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fileSharing readOnlyRecommended="1"/>
  <workbookPr defaultThemeVersion="166925"/>
  <mc:AlternateContent xmlns:mc="http://schemas.openxmlformats.org/markup-compatibility/2006">
    <mc:Choice Requires="x15">
      <x15ac:absPath xmlns:x15ac="http://schemas.microsoft.com/office/spreadsheetml/2010/11/ac" url="C:\Users\abmo02\Desktop\Projects\Automated_Scanpaths_Analysis_SLR\Frontiers_Edited\Proofs\"/>
    </mc:Choice>
  </mc:AlternateContent>
  <xr:revisionPtr revIDLastSave="0" documentId="13_ncr:1_{824D85E8-24AB-4E95-B760-23911AC5DC68}" xr6:coauthVersionLast="47" xr6:coauthVersionMax="47" xr10:uidLastSave="{00000000-0000-0000-0000-000000000000}"/>
  <bookViews>
    <workbookView xWindow="-120" yWindow="-120" windowWidth="38640" windowHeight="21240" xr2:uid="{BB274B41-329A-482B-8D3E-C98D916E233C}"/>
  </bookViews>
  <sheets>
    <sheet name="All_Information" sheetId="6" r:id="rId1"/>
    <sheet name="Detailed_Feature_Mapping" sheetId="2" r:id="rId2"/>
    <sheet name="Detailed_ML_Algorithms" sheetId="5" r:id="rId3"/>
    <sheet name="Neural_Networks" sheetId="7" r:id="rId4"/>
    <sheet name="Tasks_UserStudies_Results" sheetId="4" r:id="rId5"/>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X79" i="5" l="1"/>
  <c r="Y79" i="5" s="1"/>
  <c r="Y2" i="5"/>
  <c r="Y3" i="5"/>
  <c r="Y4" i="5"/>
  <c r="Y5" i="5"/>
  <c r="Y6" i="5"/>
  <c r="Y7" i="5"/>
  <c r="Y8" i="5"/>
  <c r="Y9" i="5"/>
  <c r="Y10" i="5"/>
  <c r="Y11" i="5"/>
  <c r="Y12" i="5"/>
  <c r="Y13" i="5"/>
  <c r="Y14" i="5"/>
  <c r="Y15" i="5"/>
  <c r="Y16" i="5"/>
  <c r="Y17" i="5"/>
  <c r="Y18" i="5"/>
  <c r="Y19" i="5"/>
  <c r="Y20" i="5"/>
  <c r="Y21" i="5"/>
  <c r="Y22" i="5"/>
  <c r="Y23" i="5"/>
  <c r="Y24" i="5"/>
  <c r="Y25" i="5"/>
  <c r="Y26" i="5"/>
  <c r="Y27" i="5"/>
  <c r="Y28" i="5"/>
  <c r="Y29" i="5"/>
  <c r="Y30" i="5"/>
  <c r="Y31" i="5"/>
  <c r="Y32" i="5"/>
  <c r="Y33" i="5"/>
  <c r="Y34" i="5"/>
  <c r="Y35" i="5"/>
  <c r="Y36" i="5"/>
  <c r="Y37" i="5"/>
  <c r="Y38" i="5"/>
  <c r="Y39" i="5"/>
  <c r="Y40" i="5"/>
  <c r="Y41" i="5"/>
  <c r="Y42" i="5"/>
  <c r="Y43" i="5"/>
  <c r="Y44" i="5"/>
  <c r="Y45" i="5"/>
  <c r="Y46" i="5"/>
  <c r="Y47" i="5"/>
  <c r="Y48" i="5"/>
  <c r="Y49" i="5"/>
  <c r="Y50" i="5"/>
  <c r="Y51" i="5"/>
  <c r="Y52" i="5"/>
  <c r="Y53" i="5"/>
  <c r="Y54" i="5"/>
  <c r="Y55" i="5"/>
  <c r="Y56" i="5"/>
  <c r="Y57" i="5"/>
  <c r="Y58" i="5"/>
  <c r="Y59" i="5"/>
  <c r="Y60" i="5"/>
  <c r="Y61" i="5"/>
  <c r="Y62" i="5"/>
  <c r="Y63" i="5"/>
  <c r="Y64" i="5"/>
  <c r="Y65" i="5"/>
  <c r="Y66" i="5"/>
  <c r="Y67" i="5"/>
  <c r="Y68" i="5"/>
  <c r="Y69" i="5"/>
  <c r="Y70" i="5"/>
  <c r="Y71" i="5"/>
  <c r="Y72" i="5"/>
  <c r="Y73" i="5"/>
  <c r="Y74" i="5"/>
  <c r="Y75" i="5"/>
  <c r="Y76" i="5"/>
  <c r="Y77" i="5"/>
  <c r="Y78" i="5"/>
  <c r="DW84" i="2"/>
  <c r="DX7" i="2"/>
  <c r="DX8" i="2"/>
  <c r="DX9" i="2"/>
  <c r="DX10" i="2"/>
  <c r="DX11" i="2"/>
  <c r="DX12" i="2"/>
  <c r="DX13" i="2"/>
  <c r="DX14" i="2"/>
  <c r="DX15" i="2"/>
  <c r="DX16" i="2"/>
  <c r="DX17" i="2"/>
  <c r="DX18" i="2"/>
  <c r="DX19" i="2"/>
  <c r="DX20" i="2"/>
  <c r="DX21" i="2"/>
  <c r="DX22" i="2"/>
  <c r="DX23" i="2"/>
  <c r="DX24" i="2"/>
  <c r="DX25" i="2"/>
  <c r="DX26" i="2"/>
  <c r="DX27" i="2"/>
  <c r="DX28" i="2"/>
  <c r="DX29" i="2"/>
  <c r="DX30" i="2"/>
  <c r="DX31" i="2"/>
  <c r="DX32" i="2"/>
  <c r="DX33" i="2"/>
  <c r="DX34" i="2"/>
  <c r="DX35" i="2"/>
  <c r="DX36" i="2"/>
  <c r="DX37" i="2"/>
  <c r="DX38" i="2"/>
  <c r="DX39" i="2"/>
  <c r="DX40" i="2"/>
  <c r="DX41" i="2"/>
  <c r="DX42" i="2"/>
  <c r="DX43" i="2"/>
  <c r="DX44" i="2"/>
  <c r="DX45" i="2"/>
  <c r="DX46" i="2"/>
  <c r="DX47" i="2"/>
  <c r="DX48" i="2"/>
  <c r="DX49" i="2"/>
  <c r="DX50" i="2"/>
  <c r="DX51" i="2"/>
  <c r="DX52" i="2"/>
  <c r="DX53" i="2"/>
  <c r="DX54" i="2"/>
  <c r="DX55" i="2"/>
  <c r="DX56" i="2"/>
  <c r="DX57" i="2"/>
  <c r="DX58" i="2"/>
  <c r="DX59" i="2"/>
  <c r="DX60" i="2"/>
  <c r="DX61" i="2"/>
  <c r="DX62" i="2"/>
  <c r="DX63" i="2"/>
  <c r="DX64" i="2"/>
  <c r="DX65" i="2"/>
  <c r="DX66" i="2"/>
  <c r="DX67" i="2"/>
  <c r="DX68" i="2"/>
  <c r="DX69" i="2"/>
  <c r="DX70" i="2"/>
  <c r="DX71" i="2"/>
  <c r="DX72" i="2"/>
  <c r="DX73" i="2"/>
  <c r="DX74" i="2"/>
  <c r="DX75" i="2"/>
  <c r="DX76" i="2"/>
  <c r="DX77" i="2"/>
  <c r="DX78" i="2"/>
  <c r="DX79" i="2"/>
  <c r="DX80" i="2"/>
  <c r="DX81" i="2"/>
  <c r="DX82" i="2"/>
  <c r="DX83" i="2"/>
  <c r="DX2" i="2"/>
  <c r="DX3" i="2"/>
  <c r="DX4" i="2"/>
  <c r="DX5" i="2"/>
  <c r="W79" i="5"/>
  <c r="V79" i="5"/>
  <c r="U79" i="5"/>
  <c r="T79" i="5"/>
  <c r="S79" i="5"/>
  <c r="R79" i="5"/>
  <c r="Q79" i="5"/>
  <c r="N79" i="5"/>
  <c r="M79" i="5"/>
  <c r="L79" i="5"/>
  <c r="K79" i="5"/>
  <c r="J79" i="5"/>
  <c r="I79" i="5"/>
  <c r="H79" i="5"/>
  <c r="G79" i="5"/>
  <c r="F79" i="5"/>
  <c r="E79" i="5"/>
  <c r="D79" i="5"/>
  <c r="C79" i="5"/>
  <c r="O78" i="5"/>
  <c r="O77" i="5"/>
  <c r="O76" i="5"/>
  <c r="O75" i="5"/>
  <c r="O74" i="5"/>
  <c r="O73" i="5"/>
  <c r="O72" i="5"/>
  <c r="O71" i="5"/>
  <c r="O70" i="5"/>
  <c r="O69" i="5"/>
  <c r="O68" i="5"/>
  <c r="O67" i="5"/>
  <c r="O66" i="5"/>
  <c r="O65" i="5"/>
  <c r="O64" i="5"/>
  <c r="O63" i="5"/>
  <c r="O62" i="5"/>
  <c r="O61" i="5"/>
  <c r="O60" i="5"/>
  <c r="O59" i="5"/>
  <c r="O58" i="5"/>
  <c r="O57" i="5"/>
  <c r="O56" i="5"/>
  <c r="O55" i="5"/>
  <c r="O54" i="5"/>
  <c r="O53" i="5"/>
  <c r="O52" i="5"/>
  <c r="O51" i="5"/>
  <c r="O50" i="5"/>
  <c r="O49" i="5"/>
  <c r="O48" i="5"/>
  <c r="O47" i="5"/>
  <c r="O46" i="5"/>
  <c r="O45" i="5"/>
  <c r="O44" i="5"/>
  <c r="O43" i="5"/>
  <c r="O42" i="5"/>
  <c r="O41" i="5"/>
  <c r="O40" i="5"/>
  <c r="O39" i="5"/>
  <c r="O38" i="5"/>
  <c r="O37" i="5"/>
  <c r="O36" i="5"/>
  <c r="O35" i="5"/>
  <c r="O34" i="5"/>
  <c r="O33" i="5"/>
  <c r="O32" i="5"/>
  <c r="O31" i="5"/>
  <c r="O30" i="5"/>
  <c r="O29" i="5"/>
  <c r="O28" i="5"/>
  <c r="O27" i="5"/>
  <c r="O26" i="5"/>
  <c r="O25" i="5"/>
  <c r="O24" i="5"/>
  <c r="O23" i="5"/>
  <c r="O22" i="5"/>
  <c r="O21" i="5"/>
  <c r="O20" i="5"/>
  <c r="O19" i="5"/>
  <c r="O18" i="5"/>
  <c r="O17" i="5"/>
  <c r="O16" i="5"/>
  <c r="O15" i="5"/>
  <c r="O14" i="5"/>
  <c r="O13" i="5"/>
  <c r="O12" i="5"/>
  <c r="O11" i="5"/>
  <c r="O10" i="5"/>
  <c r="O9" i="5"/>
  <c r="O8" i="5"/>
  <c r="O7" i="5"/>
  <c r="O6" i="5"/>
  <c r="O5" i="5"/>
  <c r="O4" i="5"/>
  <c r="O3" i="5"/>
  <c r="O2" i="5"/>
  <c r="B84" i="2"/>
  <c r="C84" i="2"/>
  <c r="D84" i="2"/>
  <c r="E84" i="2"/>
  <c r="F84" i="2"/>
  <c r="G84" i="2"/>
  <c r="H84" i="2"/>
  <c r="I84" i="2"/>
  <c r="J84" i="2"/>
  <c r="K84" i="2"/>
  <c r="L84" i="2"/>
  <c r="M84" i="2"/>
  <c r="N84" i="2"/>
  <c r="O84" i="2"/>
  <c r="P84" i="2"/>
  <c r="Q84" i="2"/>
  <c r="R84" i="2"/>
  <c r="S84" i="2"/>
  <c r="T84" i="2"/>
  <c r="U84" i="2"/>
  <c r="V84" i="2"/>
  <c r="W84" i="2"/>
  <c r="X84" i="2"/>
  <c r="Y84" i="2"/>
  <c r="Z84" i="2"/>
  <c r="AA84" i="2"/>
  <c r="AB84" i="2"/>
  <c r="AC84" i="2"/>
  <c r="AD84" i="2"/>
  <c r="AE84" i="2"/>
  <c r="AF84" i="2"/>
  <c r="AG84" i="2"/>
  <c r="AH84" i="2"/>
  <c r="AI84" i="2"/>
  <c r="AJ84" i="2"/>
  <c r="AK84" i="2"/>
  <c r="AL84" i="2"/>
  <c r="AM84" i="2"/>
  <c r="AN84" i="2"/>
  <c r="AO84" i="2"/>
  <c r="AP84" i="2"/>
  <c r="AQ84" i="2"/>
  <c r="AR84" i="2"/>
  <c r="AS84" i="2"/>
  <c r="AT84" i="2"/>
  <c r="AU84" i="2"/>
  <c r="AV84" i="2"/>
  <c r="AW84" i="2"/>
  <c r="AX84" i="2"/>
  <c r="AY84" i="2"/>
  <c r="AZ84" i="2"/>
  <c r="BA84" i="2"/>
  <c r="BB84" i="2"/>
  <c r="BC84" i="2"/>
  <c r="BD84" i="2"/>
  <c r="BE84" i="2"/>
  <c r="BF84" i="2"/>
  <c r="BG84" i="2"/>
  <c r="BH84" i="2"/>
  <c r="BI84" i="2"/>
  <c r="BJ84" i="2"/>
  <c r="BK84" i="2"/>
  <c r="BL84" i="2"/>
  <c r="BM84" i="2"/>
  <c r="BN84" i="2"/>
  <c r="BO84" i="2"/>
  <c r="BP84" i="2"/>
  <c r="BQ84" i="2"/>
  <c r="BR84" i="2"/>
  <c r="BS84" i="2"/>
  <c r="BT84" i="2"/>
  <c r="BU84" i="2"/>
  <c r="BV84" i="2"/>
  <c r="BW84" i="2"/>
  <c r="BX84" i="2"/>
  <c r="BY84" i="2"/>
  <c r="BZ84" i="2"/>
  <c r="CA84" i="2"/>
  <c r="CB84" i="2"/>
  <c r="CC84" i="2"/>
  <c r="CD84" i="2"/>
  <c r="CE84" i="2"/>
  <c r="CF84" i="2"/>
  <c r="CG84" i="2"/>
  <c r="CH84" i="2"/>
  <c r="CI84" i="2"/>
  <c r="CJ84" i="2"/>
  <c r="CK84" i="2"/>
  <c r="CL84" i="2"/>
  <c r="CM84" i="2"/>
  <c r="CN84" i="2"/>
  <c r="CO84" i="2"/>
  <c r="CP84" i="2"/>
  <c r="CQ84" i="2"/>
  <c r="CR84" i="2"/>
  <c r="CS84" i="2"/>
  <c r="CT84" i="2"/>
  <c r="CU84" i="2"/>
  <c r="CV84" i="2"/>
  <c r="CW84" i="2"/>
  <c r="CX84" i="2"/>
  <c r="CY84" i="2"/>
  <c r="CZ84" i="2"/>
  <c r="DA84" i="2"/>
  <c r="DB84" i="2"/>
  <c r="DC84" i="2"/>
  <c r="DD84" i="2"/>
  <c r="DE84" i="2"/>
  <c r="DF84" i="2"/>
  <c r="DG84" i="2"/>
  <c r="DH84" i="2"/>
  <c r="DI84" i="2"/>
  <c r="DJ84" i="2"/>
  <c r="DK84" i="2"/>
  <c r="DL84" i="2"/>
  <c r="DM84" i="2"/>
  <c r="DN84" i="2"/>
  <c r="DO84" i="2"/>
  <c r="DP84" i="2"/>
  <c r="DQ84" i="2"/>
  <c r="DR84" i="2"/>
  <c r="DS84" i="2"/>
  <c r="DT84" i="2"/>
  <c r="DU84" i="2"/>
  <c r="DV84" i="2"/>
  <c r="DY84" i="2"/>
  <c r="DZ84" i="2"/>
  <c r="EA84" i="2"/>
  <c r="EB84" i="2"/>
  <c r="EC84" i="2"/>
  <c r="ED84" i="2"/>
  <c r="EE84" i="2"/>
  <c r="O79" i="5" l="1"/>
</calcChain>
</file>

<file path=xl/sharedStrings.xml><?xml version="1.0" encoding="utf-8"?>
<sst xmlns="http://schemas.openxmlformats.org/spreadsheetml/2006/main" count="4245" uniqueCount="1296">
  <si>
    <t>Title</t>
  </si>
  <si>
    <t>Author</t>
  </si>
  <si>
    <t>Publication Year</t>
  </si>
  <si>
    <t>Venue</t>
  </si>
  <si>
    <t>Type</t>
  </si>
  <si>
    <t>DOI</t>
  </si>
  <si>
    <t>Url</t>
  </si>
  <si>
    <t>Abstract</t>
  </si>
  <si>
    <t>Bib_Key</t>
  </si>
  <si>
    <t>Education</t>
  </si>
  <si>
    <t>Healthcare</t>
  </si>
  <si>
    <t>Psychology</t>
  </si>
  <si>
    <t>Information Technology</t>
  </si>
  <si>
    <t>Driving</t>
  </si>
  <si>
    <t>Maritime</t>
  </si>
  <si>
    <t>Aviation</t>
  </si>
  <si>
    <t>Marketing And Product Design</t>
  </si>
  <si>
    <t>Linguistics</t>
  </si>
  <si>
    <t>Other Domains</t>
  </si>
  <si>
    <t>More Technical</t>
  </si>
  <si>
    <t>Activity, or Stimuli Inference</t>
  </si>
  <si>
    <t>Experience, Gender, or Age Categorisation</t>
  </si>
  <si>
    <t>Attention Monitoring</t>
  </si>
  <si>
    <t>Emotion, or Face Perception/Recognition</t>
  </si>
  <si>
    <t>Reading</t>
  </si>
  <si>
    <t>Other Cognitive Modelling</t>
  </si>
  <si>
    <t>Psychiatric, Mood, Learning, or Neurodevelopmental Disorders</t>
  </si>
  <si>
    <t>Medical Decision Support System</t>
  </si>
  <si>
    <t>User Identification</t>
  </si>
  <si>
    <t>Gaze Prediction</t>
  </si>
  <si>
    <t>Design Evaluation</t>
  </si>
  <si>
    <t>Security and Privacy</t>
  </si>
  <si>
    <t>Visual Search</t>
  </si>
  <si>
    <t>Other Use Cases</t>
  </si>
  <si>
    <t>Feature Extraction</t>
  </si>
  <si>
    <t>String Representation</t>
  </si>
  <si>
    <t>Visual Encoding</t>
  </si>
  <si>
    <t>Time Series</t>
  </si>
  <si>
    <t>Hidden Markov Modelling</t>
  </si>
  <si>
    <t>Graph Representation</t>
  </si>
  <si>
    <t>Other Modality</t>
  </si>
  <si>
    <t>Classifying Attention Types with Thermal Imaging and Eye Tracking</t>
  </si>
  <si>
    <t>Abdelrahman, Yomna; Khan, Anam Ahmad; Newn, Joshua; Velloso, Eduardo; Safwat, Sherine Ashraf; Bailey, James; Bulling, Andreas; Vetere, Frank; Schmidt, Albrecht</t>
  </si>
  <si>
    <t>Proceedings of the ACM on Interactive, Mobile, Wearable and Ubiquitous Technologies</t>
  </si>
  <si>
    <t>Journal</t>
  </si>
  <si>
    <t>10.1145/3351227</t>
  </si>
  <si>
    <t>https://doi.org/10.1145/3351227</t>
  </si>
  <si>
    <t>NA</t>
  </si>
  <si>
    <t>Despite the importance of attention in user performance, current methods for attention classification do not allow to discriminate between different attention types. We propose a novel method that combines thermal imaging and eye tracking to unobtrusively classify four types of attention: sustained, alternating, selective, and divided. We collected a data set in which we stimulate these four attention types in a user study (N = 22) using combinations of audio and visual stimuli while measuring users' facial temperature and eye movement. Using a Logistic Regression on features extracted from both sensing technologies, we can classify the four attention types with high AUC scores up to 75.7% for the user independent-condition independent, 87% for the user-independent-condition dependent, and 77.4% for the user-dependent prediction. Our findings not only demonstrate the potential of thermal imaging and eye tracking for unobtrusive classification of different attention types but also pave the way for novel applications for attentive user interfaces and attention-aware computing.</t>
  </si>
  <si>
    <t>abdelrahman_classifying_2019</t>
  </si>
  <si>
    <t>Thermal imaging</t>
  </si>
  <si>
    <t>Gender-based eye movement differences in passive indoor picture viewing: An eye-tracking study</t>
  </si>
  <si>
    <t>Abdi Sargezeh, Bahman; Tavakoli, Niloofar; Daliri, Mohammad Reza</t>
  </si>
  <si>
    <t>Physiology &amp; Behavior</t>
  </si>
  <si>
    <t>10.1016/j.physbeh.2019.03.023</t>
  </si>
  <si>
    <t>https://www.sciencedirect.com/science/article/pii/S003193841830831X</t>
  </si>
  <si>
    <t>Male and female brains have different structures, which can make genders produce various eye- movement patterns. This study presents the results of an eye  tracking experiment in which we analyzed the eye movements of 25 male and 20  female participants during passive indoor picture viewing. We examined  eye-movement parameters, namely fixation duration, scan path length, number of  saccades, spatial density, saccade amplitude, and the ratio of total fixation  duration to total saccade duration so as to investigate gender differences in  eye-movement patterns while indoor picture viewing. We found significant  differences in eye-movement patterns between genders. The results of eye-movement  analysis also indicated that females showed more explorative gaze behavior,  indicated by larger saccade amplitudes, and by longer scan paths. Furthermore,  owing to shorter ratio of fixation durations to saccade duration in females as  compared to male, we speculate that females inspect the images faster than males.  In addition, we classified the genders into two subgroups-males and females-based  on their eye-movement parameters by using a support vector machine classifier  achieving an accuracy of 70%. We have come to the result males and females - with  same culture - see the environment differently. Our findings have profound  implications for researches employing gaze-based models.</t>
  </si>
  <si>
    <t>abdi_sargezeh_gender-based_2019</t>
  </si>
  <si>
    <t>GazeMeter: Exploring the Usage of Gaze Behaviour to Enhance Password Assessments</t>
  </si>
  <si>
    <t>Abdrabou, Yasmeen; Shams, Ahmed; Mantawy, Mohamed Omar; Ahmad Khan, Anam; Khamis, Mohamed; Alt, Florian; Abdelrahman, Yomna</t>
  </si>
  <si>
    <t>ACM Symposium on Eye Tracking Research and Applications</t>
  </si>
  <si>
    <t>Conference</t>
  </si>
  <si>
    <t>10.1145/3448017.3457384</t>
  </si>
  <si>
    <t>https://doi.org/10.1145/3448017.3457384</t>
  </si>
  <si>
    <t>We investigate the use of gaze behaviour as a means to assess password strength as perceived by users. We contribute to the effort of making users choose passwords that are robust against guessing-attacks. Our particular idea is to consider also the users’ understanding of password strength in security mechanisms. We demonstrate how eye tracking can enable this: by analysing people’s gaze behaviour during password creation, its strength can be determined. To demonstrate the feasibility of this approach, we present a proof of concept study (N = 15) in which we asked participants to create weak and strong passwords. Our findings reveal that it is possible to estimate password strength from gaze behaviour with an accuracy of 86\% using Machine Learning. Thus, we enable research on novel interfaces that consider users’ understanding with the ultimate goal of making users choose stronger passwords.</t>
  </si>
  <si>
    <t>abdrabou_gazemeter_2021</t>
  </si>
  <si>
    <t>Lost in Style: Gaze-Driven Adaptive Aid for VR Navigation</t>
  </si>
  <si>
    <t>Alghofaili, Rawan; Sawahata, Yasuhito; Huang, Haikun; Wang, Hsueh-Cheng; Shiratori, Takaaki; Yu, Lap-Fai</t>
  </si>
  <si>
    <t>ACM CHI Conference on Human Factors in Computing Systems</t>
  </si>
  <si>
    <t>10.1145/3290605.3300578</t>
  </si>
  <si>
    <t>https://doi.org/10.1145/3290605.3300578</t>
  </si>
  <si>
    <t>A key challenge for virtual reality level designers is striking a balance between maintaining the immersiveness of VR and providing users with on-screen aids after designing a virtual experience. These aids are often necessary for wayfinding in virtual environments with complex paths. We introduce a novel adaptive aid that maintains the effectiveness of traditional aids, while equipping designers and users with the controls of how often help is displayed. Our adaptive aid uses gaze patterns in predicting user's need for navigation aid in VR and displays mini-maps or arrows accordingly. Using a dataset of gaze angle sequences of users navigating a VR environment and markers of when users requested aid, we trained an LSTM to classify user's gaze sequences as needing navigation help and display an aid. We validated the efficacy of the adaptive aid for wayfinding compared to other commonly-used wayfinding aids.</t>
  </si>
  <si>
    <t>alghofaili_lost_2019</t>
  </si>
  <si>
    <t>Predicting Decision-Making during an Intelligence Test via Semantic Scanpath Comparisons</t>
  </si>
  <si>
    <t>Appel, Tobias; Bardach, Lisa; Kasneci, Enkelejda</t>
  </si>
  <si>
    <t>10.1145/3517031.3529240</t>
  </si>
  <si>
    <t>https://doi.org/10.1145/3517031.3529240</t>
  </si>
  <si>
    <t>Fluid intelligence is considered to be the foundation to many aspects of human learning and performance. Individuals’ behavior while solving intelligence tests is therefore an important component in understanding problem-solving strategies and learning processes. We present preliminary results of a novel eye-tracking-based approach to predict participants’ decisions while solving a fluid intelligence test that utilizes semantic scanpath comparisons. Normalizing scanpaths and applying a knn classifier allows us to make individual predictions and combine them to predict final scores. We evaluated our proposed approach on the TüEyeQ dataset published by Kasneci et al. containing data of 315 university students, who worked on the Culture Fair Intelligence Test. Our approach was able to explain 39.207\% of variance in the final score and predictions for participants’ final scores showed a correlation of τ = 0.65759 with participants’ actual scores. Overall, the proposed method has shown great potential that can be expanded on in future research.</t>
  </si>
  <si>
    <t>appel_predicting_2022</t>
  </si>
  <si>
    <t>Stratification of Children with Autism Spectrum Disorder Through Fusion of Temporal Information in Eye-Gaze Scan-Paths</t>
  </si>
  <si>
    <t>Atyabi, Adham; Shic, Frederick; Jiang, Jiajun; Foster, Claire E.; Barney, Erin; Kim, Minah; Li, Beibin; Ventola, Pamela; Chen, Chung Hao</t>
  </si>
  <si>
    <t>ACM Transactions on Knowledge Discovery from Data</t>
  </si>
  <si>
    <t>10.1145/3539226</t>
  </si>
  <si>
    <t>https://doi.org/10.1145/3539226</t>
  </si>
  <si>
    <t>Background: Looking pattern differences are shown to separate individuals with Autism Spectrum Disorder (ASD) and Typically Developing (TD) controls. Recent studies have shown that, in children with ASD, these patterns change with intellectual and social impairments, suggesting that patterns of social attention provide indices of clinically meaningful variation in ASD. Method: We conducted a naturalistic study of children with ASD (n=55) and typical development (TD, n=32). A battery of eye tracking video stimuli were used in the study, including Activity Monitoring (AM), Social Referencing (SR), Theory of Mind (ToM), and Dyadic Bid (DB) tasks. This work reports on feasibility of spatial and spatiotemporal scan-paths generated from eye-gaze patterns of these paradigms in stratifying ASD and TD groups. Algorithm: This article presents an approach for automatically identifying clinically meaningful information contained within the raw eye tracking data of children with ASD and TD. The proposed mechanism utilizes combinations of eye-gaze scan-paths (spatial information), fused with temporal information and pupil velocity data and Convolutional Neural Network (CNN) for stratification of diagnosis (ASD or TD). Results: : Spatial eye-gaze representations in the form of scan-paths in stratifying ASD and TD (ASD vs TD: DNN: 74.4%) is feasible. These spatial eye-gaze features, e.g., scan-paths, are shown to be sensitive to factors mediating heterogeneity in ASD: age (ASD: 2-4y/old vs 10-17 y/old CNN: 80.5%), gender (Male vs. Female ASD: DNN: 78.0%) and the mixture of age and gender (5-9 y/old Male vs. 5-9 y/old Female ASD: DNN:98.8%). Limiting scan-path representations temporally increased variance in stratification performance, attesting to the importance of temporal dimension of eye-gaze data. Spatio-Temporal scan-paths that incorporate velocity of eye movement in their images of eye-gaze are shown to outperform other feature representation methods achieving classification accuracy of 80.25%. Conclusion: The results indicate feasibility of scan-path images to stratify ASD and TD diagnosis in children of varying age and gender. Infusion of temporal information and velocity data improves the classification performance of our deep learning models.Such novel velocity fused spatio-temporal scan-path features are shown to be able to capture eye gaze patterns that reflect age, gender and the mixed effect of age and gender, factors that are associated with heterogeneity in ASD and difficulty in identifying robust biomarkers for ASD.</t>
  </si>
  <si>
    <t>atyabi_stratification_2023</t>
  </si>
  <si>
    <t>Simple Viewing Tests Can Detect Eye Movement Abnormalities That Distinguish Schizophrenia Cases from Controls with Exceptional Accuracy</t>
  </si>
  <si>
    <t>Benson, Philip J.; Beedie, Sara A.; Shephard, Elizabeth; Giegling, Ina; Rujescu, Dan; St. Clair, David</t>
  </si>
  <si>
    <t>Biological Psychiatry</t>
  </si>
  <si>
    <t>10.1016/j.biopsych.2012.04.019</t>
  </si>
  <si>
    <t>https://doi.org/10.1016/j.biopsych.2012.04.019</t>
  </si>
  <si>
    <t>BACKGROUND: We have investigated which eye-movement tests alone and combined can best discriminate schizophrenia cases from control subjects and their predictive  validity. METHODS: A training set of 88 schizophrenia cases and 88 controls had a  range of eye movements recorded; the predictive validity of the tests was then  examined on eye-movement data from 34 9-month retest cases and controls, and from  36 novel schizophrenia cases and 52 control subjects. Eye movements were recorded  during smooth pursuit, fixation stability, and free-viewing tasks. Group  differences on performance measures were examined by univariate and multivariate  analyses. Model fitting was used to compare regression, boosted tree, and  probabilistic neural network approaches. RESULTS: As a group, schizophrenia cases  differed from control subjects on almost all eye-movement tests, including  horizontal and Lissajous pursuit, visual scanpath, and fixation stability;  fixation dispersal during free viewing was the best single discriminator. Effects  were stable over time, and independent of sex, medication, or cigarette smoking.  A boosted tree model achieved perfect separation of the 88 training cases from 88  control subjects; its predictive validity on retest assessments and novel cases  and control subjects was 87.8%. However, when we examined the whole data set of  298 assessments, a cross-validated probabilistic neural network model was  superior and could discriminate all cases from controls with near perfect  accuracy at 98.3%. CONCLUSIONS: Simple viewing patterns can detect eye-movement  abnormalities that can discriminate schizophrenia cases from control subjects  with exceptional accuracy.</t>
  </si>
  <si>
    <t>benson_simple_2012</t>
  </si>
  <si>
    <t>Towards Real-Time Webpage Relevance Prediction UsingConvex Hull Based Eye-Tracking Features</t>
  </si>
  <si>
    <t>Bhattacharya, Nilavra; Rakshit, Somnath; Gwizdka, Jacek</t>
  </si>
  <si>
    <t>10.1145/3379157.3391302</t>
  </si>
  <si>
    <t>https://doi.org/10.1145/3379157.3391302</t>
  </si>
  <si>
    <t>Browsing the web for finding answers to questions has become pervasive in our everyday lives. When users search the web to satisfy their information-needs, their on-screen eye movements can serve as a source of implicit relevance feedback. We analyze data collected from two eye-tracking studies, wherein participants read online news-articles, and judged whether they contained answers to factual questions. We propose two eye-tracking features, derived from the area of the convex hull of their eye fixations. We demonstrate that these features can well distinguish between eye-movements on news-articles perceived to be relevant vs. irrelevant, for containing the answer to a question. These features can potentially be used for predicting the user’s perceived-relevance in real-time. F1 scores as high as 0.80 are obtained using these proposed features only, and the performance is comparable to the combined predictive power of fifteen eye-tracking features established by prior literature.</t>
  </si>
  <si>
    <t>bhattacharya_towards_2020</t>
  </si>
  <si>
    <t>A Robust Realtime Reading-Skimming Classifier</t>
  </si>
  <si>
    <t>Biedert, Ralf; Hees, Jörn; Dengel, Andreas; Buscher, Georg</t>
  </si>
  <si>
    <t>10.1145/2168556.2168575</t>
  </si>
  <si>
    <t>https://doi.org/10.1145/2168556.2168575</t>
  </si>
  <si>
    <t>Distinguishing whether eye tracking data reflects reading or skimming already proved to be of high analytical value. But with a potentially more widespread usage of eye tracking systems at home, in the office or on the road the amount of environmental and experimental control tends to decrease. This in turn leads to an increase in eye tracking noise and inaccuracies which are difficult to address with current reading detection algorithms. In this paper we propose a method for constructing and training a classifier that is able to robustly distinguish reading from skimming patterns. It operates in real time, considering a window of saccades and computing features such as the average forward speed and angularity. The algorithm inherently deals with distorted eye tracking data and provides a robust, linear classification into the two classes read and skimmed. It facilitates reaction times of 750ms on average, is adjustable in its horizontal sensitivity and provides confidence values for its classification results; it is also straightforward to implement. Trained on a set of six users and evaluated on an independent test set of six different users it achieved a 86% classification accuracy and it outperformed two other methods.</t>
  </si>
  <si>
    <t>biedert_robust_2012</t>
  </si>
  <si>
    <t>Deep Semantic Gaze Embedding and Scanpath Comparison for Expertise Classification during OPT Viewing</t>
  </si>
  <si>
    <t>Castner, Nora; Kuebler, Thomas C; Scheiter, Katharina; Richter, Juliane; Eder, Therese; Huettig, Fabian; Keutel, Constanze; Kasneci, Enkelejda</t>
  </si>
  <si>
    <t>10.1145/3379155.3391320</t>
  </si>
  <si>
    <t>https://doi.org/10.1145/3379155.3391320</t>
  </si>
  <si>
    <t>Modeling eye movement indicative of expertise behavior is decisive in user evaluation. However, it is indisputable that task semantics affect gaze behavior. We present a novel approach to gaze scanpath comparison that incorporates convolutional neural networks (CNN) to process scene information at the fixation level. Image patches linked to respective fixations are used as input for a CNN and the resulting feature vectors provide the temporal and spatial gaze information necessary for scanpath similarity comparison. We evaluated our proposed approach on gaze data from expert and novice dentists interpreting dental radiographs using a local alignment similarity score. Our approach was capable of distinguishing experts from novices with 93% accuracy while incorporating the image semantics. Moreover, our scanpath comparison using image patch features has the potential to incorporate task semantics from a variety of tasks.</t>
  </si>
  <si>
    <t>castner_deep_2020</t>
  </si>
  <si>
    <t>LSTMs Can Distinguish Dental Expert Saccade Behavior with High ”Plaque-Urracy”</t>
  </si>
  <si>
    <t>Castner, Nora; Frankemölle, Jonas; Keutel, Constanze; Huettig, Fabian; Kasneci, Enkelejda</t>
  </si>
  <si>
    <t>10.1145/3517031.3529631</t>
  </si>
  <si>
    <t>https://doi.org/10.1145/3517031.3529631</t>
  </si>
  <si>
    <t>Much of the current expertise literature has found that domain specific tasks evoke different eye movements. However, research has yet to predict optimal image exploration using saccadic information and to identify and quantify differences in the search strategies between learners, intermediates, and expert practitioners. By employing LSTMs for scanpath classification, we found saccade features over time could distinguish all groups at high accuracy. The most distinguishing features were saccade velocity peak (72%), length (70%), and velocity average (68%). These findings promote the holistic theory of expert visual exploration that experts can quickly process the whole scene using longer and more rapid saccade behavior initially. The potential to integrate expertise model development from saccadic scanpath features into intelligent tutoring systems is the ultimate inspiration for our research. Additionally, this model is not confined to visual exploration in dental xrays, rather it can extend to other medical domains.</t>
  </si>
  <si>
    <t>castner_lstms_2022</t>
  </si>
  <si>
    <t>Scanpath Comparison in Medical Image Reading Skills of Dental Students: Distinguishing Stages of Expertise Development</t>
  </si>
  <si>
    <t>Castner, Nora; Kasneci, Enkelejda; Kübler, Thomas; Scheiter, Katharina; Richter, Juliane; Eder, Thérése; Hüttig, Fabian; Keutel, Constanze</t>
  </si>
  <si>
    <t>10.1145/3204493.3204550</t>
  </si>
  <si>
    <t>https://doi.org/10.1145/3204493.3204550</t>
  </si>
  <si>
    <t>A popular topic in eye tracking is the difference between novices and experts and their domain-specific eye movement behaviors. However, very little is researched regarding how expertise develops, and more specifically, the developmental stages of eye movement behaviors. Our work compares the scanpaths of five semesters of dental students viewing orthopantomograms (OPTs) with classifiers to distinguish sixth semester through tenth semester students. We used the analysis algorithm SubsMatch 2.0 and the Needleman-Wunsch algorithm. Overall, both classifiers were able distinguish the stages of expertise in medical image reading above chance level. Specifically, it was able to accurately determine sixth semester students with no prior training as well as sixth semester students after training. Ultimately, using scanpath models to recognize gaze patterns characteristic of learning stages, we can provide more adaptive, gaze-based training for students.</t>
  </si>
  <si>
    <t>castner_scanpath_2018</t>
  </si>
  <si>
    <t>Gaze Behavior Consistency among Older and Younger Adults When Looking at Emotional Faces</t>
  </si>
  <si>
    <t>Chaby, Laurence; Hupont, Isabelle; Avril, Marie; Luherne-du Boullay, Viviane; Chetouani, Mohamed</t>
  </si>
  <si>
    <t>Frontiers in Psychology</t>
  </si>
  <si>
    <t>10.3389/fpsyg.2017.00548</t>
  </si>
  <si>
    <t>https://www.frontiersin.org/articles/10.3389/fpsyg.2017.00548</t>
  </si>
  <si>
    <t>The identification of non-verbal emotional signals, and especially of facial expressions, is essential for successful social communication among humans.  Previous research has reported an age-related decline in facial emotion  identification, and argued for socio-emotional or aging-brain model explanations.  However, more perceptual differences in the gaze strategies that accompany facial  emotional processing with advancing age have been under-explored yet. In this  study, 22 young (22.2 years) and 22 older (70.4 years) adults were instructed to  look at basic facial expressions while their gaze movements were recorded by an  eye-tracker. Participants were then asked to identify each emotion, and the  unbiased hit rate was applied as performance measure. Gaze data were first  analyzed using traditional measures of fixations over two preferential regions of  the face (upper and lower areas) for each emotion. Then, to better capture core  gaze changes with advancing age, spatio-temporal gaze behaviors were deeper  examined using data-driven analysis (dimension reduction, clustering). Results  first confirmed that older adults performed worse than younger adults at  identifying facial expressions, except for "joy" and "disgust," and this was  accompanied by a gaze preference toward the lower-face. Interestingly, this  phenomenon was maintained during the whole time course of stimulus presentation.  More importantly, trials corresponding to older adults were more tightly  clustered, suggesting that the gaze behavior patterns of older adults are more  consistent than those of younger adults. This study demonstrates that, confronted  to emotional faces, younger and older adults do not prioritize or ignore the same  facial areas. Older adults mainly adopted a focused-gaze strategy, consisting in  focusing only on the lower part of the face throughout the whole stimuli display  time. This consistency may constitute a robust and distinctive "social signature"  of emotional identification in aging. Younger adults, however, were more  dispersed in terms of gaze behavior and used a more exploratory-gaze strategy,  consisting in repeatedly visiting both facial areas.</t>
  </si>
  <si>
    <t>chaby_gaze_2017</t>
  </si>
  <si>
    <t>Is having similar eye movement patterns during face learning and recognition beneficial for recognition performance? Evidence from hidden Markov modeling</t>
  </si>
  <si>
    <t>Chuk, Tim; Chan, Antoni B.; Hsiao, Janet H.</t>
  </si>
  <si>
    <t>Vision Research</t>
  </si>
  <si>
    <t>10.1016/j.visres.2017.03.010</t>
  </si>
  <si>
    <t>https://www.sciencedirect.com/science/article/pii/S0042698917300639</t>
  </si>
  <si>
    <t>The hidden Markov model (HMM)-based approach for eye movement analysis is able to reflect individual differences in both spatial and temporal aspects of eye  movements. Here we used this approach to understand the relationship between eye  movements during face learning and recognition, and its association with  recognition performance. We discovered holistic (i.e., mainly looking at the face  center) and analytic (i.e., specifically looking at the two eyes in addition to  the face center) patterns during both learning and recognition. Although for both  learning and recognition, participants who adopted analytic patterns had better  recognition performance than those with holistic patterns, a significant positive  correlation between the likelihood of participants' patterns being classified as  analytic and their recognition performance was only observed during recognition.  Significantly more participants adopted holistic patterns during learning than  recognition. Interestingly, about 40% of the participants used different patterns  between learning and recognition, and among them 90% switched their patterns from  holistic at learning to analytic at recognition. In contrast to the scan path  theory, which posits that eye movements during learning have to be recapitulated  during recognition for the recognition to be successful, participants who used  the same or different patterns during learning and recognition did not differ in  recognition performance. The similarity between their learning and recognition  eye movement patterns also did not correlate with their recognition performance.  These findings suggested that perceptuomotor memory elicited by eye movement  patterns during learning does not play an important role in recognition. In  contrast, the retrieval of diagnostic information for recognition, such as the  eyes for face recognition, is a better predictor for recognition performance.</t>
  </si>
  <si>
    <t>chuk_is_2017</t>
  </si>
  <si>
    <t>Learning Differences Between Visual Scanning Patterns Can Disambiguate Bipolar and Unipolar Patients</t>
  </si>
  <si>
    <t>Chung, Jonathan; Eizenman, Moshe; Rakita, Uros; McIntyre, Roger; Giacobbe, Peter</t>
  </si>
  <si>
    <t>AAAI Conference on Artificial Intelligence</t>
  </si>
  <si>
    <t>10.1609/aaai.v32i1.11289</t>
  </si>
  <si>
    <t>https://ojs.aaai.org/index.php/AAAI/article/view/11289</t>
  </si>
  <si>
    <t>Bipolar Disorder (BD) and Major Depressive Disorder (MDD) are two common and debilitating mood disorders. Misdiagnosing BD as MDD is relatively common and the introduction of markers to improve diagnostic accuracy early in the course of the illness has been identified as one of the top unmet needs in the field. In this paper, we present novel methods to differentiate between BD and MDD patients. The methods use deep learning techniques to quantify differences between visual scanning patterns of BD and MDD patients. In the methods, visual scanning patterns that are described by ordered sequences of fixations on emotional faces are encoded into a lower dimensional space and are fed into a long-short term memory recurrent neural network (RNN). Fixation sequences are encoded by three different methods: 1) using semantic regions of interests (RoIs) that are manually defined by experts, 2) using semi-automatically defined grids of RoIs, or 3) using a convolutional neural network (CNN) to automatically extract visual features from saliency maps.Using data from 47 patients with MDD and 26 patients with BD we showed that using semantic RoIs, the RNN improved the performance of a baseline classifier from an AUC of 0.603 to an AUC of 0.878. Similarly using grid RoIs, the RNN improved the performance of a baseline classifier from an AUC of 0.450 to an AUC of 0.828. The classifier that automatically extracted visual features from saliency maps (a long recurrent convolutional network that is fully data-driven) had an AUC of 0.879. The results of the study suggest that by using RNNs to learn differences between fixation sequences the diagnosis of individual patients with BD or MDD can be disambiguated with high accuracy. Moreover, by using saliency maps and CNN to encode the fixation sequences the method can be fully automated and achieve high accuracy without relying on user expertise and/or manual labelling. When compared with other markers, the performance of the class of classifiers that was introduced in this paper is better than that of detectors that use differences in neural structures, neural activity or cortical hemodynamics to differentiate between BD and MDD patients. The novel use of RNNs to quantify differences between fixation sequences of patients with mood disorders can be easily generalized to studies of other neuropsychological disorders and to other fields such as psychology and advertising.</t>
  </si>
  <si>
    <t>chung_learning_2018</t>
  </si>
  <si>
    <t>Face exploration dynamics differentiate men and women</t>
  </si>
  <si>
    <t>Coutrot, Antoine; Binetti, Nicola; Harrison, Charlotte; Mareschal, Isabelle; Johnston, Alan</t>
  </si>
  <si>
    <t>Journal of Vision</t>
  </si>
  <si>
    <t>10.1167/16.14.16</t>
  </si>
  <si>
    <t>https://doi.org/10.1167/16.14.16</t>
  </si>
  <si>
    <t>The human face is central to our everyday social interactions. Recent studies have shown that while gazing at faces, each one of us has a particular eyescanning pattern, highly stable across time. Although variables such as culture or personality have been shown to modulate gaze behavior, we still don't know what shapes these idiosyncrasies. Moreover, most previous observations rely on static analyses of small-sized eyeposition data sets averaged across time. Here, we probe the temporal dynamics of gaze to explore what information can be extracted about the observers and what is being observed. Controlling for any stimuli effect, we demonstrate that among many individual characteristics, the gender of both the participant (gazer) and the person being observed (actor) are the factors that most influence gaze patterns during face exploration.We record and exploit the largest set of eyetracking data (405 participants, 58 nationalities) from participants watching videos of another person. Using novel data-mining techniques, we show that female gazers follow a much more exploratory scanning strategy than males. Moreover, female gazers watching female actresses look more at the eye on the left side. These results have strong implications in every field using gazebased models from computer vision to clinical psychology.</t>
  </si>
  <si>
    <t>coutrot_face_2016</t>
  </si>
  <si>
    <t>Scanpath modeling and classification with hidden Markov models</t>
  </si>
  <si>
    <t>Coutrot, Antoine; Hsiao, Janet H.; Chan, Antoni B.</t>
  </si>
  <si>
    <t>Behavior Research Methods</t>
  </si>
  <si>
    <t>10.3758/s13428-017-0876-8</t>
  </si>
  <si>
    <t>https://doi.org/10.3758/s13428-017-0876-8</t>
  </si>
  <si>
    <t>How people look at visual information reveals fundamental information about them; their interests and their states of mind. Previous studies showed that scanpath, i.e., the sequence of eye movements made by an observer exploring a visual stimulus, can be used to infer observer-related (e.g., task at hand) and stimuli-related (e.g., image semantic category) information. However, eye movements are complex signals and many of these studies rely on limited gaze descriptors and bespoke datasets. Here, we provide a turnkey method for scanpath modeling and classification. This method relies on variational hidden Markov models (HMMs) and discriminant analysis (DA). HMMs encapsulate the dynamic and individualistic dimensions of gaze behavior, allowing DA to capture systematic patterns diagnostic of a given class of observers and/or stimuli. We test our approach on two very different datasets. Firstly, we use fixations recorded while viewing 800 static natural scene images, and infer an observer-related characteristic: the task at hand. We achieve an average of 55.9% correct classification rate (chance = 33%). We show that correct classification rates positively correlate with the number of salient regions present in the stimuli. Secondly, we use eye positions recorded while viewing 15 conversational videos, and infer a stimulus-related characteristic: the presence or absence of original soundtrack. We achieve an average 81.2% correct classification rate (chance = 50%). HMMs allow to integrate bottom-up, top-down, and oculomotor influences into a single model of gaze behavior. This synergistic approach between behavior and machine learning will open new avenues for simple quantification of gazing behavior. We release SMAC with HMM, a Matlab toolbox freely available to the community under an open-source license agreement.</t>
  </si>
  <si>
    <t>coutrot_scanpath_2018</t>
  </si>
  <si>
    <t>What's on TV? Detecting age-related neurodegenerative eye disease using eye movement scanpaths</t>
  </si>
  <si>
    <t>Crabb, David P.; Smith, Nicholas D.; Zhu, Haogang</t>
  </si>
  <si>
    <t>Frontiers in Aging Neuroscience</t>
  </si>
  <si>
    <t>10.3389/fnagi.2014.00312</t>
  </si>
  <si>
    <t>https://www.frontiersin.org/articles/10.3389/fnagi.2014.00312</t>
  </si>
  <si>
    <t>PURPOSE: We test the hypothesis that age-related neurodegenerative eye disease can be detected by examining patterns of eye movement recorded whilst a person  naturally watches a movie. METHODS: Thirty-two elderly people with healthy vision  (median age: 70, interquartile range [IQR] 64-75 years) and 44 patients with a  clinical diagnosis of glaucoma (median age: 69, IQR 63-77 years) had standard  vision examinations including automated perimetry. Disease severity was measured  using a standard clinical measure (visual field mean deviation; MD). All study  participants viewed three unmodified TV and film clips on a computer set up  incorporating the Eyelink 1000 eyetracker (SR Research, Ontario, Canada). Eye  movement scanpaths were plotted using novel methods that first filtered the data  and then generated saccade density maps. Maps were then subjected to a feature  extraction analysis using kernel principal component analysis (KPCA). Features  from the KPCA were then classified using a standard machine based classifier  trained and tested by a 10-fold cross validation which was repeated 100 times to  estimate the confidence interval (CI) of classification sensitivity and  specificity. RESULTS: Patients had a range of disease severity from early to  advanced (median [IQR] right eye and left eye MD was -7 [-13 to -5] dB and -9  [-15 to -4] dB, respectively). Average sensitivity for correctly identifying a  glaucoma patient at a fixed specificity of 90% was 79% (95% CI: 58-86%). The area  under the Receiver Operating Characteristic curve was 0.84 (95% CI: 0.82-0.87).  CONCLUSIONS: Huge data from scanpaths of eye movements recorded whilst people  freely watch TV type films can be processed into maps that contain a signature of  vision loss. In this proof of principle study we have demonstrated that a group  of patients with age-related neurodegenerative eye disease can be reasonably well  separated from a group of healthy peers by considering these eye movement  signatures alone.</t>
  </si>
  <si>
    <t>crabb_whats_2014</t>
  </si>
  <si>
    <t>Predicting artificial visual field losses: A gaze-based inference study</t>
  </si>
  <si>
    <t>David, Erwan Joël; Lebranchu, Pierre; Perreira Da Silva, Matthieu; Le Callet, Patrick</t>
  </si>
  <si>
    <t>10.1167/19.14.22</t>
  </si>
  <si>
    <t>https://doi.org/10.1167/19.14.22</t>
  </si>
  <si>
    <t>Visual field defects are a world-wide concern, and the proportion of the population experiencing vision loss is ever increasing. Macular degeneration and glaucoma are among the four leading causes of permanent vision loss. Identifying and characterizing visual field losses from gaze alone could prove crucial in the future for screening tests, rehabilitation therapies, and monitoring. In this experiment, 54 participants took part in a free-viewing task of visual scenes while experiencing artificial scotomas (central and peripheral) of varying radii in a gaze-contingent paradigm. We studied the importance of a set of gaze features as predictors to best differentiate between artificial scotoma conditions. Linear mixed models were utilized to measure differences between scotoma conditions. Correlation and factorial analyses revealed redundancies in our data. Finally, hidden Markov models and recurrent neural networks were implemented as classifiers in order to measure the predictive usefulness of gaze features. The results show separate saccade direction biases depending on scotoma type. We demonstrate that the saccade relative angle, amplitude, and peak velocity of saccades are the best features on the basis of which to distinguish between artificial scotomas in a free-viewing task. Finally, we discuss the usefulness of our protocol and analyses as a gaze-feature identifier tool that discriminates between artificial scotomas of different types and sizes.</t>
  </si>
  <si>
    <t>david_predicting_2019</t>
  </si>
  <si>
    <t>An evaluation of scanpath-comparison and machine-learning classification algorithms used to study the dynamics of analogy making</t>
  </si>
  <si>
    <t>French, Robert M.; Glady, Yannick; Thibaut, Jean-Pierre</t>
  </si>
  <si>
    <t>10.3758/s13428-016-0788-z</t>
  </si>
  <si>
    <t>https://doi.org/10.3758/s13428-016-0788-z</t>
  </si>
  <si>
    <t>In recent years, eyetracking has begun to be used to study the dynamics of analogy making. Numerous scanpath-comparison algorithms and machine-learning  techniques are available that can be applied to the raw eyetracking data. We show  how scanpath-comparison algorithms, combined with multidimensional scaling and a  classification algorithm, can be used to resolve an outstanding question in  analogy making-namely, whether or not children's and adults' strategies in  solving analogy problems are different. (They are.) We show which of these  scanpath-comparison algorithms is best suited to the kinds of analogy problems  that have formed the basis of much analogy-making research over the years.  Furthermore, we use machine-learning classification algorithms to examine the  item-to-item saccade vectors making up these scanpaths. We show which of these  algorithms best predicts, from very early on in a trial, on the basis of the  frequency of various item-to-item saccades, whether a child or an adult is doing  the problem. This type of analysis can also be used to predict, on the basis of  the item-to-item saccade dynamics in the first third of a trial, whether or not a  problem will be solved correctly.</t>
  </si>
  <si>
    <t>french_evaluation_2017</t>
  </si>
  <si>
    <t>Impending Success or Failure? An Investigation of Gaze-Based User Predictions During Interaction with Ontology Visualizations</t>
  </si>
  <si>
    <t>Fu, Bo; Steichen, Ben</t>
  </si>
  <si>
    <t>International Conference on Advanced Visual Interfaces</t>
  </si>
  <si>
    <t>10.1145/3531073.3531081</t>
  </si>
  <si>
    <t>https://doi.org/10.1145/3531073.3531081</t>
  </si>
  <si>
    <t>Designing and developing innovative visualizations to assist humans in the process of generating and understanding complex semantic data has become an important element in supporting effective human-ontology interaction, as visual cues are likely to provide clarity, promote insight, and amplify cognition. While recent research has indicated potential benefits of applying novel adaptive technologies, typical ontology visualization techniques have traditionally followed a one-size-fits-all approach that often ignores an individual user's preferences, abilities, and visual needs. In an effort to realize adaptive ontology visualization, this paper presents a potential solution to predict a user's likely success and failure in real time, and prior to task completion, by applying established machine learning models on eye gaze generated during an interactive session. These predictions are envisioned to inform future adaptive ontology visualizations that could potentially adjust its visual cues or recommend alternative visualizations in real time to improve individual user success. This paper presents findings from a series of experiments to demonstrate the feasibility of gaze-based success and failure predictions in real time that can be achieved with a number of off-the-shelf classifiers without the need of expert configurations in the presence of mixed user backgrounds and task domains across two commonly used fundamental ontology visualization techniques.</t>
  </si>
  <si>
    <t>fu_impending_2022</t>
  </si>
  <si>
    <t>Encodji: Encoding Gaze Data into Emoji Space for an Amusing Scanpath Classification Approach ;)</t>
  </si>
  <si>
    <t>Fuhl, Wolfgang; Bozkir, Efe; Hosp, Benedikt; Castner, Nora; Geisler, David; Santini, Thiago C.; Kasneci, Enkelejda</t>
  </si>
  <si>
    <t>10.1145/3314111.3323074</t>
  </si>
  <si>
    <t>https://doi.org/10.1145/3314111.3323074</t>
  </si>
  <si>
    <t>To this day, a variety of information has been obtained from human eye movements, which holds an imense potential to understand and classify cognitive processes and states - e.g., through scanpath classification. In this work, we explore the task of scanpath classification through a combination of unsupervised feature learning and convolutional neural networks. As an amusement factor, we use an Emoji space representation as feature space. This representation is achieved by training generative adversarial networks (GANs) for unpaired scanpath-to-Emoji translation with a cyclic loss. The resulting Emojis are then used to train a convolutional neural network for stimulus prediciton, showing an accuracy improvement of more than five percentual points compared to the same network trained using solely the scanpath data. As a side effect, we also obtain novel unique Emojis representing each unique scanpath. Our goal is to demonstrate the applicability and potential of unsupervised feature learning to scanpath classification in a humorous and entertaining way.</t>
  </si>
  <si>
    <t>fuhl_encodji_2019</t>
  </si>
  <si>
    <t>Towards demographic categorization using gaze analysis</t>
  </si>
  <si>
    <t>Galdi, Chiara; Wechsler, Harry; Cantoni, Virginio; Porta, Marco; Nappi, Michele</t>
  </si>
  <si>
    <t>Pattern Recognition Letters</t>
  </si>
  <si>
    <t>10.1016/j.patrec.2015.08.018</t>
  </si>
  <si>
    <t>https://www.sciencedirect.com/science/article/pii/S0167865515002779</t>
  </si>
  <si>
    <t>We studied the applicability of gaze analysis for gender and age categorization.We employed a publicly available gaze recording database consisting of scan paths of 112 different observers.Stimuli employed in gaze recording process are female and male face pictures.We used one protocol, K-fold cross validation, and two learning methods, namely Adaboost and support vector machines. Current use of gaze analysis, which is mostly restricted to eye gaze tracking for augmentative and alternative communication (AAC) medium, can benefit people afflicted with amyotrophic lateral sclerosis (ALS). This paper advances the use of gaze analysis for biometrics purposes related to gender and age demographics to benefit applications related to retail space for targeted advertising, behavioral biometrics to benefit health care, and surveillance applications. Towards that end, this paper expands on the recently introduced Gaze ANalysis Technique (GANT) for human identification to combine the length of time spent on observing patterns of interest and the scanning patterns for biometric representation with AdaBoost and super vector machines (SVM) subsequently used for biometric categorization. The experiments conducted show that while the initial results are promising further innovation and development is required to make gaze analysis a viable alternative for demographics categorization, on its own, or together with other biometrics. Further improvements on performance are expected from the derivation, extraction, and use of alternative and novel gaze driven features. This will include among others additional information that is already available about the arc features connecting the fixation points and the dynamics they encode about the roving gaze.</t>
  </si>
  <si>
    <t>galdi_towards_2016</t>
  </si>
  <si>
    <t>Recurrence quantification analysis of radiologists' scanpaths when interpreting mammograms</t>
  </si>
  <si>
    <t>Gandomkar, Ziba; Tay, Kevin; Brennan, Patrick C.; Mello-Thoms, Claudia</t>
  </si>
  <si>
    <t>Medical Physics</t>
  </si>
  <si>
    <t>https://doi.org/10.1002/mp.12935</t>
  </si>
  <si>
    <t>https://aapm.onlinelibrary.wiley.com/doi/abs/10.1002/mp.12935</t>
  </si>
  <si>
    <t>Purpose The purpose of this study was to Propose a classifier based on recurrence quantification analysis (RQA) metrics for distinguishing experts' scanpaths from those of less-experienced readers and to explore the association of spatiotemporal dynamics of the mammographic scanpaths with the characteristics of cases and radiologists using RQA metrics. Materials and methods Eye movements were recorded from eight radiologists (two cohorts: four experienced and four less-experienced) while reading 120 mammograms (59 cancer, 61 normal). Ten RQA measures were extracted for each recorded scanpath. The measures described the temporal distribution of recurrent fixations as well as laminar and deterministic eye movements. Recurrent fixations are fixations that are located close to a previously fixated point in a scanpath. Deterministic eye movements represent looking back and forth between two locations, while laminar eye movements indicate detailed scanning of an area with consecutive fixations. The RQA metrics along with six conventional eye-tracking parameters were used to construct a classifier for distinguishing experts' scanpaths from those of less-experienced readers. Leave-one-out cross validation was used for evaluating the classifier. For each reader cohort, the ANOVA analysis was done to study the relationship of RQA measures with breast density, case pathology, readers' expertise, and readers' decisions on the case. The proportions of laminar and deterministic movements involved fixations in the location of lesions were also compared for two reader cohorts using two proportion z-tests. Results All RQA measures differed significantly between scanpaths of experienced readers and those of less-experienced readers. The classifier achieved an area under the receiver operating characteristic curve of 0.89 (0.87–0.91) for detecting experts' scanpaths. Proportionately more refixations and laminar and deterministic sequences were in the location of the lesion for the experienced cohort compared to the less-experienced cohort (all P-values {\textbackslash}textless 0.001). Eight and four RQA measures differed between normal and cancer cases for the experienced and less experienced readers, respectively. None of metrics differed between fatty and dense breasts for the less experienced readers, while two measures resulted into a significant difference for the experienced readers. For experts, six measures differed significantly between true negatives and false positives and nine were significantly different between true positives and false negatives. For the less-experienced cohort, the corresponding figures were seven and one measures, respectively. Conclusion The RQA measures can quantify the differences among experienced and less experienced radiologists. They also capture differences among experts' scanpaths related to case pathology and radiologists' decisions on the case.</t>
  </si>
  <si>
    <t>gandomkar_recurrence_2018</t>
  </si>
  <si>
    <t>A score level fusion method for eye movement biometrics</t>
  </si>
  <si>
    <t>George, Anjith; Routray, Aurobinda</t>
  </si>
  <si>
    <t>10.1016/j.patrec.2015.11.020</t>
  </si>
  <si>
    <t>https://www.sciencedirect.com/science/article/pii/S0167865515004067</t>
  </si>
  <si>
    <t>A novel framework for eye movement biometrics is developed.Proposed algorithm achieved EER of 2.59% in a random stimulus task.Eye movement biometrics can be used to enhance counterfeit-resistance.The proposed method outperformed all the other methods in BioEye 2015 competition.The proposed method could be used with existing iris recognition systems since it provides inherent liveliness detection capabilities. Display Omitted This paper proposes a novel framework for the use of eye movement patterns for biometric applications. Eye movements contain abundant information about cognitive brain functions, neural pathways, etc. In the proposed method, eye movement data is classified into fixations and saccades. Features extracted from fixations and saccades are used by a Gaussian Radial Basis Function Network (GRBFN) based method for biometric authentication. A score fusion approach is adopted to classify the data in the output layer. In the evaluation stage, the algorithm has been tested using two types of stimuli: random dot following on a screen and text reading. The results indicate the strength of eye movement pattern as a biometric modality. The algorithm has been evaluated on BioEye 2015 database and found to outperform all the other methods. Eye movements are generated by a complex oculomotor plant which is very hard to spoof by mechanical replicas. Use of eye movement dynamics along with iris recognition technology may lead to a robust counterfeit-resistant person identification system.</t>
  </si>
  <si>
    <t>george_score_2016</t>
  </si>
  <si>
    <t>Multimodal data as a means to understand the learning experience</t>
  </si>
  <si>
    <t>Giannakos, Michail N.; Sharma, Kshitij; Pappas, Ilias O.; Kostakos, Vassilis; Velloso, Eduardo</t>
  </si>
  <si>
    <t>International Journal of Information Management</t>
  </si>
  <si>
    <t>10.1016/j.ijinfomgt.2019.02.003</t>
  </si>
  <si>
    <t>https://www.sciencedirect.com/science/article/pii/S0268401218312751</t>
  </si>
  <si>
    <t xml:space="preserve">Most work in the design of learning technology uses click-streams as their primary data source for modelling &amp; predicting learning behaviour. In this paper we set out to quantify what, if any, advantages do physiological sensing techniques provide for the design of learning technologies. We conducted a lab study with 251 game sessions and 17 users focusing on skill development (i.e., user's ability to master complex tasks). We collected click-stream data, as well as eye-tracking, electroencephalography (EEG), video, and wristband data during the experiment. Our analysis shows that traditional click-stream models achieve 39% error rate in predicting learning performance (and 18% when we perform feature selection), while for fused multimodal the error drops up to 6%. Our work highlights the limitations of standalone click-stream models, and quantifies the expected benefits of using a variety of multimodal data coming from physiological sensing. Our findings help shape the future of learning technology research by pointing out the substantial benefits of physiological sensing.
</t>
  </si>
  <si>
    <t>giannakos_multimodal_2019</t>
  </si>
  <si>
    <t>EEG
wristband
click streams</t>
  </si>
  <si>
    <t>Visual Strategies in Analogical Reasoning Development: A New Method for Classifying Scanpaths</t>
  </si>
  <si>
    <t>Glady, Yannick; Thibaut, Jean-Pierre; French, Robert</t>
  </si>
  <si>
    <t>Annual Meeting of the Cognitive Science Meeting</t>
  </si>
  <si>
    <t>10.13140/2.1.4107.1365</t>
  </si>
  <si>
    <t>Development of analogical reasoning is often explained by general maturation of executive functions. A consequence of the involvement of executive functions would be that children and adults differ in the visual strategies they apply when solving analogical problems. Since visual strategies can be studied by means of eye-tracking, we compared the visual scanpaths of children and adults in three different analogical reasoning tasks. This comparison was done by means of a novel technique that combined a recently developed algorithm for computing a "distance" between any pair of scanpaths (Jarodzka, Holmqvist, &amp; Nyström, 2010), multidimensional scaling (MDS), and a neural network classifier. This analysis clearly showed a difference between adults' and children's visual strategies in solving analogy problems. We focus both on the demonstration that adults and children employ different visual search strategies to solve analogy problems and on the novel technique used to do this. This general technique complements other approaches to eye-movement analysis that rely on local properties of scanpaths, in particular, item-fixation times.</t>
  </si>
  <si>
    <t>glady_visual_2013</t>
  </si>
  <si>
    <t>Reconsidering Yarbus: A failure to predict observers’ task from eye movement patterns</t>
  </si>
  <si>
    <t>Greene, Michelle R.; Liu, Tommy; Wolfe, Jeremy M.</t>
  </si>
  <si>
    <t>10.1016/j.visres.2012.03.019</t>
  </si>
  <si>
    <t>https://www.sciencedirect.com/science/article/pii/S0042698912000922</t>
  </si>
  <si>
    <t>In 1967, Yarbus presented qualitative data from one observer showing that the patterns of eye movements were dramatically affected by an observer's task,  suggesting that complex mental states could be inferred from scan paths. The  strong claim of this very influential finding has never been rigorously tested.  Our observers viewed photographs for 10s each. They performed one of four  image-based tasks while eye movements were recorded. A pattern classifier, given  features from the static scan paths, could identify the image and the observer at  above-chance levels. However, it could not predict a viewer's task. Shorter and  longer (60s) viewing epochs produced similar results. Critically, human judges  also failed to identify the tasks performed by the observers based on the static  scan paths. The Yarbus finding is evocative, and while it is possible an  observer's mental state might be decoded from some aspect of eye movements,  static scan paths alone do not appear to be adequate to infer complex mental  states of an observer.</t>
  </si>
  <si>
    <t>greene_reconsidering_2012</t>
  </si>
  <si>
    <t>A New Method for Categorizing Scanpaths from Eye Tracking Data</t>
  </si>
  <si>
    <t>Haass, Michael J.; Matzen, Laura E.; Butler, Karin M.; Armenta, Mika</t>
  </si>
  <si>
    <t>10.1145/2857491.2857503</t>
  </si>
  <si>
    <t>https://doi.org/10.1145/2857491.2857503</t>
  </si>
  <si>
    <t>From the seminal work of Yarbus [1967] on the relationship of eye movements to vision, scanpath analysis has been recognized as a window into the mind. Computationally, characterizing the scanpath, the sequential and spatial dependencies between eye positions, has been demanding. We sought a method that could extract scanpath trajectory information from raw eye movement data without assumptions defining fixations and regions of interest. We adapted a set of libraries that perform multidimensional clustering on geometric features derived from large volumes of spatiotemporal data to eye movement data in an approach we call GazeAppraise. To validate the capabilities of GazeAppraise for scanpath analysis, we collected eye tracking data from 41 participants while they completed four smooth pursuit tracking tasks. Unsupervised cluster analysis on the features revealed that 162 of 164 recorded scanpaths were categorized into one of four clusters and the remaining two scanpaths were not categorized (recall/sensitivity=98.8%). All of the categorized scanpaths were grouped only with other scanpaths elicited by the same task (precision=100%). GazeAppraise offers a unique approach to the categorization of scanpaths that may be particularly useful in dynamic environments and in visual search tasks requiring systematic search strategies.</t>
  </si>
  <si>
    <t>haass_new_2016</t>
  </si>
  <si>
    <t>Estimation of Reading Ability of Program Codes Using Features of Eye Movements</t>
  </si>
  <si>
    <t>Harada, Hiroto; Nakayama, Minoru</t>
  </si>
  <si>
    <t>10.1145/3448018.3457421</t>
  </si>
  <si>
    <t>https://doi.org/10.1145/3448018.3457421</t>
  </si>
  <si>
    <t>A prediction model for code reading ability using eye movement features was developed, and analysed in order to evaluate reader’s level of mastery and provide appropriate support. Sixty-nine features were extracted from eye movements during the reading of two program codes. These codes consisted of three areas of interest (AOIs) that were modules of code which performed 3 functions. Also, code reader’s performance ability was estimated using responses to question surveys and item response theory. The relationships between estimated ability and the metrics of eye movements were generated using a support vector regression technique. Factors of the extracted metrics were analysed. These results confirm the relationship between code comprehension reading behaviour and reading comprehension performance.</t>
  </si>
  <si>
    <t>harada_estimation_2021</t>
  </si>
  <si>
    <t>Scan patterns during scene viewing predict individual differences in clinical traits in a normative sample</t>
  </si>
  <si>
    <t>Hayes, Taylor R.; Henderson, John M.</t>
  </si>
  <si>
    <t>PLOS ONE</t>
  </si>
  <si>
    <t>10.1371/journal.pone.0196654</t>
  </si>
  <si>
    <t>https://doi.org/10.1371/journal.pone.0196654</t>
  </si>
  <si>
    <t xml:space="preserve">The relationship between viewer individual differences and gaze control has been largely neglected in the scene perception literature. Recently we have shown a robust association between individual differences in viewer cognitive capacity and scan patterns during scene viewing. These findings suggest other viewer individual differences may also be associated with scene gaze control. Here we expand our findings to quantify the relationship between individual differences in clinical traits and scene viewing behavior in a normative sample. The present study used Successor Representation Scanpath Analysis (SRSA) to quantify the strength of the association between individual differences in scan patterns during real-world scene viewing and individual differences in viewer attention-deficit disorder, autism spectrum disorder, and dyslexia scores. The SRSA results revealed individual differences in vertical scan patterns that explained more than half of the variance in attention-deficit scores, a third of the variance in autism quotient scores, and about a quarter of the variance in dyslexia scores. These results suggest that individual differences in attention-deficit disorder, autism spectrum disorder, and dyslexia scores are most strongly associated with vertical scanning behaviors when viewing real-world scenes. More importantly, our results suggest scene scan patterns have promise as potential diagnostic tools and provide insight into the types of vertical scan patterns that are most diagnostic. </t>
  </si>
  <si>
    <t>hayes_scan_2018</t>
  </si>
  <si>
    <t>Predicting Observer's Task from Eye Movement Patterns during Motion Image Analysis</t>
  </si>
  <si>
    <t>Hild, Jutta; Voit, Michael; Kühnle, Christian; Beyerer, Jürgen</t>
  </si>
  <si>
    <t>10.1145/3204493.3204575</t>
  </si>
  <si>
    <t>https://doi.org/10.1145/3204493.3204575</t>
  </si>
  <si>
    <t>Predicting an observer's tasks from eye movements during several viewing tasks has been investigated by several authors. This contribution adds task prediction from eye movements tasks occurring during motion image analysis: Explore, Observe, Search, and Track. For this purpose, gaze data was recorded from 30 human observers viewing a motion image sequence once under each task. For task decoding, the classification methods Random Forest, LDA, and QDA were used; features were fixation- or saccade-related measures. Best accuracy for prediction of the three tasks Observe, Search, Track from the 4-minute gaze data samples was 83.7% (chance level 33%) using Random Forest. Best accuracy for prediction of all four tasks from the gaze data samples containing the first 30 seconds of viewing was 59.3% (chance level 25%) using LDA. Accuracy decreased significantly for task prediction on small gaze data chunks of 5 and 3 seconds, being 45.3% and 38.0% (chance 25%) for the four tasks, and 52.3% and 47.7% (chance 33%) for the three tasks.</t>
  </si>
  <si>
    <t>hild_predicting_2018</t>
  </si>
  <si>
    <t>Gaze Awareness in Conversational Agents: Estimating a User's Conversational Engagement from Eye Gaze</t>
  </si>
  <si>
    <t>Ishii, Ryo; Nakano, Yukiko I.; Nishida, Toyoaki</t>
  </si>
  <si>
    <t>ACM Transactions on Interactive Intelligent Systems</t>
  </si>
  <si>
    <t>10.1145/2499474.2499480</t>
  </si>
  <si>
    <t>https://doi.org/10.1145/2499474.2499480</t>
  </si>
  <si>
    <t>In face-to-face conversations, speakers are continuously checking whether the listener is engaged in the conversation, and they change their conversational strategy if the listener is not fully engaged. With the goal of building a conversational agent that can adaptively control conversations, in this study we analyze listener gaze behaviors and develop a method for estimating whether a listener is engaged in the conversation on the basis of these behaviors. First, we conduct a Wizard-of-Oz study to collect information on a user's gaze behaviors. We then investigate how conversational disengagement, as annotated by human judges, correlates with gaze transition, mutual gaze (eye contact) occurrence, gaze duration, and eye movement distance. On the basis of the results of these analyses, we identify useful information for estimating a user's disengagement and establish an engagement estimation method using a decision tree technique. The results of these analyses show that a model using the features of gaze transition, mutual gaze occurrence, gaze duration, and eye movement distance provides the best performance and can estimate the user's conversational engagement accurately. The estimation model is then implemented as a real-time disengagement judgment mechanism and incorporated into a multimodal dialog manager in an animated conversational agent. This agent is designed to estimate the user's conversational engagement and generate probing questions when the user is distracted from the conversation. Finally, we evaluate the engagement-sensitive agent and find that asking probing questions at the proper times has the expected effects on the user's verbal/nonverbal behaviors during communication with the agent. We also find that our agent system improves the user's impression of the agent in terms of its engagement awareness, behavior appropriateness, conversation smoothness, favorability, and intelligence.</t>
  </si>
  <si>
    <t>ishii_gaze_2013</t>
  </si>
  <si>
    <t>Learning to Predict Sequences of Human Visual Fixations</t>
  </si>
  <si>
    <t>Jiang, Ming; Boix, Xavier; Roig, Gemma; Xu, Juan; Van Gool, Luc; Zhao, Qi</t>
  </si>
  <si>
    <t>IEEE Transactions on Neural Networks and Learning Systems</t>
  </si>
  <si>
    <t>10.1109/TNNLS.2015.2496306</t>
  </si>
  <si>
    <t>Most state-of-the-art visual attention models estimate the probability distribution of fixating the eyes in a location of the image, the so-called  saliency maps. Yet, these models do not predict the temporal sequence of eye  fixations, which may be valuable for better predicting the human eye fixations,  as well as for understanding the role of the different cues during visual  exploration. In this paper, we present a method for predicting the sequence of  human eye fixations, which is learned from the recorded human eye-tracking data.  We use least-squares policy iteration (LSPI) to learn a visual exploration policy  that mimics the recorded eye-fixation examples. The model uses a different set of  parameters for the different stages of visual exploration that capture the  importance of the cues during the scanpath. In a series of experiments, we  demonstrate the effectiveness of using LSPI for combining multiple cues at  different stages of the scanpath. The learned parameters suggest that the  low-level and high-level cues (semantics) are similarly important at the first  eye fixation of the scanpath, and the contribution of high-level cues keeps  increasing during the visual exploration. Results show that our approach obtains  the state-of-the-art performances on two challenging data sets: 1) OSIE data set  and 2) MIT data set.</t>
  </si>
  <si>
    <t>jiang_learning_2016</t>
  </si>
  <si>
    <t>Humans have idiosyncratic and task-specific scanpaths for judging faces</t>
  </si>
  <si>
    <t>Kanan, Christopher; Bseiso, Dina N.F.; Ray, Nicholas A.; Hsiao, Janet H.; Cottrell, Garrison W.</t>
  </si>
  <si>
    <t>10.1016/j.visres.2015.01.013</t>
  </si>
  <si>
    <t>https://www.sciencedirect.com/science/article/pii/S0042698915000292</t>
  </si>
  <si>
    <t>Since Yarbus's seminal work, vision scientists have argued that our eye movement patterns differ depending upon our task. This has recently motivated the creation  of multi-fixation pattern analysis algorithms that try to infer a person's task  (or mental state) from their eye movements alone. Here, we introduce new  algorithms for multi-fixation pattern analysis, and we use them to argue that  people have scanpath routines for judging faces. We tested our methods on the eye  movements of subjects as they made six distinct judgments about faces. We found  that our algorithms could detect whether a participant is trying to distinguish  angriness, happiness, trustworthiness, tiredness, attractiveness, or age.  However, our algorithms were more accurate at inferring a subject's task when  only trained on data from that subject than when trained on data gathered from  other subjects, and we were able to infer the identity of our subjects using the  same algorithms. These results suggest that (1) individuals have scanpath  routines for judging faces, and that (2) these are diagnostic of that subject,  but that (3) at least for the tasks we used, subjects do not converge on the same  "ideal" scanpath pattern. Whether universal scanpath patterns exist for a task,  we suggest, depends on the task's constraints and the level of expertise of the  subject.</t>
  </si>
  <si>
    <t>kanan_humans_2015</t>
  </si>
  <si>
    <t>Predicting an Observer's Task Using Multi-Fixation Pattern Analysis</t>
  </si>
  <si>
    <t>Kanan, Christopher; Ray, Nicholas A.; Bseiso, Dina N. F.; Hsiao, Janet H.; Cottrell, Garrison W.</t>
  </si>
  <si>
    <t>10.1145/2578153.2578208</t>
  </si>
  <si>
    <t>https://doi.org/10.1145/2578153.2578208</t>
  </si>
  <si>
    <t>Since Yarbus's seminal work in 1965, vision scientists have argued that people's eye movement patterns differ depending upon their task. This suggests that we may be able to infer a person's task (or mental state) from their eye movements alone. Recently, this was attempted by Greene et al. [2012] in a Yarbus-like replication study; however, they were unable to successfully predict the task given to their observer. We reanalyze their data, and show that by using more powerful algorithms it is possible to predict the observer's task. We also used our algorithms to infer the image being viewed by an observer and their identity. More generally, we show how off-the-shelf algorithms from machine learning can be used to make inferences from an observer's eye movements, using an approach we call Multi-Fixation Pattern Analysis (MFPA).</t>
  </si>
  <si>
    <t>kanan_predicting_2014</t>
  </si>
  <si>
    <t>Investigation of Eye-Tracking Scan Path as a Biomarker for Autism Screening Using Machine Learning Algorithms</t>
  </si>
  <si>
    <t>Kanhirakadavath, Mujeeb R.; Chandran, Monica S.</t>
  </si>
  <si>
    <t>Diagnostics</t>
  </si>
  <si>
    <t>10.3390/diagnostics12020518</t>
  </si>
  <si>
    <t>Autism spectrum disorder is a group of disorders marked by difficulties with social skills, repetitive activities, speech, and nonverbal communication.  Deficits in paying attention to, and processing, social stimuli are common for  children with autism spectrum disorders. It is uncertain whether eye-tracking  technologies can assist in establishing an early biomarker of autism based on the  children's atypical visual preference patterns. In this study, we used machine  learning methods to test the applicability of eye-tracking data in children to  aid in the early screening of autism. We looked into the effectiveness of various  machine learning techniques to discover the best model for predicting autism  using visualized eye-tracking scan path images. We adopted three traditional  machine learning models and a deep neural network classifier to run experimental  trials. This study employed a publicly available dataset of 547 graphical  eye-tracking scan paths from 328 typically developing and 219 autistic children.  We used image augmentation to populate the dataset to prevent the model from  overfitting. The deep neural network model outperformed typical machine learning  approaches on the populated dataset, with 97% AUC, 93.28% sensitivity, 91.38%  specificity, 94.46% NPV, and 90.06% PPV (fivefold cross-validated). The findings  strongly suggest that eye-tracking data help clinicians for a quick and reliable  autism screening.</t>
  </si>
  <si>
    <t>kanhirakadavath_investigation_2022</t>
  </si>
  <si>
    <t>Reading Detection in Real-Time</t>
  </si>
  <si>
    <t>Kelton, Conor; Wei, Zijun; Ahn, Seoyoung; Balasubramanian, Aruna; Das, Samir R.; Samaras, Dimitris; Zelinsky, Gregory</t>
  </si>
  <si>
    <t>10.1145/3314111.3319916</t>
  </si>
  <si>
    <t>https://doi.org/10.1145/3314111.3319916</t>
  </si>
  <si>
    <t>Observable reading behavior, the act of moving the eyes over lines of text, is highly stereotyped among the users of a language, and this has led to the development of reading detectors-methods that input windows of sequential fixations and output predictions of the fixation behavior during those windows being reading or skimming. The present study introduces a new method for reading detection using Region Ranking SVM (RRSVM). An SVM-based classifier learns the local oculomotor features that are important for real-time reading detection while it is optimizing for the global reading/skimming classification, making it unnecessary to hand-label local fixation windows for model training. This RRSVM reading detector was trained and evaluated using eye movement data collected in a laboratory context, where participants viewed modified web news articles and had to either read them carefully for comprehension or skim them quickly for the selection of keywords (separate groups). Ground truth labels were known at the global level (the instructed reading or skimming task), and obtained at the local level in a separate rating task. The RRSVM reading detector accurately predicted 82.5% of the global (article-level) reading/skimming behavior, with accuracy in predicting local window labels ranging from 72-95%, depending on how tuned the RRSVM was for local and global weights. With this RRSVM reading detector, a method now exists for near real-time reading detection without the need for hand-labeling of local fixation windows. With real-time reading detection capability comes the potential for applications ranging from education and training to intelligent interfaces that learn what a user is likely to know based on previous detection of their reading behavior.</t>
  </si>
  <si>
    <t>kelton_reading_2019</t>
  </si>
  <si>
    <t>A collaborative computer aided diagnosis (C-CAD) system with eye-tracking, sparse attentional model, and deep learning</t>
  </si>
  <si>
    <t>Khosravan, Naji; Celik, Haydar; Turkbey, Baris; Jones, Elizabeth C.; Wood, Bradford; Bagci, Ulas</t>
  </si>
  <si>
    <t>Medical Image Analysis</t>
  </si>
  <si>
    <t>10.1016/j.media.2018.10.010</t>
  </si>
  <si>
    <t>https://www.sciencedirect.com/science/article/pii/S1361841518308570</t>
  </si>
  <si>
    <t>Computer aided diagnosis (CAD) tools help radiologists to reduce diagnostic errors such as missing tumors and misdiagnosis. Vision researchers have been analyzing behaviors of radiologists during screening to understand how and why they miss tumors or misdiagnose. In this regard, eye-trackers have been instrumental in understanding visual search processes of radiologists. However, most relevant studies in this aspect are not compatible with realistic radiology reading rooms. In this study, we aim to develop a paradigm shifting CAD system, called collaborative CAD (C-CAD), that unifies CAD and eye-tracking systems in realistic radiology room settings. We first developed an eye-tracking interface providing radiologists with a real radiology reading room experience. Second, we propose a novel algorithm that unifies eye-tracking data and a CAD system. Specifically, we present a new graph based clustering and sparsification algorithm to transform eye-tracking data (gaze) into a graph model to interpret gaze patterns quantitatively and qualitatively. The proposed C-CAD collaborates with radiologists via eye-tracking technology and helps them to improve their diagnostic decisions. The C-CAD uses radiologists’ search efficiency by processing their gaze patterns. Furthermore, the C-CAD incorporates a deep learning algorithm in a newly designed multi-task learning platform to segment and diagnose suspicious areas simultaneously. The proposed C-CAD system has been tested in a lung cancer screening experiment with multiple radiologists, reading low dose chest CTs. Promising results support the efficiency, accuracy and applicability of the proposed C-CAD system in a real radiology room setting. We have also shown that our framework is generalizable to more complex applications such as prostate cancer screening with multi-parametric magnetic resonance imaging (mp-MRI).</t>
  </si>
  <si>
    <t>khosravan_collaborative_2019</t>
  </si>
  <si>
    <t>Technostress causes cognitive overload in high-stress people: Eye tracking analysis in a virtual kiosk test</t>
  </si>
  <si>
    <t>Kim, Se Young; Park, Hahyeon; Kim, Hongbum; Kim, Joon; Seo, Kyoungwon</t>
  </si>
  <si>
    <t>Information Processing &amp; Management</t>
  </si>
  <si>
    <t>10.1016/j.ipm.2022.103093</t>
  </si>
  <si>
    <t>https://www.sciencedirect.com/science/article/pii/S0306457322001947</t>
  </si>
  <si>
    <t>In the midst of the COVID-19 pandemic, the use of non-face-to-face information and communication technology (ICT) such as kiosks has increased. While kiosks are  useful overall, those who do not adapt well to these technologies experience  technostress. The two most serious technostressors are inclusion and overload  issues, which indicate a sense of inferiority due to a perceived inability to use  ICT well and a sense of being overwhelmed by too much information, respectively.  This study investigated the different effects of hybrid technostress-induced by  both inclusion and overload issues-on the cognitive load among low-stress and  high-stress people when using kiosks to complete daily life tasks. We developed a  'virtual kiosk test' to evaluate participants' cognitive load with eye tracking  features and performance features when ordering burgers, sides, and drinks using  the kiosk. Twelve low-stress participants and 13 high-stress participants  performed the virtual kiosk test. As a result, regarding eye tracking features,  high-stress participants generated a larger number of blinks, a longer scanpath  length, a more distracted heatmap, and a more complex gaze plot than low-stress  participants. Regarding performance features, high-stress participants took  significantly longer to order and made more errors than low-stress participants.  A support-vector machine (SVM) using both eye tracking features (i.e., number of  blinks, scanpath length) and a performance feature (i.e., time to completion)  best differentiated between low-stress and high-stress participants (89%  accuracy, 100% sensitivity, 83.3% specificity, 75% precision, 85.7% F1 score).  Overall, under technostress, high-stress participants experienced cognitive  overload and consequently decreased performance; whereas, low-stress participants  felt moderate arousal and improved performance. These varying effects of  technostress can be interpreted through the Yerkes-Dodson law. Based on our  findings, we proposed an adaptive interface, multimodal interaction, and virtual  reality training as three implications for technostress relief in  non-face-to-face ICT.</t>
  </si>
  <si>
    <t>kim_technostress_2022</t>
  </si>
  <si>
    <t>Intelligent-based decision support system for diagnosing glaucoma in primary eyecare centers using eye tracker</t>
  </si>
  <si>
    <t>Krishnan, Sajitha; Amudha, J.; Tejwani, Sushma</t>
  </si>
  <si>
    <t>Journal of Intelligent &amp; Fuzzy Systems</t>
  </si>
  <si>
    <t>10.3233/JIFS-189846</t>
  </si>
  <si>
    <t>It is quite alarming that the increase of glaucoma is due to the lack of awareness of the disease and the cost for glaucoma screening. The primary eye care centers need to include a comprehensive glaucoma screening and include machine learning models to elaborate it as decision support system. The proposed system considers the state of art of eye gaze features to understand cognitive processing, direction and restriction of visual field. There is no significant difference in global and local ratio and skewness value of fixation duration and saccade amplitude, which suggest that there is no difference in cognitive processing. The significance value of saccadic extent along vertical axis, Horizontal Vertical ratio (HV ratio), convex hull area and saccadic direction show that there is restriction in vertical visual field. The statistical measures (p {\textbackslash}textless 0.05) and Spearman correlation coefficient with class label validate the results. The proposed system compared the performance of seven classifiers: Naïve Bayes classifier, linear and kernel Support Vector classifiers, decision tree classifier, Adaboost, random forest and eXtreme Gradient Boosting (XGBoost) classifier. The discrimination of eye gaze features of glaucoma and normal is efficiently done by XGBoost with accuracy 1.0. The decision support system is cost-effective and portable.</t>
  </si>
  <si>
    <t>krishnan_intelligent-based_2021</t>
  </si>
  <si>
    <t>A Novel Eye Movement Data Transformation Technique that Preserves Temporal Information: A Demonstration in a Face Processing Task</t>
  </si>
  <si>
    <t>Król, Michał; Król, Magdalena Ewa</t>
  </si>
  <si>
    <t>Sensors</t>
  </si>
  <si>
    <t>10.3390/s19102377</t>
  </si>
  <si>
    <t>https://www.mdpi.com/1424-8220/19/10/2377</t>
  </si>
  <si>
    <t>Existing research has shown that human eye-movement data conveys rich information about underlying mental processes, and that the latter may be inferred from the  former. However, most related studies rely on spatial information about which  different areas of visual stimuli were looked at, without considering the order  in which this occurred. Although powerful algorithms for making pairwise  comparisons between eye-movement sequences (scanpaths) exist, the problem is how  to compare two groups of scanpaths, e.g., those registered with vs. without an  experimental manipulation in place, rather than individual scanpaths. Here, we  propose that the problem might be solved by projecting a scanpath similarity  matrix, obtained via a pairwise comparison algorithm, to a lower-dimensional  space (the comparison and dimensionality-reduction techniques we use are  ScanMatch and t-SNE). The resulting distributions of low-dimensional vectors  representing individual scanpaths can be statistically compared. To assess if the  differences result from temporal scanpath features, we propose to statistically  compare the cross-validated accuracies of two classifiers predicting group  membership: (1) based exclusively on spatial metrics; (2) based additionally on  the obtained scanpath representation vectors. To illustrate, we compare autistic  vs. typically-developing individuals looking at human faces during a lab  experiment and find significant differences in temporal scanpath features.</t>
  </si>
  <si>
    <t>krol_novel_2019</t>
  </si>
  <si>
    <t>COLET: A dataset for COgnitive workLoad estimation based on eye-tracking</t>
  </si>
  <si>
    <t>Ktistakis, Emmanouil; Skaramagkas, Vasileios; Manousos, Dimitris; Tachos, Nikolaos S.; Tripoliti, Evanthia; Fotiadis, Dimitrios I.; Tsiknakis, Manolis</t>
  </si>
  <si>
    <t>Computer Methods and Programs in Biomedicine</t>
  </si>
  <si>
    <t>10.1016/j.cmpb.2022.106989</t>
  </si>
  <si>
    <t>https://www.sciencedirect.com/science/article/pii/S0169260722003716</t>
  </si>
  <si>
    <t>Background and Objective: The cognitive workload is an important component in performance psychology, ergonomics, and human factors. Publicly available datasets are scarce, making it difficult to establish new approaches and comparative studies. In this work, COLET-COgnitive workLoad estimation based on Eye-Tracking dataset is presented. Methods: Forty-seven (47) individuals’ eye movements were monitored as they solved puzzles involving visual search activities of varying complexity and duration. The participants’ cognitive workload level was evaluated with the subjective test of NASA-TLX and this score is used as an annotation of the activity. Extensive data analysis was performed in order to derive eye and gaze features from low-level eye recorded metrics, and a range of machine learning models were evaluated and tested regarding the estimation of the cognitive workload level. Results: The activities induced four different levels of cognitive workload. Multi tasking and time pressure have induced a higher level of cognitive workload than the one induced by single tasking and absence of time pressure. Multi tasking had a significant effect on 17 eye features while time pressure had a significant effect on 7 eye features. Both binary and multi-class identification attempts were performed by testing a variety of well-known classifiers, resulting in encouraging results towards cognitive workload levels estimation, with up to 88\% correct predictions between low and high cognitive workload. Conclusions: Machine learning analysis demonstrated potential in discriminating cognitive workload levels using only eye-tracking characteristics. The proposed dataset includes a much higher sample size and a wider spectrum of eye and gaze metrics than other similar datasets, allowing for the examination of their relations with various cognitive states.</t>
  </si>
  <si>
    <t>ktistakis_colet_2022</t>
  </si>
  <si>
    <t>Cognitive strategies revealed by clustering eye movement transitions</t>
  </si>
  <si>
    <t>Kucharský, Šimon; Visser, Ingmar; Truțescu, Gabriela-Olivia; Laurence, Paulo Guirro; Zaharieva, Martina; Raijmakers, Maartje E. J.</t>
  </si>
  <si>
    <t>Journal of Eye Movement Research</t>
  </si>
  <si>
    <t>10.16910/jemr.13.1.1</t>
  </si>
  <si>
    <t>https://bop.unibe.ch/JEMR/article/view/JEMR.13.1.1</t>
  </si>
  <si>
    <t>In cognitive tasks, solvers can adopt different strategies to process information which may lead to different response behavior. These strategies might elicit  different eye movement patterns which can thus provide substantial information  about the strategy a person uses. However, these strategies are usually hidden  and need to be inferred from the data. After an overview of existing techniques  which use eye movement data for the identification of latent cognitive  strategies, we present a relatively easy to apply unsuper-vised method to cluster  eye movement recordings to detect groups of different solution processes that are  applied in solving the task. We test the method's performance using simulations  and demonstrate its use on two examples of empirical data. Our analyses are in  line with presence of different solving strategies in a Mastermind game, and  suggest new insights to strategic patterns in solving Progressive matrices tasks.</t>
  </si>
  <si>
    <t>kucharsky_cognitive_2020</t>
  </si>
  <si>
    <t>GazeGraph: Graph-Based Few-Shot Cognitive Context Sensing from Human Visual Behavior</t>
  </si>
  <si>
    <t>Lan, Guohao; Heit, Bailey; Scargill, Tim; Gorlatova, Maria</t>
  </si>
  <si>
    <t>Proceedings of the Conference on Embedded Networked Sensor Systems</t>
  </si>
  <si>
    <t>10.1145/3384419.3430774</t>
  </si>
  <si>
    <t>https://doi.org/10.1145/3384419.3430774</t>
  </si>
  <si>
    <t>In this work, we present GazeGraph, a system that leverages human gazes as the sensing modality for cognitive context sensing. GazeGraph is a generalized framework that is compatible with different eye trackers and supports various gaze-based sensing applications. It ensures high sensing performance in the presence of heterogeneity of human visual behavior, and enables quick system adaptation to unseen sensing scenarios with few-shot instances. To achieve these capabilities, we introduce the spatial-temporal gaze graphs and the deep learning-based representation learning method to extract powerful and generalized features from the eye movements for context sensing. Furthermore, we develop a few-shot gaze graph learning module that adapts the `learning to learn' concept from meta-learning to enable quick system adaptation in a data-efficient manner. Our evaluation demonstrates that GazeGraph outperforms the existing solutions in recognition accuracy by 45% on average over three datasets. Moreover, in few-shot learning scenarios, GazeGraph outperforms the transfer learning-based approach by 19% to 30%, while reducing the system adaptation time by 80%.</t>
  </si>
  <si>
    <t>lan_gazegraph_2020</t>
  </si>
  <si>
    <t>Eye gaze patterns in emotional pictures</t>
  </si>
  <si>
    <t>Lanatà, Antonio; Valenza, Gaetano; Scilingo, Enzo Pasquale</t>
  </si>
  <si>
    <t>Journal of Ambient Intelligence and Humanized Computing</t>
  </si>
  <si>
    <t>10.1007/s12652-012-0147-6</t>
  </si>
  <si>
    <t>https://doi.org/10.1007/s12652-012-0147-6</t>
  </si>
  <si>
    <t>This paper reports on a preliminary study aiming at investigating the eye gaze pattern and pupil size variation to discriminate emotional states induced by looking at pictures having different arousal content. A wearable and wireless eye gaze tracking system, hereinafter called HATCAM, which was able to robustly detect eye tracking and pupil area was used. A group of ten volunteers was presented with a set of neutral and arousal pictures extracted from the International Affective Picture System according to an ad-hoc experimental protocol. A set of features was extracted from eye gaze patterns and pupil size variations and used to classify the two classes of pictures. Although preliminary, results are very promising for affective computing applications.</t>
  </si>
  <si>
    <t>lanata_eye_2013</t>
  </si>
  <si>
    <t>A comparison of selected simple supervised learning algorithms to predict driver intent based on gaze data</t>
  </si>
  <si>
    <t>Lethaus, Firas; Baumann, Martin R.K.; Köster, Frank; Lemmer, Karsten</t>
  </si>
  <si>
    <t>Neurocomputing</t>
  </si>
  <si>
    <t>10.1016/j.neucom.2013.04.035</t>
  </si>
  <si>
    <t>https://www.sciencedirect.com/science/article/pii/S0925231213005705</t>
  </si>
  <si>
    <t>Gaze behaviour is known to indicate information gathering. It is therefore suggested that it could be used to derive information about the driver's next planned objective in order to identify intended manoeuvres without relying solely on car data. Ultimately this would be practically realised by an Advanced Driver Assistance System (ADAS) using gaze data to correctly infer the intentions of the driver from what is implied by the incoming gaze data available to it. Neural Networks' ability to approximate arbitrary functions from observed data therefore makes them a candidate for modelling driver intent. Previous work has shown that significantly distinct gaze patterns precede each of the driving manoeuvres analysed indicating that eye movement data might be used as input to ADAS supplementing sensors, such as CAN-Bus ( Controller Area Network), laser, radar or LIDAR ( Light Detection and Ranging) in order to recognise intended driving manoeuvres. In this study, drivers' gaze behaviour was measured prior to and during the execution of different driving manoeuvres performed in a dynamic driving simulator. Artificial Neural Networks (ANNs), Bayesian Networks (BNs), and Naive Bayes Classifiers (NBCs) were then trained using gaze data to act as classifiers that predict the occurrence of certain driving manoeuvres. This has previously been successfully demonstrated with real traffic data [1]. Issues considered here included the amount of data that is used for predictive purposes prior to the manoeuvre, the accuracy of the predictive models at different times prior to the manoeuvre taking place and the relative difficulty of predicting a lane change left manoeuvre against predicting a lane change right manoeuvre.</t>
  </si>
  <si>
    <t>lethaus_comparison_2013</t>
  </si>
  <si>
    <t>Artificial intelligence-enabled non-intrusive vigilance assessment approach to reducing traffic controller’s human errors</t>
  </si>
  <si>
    <t>Li, Fan; Chen, Chun-Hsien; Lee, Ching-Hung; Feng, Shanshan</t>
  </si>
  <si>
    <t>Knowledge-Based Systems</t>
  </si>
  <si>
    <t>10.1016/j.knosys.2021.108047</t>
  </si>
  <si>
    <t>https://www.sciencedirect.com/science/article/pii/S0950705121011369</t>
  </si>
  <si>
    <t>To be vigilant is highly required for traffic controllers in transportation fields, such as air traffic management, vessel traffic service, and railway management, as they need to monitor traffic conditions and notice any potential hazards. Hence, emerging studies have been conducted to develop an objective and non-intrusive approach to assessing vigilance levels and generate warnings if needed. This study aims to investigate the effects of impaired vigilance on human performance via non-intrusive data analysis, namely spatial and temporal gaze pattern analytics, and develop an objective model for vigilance assessment accordingly. A novel four-phase framework, including vigilance test design, non-intrusive data collection, spatial and temporal gaze pattern analytics, and a shallow neural network-based model was proposed to achieve this aim. Meanwhile, an illustrative experiment in the maritime industry was conducted to verify the proposed method. The spatial and temporal gaze patterns analytics revealed that low vigilance levels impacted comprehension time but not perception time, with longer fixations duration but stable time-to-the-nearest-fixation under a low vigilance level. It is found that even a person with impaired vigilance can quickly notice abnormal events. The effectiveness and empirical implications of this model can help traffic controllers avoid fatigue-induced vigilance reduction. In addition, it provides evidence, references, and solutions for designing human–computer interfaces to reduce human errors caused by low vigilance.</t>
  </si>
  <si>
    <t>li_artificial_2022</t>
  </si>
  <si>
    <t>Learning Oculomotor Behaviors from Scanpath</t>
  </si>
  <si>
    <t>Li, Beibin; Nuechterlein, Nicholas; Barney, Erin; Foster, Claire; Kim, Minah; Mahony, Monique; Atyabi, Adham; Feng, Li; Wang, Quan; Ventola, Pamela; Shapiro, Linda; Shic, Frederick</t>
  </si>
  <si>
    <t>Proceedings of the ACM International Conference on Multimodal Interaction</t>
  </si>
  <si>
    <t>10.1145/3462244.3479923</t>
  </si>
  <si>
    <t>https://doi.org/10.1145/3462244.3479923</t>
  </si>
  <si>
    <t>Identifying oculomotor behaviors relevant for eye-tracking applications is a critical but often challenging task. Aiming to automatically learn and extract knowledge from existing eye-tracking data, we develop a novel method that creates rich representations of oculomotor scanpaths to facilitate the learning of downstream tasks. The proposed stimulus-agnostic Oculomotor Behavior Framework (OBF) model learns human oculomotor behaviors from unsupervised and semi-supervised tasks, including reconstruction, predictive coding, fixation identification, and contrastive learning tasks. The resultant pre-trained OBF model can be used in a variety of applications. Our pre-trained model outperforms baseline approaches and traditional scanpath methods in autism spectrum disorder and viewed-stimulus classification tasks. Ablation experiments further show our proposed method could achieve even better results with larger model sizes and more diverse eye-tracking training datasets, supporting the model’s potential for future eye-tracking applications. Open source code: http://github.com/BeibinLi/OBF.</t>
  </si>
  <si>
    <t>li_learning_2021</t>
  </si>
  <si>
    <t>Quantifying and Understanding the Differences in Visual Activities with Contrast Subsequences</t>
  </si>
  <si>
    <t>Li, Yu; Allen, Carla; Shyu, Chi-Ren</t>
  </si>
  <si>
    <t>10.1145/3314111.3319842</t>
  </si>
  <si>
    <t>https://doi.org/10.1145/3314111.3319842</t>
  </si>
  <si>
    <t>Understanding differences and similarities between scanpaths has been one of the primary goals for eye tracking research. Sequences of areas of interest mapped from fixations are a major focus for many analytic techniques since these sequences directly relate to the semantic meaning of the visual input. Many studies analyze complete sequences while overlooking the micro-transitions in subsequences. In this paper, we propose a method which extracts subsequences as features and finds contrasting patterns between different viewer groups. The contrast patterns help domain experts to quantify variations between visual activities and understand reasoning processes for complex visual tasks. Experiments were conducted with 39 expert and novice radiographers using nine radiology images corresponding to nine levels of task complexity. Identified contrast patterns, validated by an expert, prove that the method effectively reveals visual reasoning processes that are otherwise hidden.</t>
  </si>
  <si>
    <t>li_quantifying_2019</t>
  </si>
  <si>
    <t>Predicting ASD diagnosis in children with synthetic and image-based eye gaze data</t>
  </si>
  <si>
    <t>Liaqat, Sidrah; Wu, Chongruo; Duggirala, Prashanth Reddy; Cheung, Sen-ching Samson; Chuah, Chen-Nee; Ozonoff, Sally; Young, Gregory</t>
  </si>
  <si>
    <t>Signal Processing: Image Communication</t>
  </si>
  <si>
    <t>10.1016/j.image.2021.116198</t>
  </si>
  <si>
    <t>https://www.sciencedirect.com/science/article/pii/S0923596521000357</t>
  </si>
  <si>
    <t>As early intervention is highly effective for young children with autism spectrum disorder (ASD), it is imperative to make accurate diagnosis as early as possible. ASD has often been associated with atypical visual attention and eye gaze data can be collected at a very early age. An automatic screening tool based on eye gaze data that could identify ASD risk offers the opportunity for intervention before the full set of symptoms is present. In this paper, we propose two machine learning methods, synthetic saccade approach and image based approach, to automatically classify ASD given children's eye gaze data collected from free-viewing tasks of natural images. The first approach uses a generative model of synthetic saccade patterns to represent the baseline scan-path from a typical non-ASD individual and combines it with the real scan-path as well as other auxiliary data as inputs to a deep learning classifier. The second approach adopts a more holistic image-based approach by feeding the input image and a sequence of fixation maps into a convolutional or recurrent neural network. Using a publicly-accessible collection of children's gaze data, our experiments indicate that the ASD prediction accuracy reaches 67.23% accuracy on the validation dataset and 62.13% accuracy on the test dataset.</t>
  </si>
  <si>
    <t>liaqat_predicting_2021</t>
  </si>
  <si>
    <t>Visual scanning strategies in the cockpit are modulated by pilots’ expertise: A flight simulator study</t>
  </si>
  <si>
    <t>Lounis, Christophe; Peysakhovich, Vsevolod; Causse, Mickaël</t>
  </si>
  <si>
    <t>10.1371/journal.pone.0247061</t>
  </si>
  <si>
    <t>https://doi.org/10.1371/journal.pone.0247061</t>
  </si>
  <si>
    <t>During a flight, pilots must rigorously monitor their flight instruments since it is one of the critical activities that contribute to update their situation  awareness. The monitoring is cognitively demanding, but is necessary for timely  intervention in the event of a parameter deviation. Many studies have shown that  a large part of commercial aviation accidents involved poor cockpit monitoring  from the crew. Research in eye-tracking has developed numerous metrics to examine  visual strategies in fields such as art viewing, sports, chess, reading,  aviation, and space. In this article, we propose to use both basic and advanced  eye metrics to study visual information acquisition, gaze dispersion, and gaze  patterning among novices and pilots. The experiment involved a group of sixteen  certified professional pilots and a group of sixteen novice during a manual  landing task scenario performed in a flight simulator. The two groups landed  three times with different levels of difficulty (manipulated via a double task  paradigm). Compared to novices, professional pilots had a higher perceptual  efficiency (more numerous and shorter dwells), a better distribution of  attention, an ambient mode of visual attention, and more complex and elaborate  visual scanning patterns. We classified pilot's profiles (novices-experts) by  machine learning based on Cosine KNN (K-Nearest Neighbors) using transition  matrices. Several eye metrics were also sensitive to the landing difficulty. Our  results can benefit the aviation domain by helping to assess the monitoring  performance of the crews, improve initial and recurrent training and ultimately  reduce incidents, and accidents due to human error.</t>
  </si>
  <si>
    <t>lounis_visual_2021</t>
  </si>
  <si>
    <t>Towards activity recognition from eye-movements using contextual temporal learning</t>
  </si>
  <si>
    <t>Martinez, Francis; Pissaloux, Edwige; Carbone, Andrea</t>
  </si>
  <si>
    <t>Integrated Computer-Aided Engineering</t>
  </si>
  <si>
    <t>10.3233/ICA-160520</t>
  </si>
  <si>
    <t>Patterns of gaze play an important role in video analysis and understanding human behavior. This paper proposes a novel approach to solve the problem of activity recognition from first-person gaze movements. Novel n-gram statistical features are extracted from these movements via a multi scale and temporal representation scheme. A joint classification and segmentation of activities and a spatio-temporal contextual learning approach built upon confidence values from long-range neighborhoods reinforces the novelty and efficiency of the proposed approach. Experimental results show that the proposed method improves by 18% on the current baseline.</t>
  </si>
  <si>
    <t>martinez_towards_2017</t>
  </si>
  <si>
    <t>Predicting Readers' Sarcasm Understandability by Modeling Gaze Behavior</t>
  </si>
  <si>
    <t>Mishra, Abhijit; Kanojia, Diptesh; Bhattacharyya, Pushpak</t>
  </si>
  <si>
    <t>10.1609/aaai.v30i1.9884</t>
  </si>
  <si>
    <t>https://ojs.aaai.org/index.php/AAAI/article/view/9884</t>
  </si>
  <si>
    <t>Sarcasm understandability or the ability to understand textual sarcasm depends upon readers' language proficiency, social knowledge, mental state and attentiveness. We introduce a novel method to predict the sarcasm understandability of a reader. Presence of incongruity in textual sarcasm often elicits distinctive eye-movement behavior by human readers. By recording and analyzing the eye-gaze data, we show that eye-movement patterns vary when sarcasm is understood vis-a`-vis when it is not. Motivated by our observations, we propose a system for sarcasm understandability prediction using supervised machine learning. Our system relies on readers' eye-movement parameters and a few textual features, thence, is able to predict sarcasm understandability with an F-score of 93%, which demonstrates its efficacy.The availability of inexpensive embedded-eye-trackers on mobile devices creates avenues for applying such research which benefits web-content creators, review writers and social media analysts alike.</t>
  </si>
  <si>
    <t>mishra_predicting_2016</t>
  </si>
  <si>
    <t>Using Eye Tracking to Detect the Effects of Clutter on Visual Search in Real Time</t>
  </si>
  <si>
    <t>Moacdieh, Nadine M.; Sarter, Nadine</t>
  </si>
  <si>
    <t>IEEE Transactions on Human-Machine Systems</t>
  </si>
  <si>
    <t>10.1109/THMS.2017.2706666</t>
  </si>
  <si>
    <t>Display clutter causes decrements in visual search performance and can be a threat to safety and efficiency in complex, data-rich domains. Addressing the problem requires a means to detect the presence of clutter in real time, predict its effects, and then trigger countermeasures before breakdowns in information search can occur. Eye tracking is a promising technique for achieving these goals; however, to date, it has been used almost exclusively offline for display evaluation purposes. The goal of this research was instead to develop and evaluate models that combine eye tracking metrics to detect the effects of clutter early on in the search process. Participants were asked to locate targets in a simulated graphics program. Three eye tracking metrics - scanpath length, mean saccade amplitude, and mean fixation duration - were calculated over a 3-second time window. These metrics were then used as input to a set of logistic regression models to predict whether users' response time will be relatively long or short. The accuracy of the models averaged 75% and the true positive rate was above 90%, with an ability to predict response time as early as 3.6 s into the visual search task. The results of this study confirm that eye tracking metrics can be used to predict the effects of display clutter in real time. They add to the knowledge base in attention and eye tracking, and they ultimately contribute to the design of adaptive displays that lead to improved operator performance.</t>
  </si>
  <si>
    <t>moacdieh_using_2017</t>
  </si>
  <si>
    <t>Prediction of Car Design Perception Using EEG and Gaze Patterns</t>
  </si>
  <si>
    <t>Moon, Seong-Eun; Kim, Jun-Hyuk; Kim, Sun-Wook; Lee, Jong-Seok</t>
  </si>
  <si>
    <t>IEEE Transactions on Affective Computing</t>
  </si>
  <si>
    <t>10.1109/TAFFC.2019.2901733</t>
  </si>
  <si>
    <t>In this paper, we deal with the issue of implicit monitoring of perceptual responses to product design through electroencephalography (EEG) and eye tracking. Four evaluation factors, namely, preference, luxury, complexity, and harmony are considered to investigate how people perceive the car design. In particular, the quantified perceptual responses are predicted based on EEG and gaze data. Average root-mean-square errors of 0.210 and 1.215 are obtained from subject-dependent and subject-independent regressions on a 7-point score scale, respectively, which demonstrates that perception of car design can be predicted via implicit monitoring.</t>
  </si>
  <si>
    <t>moon_prediction_2021</t>
  </si>
  <si>
    <t>EEG</t>
  </si>
  <si>
    <t>Prediction of recall accuracy in contextual understanding tasks using features of oculo-motors</t>
  </si>
  <si>
    <t>Nakayama, Minoru; Hayashi, Yuko</t>
  </si>
  <si>
    <t>Universal Access in the Information Society</t>
  </si>
  <si>
    <t>10.1007/s10209-013-0307-2</t>
  </si>
  <si>
    <t>https://doi.org/10.1007/s10209-013-0307-2</t>
  </si>
  <si>
    <t>Contextual understanding, which consists of memory, reasoning, and recall, is a key process of human–computer interactions and interfaces which provide universal accessibility. To determine the possibility of predicting the recall accuracy of reading and memorizing tasks using features of oculo-motors, eye movements, and pupillary changes, a contextual understanding task experiment, which was composed of definition and question statements, was conducted. The existence of a relationship between the features of oculo-motors during memorization and recall performance was hypothesized. The features of viewer’s oculo-motors while reading and judging a statement were observed, and significant differences were identified in most features according to the correctness of responses. The possibility of predicting the verification accuracy of question statements using these features for definition statements and the support vector regression technique was established, and there was a significant correlational relationship between the predicted accuracy and the experimental accuracy. Also, the estimation performance for judging question statements was assessed using the features and support vector machines. Estimation accuracy was the highest when all extracted features of eye movements were used. The number of definition statements, which were experimental conditions used to control the task difficulty, affected the accuracy of both prediction and estimation. These results provide evidence that features of oculo-motors during the reading, memorizing, and recalling of statements can be used as an index of contextual understanding.</t>
  </si>
  <si>
    <t>nakayama_prediction_2014</t>
  </si>
  <si>
    <t>Visual cues to fertility are in the eye (movements) of the beholder</t>
  </si>
  <si>
    <t>Necka, Elizabeth A.; Kardan, Omid; Puts, David A.; Faig, Kelly E.; Berman, Marc G.; Norman, Greg J.</t>
  </si>
  <si>
    <t>Hormones and Behavior</t>
  </si>
  <si>
    <t>https://doi.org/10.1016/j.yhbeh.2019.104562</t>
  </si>
  <si>
    <t>https://www.sciencedirect.com/science/article/pii/S0018506X19300534</t>
  </si>
  <si>
    <t>Past work demonstrates that humans behave differently towards women across their menstrual cycles, even after exclusively visual exposure to women's faces. People  may look at women's faces differently as a function of women's menstrual cycles.  Analyses of participants' scanpaths (eye movement patterns) while they looked at  women at different phases of their menstrual cycles revealed that observers  exhibit more consistent scanpaths when examining women's faces when women are in  a menstrual cycle phase that typically corresponds with peak fertility, whereas  they exhibit more variable patterns when looking at women's faces when they are  in phases that do not correspond with fertility. A multivariate classifier on  participants' scanpaths predicted whether they were looking at the face of a  woman in a more typically fertile- versus non-fertile-phase of her menstrual  cycle with above-chance accuracy. These findings demonstrate that people look at  women's faces differently as a function of women's menstrual cycles, and suggest  that people are sensitive to fluctuating visual cues associated with women's  menstrual cycle phase.</t>
  </si>
  <si>
    <t>necka_visual_2019</t>
  </si>
  <si>
    <t>Restricted attention to social cues in schizophrenia patients</t>
  </si>
  <si>
    <t>Nikolaides, Alexandra; Miess, Susanne; Auvera, Isabella; Müller, Ralf; Klosterkötter, Joachim; Ruhrmann, Stephan</t>
  </si>
  <si>
    <t>European Archives of Psychiatry and Clinical Neuroscience</t>
  </si>
  <si>
    <t>10.1007/s00406-016-0705-6</t>
  </si>
  <si>
    <t>https://doi.org/10.1007/s00406-016-0705-6</t>
  </si>
  <si>
    <t>Deficits of psychosocial functioning are a robust finding in schizophrenia. Research on social cognition may open a new avenue for the development of  effective interventions. As a correlate of social perceptive information  processing deficits, schizophrenia patients (SZP) show deviant gaze behavior (GB)  while viewing emotional faces. As understanding of a social environment requires  gathering complex social information, our study aimed at investigating the gaze  behavior of SZP related to social interactions and its impact on the level of  social and role functioning. GB of 32 SZP and 37 healthy control individuals  (HCI) was investigated with a high-resolution eye tracker during an unguided  viewing of 12 complex pictures of social interaction scenes. Regarding whole  pictures, SZP showed a shorter scanpath length, fewer fixations and a shorter  mean distance between fixations. Furthermore, SZP exhibited fewer and shorter  fixations on faces, but not on the socially informative bodies nor on the  background, suggesting a cue-specific abnormality. Logistic regression with  bootstrapping yielded a model including two GB parameters; a subsequent ROC curve  analysis indicated an excellent ability of group discrimination (AUC .85).  Face-related GB aberrations correlated with lower social and role functioning and  with delusional thinking, but not with negative symptoms. Training of spontaneous  integration of face-related social information seems promising to enable a  holistic perception of social information, which may in turn improve social and  role functioning. The observed ability to discriminate SZP from HCI warrants  further research on the predictive validity of GB in psychosis risk prediction.</t>
  </si>
  <si>
    <t>nikolaides_restricted_2016</t>
  </si>
  <si>
    <t>Determining Gaze Behavior Patterns in On-Screen Testing</t>
  </si>
  <si>
    <t>Pejić, Marko; Savić, Goran; Segedinac, Milan</t>
  </si>
  <si>
    <t>Journal of Educational Computing Research</t>
  </si>
  <si>
    <t>10.1177/0735633120978617</t>
  </si>
  <si>
    <t>https://doi.org/10.1177/0735633120978617</t>
  </si>
  <si>
    <t>This study proposes a software system for determining gaze patterns in on-screen testing. The system applies machine learning techniques to eye-movement data obtained from an eye-tracking device to categorize students according to their gaze behavior pattern while solving an on-screen test. These patterns are determined by converting eye movement coordinates into a sequence of regions of interest. The proposed software system extracts features from the sequence and performs clustering that groups students by their gaze pattern. To determine gaze patterns, the system contains components for communicating with an eye-tracking device, collecting and preprocessing students' gaze data, and visualizing data using different presentation methods. This study presents a methodology to determine gaze patterns and the implementation details of the proposed software. The research was evaluated by determining the gaze patterns of 51 undergraduate students who took a general knowledge test containing 20 questions. This study aims to provide a software infrastructure that can use students' gaze patterns as an additional indicator of their reading behaviors and their processing attention or difficulty, among other factors.</t>
  </si>
  <si>
    <t>pejic_determining_2021</t>
  </si>
  <si>
    <t>Classification of Flight Phases Based on Pilots’ Visual Scanning Strategies</t>
  </si>
  <si>
    <t>Peysakhovich, Vsevolod; Ledegang, Wietse; Houben, Mark; Groen, Eric</t>
  </si>
  <si>
    <t>10.1145/3517031.3529641</t>
  </si>
  <si>
    <t>https://doi.org/10.1145/3517031.3529641</t>
  </si>
  <si>
    <t>Eye movements analysis has great potential for understanding operator behaviour in many safety-critical domains, including aviation. In addition to traditional eye-tracking measures on pilots’ visual behavior, it seems promising to incorporate machine learning approaches to classify pilots’ visual scanning patterns. However, given the multitude of pattern measures, it is unclear which are better suited as predictors. In this study we analyzed the visual behaviour of eight pilots, flying different flight phases in a moving-base flight simulator. With this limited dataset we present a methodological approach to train linear Support Vector Machine models, using different combinations of the attention ratio and scanning pattern features. The results show that the overall accuracy to classify the pilots’ visual behaviour in different flight phases, improves from 51.6\% up to 64.1\% when combining the attention ratio and instrument scanning sequence in the classification model.</t>
  </si>
  <si>
    <t>peysakhovich_classification_2022</t>
  </si>
  <si>
    <t>Using Eye Gaze Data and Visual Activities to Infer Human Cognitive Styles: Method and Feasibility Studies</t>
  </si>
  <si>
    <t>Raptis, George E.; Katsini, Christina; Belk, Marios; Fidas, Christos; Samaras, George; Avouris, Nikolaos</t>
  </si>
  <si>
    <t>Proceedings of the Conference on User Modeling Adaptation and Personalization</t>
  </si>
  <si>
    <t>10.1145/3079628.3079690</t>
  </si>
  <si>
    <t>https://doi.org/10.1145/3079628.3079690</t>
  </si>
  <si>
    <t>Recent research provides evidence that individual differences in human cognitive styles affect user performance and experience in diverse application domains. However, state-of-the-art elicitation methods of cognitive styles require researchers to apply explicit, in-lab, and time-consuming "paper-and-pencil" techniques, rendering real-time integration of cognitive styles? elicitation impractical in interactive system design. Aiming to elaborate an implicit elicitation method of cognitive styles, this paper reports two feasibility studies based on an eye-tracking multifactorial model. In both studies, participants performed visual activities of varying characteristics, and the eye-tracking analysis revealed quantitative differences on visual behavior among individuals with different cognitive styles. Based on these differences, a series of classification experiments were conducted, and the results revealed that gaze-based implicit elicitation of cognitive styles in real-time is feasible, which could be used by interactive systems to adapt to the users' cognitive needs and preferences, to better assist them, and improve their performance and experience.</t>
  </si>
  <si>
    <t>raptis_using_2017</t>
  </si>
  <si>
    <t>Inferring Native and Non-Native Human Reading Comprehension and Subjective Text Difficulty from Scanpaths in Reading</t>
  </si>
  <si>
    <t>Reich, David Robert; Prasse, Paul; Tschirner, Chiara; Haller, Patrick; Goldhammer, Frank; Jäger, Lena A.</t>
  </si>
  <si>
    <t>10.1145/3517031.3529639</t>
  </si>
  <si>
    <t>https://doi.org/10.1145/3517031.3529639</t>
  </si>
  <si>
    <t>Eye movements in reading are known to reflect cognitive processes involved in reading comprehension at all linguistic levels, from the sub-lexical to the discourse level. This means that reading comprehension and other properties of the text and/or the reader should be possible to infer from eye movements. Consequently, we develop the first neural sequence architecture for this type of tasks which models scan paths in reading and incorporates lexical, semantic and other linguistic features of the stimulus text. Our proposed model outperforms state-of-the-art models in various tasks. These include inferring reading comprehension or text difficulty, and assessing whether the reader is a native speaker of the text’s language. We further conduct an ablation study to investigate the impact of each component of our proposed neural network on its performance.</t>
  </si>
  <si>
    <t>reich_inferring_2022</t>
  </si>
  <si>
    <t>A Novel Technique to Develop Cognitive Models for Ambiguous Image Identification Using Eye Tracker</t>
  </si>
  <si>
    <t>Roy, Anup Kumar; Akhtar, Md. Nadeem; Mahadevappa, Manjunatha; Guha, Rajlakshmi; Mukherjee, Jayanta</t>
  </si>
  <si>
    <t>10.1109/TAFFC.2017.2768026</t>
  </si>
  <si>
    <t>Human behavior can be analyzed using Eye tracker. Thus, it is used for revealing the cognitive processes for object identification. Cognitive process is the mental ability for identification of what our eyes see. Vision with 20/20 sometimes may not reveal the purpose. In this study, ambiguous images are taken to observe the cognitive process in participants. During the perception of an object, a participant uses goal-directed search for identifying various objects. Dense gaze coordinates provide the region of interests and are considered as the target regions for object identification in ambiguous images. These data are used to develop cognitive models for identification of ambiguous images. Features such as, eye fixation, pupil diameter, fixation durations, moments of inertia, and polar moments are used for developing the cognitive model. Three different feature selection methods along with six different classifiers are used for the task of classification. The selection of a subset of features using hypothesis testing performed well, compared to principal component analysis based dimensionality reduction method. This study could be used in detecting whether a participants is lying or not while perceiving an ambiguous image.</t>
  </si>
  <si>
    <t>roy_novel_2020</t>
  </si>
  <si>
    <t>Lifelong Learning from Sustainable Education: An Analysis with Eye Tracking and Data Mining Techniques</t>
  </si>
  <si>
    <t>Sáiz Manzanares, María Consuelo; Rodríguez Diez, Juan José; Marticorena Sánchez, Raúl; Zaparaín Yáñez, María José; Cerezo Menéndez, Rebeca</t>
  </si>
  <si>
    <t>Sustainability</t>
  </si>
  <si>
    <t>10.3390/su12051970</t>
  </si>
  <si>
    <t>https://www.mdpi.com/2071-1050/12/5/1970</t>
  </si>
  <si>
    <t>The use of learning environments that apply Advanced Learning Technologies (ALTs) and Self-Regulated Learning (SRL) is increasingly frequent. In this study, eye-tracking technology was used to analyze scan-path differences in a History of Art learning task. The study involved 36 participants (students versus university teachers with and without previous knowledge). The scan-paths were registered during the viewing of video based on SRL. Subsequently, the participants were asked to solve a crossword puzzle, and relevant vs. non-relevant Areas of Interest (AOI) were defined. Conventional statistical techniques (ANCOVA) and data mining techniques (string-edit methods and k-means clustering) were applied. The former only detected differences for the crossword puzzle. However, the latter, with the Uniform Distance model, detected the participants with the most effective scan-path. The use of this technique successfully predicted 64.9% of the variance in learning results. The contribution of this study is to analyze the teaching-learning process with resources that allow a personalized response to each learner, understanding education as a right throughout life from a sustainable perspective.</t>
  </si>
  <si>
    <t>saiz_manzanares_lifelong_2020</t>
  </si>
  <si>
    <t>Analysis of the Learning Process through Eye Tracking Technology and Feature Selection Techniques</t>
  </si>
  <si>
    <t>Sáiz Manzanares, María Consuelo; Pérez, Ismael Ramos; Rodríguez, Adrián Arnaiz; Arribas, Sandra Rodríguez; Almeida, Leandro; Martin, Caroline Françoise</t>
  </si>
  <si>
    <t>Applied Sciences</t>
  </si>
  <si>
    <t>10.3390/app11136157</t>
  </si>
  <si>
    <t>https://www.mdpi.com/2076-3417/11/13/6157</t>
  </si>
  <si>
    <t>In recent decades, the use of technological resources such as the eye tracking methodology is providing cognitive researchers with important tools to better understand the learning process. However, the interpretation of the metrics requires the use of supervised and unsupervised learning techniques. The main goal of this study was to analyse the results obtained with the eye tracking methodology by applying statistical tests and supervised and unsupervised machine learning tech-niques, and to contrast the effectiveness of each one. The parameters of fixations, saccades, blinks and scan path, and the results in a puzzle task were found. The statistical study concluded that no significant differences were found between participants in solving the crossword puzzle task; significant differences were only detected in the parameters saccade amplitude minimum and saccade velocity minimum. On the other hand, this study, with supervised machine learning techniques, provided possible features for analysis, some of them different from those used in the statistical study. Regarding the clustering techniques, a good fit was found between the algorithms used (k-means ++, fuzzy k-means and DBSCAN). These algorithms provided the learning profile of the participants in three types (students over 50 years old; and students and teachers under 50 years of age). Therefore, the use of both types of data analysis is considered complementary.</t>
  </si>
  <si>
    <t>saiz-manzanares_analysis_2021</t>
  </si>
  <si>
    <t>Attention evaluation with eye tracking glasses for EEG-based emotion recognition</t>
  </si>
  <si>
    <t>Shi, Zhen-Feng; Zhou, Chang; Zheng, Wei-Long; Lu, Bao-Liang</t>
  </si>
  <si>
    <t>International IEEE/EMBS Conference on Neural Engineering (NER)</t>
  </si>
  <si>
    <t>10.1109/NER.2017.8008298</t>
  </si>
  <si>
    <t>Attention of subjects in EEG-based emotion recognition experiments determines the quality of EEG data. Traditionally, self-assessment with questionnaires is used to evaluate the attention degree of subjects in experiments. However, this kind of self-assessment approach is subjective and inaccurate. Low quality EEG data from subjects without attention might influence the experiment evaluation and degrade the performance of affective models. In this paper, we extract scanpaths of subjects while watching emotion clips with eye tracking glasses and propose an attention evaluation method with spacial-temporal scanpath analysis. Based on the assumption that subjects with attention have similar scanpath patterns under the same clips, our approach clusters these similar scanpath patterns and evaluate the attention degree. Experimental results demonstrate that our proposed approach can cluster EEG features under attentive conditions effectively and significantly improve the classification performance. The mean accuracy of emotion recognition based on clustered high quality data is 81.70%, whereas the mean accuracy of using the whole dataset is 68.54%.</t>
  </si>
  <si>
    <t>shi_attention_2017</t>
  </si>
  <si>
    <t>A Neural Architecture for Detecting User Confusion in Eye-Tracking Data</t>
  </si>
  <si>
    <t>Sims, Shane D.; Conati, Cristina</t>
  </si>
  <si>
    <t>10.1145/3382507.3418828</t>
  </si>
  <si>
    <t>https://doi.org/10.1145/3382507.3418828</t>
  </si>
  <si>
    <t>Encouraged by the success of deep learning in a variety of domains, we investigate the effectiveness of a novel application of such methods for detecting user confusion with eye-tracking data. We introduce an architecture that uses RNN and CNN sub-models in parallel, to take advantage of the temporal and visuospatial aspects of our data. Experiments with a dataset of user interactions with the ValueChart visualization tool show that our model outperforms an existing model based on a Random Forest classifier, resulting in a 22\% improvement in combined confused \&amp; not confused class accuracies.</t>
  </si>
  <si>
    <t>sims_neural_2020</t>
  </si>
  <si>
    <t>Predicting User Confidence During Visual Decision Making</t>
  </si>
  <si>
    <t>Smith, Jim; Legg, Phil; Matovic, Milos; Kinsey, Kristofer</t>
  </si>
  <si>
    <t>10.1145/3185524</t>
  </si>
  <si>
    <t>https://doi.org/10.1145/3185524</t>
  </si>
  <si>
    <t>People are not infallibly consistent “oracles”: their confidence in decision-making may vary significantly between tasks and over time. We have previously reported the benefits of using an interface and algorithms that explicitly captured and exploited users’ confidence: error rates were reduced by up to 50% for an industrial multi-class learning problem; and the number of interactions required in a design-optimisation context was reduced by 33%. Having access to users’ confidence judgments could significantly benefit intelligent interactive systems in industry, in areas such as intelligent tutoring systems and in health care. There are many reasons for wanting to capture information about confidence implicitly. Some are ergonomic, but others are more “social”—such as wishing to understand (and possibly take account of) users’ cognitive state without interrupting them. We investigate the hypothesis that users’ confidence can be accurately predicted from measurements of their behavior. Eye-tracking systems were used to capture users’ gaze patterns as they undertook a series of visual decision tasks, after each of which they reported their confidence on a 5-point Likert scale. Subsequently, predictive models were built using “conventional” machine learning approaches for numerical summary features derived from users’ behavior. We also investigate the extent to which the deep learning paradigm can reduce the need to design features specific to each application by creating “gaze maps”—visual representations of the trajectories and durations of users’ gaze fixations—and then training deep convolutional networks on these images. Treating the prediction of user confidence as a two-class problem (confident/not confident), we attained classification accuracy of 88% for the scenario of new users on known tasks, and 87% for known users on new tasks. Considering the confidence as an ordinal variable, we produced regression models with a mean absolute error of ≈0.7 in both cases. Capturing just a simple subset of non-task-specific numerical features gave slightly worse, but still quite high accuracy (e.g., MAE ≈ 1.0). Results obtained with gaze maps and convolutional networks are competitive, despite not having access to longer-term information about users and tasks, which was vital for the “summary” feature sets. This suggests that the gaze-map-based approach forms a viable, transferable alternative to handcrafting features for each different application. These results provide significant evidence to confirm our hypothesis, and offer a way of substantially improving many interactive artificial intelligence applications via the addition of cheap non-intrusive hardware and computationally cheap prediction algorithms.</t>
  </si>
  <si>
    <t>smith_predicting_2018</t>
  </si>
  <si>
    <t>Gaze-based predictive models of deep reading comprehension</t>
  </si>
  <si>
    <t>Southwell, Rosy; Mills, Caitlin; Caruso, Megan; D’Mello, Sidney K.</t>
  </si>
  <si>
    <t>User Modeling and User-Adapted Interaction</t>
  </si>
  <si>
    <t>10.1007/s11257-022-09346-7</t>
  </si>
  <si>
    <t>https://doi.org/10.1007/s11257-022-09346-7</t>
  </si>
  <si>
    <t>Eye gaze patterns can reveal user attention, reading fluency, corrective responding, and other reading processes, suggesting they can be used to develop automated, real-time assessments of comprehension. However, past work has focused on modeling factual comprehension, whereas we ask whether gaze patterns reflect deeper levels of comprehension where inferencing and elaboration are key. We trained linear regression and random forest models to predict the quality of users’ open-ended self-explanations (SEs) collected both during and after reading and scored on a continuous scale by human raters. Our models use theoretically grounded eye tracking features (number and duration of fixations, saccade distance, proportion of regressive and horizontal saccades, spatial dispersion of fixations, and reading time) captured from a remote, head-free eye tracker (Tobii TX300) as adult users read a long expository text (6500 words) in two studies (N = 106 and 131; 247 total). Our models: (1) demonstrated convergence with human-scored SEs (r = .322 and .354), by capturing both within-user and between-user differences in comprehension; (2) were distinct from alternate models of mind-wandering and shallow comprehension; (3) predicted multiple-choice posttests of inference-level comprehension (r = .288, .354) measured immediately after reading and after a week-long delay beyond the comparison models; and (4) generalized across new users and datasets. Such models could be embedded in digital reading interfaces to improve comprehension outcomes by delivering interventions based on users’ level of comprehension.</t>
  </si>
  <si>
    <t>southwell_gaze-based_2022</t>
  </si>
  <si>
    <t>Combining Low and Mid-Level Gaze Features for Desktop Activity Recognition</t>
  </si>
  <si>
    <t>Srivastava, Namrata; Newn, Joshua; Velloso, Eduardo</t>
  </si>
  <si>
    <t>10.1145/3287067</t>
  </si>
  <si>
    <t>https://doi.org/10.1145/3287067</t>
  </si>
  <si>
    <t>Human activity recognition (HAR) is an important research area due to its potential for building context-aware interactive systems. Though movement-based activity recognition is an established area of research, recognising sedentary activities remains an open research question. Previous works have explored eye-based activity recognition as a potential approach for this challenge, focusing on statistical measures derived from eye movement properties—low-level gaze features—or some knowledge of the Areas-of-Interest (AOI) of the stimulus—high-level gaze features. In this paper, we extend this body of work by employing the addition of mid-level gaze features; features that add a level of abstraction over low-level features with some knowledge of the activity, but not of the stimulus. We evaluated our approach on a dataset collected from 24 participants performing eight desktop computing activities. We trained a classifier extending 26 low-level features derived from existing literature with the addition of 24 novel candidate mid-level gaze features. Our results show an overall classification performance of 0.72 (F1-Score), with up to 4\% increase in accuracy when adding our mid-level gaze features. Finally, we discuss the implications of combining low- and mid-level gaze features, as well as the future directions for eye-based activity recognition.</t>
  </si>
  <si>
    <t>srivastava_combining_2018</t>
  </si>
  <si>
    <t>Identification of Social Engagement Indicators Associated With Autism Spectrum Disorder Using a Game-Based Mobile App: Comparative Study of Gaze Fixation and Visual Scanning Methods</t>
  </si>
  <si>
    <t>Varma, Maya; Washington, Peter; Chrisman, Brianna; Kline, Aaron; Leblanc, Emilie; Paskov, Kelley; Stockham, Nate; Jung, Jae-Yoon; Sun, Min Woo; Wall, Dennis P</t>
  </si>
  <si>
    <t>Journal of Medical Internet Research</t>
  </si>
  <si>
    <t>10.2196/31830</t>
  </si>
  <si>
    <t>http://www.ncbi.nlm.nih.gov/pubmed/35166683</t>
  </si>
  <si>
    <t>BACKGROUND: Autism spectrum disorder (ASD) is a widespread neurodevelopmental condition with a range of potential causes and symptoms. Standard diagnostic  mechanisms for ASD, which involve lengthy parent questionnaires and clinical  observation, often result in long waiting times for results. Recent advances in  computer vision and mobile technology hold potential for speeding up the  diagnostic process by enabling computational analysis of behavioral and social  impairments from home videos. Such techniques can improve objectivity and  contribute quantitatively to the diagnostic process. OBJECTIVE: In this work, we  evaluate whether home videos collected from a game-based mobile app can be used  to provide diagnostic insights into ASD. To the best of our knowledge, this is  the first study attempting to identify potential social indicators of ASD from  mobile phone videos without the use of eye-tracking hardware, manual annotations,  and structured scenarios or clinical environments. METHODS: Here, we used a  mobile health app to collect over 11 hours of video footage depicting 95 children  engaged in gameplay in a natural home environment. We used automated data set  annotations to analyze two social indicators that have previously been shown to  differ between children with ASD and their neurotypical (NT) peers: (1) gaze  fixation patterns, which represent regions of an individual's visual focus and  (2) visual scanning methods, which refer to the ways in which individuals scan  their surrounding environment. We compared the gaze fixation and visual scanning  methods used by children during a 90-second gameplay video to identify  statistically significant differences between the 2 cohorts; we then trained a  long short-term memory (LSTM) neural network to determine if gaze indicators  could be predictive of ASD. RESULTS: Our results show that gaze fixation patterns  differ between the 2 cohorts; specifically, we could identify 1 statistically  significant region of fixation (P&lt;.001). In addition, we also demonstrate that  there are unique visual scanning patterns that exist for individuals with ASD  when compared to NT children (P&lt;.001). A deep learning model trained on coarse  gaze fixation annotations demonstrates mild predictive power in identifying ASD.  CONCLUSIONS: Ultimately, our study demonstrates that heterogeneous video data  sets collected from mobile devices hold potential for quantifying visual patterns  and providing insights into ASD. We show the importance of automated labeling  techniques in generating large-scale data sets while simultaneously preserving  the privacy of participants, and we demonstrate that specific social engagement  indicators associated with ASD can be identified and characterized using such  data.</t>
  </si>
  <si>
    <t>varma_identification_2022</t>
  </si>
  <si>
    <t>Hand-Eye Coordination for Textual Difficulty Detection in Text Summarization</t>
  </si>
  <si>
    <t>Wang, Jun; Ngai, Grace; Leong, Hong Va</t>
  </si>
  <si>
    <t>10.1145/3382507.3418831</t>
  </si>
  <si>
    <t>https://doi.org/10.1145/3382507.3418831</t>
  </si>
  <si>
    <t>The task of summarizing a document is a complex task that requires a person to multitask between reading and writing processes. Since a person's cognitive load during reading or writing is known to be dependent upon the level of comprehension or difficulty of the article, this suggests that it should be possible to analyze the cognitive process of the user when carrying out the task, as evidenced through their eye gaze and typing features, to obtain an insight into the different difficulty levels. In this paper, we categorize the summary writing process into different phases and extract different gaze and typing features from each phase according to characteristics of eye-gaze behaviors and typing dynamics. Combining these multimodal features, we build a classifier that achieves an accuracy of 91.0% for difficulty level detection, which is around 55% performance improvement above the baseline and at least 15% improvement above models built on a single modality. We also investigate the possible reasons for the superior performance of our multimodal features.</t>
  </si>
  <si>
    <t>wang_hand-eye_2020</t>
  </si>
  <si>
    <t>Typing</t>
  </si>
  <si>
    <t>Evaluation of Saccadic Scanpath Prediction: Subjective Assessment Database and Recurrent Neural Network Based Metric</t>
  </si>
  <si>
    <t>Xia, Chen; Han, Junwei; Zhang, Dingwen</t>
  </si>
  <si>
    <t>IEEE Transactions on Pattern Analysis and Machine Intelligence</t>
  </si>
  <si>
    <t>10.1109/TPAMI.2020.3002168</t>
  </si>
  <si>
    <t>In recent years, predicting the saccadic scanpaths of humans has become a new trend in the field of visual attention modeling. Given various saccadic algorithms, determining how to evaluate their ability to model a dynamic saccade has become an important yet understudied issue. To our best knowledge, existing metrics for evaluating saccadic prediction models are often heuristically designed, which may produce results that are inconsistent with human subjective assessment. To this end, we first construct a subjective database by collecting the assessments on 5,000 pairs of scanpaths from ten subjects. Based on this database, we can compare different metrics according to their consistency with human visual perception. In addition, we also propose a data-driven metric to measure scanpath similarity based on the human subjective comparison. To achieve this goal, we employ a long short-term memory (LSTM) network to learn the inference from the relationship of encoded scanpaths to a binary measurement. Experimental results have demonstrated that the LSTM-based metric outperforms other existing metrics. Moreover, we believe the constructed database can be used as a benchmark to inspire more insights for future metric selection.</t>
  </si>
  <si>
    <t>xia_evaluation_2021</t>
  </si>
  <si>
    <t>Gaze Prediction in Dynamic 360° Immersive Videos</t>
  </si>
  <si>
    <t>Xu, Yanyu; Dong, Yanbing; Wu, Junru; Sun, Zhengzhong; Shi, Zhiru; Yu, Jingyi; Gao, Shenghua</t>
  </si>
  <si>
    <t>IEEE/CVF Conference on Computer Vision and Pattern Recognition</t>
  </si>
  <si>
    <t>10.1109/CVPR.2018.00559</t>
  </si>
  <si>
    <t>This paper explores gaze prediction in dynamic 360°  immersive videos, i.e., based on the history scan path and VR contents, we predict where a viewer will look at an upcoming time. To tackle this problem, we first present the large-scale eye-tracking in dynamic VR scene dataset. Our dataset contains 208 360°  videos captured in dynamic scenes, and each video is viewed by at least 31 subjects. Our analysis shows that gaze prediction depends on its history scan path and image contents. In terms of the image contents, those salient objects easily attract viewers' attention. On the one hand, the saliency is related to both appearance and motion of the objects. Considering that the saliency measured at different scales is different, we propose to compute saliency maps at different spatial scales: The sub-image patch centered at current gaze point, the sub-image corresponding to the Field of View (FoV), and the panorama image. Then we feed both the saliency maps and the corresponding images into a Convolutional Neural Network (CNN) for feature extraction. Meanwhile, we also use a Long-Short-Term-Memory (LSTM) to encode the history scan path. Then we combine the CNN features and LSTM features for gaze displacement prediction between gaze point at a current time and gaze point at an upcoming time. Extensive experiments validate the effectiveness of our method for gaze prediction in dynamic VR scenes.</t>
  </si>
  <si>
    <t>xu_gaze_2018</t>
  </si>
  <si>
    <t>Effective differentiation between depressed patients and controls using discriminative eye movement features</t>
  </si>
  <si>
    <t>Zhang, Dan; Liu, Xu; Xu, Lihua; Li, Yu; Xu, Yangyang; Xia, Mengqing; Qian, Zhenying; Tang, Yingying; Liu, Zhi; Chen, Tao; Liu, HaiChun; Zhang, TianHong; Wang, Jijun</t>
  </si>
  <si>
    <t>Journal of Affective Disorders</t>
  </si>
  <si>
    <t>10.1016/j.jad.2022.03.077</t>
  </si>
  <si>
    <t>https://www.sciencedirect.com/science/article/pii/S0165032722003251</t>
  </si>
  <si>
    <t>BACKGROUND: Depression is a common debilitating mental disorder caused by various factors. Identifying and diagnosing depression are challenging because the  clinical evaluation of depression is mainly subjective, lacking objective and  quantitative indicators. The present study investigated the value and  significance of eye movement measurements in distinguishing depressed patients  from controls. METHODS: Ninety-five depressed patients and sixty-nine healthy  controls performed three eye movement tests, including fixation stability,  free-viewing, and anti-saccade tests, and eleven eye movement indexes were  obtained from these tests. The independent t-test was adopted for group  comparisons, and multiple logistic regression analysis was employed to identify  diagnostic biomarkers. Support vector machine (SVM), quadratic discriminant  analysis (QDA), and Bayesian (BYS) algorithms were applied to build the  classification models. RESULTS: Depressed patients exhibited eye movement  anomalies, characterized by increased saccade amplitude in the fixation stability  test; diminished saccade velocity in the anti-saccade test; and reduced saccade  amplitude, shorter scan path length, lower saccade velocity, decreased dynamic  range of pupil size, and lower pupil size ratio in the free-viewing test. Four  features mentioned above entered the logistic regression equation. The  classification accuracies of SVM, QDA, and BYS models reached 86.0%, 81.1%, and  83.5%, respectively. CONCLUSIONS: Depressed patients exhibited abnormalities  across multiple tests of eye movements, assisting in differentiating depressed  patients from healthy controls in a cost-effective and non-invasive manner.</t>
  </si>
  <si>
    <t>zhang_effective_2022</t>
  </si>
  <si>
    <t>A model based on temporal dynamics of fixations for distinguishing expert radiologists' scanpaths</t>
  </si>
  <si>
    <t>Ziba Gandomkar; Kevin Tay; Patrick C. Brennan; Claudia Mello-Thoms</t>
  </si>
  <si>
    <t>SPIE Medical Imaging</t>
  </si>
  <si>
    <t>10.1117/12.2254527</t>
  </si>
  <si>
    <t>https://doi.org/10.1117/12.2254527</t>
  </si>
  <si>
    <t>This study investigated a model which distinguishes expert radiologists from less experienced radiologists based on features describing spatio-temporal dynamics of their eye movement during interpretation of digital mammograms. Eye movements of four expert and four less experienced radiologists were recorded during interpretation of 120 two-view digital mammograms of which 59 had biopsy proven cancers. For each scanpath, a two-dimensional recurrence plot, which represents the radiologist's refixation pattern, was generated. From each plot, six features indicating the spatio-temporal dynamics of fixations were extracted. The first feature measured the percentage of recurrent fixations; the second indicated the percentage of recurrent fixations which was fixated later in several consecutive fixations; the third measured the percentage of recurrent fixations that form a repeated sequence of fixations and the fourth assessed whether the recurrent fixations were occurring sequentially close together. The number of switches between the two mammographic views was also measured, as was the average number of consecutive fixations in each view before switching. These six features along with total time on case and average fixation duration were fed into a support vector machine whose performance was evaluated using 10-fold cross validation. The model achieved a sensitivity of 86.3% and a specificity of 85.2% for distinguishing experts' scanpaths. The obtained result suggests that spatio-temporal dynamics of eye movements can characterize expertise level and has potential applications for monitoring the development of expertise among radiologists as a result of different training regimes and continuing education schemes.</t>
  </si>
  <si>
    <t>ziba_gandomkar_model_2017</t>
  </si>
  <si>
    <t>Feature Type</t>
  </si>
  <si>
    <t xml:space="preserve">Dwell time Ratio Per AOI to Total </t>
  </si>
  <si>
    <t xml:space="preserve">Fisher Kernel </t>
  </si>
  <si>
    <t xml:space="preserve">Fisher Vector </t>
  </si>
  <si>
    <t xml:space="preserve">Density/Number Of Fixation Transition Between AOIs </t>
  </si>
  <si>
    <t xml:space="preserve">Fixation angle Average </t>
  </si>
  <si>
    <t>Fixation angle Variance</t>
  </si>
  <si>
    <t xml:space="preserve">Fixation Centroid </t>
  </si>
  <si>
    <t>Fixation Count Average</t>
  </si>
  <si>
    <t>Fixation Count Total</t>
  </si>
  <si>
    <t>Fixation Count Frequency (Fixation Count Per Second)</t>
  </si>
  <si>
    <t>Fixation Count Per AOI</t>
  </si>
  <si>
    <t>Fixation Count AOI with Maximum fixation count</t>
  </si>
  <si>
    <t>Fixation Count Spatial density (the spatial distribution of fixation points in each AOI divided by total number of AOIs)</t>
  </si>
  <si>
    <t xml:space="preserve">Fixation Diameter  </t>
  </si>
  <si>
    <t xml:space="preserve">Fixation Dispersion </t>
  </si>
  <si>
    <t xml:space="preserve">Fixation Dispersion Area </t>
  </si>
  <si>
    <t>Fixation Dispersion Average</t>
  </si>
  <si>
    <t xml:space="preserve">Fixation Dispersion Maximum </t>
  </si>
  <si>
    <t xml:space="preserve">Fixation Dispersion Minimum </t>
  </si>
  <si>
    <t xml:space="preserve">Fixation Dispersion Total </t>
  </si>
  <si>
    <t>Fixation Dispersion Standard Deviation</t>
  </si>
  <si>
    <t>Fixation Dispersion Median</t>
  </si>
  <si>
    <t>Fixation Distance  Mean distance between fixations</t>
  </si>
  <si>
    <t>Fixation Distance  Distance between fixation and specified target location</t>
  </si>
  <si>
    <t xml:space="preserve">Fixation Duration Average </t>
  </si>
  <si>
    <t xml:space="preserve">Fixation Duration Total </t>
  </si>
  <si>
    <t>Fixation Duration Variance</t>
  </si>
  <si>
    <t>Fixation Duration Of First Fixation</t>
  </si>
  <si>
    <t>Fixation Duration Minimum</t>
  </si>
  <si>
    <t>Fixation Duration Maximum</t>
  </si>
  <si>
    <t>Fixation Duration Standard Deviation</t>
  </si>
  <si>
    <t>Fixation Duration Skewness Of Fixation Duration Histogram</t>
  </si>
  <si>
    <t>Fixation Duration Per AOI</t>
  </si>
  <si>
    <t>Fixation Duration Median</t>
  </si>
  <si>
    <t xml:space="preserve">Fixation-To-Saccade Ratio  </t>
  </si>
  <si>
    <t xml:space="preserve">Saccade-To-Fixation Ratio  </t>
  </si>
  <si>
    <t xml:space="preserve">The Ratio of Total Fixation Duration to Total Saccade Duration </t>
  </si>
  <si>
    <t xml:space="preserve">Recurrence Quantification Analysis </t>
  </si>
  <si>
    <t xml:space="preserve">proportion of regressive and horizontal saccades </t>
  </si>
  <si>
    <t>Saccade Acceleration Average</t>
  </si>
  <si>
    <t>Saccade Acceleration Maximum</t>
  </si>
  <si>
    <t>Saccade Acceleration Angular</t>
  </si>
  <si>
    <t>Saccade Amplitude (not specified)</t>
  </si>
  <si>
    <t>Saccade Amplitude Total</t>
  </si>
  <si>
    <t>Saccade Amplitude Average</t>
  </si>
  <si>
    <t>Saccade Amplitude Median</t>
  </si>
  <si>
    <t xml:space="preserve">Saccade Amplitude Minimum </t>
  </si>
  <si>
    <t>Saccade Amplitude Maximum</t>
  </si>
  <si>
    <t xml:space="preserve">Saccade Amplitude Standard Deviation </t>
  </si>
  <si>
    <t>Saccade Amplitude Variance</t>
  </si>
  <si>
    <t>Saccade Angle  Absolute</t>
  </si>
  <si>
    <t>Saccade Angle  Relative</t>
  </si>
  <si>
    <t>Saccade Angle  Average</t>
  </si>
  <si>
    <t>Saccade Angle  Standard Deviation</t>
  </si>
  <si>
    <t>Saccade Angularity Average</t>
  </si>
  <si>
    <t>Saccade Count Total</t>
  </si>
  <si>
    <t>Saccade Count Frequency (Saccade Count Per Second)</t>
  </si>
  <si>
    <t>Saccade Count Horizontal saccades</t>
  </si>
  <si>
    <t>Saccade Count Vertical saccades</t>
  </si>
  <si>
    <t>Saccade Deceleration Peak</t>
  </si>
  <si>
    <t xml:space="preserve">Saccade Direction </t>
  </si>
  <si>
    <t xml:space="preserve">Saccade Dispersion </t>
  </si>
  <si>
    <t>Saccade Duration Average</t>
  </si>
  <si>
    <t>Saccade Duration Median</t>
  </si>
  <si>
    <t xml:space="preserve">Saccade Duration Minimum </t>
  </si>
  <si>
    <t xml:space="preserve">Saccade Duration Standard Deviation </t>
  </si>
  <si>
    <t>Saccade Duration Total</t>
  </si>
  <si>
    <t>Saccade Duration Maximum</t>
  </si>
  <si>
    <t>Saccade Duration Per AOI</t>
  </si>
  <si>
    <t>Saccade Latency Average</t>
  </si>
  <si>
    <t>Saccade Latency Total</t>
  </si>
  <si>
    <t>Saccade Length Sum of horizontal distance</t>
  </si>
  <si>
    <t>Saccade Length Sum of vertical distance</t>
  </si>
  <si>
    <t>Saccade Length Sum of Euclidean distances</t>
  </si>
  <si>
    <t>Saccade Length Ratio of horizontal to vertical distance</t>
  </si>
  <si>
    <t>Saccade Length (not defined)</t>
  </si>
  <si>
    <t>Saccade Length Average</t>
  </si>
  <si>
    <t>Saccade Length Median</t>
  </si>
  <si>
    <t xml:space="preserve">Saccade Length Minimum </t>
  </si>
  <si>
    <t>Saccade Length Maximum</t>
  </si>
  <si>
    <t xml:space="preserve">Saccade Length Standard Deviation </t>
  </si>
  <si>
    <t>Saccade Length Total</t>
  </si>
  <si>
    <t>Saccade Velocity (not defined)</t>
  </si>
  <si>
    <t>Saccade Velocity Average</t>
  </si>
  <si>
    <t>Saccade Velocity Median</t>
  </si>
  <si>
    <t xml:space="preserve">Saccade Velocity Minimum </t>
  </si>
  <si>
    <t>Saccade Velocity Maximum</t>
  </si>
  <si>
    <t xml:space="preserve">Saccade Velocity Standard Deviation </t>
  </si>
  <si>
    <t>Saccade Velocity Vertical velocity</t>
  </si>
  <si>
    <t xml:space="preserve">Saccade Velocity Horizontal velocity </t>
  </si>
  <si>
    <t xml:space="preserve">Saccade Velocity Angular </t>
  </si>
  <si>
    <t>Saccade Velocity Variance</t>
  </si>
  <si>
    <t>Saccade Velocity Skewness of Saccade Velocity Histogram</t>
  </si>
  <si>
    <t>Saccade Velocity Position of Saccade Velocity Maximum</t>
  </si>
  <si>
    <t>Convex Hull Area</t>
  </si>
  <si>
    <t>Convex Hull Normalised By Scan Duration</t>
  </si>
  <si>
    <t>Convex Hull Fixation Count Per Convex Hull Area</t>
  </si>
  <si>
    <t>Revisit Count Total</t>
  </si>
  <si>
    <t xml:space="preserve">Saccadic extent of scanpath </t>
  </si>
  <si>
    <t xml:space="preserve">Scanpath Comparison Score Using Levenshtein Distance </t>
  </si>
  <si>
    <t xml:space="preserve">Scanpath Comparison Score Using Mannan Distance Algorithm </t>
  </si>
  <si>
    <t xml:space="preserve">Scanpath Comparison Score Using Vector-Based Comparison </t>
  </si>
  <si>
    <t xml:space="preserve">Scanpath Comparison Score Using the Uniform Distance model </t>
  </si>
  <si>
    <t xml:space="preserve">Scanpath Comparison Score Using City Block Distance </t>
  </si>
  <si>
    <t xml:space="preserve">Scanpath Comparison Score Using Euclidian Distance </t>
  </si>
  <si>
    <t xml:space="preserve">Scanpath Comparison Score Using Dynamic Time Warping (DTW) </t>
  </si>
  <si>
    <t xml:space="preserve">Scanpath Comparison Score Using Hausdorff distance </t>
  </si>
  <si>
    <t xml:space="preserve">Scanpath Comparison Score Using Frechett distance </t>
  </si>
  <si>
    <t xml:space="preserve">Scanpath Comparison Score Using ScanMatch </t>
  </si>
  <si>
    <t xml:space="preserve">Scanpath Comparison Score Using FastDTW </t>
  </si>
  <si>
    <t xml:space="preserve">Scanpath Comparison Score Using contrast mining </t>
  </si>
  <si>
    <t xml:space="preserve">Successor Representation Scanpath Analysis </t>
  </si>
  <si>
    <t xml:space="preserve">Scanpath Comparison Score Using ScubsMatch </t>
  </si>
  <si>
    <t xml:space="preserve">Scanpath Comparison Score Using Needleman-Wunsch Algorithm </t>
  </si>
  <si>
    <t xml:space="preserve">Scanpath Complexity (Product of Average Fixation Duration, Average Saccade Length and Average Regression Count) </t>
  </si>
  <si>
    <t xml:space="preserve">Scanpath Direction </t>
  </si>
  <si>
    <t xml:space="preserve">Scanpath Duration Total </t>
  </si>
  <si>
    <t>Scanpath Length sum of saccade lenghts</t>
  </si>
  <si>
    <t xml:space="preserve">Scanpath Spatial density  </t>
  </si>
  <si>
    <t xml:space="preserve">Scanpath Transition Probability Matrix  </t>
  </si>
  <si>
    <t>scanpath velocity (Ratio of forward saccades to total saccades)</t>
  </si>
  <si>
    <t xml:space="preserve">Sequence Graph Transform (SGT) algorithm </t>
  </si>
  <si>
    <t xml:space="preserve">Gaze transition entropy  </t>
  </si>
  <si>
    <t xml:space="preserve">Lempel Ziv complexity  </t>
  </si>
  <si>
    <t>CNN for feature extraction</t>
  </si>
  <si>
    <t>Sum/FeatureTypes</t>
  </si>
  <si>
    <t xml:space="preserve">Blink Frequency </t>
  </si>
  <si>
    <t>Blink Count</t>
  </si>
  <si>
    <t>Blink Duration</t>
  </si>
  <si>
    <t>Pupil Size</t>
  </si>
  <si>
    <t>Pupil Diameter</t>
  </si>
  <si>
    <t>Pupil dilation</t>
  </si>
  <si>
    <t>Pupil Size Ratio</t>
  </si>
  <si>
    <t>Fixation Specific</t>
  </si>
  <si>
    <t>Saccade Specific</t>
  </si>
  <si>
    <t>Scanpath</t>
  </si>
  <si>
    <t>AOI-based</t>
  </si>
  <si>
    <t>Sum/Publication</t>
  </si>
  <si>
    <t>Sum/Feature</t>
  </si>
  <si>
    <t>Task</t>
  </si>
  <si>
    <t>Eye tracker</t>
  </si>
  <si>
    <t>Eye Tracker Frequency</t>
  </si>
  <si>
    <t>External Dataset</t>
  </si>
  <si>
    <t>Female Participants</t>
  </si>
  <si>
    <t>Male Participants</t>
  </si>
  <si>
    <t>Target Group</t>
  </si>
  <si>
    <t>Control Group</t>
  </si>
  <si>
    <t>Total Participants</t>
  </si>
  <si>
    <t>Train/Test Split</t>
  </si>
  <si>
    <t>Best Algorithm</t>
  </si>
  <si>
    <t>Main Metric</t>
  </si>
  <si>
    <t>Holdout</t>
  </si>
  <si>
    <t>User Dependent</t>
  </si>
  <si>
    <t xml:space="preserve">K-fold </t>
  </si>
  <si>
    <t>LOUO</t>
  </si>
  <si>
    <t>Leave-one-out</t>
  </si>
  <si>
    <t>Other</t>
  </si>
  <si>
    <t>Multimodal</t>
  </si>
  <si>
    <t>Unsupervised Performance</t>
  </si>
  <si>
    <t>Classify Attention based on facial temperature and eye movements using Stroop Tasks</t>
  </si>
  <si>
    <t>Tobii EyeX</t>
  </si>
  <si>
    <t>• User Dependent
• Leave one user out
• Leave one user out and one task out (LOO)
• Multimodal LOO</t>
  </si>
  <si>
    <t>Logistic Regression</t>
  </si>
  <si>
    <t>AUC</t>
  </si>
  <si>
    <t>Classify Attention based on facial temperature and eye movements using Audio Tasks</t>
  </si>
  <si>
    <t>//</t>
  </si>
  <si>
    <t>Classify Attention based on facial temperature and eye movements using Visual Tasks</t>
  </si>
  <si>
    <t>Classify Attention based on facial temperature and eye movements using Audio Visual Tasks</t>
  </si>
  <si>
    <t>Classify male or female</t>
  </si>
  <si>
    <t>Eyelink 1000 plus (SR research) 1000Hz</t>
  </si>
  <si>
    <t>5-fold cross validation</t>
  </si>
  <si>
    <t>SVM</t>
  </si>
  <si>
    <t>Accuracy</t>
  </si>
  <si>
    <t>classify weak or strong password on laptops</t>
  </si>
  <si>
    <t>Tobii Pro Glasses*</t>
  </si>
  <si>
    <t>classify weak or strong password on smartphones</t>
  </si>
  <si>
    <t>Predict navigation aid needed or not</t>
  </si>
  <si>
    <t>Built-in to the headset 120Hz, but they sampled at 50Hz</t>
  </si>
  <si>
    <t xml:space="preserve">Holdout 70, 20, 10
</t>
  </si>
  <si>
    <t>LSTM</t>
  </si>
  <si>
    <t>Testing only</t>
  </si>
  <si>
    <t>predict CFT test scores</t>
  </si>
  <si>
    <t>SMIred from SMI  250Hz</t>
  </si>
  <si>
    <t xml:space="preserve">TüEyeQ dataset 
kasneci_tueyeq_2021
</t>
  </si>
  <si>
    <t>KNN</t>
  </si>
  <si>
    <t>Kendall’s Tau</t>
  </si>
  <si>
    <t>Classify autistic vs Typically Developing children</t>
  </si>
  <si>
    <t>Holdout 70, 30</t>
  </si>
  <si>
    <t>DNN</t>
  </si>
  <si>
    <t>Age Classification (2–4 vs. 10–17) in ASD</t>
  </si>
  <si>
    <t>CNN</t>
  </si>
  <si>
    <t>Male vs. Female ASD</t>
  </si>
  <si>
    <t>Classify schizophrenia patients</t>
  </si>
  <si>
    <t>• SensoMotoric Instruments (SMI) EyeLinkI  250 Hz) for 88% of participants 
• SR Research EyeLink1000 500 Hz</t>
  </si>
  <si>
    <t>10-fold cross validation
louo</t>
  </si>
  <si>
    <t>PNN</t>
  </si>
  <si>
    <t>Trained on 176 (88 schizophrenia, 88 controls) and just for test</t>
  </si>
  <si>
    <t xml:space="preserve">Gradient boosted decision tree </t>
  </si>
  <si>
    <t>Classify text as perceived relevant or irrelevant</t>
  </si>
  <si>
    <t>• SMI RED250 eye-tracker
• Tobii T-60</t>
  </si>
  <si>
    <t>Holdout 80, 20</t>
  </si>
  <si>
    <t>Random Forest</t>
  </si>
  <si>
    <t>F1 Score</t>
  </si>
  <si>
    <t>0.15 to 0.65</t>
  </si>
  <si>
    <t>SMI RED250 eye-tracker</t>
  </si>
  <si>
    <t xml:space="preserve">0.20 to 0.65 </t>
  </si>
  <si>
    <t>Tobii T-60*</t>
  </si>
  <si>
    <t xml:space="preserve">0.06 to 0.64 </t>
  </si>
  <si>
    <t>Classify whether reading or skimming text</t>
  </si>
  <si>
    <t>Tobii 1750 tracker*</t>
  </si>
  <si>
    <t>Holdout users 50, 50</t>
  </si>
  <si>
    <t>Classify expert vs novice</t>
  </si>
  <si>
    <t>SMI RED250 remote
eye tracker  250Hz</t>
  </si>
  <si>
    <t>LOUO 
and 
leave one image out cross validation using CNN features</t>
  </si>
  <si>
    <t>Agglomerative hierarchical clustering</t>
  </si>
  <si>
    <t xml:space="preserve">Classify between novice, intermediate, and expert dentists </t>
  </si>
  <si>
    <t>SMI RED250 250Hz</t>
  </si>
  <si>
    <t>Classify student between five semesters 6th, 7th, 8th, 9th, 10th 
Using Needleman-Wunsch algorithm features Pre-training on how to read OCTs</t>
  </si>
  <si>
    <t>Classify student between five semesters 6th, 7th, 8th, 9th, 10th 
Using Needleman-Wunsch algorithm features  Post-training on how to read OCTs</t>
  </si>
  <si>
    <t xml:space="preserve">Classify student between five semesters 6th, 7th, 8th, 9th, 10th 
Using SubsMatch algorithm features  Pre-training on how to read OCTs </t>
  </si>
  <si>
    <t>Classify student between five semesters 6th, 7th, 8th, 9th, 10th 
Using SubsMatch algorithm features  Post-training on how to read OCTs</t>
  </si>
  <si>
    <t>young vs old participants</t>
  </si>
  <si>
    <t>Tobii T120
120Hz</t>
  </si>
  <si>
    <t>K-means clustering</t>
  </si>
  <si>
    <t>Cluster holistic (i.e., mainly looking at the face center) and analytic (i.e., specifically looking at the two eyes in addition to the face center) patterns during both learning and recognition of faces</t>
  </si>
  <si>
    <t>EyeLink 1000*</t>
  </si>
  <si>
    <t>chuk_caucasian_2014
chuk_hidden_2017</t>
  </si>
  <si>
    <t>VHEM clustering</t>
  </si>
  <si>
    <t>MDD vs. BD using semantic RoIs</t>
  </si>
  <si>
    <t>Visual attention scanning technology (VAST, EL-MAR
Inc. Toronto, Ontario, Canada) 
30Hz</t>
  </si>
  <si>
    <t xml:space="preserve">LOUO with a 3-fold cross-validation </t>
  </si>
  <si>
    <t>MDD vs. BD using grid RoIs</t>
  </si>
  <si>
    <t xml:space="preserve">MDD vs. BD using CNN features </t>
  </si>
  <si>
    <t>EyeLink 1000 250Hz</t>
  </si>
  <si>
    <t>QDA</t>
  </si>
  <si>
    <t>Classify gender of observer and of the stimuli, MM, MF, FM, FF</t>
  </si>
  <si>
    <t>LDA</t>
  </si>
  <si>
    <t>Classify observer's task out of 3</t>
  </si>
  <si>
    <t xml:space="preserve">Eyelink 1000 250HZ
</t>
  </si>
  <si>
    <t>koehler_what_2014</t>
  </si>
  <si>
    <t>leave-one-out cross validation</t>
  </si>
  <si>
    <t>Classify whether the video has audio or not</t>
  </si>
  <si>
    <t>Eyelink 1000 1000Hz</t>
  </si>
  <si>
    <t>coutrot_how_2014</t>
  </si>
  <si>
    <t>Classify Glaucoma or not</t>
  </si>
  <si>
    <t>Eyelink 1000
1000Hz</t>
  </si>
  <si>
    <t>10-fold cross validation</t>
  </si>
  <si>
    <t xml:space="preserve">Naive Bayes </t>
  </si>
  <si>
    <t>classify the size and type of scotomas from nine</t>
  </si>
  <si>
    <t xml:space="preserve">SensoMotoric Instruments Gmbh
eye tracker (Hi-Speed, 500 Hz). </t>
  </si>
  <si>
    <t>RNN</t>
  </si>
  <si>
    <t>classify the type of scotomas from three</t>
  </si>
  <si>
    <t>classify the  size of scotomas from four</t>
  </si>
  <si>
    <t xml:space="preserve">Classify child or adult </t>
  </si>
  <si>
    <t>Tobii T120*</t>
  </si>
  <si>
    <t>FFBP</t>
  </si>
  <si>
    <t>Classify success or failure</t>
  </si>
  <si>
    <t>Tobii 2150 eye tracker*</t>
  </si>
  <si>
    <t>M5P</t>
  </si>
  <si>
    <t>Classify stimuli out of 4 classes</t>
  </si>
  <si>
    <t>ETRA 2019 challenge https://etra.acm.org/2019/challenge.html
otero-millan_saccades_2008
michael_b_mccamy_highly_2014</t>
  </si>
  <si>
    <t>Holdout 50, 50</t>
  </si>
  <si>
    <t>Tobii 1750*</t>
  </si>
  <si>
    <t>galdi_new_2013</t>
  </si>
  <si>
    <t>k-fold cross-validation while also splitting the male dataset into two sets of 39 participants to make up for the difference in the number of participants</t>
  </si>
  <si>
    <t>Adaboost</t>
  </si>
  <si>
    <t>Classify age group under 30 or over 30</t>
  </si>
  <si>
    <t>Classify novice vs expert</t>
  </si>
  <si>
    <t>head-mounted eye tracking system, ASL
Model H6, Applied Science Laboratories*</t>
  </si>
  <si>
    <t>Identify a participant from following a random dot</t>
  </si>
  <si>
    <t>EyeLink eye-tracker
1000Hz, 250Hz downsampled</t>
  </si>
  <si>
    <t>BioEye 2015 competition
https://bioeye.cs.txstate.edu/</t>
  </si>
  <si>
    <t>Holdout data 50, 50 by training and testing on two different sessions</t>
  </si>
  <si>
    <t>RBFN</t>
  </si>
  <si>
    <t>rank-1 accuracy</t>
  </si>
  <si>
    <t>Identify a participant from reading a text</t>
  </si>
  <si>
    <t>Predict the final score for every session</t>
  </si>
  <si>
    <t>Tobii X3-120 eyetracking device at 120 Hz</t>
  </si>
  <si>
    <t>normalized root mean squared error</t>
  </si>
  <si>
    <t>Leave-one-out cross validation</t>
  </si>
  <si>
    <t>MLP</t>
  </si>
  <si>
    <t>Predict task out of 4</t>
  </si>
  <si>
    <t>Eyelink 1000 eye tracker
(SR research), 1000hz</t>
  </si>
  <si>
    <t>Predict Stimuli</t>
  </si>
  <si>
    <t>Predict task out of 3</t>
  </si>
  <si>
    <t>Cluster participants based on their gaze behaviour characteristic of each task</t>
  </si>
  <si>
    <t>Seeing Machines FOVIO  60Hz</t>
  </si>
  <si>
    <t>DBSCAN</t>
  </si>
  <si>
    <t>code reading ability regression</t>
  </si>
  <si>
    <t>250Hz</t>
  </si>
  <si>
    <t>EMIP: The eye movements in programming dataset
bedNArik_emip_2020</t>
  </si>
  <si>
    <t>5-fold cross-validation</t>
  </si>
  <si>
    <t>SVR</t>
  </si>
  <si>
    <t>Mean absolute error</t>
  </si>
  <si>
    <t>Predict participant scores on ADD measures</t>
  </si>
  <si>
    <t xml:space="preserve"> SR Research EyeLink 1000
1000Hz</t>
  </si>
  <si>
    <t>Multiple regression</t>
  </si>
  <si>
    <t>goodness-of-fit R-Squared</t>
  </si>
  <si>
    <t>Predict participant scores on ASD measures</t>
  </si>
  <si>
    <t>Predict participant scores on Dyslexia measures</t>
  </si>
  <si>
    <t>Tobii X60 60Hz</t>
  </si>
  <si>
    <t xml:space="preserve">Holdout 50, 50
</t>
  </si>
  <si>
    <t>Predict if participant is engaged in the conversation or not</t>
  </si>
  <si>
    <t>Tobii X-50 50Hz</t>
  </si>
  <si>
    <t>Decision tree</t>
  </si>
  <si>
    <t>Predict visual attention</t>
  </si>
  <si>
    <t>Eyelink 1000</t>
  </si>
  <si>
    <t xml:space="preserve">OSIE xu_predicting_2014*
</t>
  </si>
  <si>
    <t>LSPI</t>
  </si>
  <si>
    <t>MIT 
judd_learning_2009</t>
  </si>
  <si>
    <t xml:space="preserve">Predict perceived emotion out of 6 </t>
  </si>
  <si>
    <t xml:space="preserve"> SR Research EyeLink II 500Hz</t>
  </si>
  <si>
    <t>Predict participant</t>
  </si>
  <si>
    <t>3rd experiment from greene_reconsidering_2012</t>
  </si>
  <si>
    <t>User dependent with leave-one-out for each user's data</t>
  </si>
  <si>
    <t>Predict autism or typical</t>
  </si>
  <si>
    <t>SMI RED eye tracker*</t>
  </si>
  <si>
    <t>carette_learning_2019</t>
  </si>
  <si>
    <t>Predict reading or skimming</t>
  </si>
  <si>
    <t>EyeLink 1000 (SR Research)
1000Hz</t>
  </si>
  <si>
    <t>Simplify scanpath data on stimuli</t>
  </si>
  <si>
    <t>Fovio Eye Tracker remote eye-tracker system (Seeing Machines Inc, Canberra, Australia) 
60Hz</t>
  </si>
  <si>
    <t>BIRCH</t>
  </si>
  <si>
    <t>Mean squared error</t>
  </si>
  <si>
    <t>Predict  high-stress vs low-stress</t>
  </si>
  <si>
    <t>HTC VIVE Pro Eye*</t>
  </si>
  <si>
    <t>Eyetribe 30Hz</t>
  </si>
  <si>
    <t>XGBoost</t>
  </si>
  <si>
    <t>Classify autistic vs Typically Developing children based on their face-scanning patterns</t>
  </si>
  <si>
    <t>SMI RED250 Mobile
250Hz</t>
  </si>
  <si>
    <t>5-by-2 repeated cross validation</t>
  </si>
  <si>
    <t>Cognitive task prediction from 4 tasks</t>
  </si>
  <si>
    <t>Pupil Labs ”Pupil Core” 240Hz</t>
  </si>
  <si>
    <t>Predict cognitive workload NASA value</t>
  </si>
  <si>
    <t>Gaussian Naive Bayes</t>
  </si>
  <si>
    <t>Cluster scanpaths to detect scanning strategies and task inference</t>
  </si>
  <si>
    <t>EyeLink 1000 
500 Hz</t>
  </si>
  <si>
    <t>trutescu_logical_2019
The data are available at https://osf.io/he43s/.</t>
  </si>
  <si>
    <t>k-means clustering</t>
  </si>
  <si>
    <t>laurence_eye_2018</t>
  </si>
  <si>
    <t xml:space="preserve">Activity recognition out of 6 </t>
  </si>
  <si>
    <t xml:space="preserve">• Pupil Core 30Hz
</t>
  </si>
  <si>
    <t>10-fold cross-validation</t>
  </si>
  <si>
    <t>Activity recognition out of 8</t>
  </si>
  <si>
    <t xml:space="preserve">• Tobii Pro X2 30Hz
</t>
  </si>
  <si>
    <t>SedentaryActivity dataset
srivastava_combining_2018</t>
  </si>
  <si>
    <t>Document type recognition out of 5</t>
  </si>
  <si>
    <t>• SMI wearable eye tracking glasses 30Hz</t>
  </si>
  <si>
    <t>JapaneseDocument dataset
kunze_i_2013</t>
  </si>
  <si>
    <t>Classify stimuli as neutral or arousal</t>
  </si>
  <si>
    <t>HATCAM, a camera-based system they created, 25Hz</t>
  </si>
  <si>
    <t>20-fold cross-validation using 80 20 split</t>
  </si>
  <si>
    <t xml:space="preserve">Predict if the participant will do a manoeuvre </t>
  </si>
  <si>
    <t>SensoMotoric Instruments (SMI) iView X™ HED*</t>
  </si>
  <si>
    <t>2-fold cross validation (ANN)
10-fold cross validation</t>
  </si>
  <si>
    <t>ANN</t>
  </si>
  <si>
    <t>0.972 &amp; 0.046</t>
  </si>
  <si>
    <t>Predict reaction time</t>
  </si>
  <si>
    <t>Tobii X3-120 
120Hz</t>
  </si>
  <si>
    <t>Holdout 70, 15, 15</t>
  </si>
  <si>
    <t>Oculomotor Behaviour Framework where they extract features from eye tracking data
Just for training the model</t>
  </si>
  <si>
    <t>resampled to 60Hz</t>
  </si>
  <si>
    <t>gitman_semiautomatic_2014
coutrot_efficient_2015
coutrot_how_2014</t>
  </si>
  <si>
    <t>Jus training</t>
  </si>
  <si>
    <t>Predict Stimuli from 1003</t>
  </si>
  <si>
    <t>resampled to 60Hz*</t>
  </si>
  <si>
    <t>lasso</t>
  </si>
  <si>
    <t>Cluster novice vs expert radiographers</t>
  </si>
  <si>
    <t>ITU Gaze Tracker [San Agustin et al. 2010]
30-60Hz</t>
  </si>
  <si>
    <t>hierarchical clustering</t>
  </si>
  <si>
    <t>silhouette score</t>
  </si>
  <si>
    <t>duan_dataset_2019</t>
  </si>
  <si>
    <t xml:space="preserve">Holdout 60, 25, 15
</t>
  </si>
  <si>
    <t>ResNet50</t>
  </si>
  <si>
    <t>Smart Eye
remote eye tracker (Smart Eye AB, Sweden). 60Hz</t>
  </si>
  <si>
    <t>Classify the activity out of 5</t>
  </si>
  <si>
    <t>SMI eye-tracking
glasses, 30Hz</t>
  </si>
  <si>
    <t>Holdout just for testing</t>
  </si>
  <si>
    <t>predict sarcasm understandability</t>
  </si>
  <si>
    <t xml:space="preserve"> SR-Research Eyelink-1000
500Hz</t>
  </si>
  <si>
    <t>MILR</t>
  </si>
  <si>
    <t>Predict response time to finding a target</t>
  </si>
  <si>
    <t>Applied Science Laboratories D6 desktop-mounted eye tracker
60Hz</t>
  </si>
  <si>
    <t>Holdout by having two separate datasets</t>
  </si>
  <si>
    <t>Predict user experience</t>
  </si>
  <si>
    <t>Dikablis Eye Tracking Glasses 60Hz</t>
  </si>
  <si>
    <t>Root mean squared error</t>
  </si>
  <si>
    <t>Predict correct and incorrect responses</t>
  </si>
  <si>
    <t>video-based eye tracker (nac: EMR-8NL)
60Hz</t>
  </si>
  <si>
    <t xml:space="preserve">Stimuli prediction between looking at fertile or non-fertile woman </t>
  </si>
  <si>
    <t>Eyelink 1000; SR Research 
500Hz</t>
  </si>
  <si>
    <t>User dependent with Holdout 90, 10 for each participant</t>
  </si>
  <si>
    <t>SensoMotoric Instruments (SMI) iView X Hi-Speed System.
500Hz</t>
  </si>
  <si>
    <t>Bootstrap resampling</t>
  </si>
  <si>
    <t>Student categorisation</t>
  </si>
  <si>
    <t xml:space="preserve">GazePoint GP3*
</t>
  </si>
  <si>
    <t>silhouette analysis</t>
  </si>
  <si>
    <t>Classify flight phases out of 8</t>
  </si>
  <si>
    <t>Ergoneers Dikablis Professional head-mounted binocular eye-tracking system 
60Hz</t>
  </si>
  <si>
    <t>Classify whether a participants belongs to the FD or FI category for a given measure</t>
  </si>
  <si>
    <t>Tobii Pro Glasses 2*</t>
  </si>
  <si>
    <t>Holdout two separate datasets</t>
  </si>
  <si>
    <t>Binary classification of reading comprehension</t>
  </si>
  <si>
    <t>EyeLink 1000 (SR Research) 
1000Hz</t>
  </si>
  <si>
    <t>Stony Brook SAT reading fixation dataset
ahn_towards_2020</t>
  </si>
  <si>
    <t xml:space="preserve">Leave some stimuli pages out
• New Page setting: In this method, individual pages of the stimulus texts are randomly held out and used for testing. The model is trained on data from all readers and all books, except for these randomly selected pages.
</t>
  </si>
  <si>
    <t>Binary classification of text comprehension</t>
  </si>
  <si>
    <t>Binary classification of text difficulty</t>
  </si>
  <si>
    <t>Binary classification of native speaker or not</t>
  </si>
  <si>
    <t>predict the identified object by a participant in 2 ambiguous images for a 50-50 chance for each image</t>
  </si>
  <si>
    <t>Tobii Pro X2-30 30Hz</t>
  </si>
  <si>
    <t>10-fold cross validation with only 12 participants viewing each image</t>
  </si>
  <si>
    <t>Bagged Tree</t>
  </si>
  <si>
    <t>Create groups out of different strategies in solving crossword puzzles</t>
  </si>
  <si>
    <t>SensoMotoric Instruments (SMI) XTM 60Hz</t>
  </si>
  <si>
    <t>Linear regression</t>
  </si>
  <si>
    <t>Novice vs expert grouping</t>
  </si>
  <si>
    <t>SensoMotoric Instruments (SMI) XTM
60Hz</t>
  </si>
  <si>
    <t>Adjusted Rand Index</t>
  </si>
  <si>
    <t>Create groups based on attention</t>
  </si>
  <si>
    <t>SensoMotoric Instruments (SMI) eye tracking glasses
(ETG)*</t>
  </si>
  <si>
    <t>Classify confused or not</t>
  </si>
  <si>
    <t>Tobi T120 
120 Hz</t>
  </si>
  <si>
    <t>lalle_predicting_2016</t>
  </si>
  <si>
    <t>VTNET</t>
  </si>
  <si>
    <t>Predict participant confident or not</t>
  </si>
  <si>
    <t xml:space="preserve"> Applied Systems Laboratory (ASL)
EYE-TRAC D6
60Hz</t>
  </si>
  <si>
    <t>Stratified k-fold cross-validation</t>
  </si>
  <si>
    <t>Predict participant confidence from 1 to 5</t>
  </si>
  <si>
    <t>Predict Self-explanation (SE) scores which were given by expert raters on a continuum between 0 and 1.</t>
  </si>
  <si>
    <t>Tobii TX300
120Hz</t>
  </si>
  <si>
    <t>4-fold cross validation</t>
  </si>
  <si>
    <t>Correlation r</t>
  </si>
  <si>
    <t>caitlin_mills_eye-mind_2021</t>
  </si>
  <si>
    <t>Predict activity out of 8</t>
  </si>
  <si>
    <t>Tobii Pro X2-30</t>
  </si>
  <si>
    <t>Camera and used OpenFace to obtain automated estimates of gaze directions</t>
  </si>
  <si>
    <t>Precision &amp; Recall (TPR)</t>
  </si>
  <si>
    <t>0.595 &amp; 0.598</t>
  </si>
  <si>
    <t xml:space="preserve">Predict text difficulty out of 3 levels </t>
  </si>
  <si>
    <t>Tobii EyeX 60Hz</t>
  </si>
  <si>
    <t>Predict a scanpath from previous scanpaths</t>
  </si>
  <si>
    <t>7invensun a-Glass’
eye tracker*</t>
  </si>
  <si>
    <t xml:space="preserve">Holdout 65, 35
</t>
  </si>
  <si>
    <t>Classify depression or not</t>
  </si>
  <si>
    <t>EyeLink 2000 from SR
1000Hz</t>
  </si>
  <si>
    <t>20-fold cross validation</t>
  </si>
  <si>
    <t>0.863 &amp; 0.852</t>
  </si>
  <si>
    <t>Supervised ML</t>
  </si>
  <si>
    <t>Decision Trees</t>
  </si>
  <si>
    <t>Linear Models</t>
  </si>
  <si>
    <t>Linear Quadratic Discriminant Analysis</t>
  </si>
  <si>
    <t>Gaussian Processes</t>
  </si>
  <si>
    <t>Bayesian Algorithms</t>
  </si>
  <si>
    <t>Ensembles</t>
  </si>
  <si>
    <t>RNNs</t>
  </si>
  <si>
    <t>Other Neural Networks</t>
  </si>
  <si>
    <t>CNN-based Architectures</t>
  </si>
  <si>
    <t>Nearest Neighbours</t>
  </si>
  <si>
    <t>Supervised_Sum/Paper</t>
  </si>
  <si>
    <t>Unsupervised ML</t>
  </si>
  <si>
    <t>Partitioning Clustering</t>
  </si>
  <si>
    <t>Density-Based Clustering</t>
  </si>
  <si>
    <t>Hierarchical Clustering</t>
  </si>
  <si>
    <t>Grid-Based Clustering</t>
  </si>
  <si>
    <t>Manifold learning</t>
  </si>
  <si>
    <t>PCA</t>
  </si>
  <si>
    <t>GANs</t>
  </si>
  <si>
    <t>Unsupervised_Sum/Paper</t>
  </si>
  <si>
    <t>Reinforcement Learning</t>
  </si>
  <si>
    <t>• Logistic Regression 
• SVM
• KNN</t>
  </si>
  <si>
    <t>• svm
• decision tree
• random forest</t>
  </si>
  <si>
    <t>• LSTM</t>
  </si>
  <si>
    <t>• KNN</t>
  </si>
  <si>
    <t>CNN 
DNN</t>
  </si>
  <si>
    <t>• gradient boosted decision trees (GBDT)
• probabilistic neural networks (PNN)</t>
  </si>
  <si>
    <t>Random forest</t>
  </si>
  <si>
    <t xml:space="preserve">• CNN
• kNN </t>
  </si>
  <si>
    <t>SVM 
1-Nearest Neighbour</t>
  </si>
  <si>
    <t>• the Isomap algorithm for dimensionality reduction
• K-means clustering</t>
  </si>
  <si>
    <t>• VHEM 
○ In order to discover the common fixation patterns shared by participants, we clustered the individuals’ HMMs into groups using
the hierarchical variational expectation maximization (VHEM) algorithm</t>
  </si>
  <si>
    <t>• LSTM
• Vs a baseline of logistic regression classifier
• CNN for visual feature extraction from saliency maps</t>
  </si>
  <si>
    <t xml:space="preserve">QDA </t>
  </si>
  <si>
    <t xml:space="preserve">• variational hierarchical EM (VHEM) algorithm for hidden Markov models (Coviello, Chan, &amp; Lanckriet, 2014). This
algorithm clusters a given collection of Markov models
into K groups of Markov models that are similar
</t>
  </si>
  <si>
    <t>Naïve
Bayes linear classification algorithm</t>
  </si>
  <si>
    <t xml:space="preserve"> kernel principal component analysis  for feature extraction </t>
  </si>
  <si>
    <t>• feedforward–backpropagation (FFBP) network
• SVM
• LDA</t>
  </si>
  <si>
    <t>• decision tree
• MLP
• Bayesian network
• regression model (Based on decision tree from the WEKA documentation) which was not defined*</t>
  </si>
  <si>
    <t>generative adversarial networks to encode the scanpaths to emojis</t>
  </si>
  <si>
    <t>• SVM
• Adaboost</t>
  </si>
  <si>
    <t>RBFN radial basis function neural network</t>
  </si>
  <si>
    <t>K-means to cluster  the fixations/saccades of each individual separately to obtain a fixed number of representative vectors for each person</t>
  </si>
  <si>
    <t>• LDA</t>
  </si>
  <si>
    <t>• DBSCAN</t>
  </si>
  <si>
    <t>support vector regression</t>
  </si>
  <si>
    <t>• multiple regression</t>
  </si>
  <si>
    <t>PCA for dimensionality reduction</t>
  </si>
  <si>
    <t>• Random forest
• LDA
• QDA</t>
  </si>
  <si>
    <t xml:space="preserve">Decision Tree Learning for a binary classification engaged or disengaged
</t>
  </si>
  <si>
    <t>Least-Squares Policy Iteration (LSPI)</t>
  </si>
  <si>
    <t>• SVM</t>
  </si>
  <si>
    <t xml:space="preserve">PCA for dimensionality reduction with Fisher vector methods </t>
  </si>
  <si>
    <t xml:space="preserve">• SVM </t>
  </si>
  <si>
    <t xml:space="preserve">• PCA for dimensionality reduction with the second approach
</t>
  </si>
  <si>
    <t xml:space="preserve">• CNNs for feature extraction and DNN for classifying the features
• boosted decision tree 
• deep SVM
• Decision jungle
</t>
  </si>
  <si>
    <t>• PCA for feature extraction</t>
  </si>
  <si>
    <t xml:space="preserve"> Region Ranking SVM</t>
  </si>
  <si>
    <t>BIRCH clustering</t>
  </si>
  <si>
    <t>• Naive Bayes 
• linear SVC
• kernel SVC
• decision tree 
• Adaboost,
• random forest 
• XGBoost with L1 &amp; L2 regularization</t>
  </si>
  <si>
    <t>gradient boosted
decision tree classifiers based on the LightGBM framework</t>
  </si>
  <si>
    <t>t-distributed stochastic neighbor embedding (t-SNE) for dimensionality reduction</t>
  </si>
  <si>
    <t>• Gaussian Naive Bayes
• Random Forest
• Linear SVM
• Ensemble Gradient Boosting 
• KNN,
• Naive Bayes 
• Logistic Regression
• Decision Trees</t>
  </si>
  <si>
    <t>k-means clustering algorithm</t>
  </si>
  <si>
    <t>• CNN-based gaze graph classifier with few-shot learning</t>
  </si>
  <si>
    <t>• Linear Discriminant 
• Quadratic Discriminant 
• Mixture Of Gaussian
• kNN
• Kohonen Self Organizing Map
• MLP
• Probabilistic Neural Network</t>
  </si>
  <si>
    <t>• Artificial Neural Networks (ANNs) using vanilla
Backpropagation
• Bayesian Networks (BNs)
• Naive Bayes Classifiers (NBCs)</t>
  </si>
  <si>
    <t>Shallow artificial neural network</t>
  </si>
  <si>
    <t>Feature Extraction
• CNN 
• GRU
Stimuli prediction
• MLP 
•  cway k-shot classification 
ASD
• lasso</t>
  </si>
  <si>
    <t>• multilayer
perceptron (MLP) networks 
• convolutional networks
• ResNet18
• LSTM</t>
  </si>
  <si>
    <t>• KNN
• SVM
• LDA</t>
  </si>
  <si>
    <t xml:space="preserve">L2-regularized
L2-loss SVM
Auto-Context learning </t>
  </si>
  <si>
    <t>Multi Instance Learning (Multi-instance Logistic Regression (MILR) )</t>
  </si>
  <si>
    <t>logistic regression</t>
  </si>
  <si>
    <t>• SVM predict correct and incorrect responses
• Support vector regression for predicting recall accuracy of a question</t>
  </si>
  <si>
    <t>• LDA
○ They extracted 30 parameters from the HMM to use as inputs to the LDA classifer to see whether the participant was looking at fertile or non-fertile stimulus</t>
  </si>
  <si>
    <t xml:space="preserve">• PCA for dimensionality reduction
• k-means clustering default configuration
• hierarchical clustering default configuration
</t>
  </si>
  <si>
    <t>• SVM with 5-fold cross validation
• Decision tree
• LDA
• KNN
• Naïve Bayes</t>
  </si>
  <si>
    <t>• Logistic Regression
• Naïve Bayes
• KNN 
• Classification Trees 
• Regression Trees
• SVM</t>
  </si>
  <si>
    <t>• LSTM
○ BEyeLSTM, a bidirectional long shortterm memory (BiLSTM) neural network architecture combining both eye movement events and linguistic features</t>
  </si>
  <si>
    <t>• Decision Tree
• LDA
• QDA
• SVM  (Linear, Quadratic &amp; Cubic)
• Bagged Tree
• KNN (n= 3 &amp; 5)</t>
  </si>
  <si>
    <t>Statistical linear regression with the unifrom distance model</t>
  </si>
  <si>
    <t>• A clustering analysis
with k-means was also performed on the fixation frequencies on the AOIs, where the points represent
the clusters within the AOIs, for RQ5.
○ They used three distance analysis methods to compare the clustered scanpaths of each participant compared to the others
• two-step cluster node (hierarchical algorithm based on BIRCH) for RQ4</t>
  </si>
  <si>
    <t>• k-means ++
• fuzzy k-means 
• DBSCAN
• dimensionality reduction with the principal component analysis</t>
  </si>
  <si>
    <t xml:space="preserve">DBSCAN 
to distinguish subjects with attention and subjects without attention. </t>
  </si>
  <si>
    <t xml:space="preserve">• A VTNet architecture tha combines RNN and CNN sub-models
in parallel
• The CNN component processed the scanpath 
○ 2 convolution layers of 16 and 6 channels with a 5x5 kernel size
○ 50-unit fully connected hidden layer 
• The GRU RNN processed the raw gaze data
</t>
  </si>
  <si>
    <t>•  a hybrid architecture that combines both summary and spatial features, calculated from derived statistics and the image-based gaze data, respectively. 
• CNN
• RF
• Gradient Boost
• SVM
• MLP</t>
  </si>
  <si>
    <t>• Linear regression
• random forest 
To predict the expert-scored SE scores</t>
  </si>
  <si>
    <t>• SVC, c=10, gamma = 0.01
• KNN, n = 10
• Random forest  n = 100</t>
  </si>
  <si>
    <t>k-means algorithm to cluster the scanpaths based on the features</t>
  </si>
  <si>
    <t>• LSTM
○ They calculate the dissimilarity between each pair of predicted scanpath and the reference scanpath. Finally, we train an LSTM network [25] to map the pairwise difference to the binary judgment.
• an LSTM was used to learn from human assessment and work as a binary classifier to judge which predicted scanpath is a better prediction.</t>
  </si>
  <si>
    <t>• CNN with saliency maps and corresponding images for feature extraction
• LSTM with scanpaths</t>
  </si>
  <si>
    <t xml:space="preserve">• svm
• QDA
• Bayesian algorithm 
</t>
  </si>
  <si>
    <t>SVM
10-fold cross validation</t>
  </si>
  <si>
    <t>Sum/Algorithm</t>
  </si>
  <si>
    <t>Least-Squares
Policy Iteration (LSPI)</t>
  </si>
  <si>
    <t>Recall (TPR)</t>
  </si>
  <si>
    <t>Recall (TPR) &amp; FPR</t>
  </si>
  <si>
    <t>Recall (TPR) &amp; Specificity</t>
  </si>
  <si>
    <t>10-fold leave users out cross-validation</t>
  </si>
  <si>
    <t>Autoencoders for feature extraction</t>
  </si>
  <si>
    <t>Autoencoders</t>
  </si>
  <si>
    <t>Autoencoder for feature extraction from the scanpath superimposed on the stimulus and extracting the fixation information</t>
  </si>
  <si>
    <t>OSIE 
xu_predicting_2014*
MIT 
judd_learning_2009</t>
  </si>
  <si>
    <t>Old Keys</t>
  </si>
  <si>
    <t>Purpose</t>
  </si>
  <si>
    <t>Base Model</t>
  </si>
  <si>
    <t>Model Architecture</t>
  </si>
  <si>
    <t>Activation Function</t>
  </si>
  <si>
    <t>Loss Function</t>
  </si>
  <si>
    <t>Optimisation Algorithm</t>
  </si>
  <si>
    <t>Regularisation Technique</t>
  </si>
  <si>
    <t>Epochs</t>
  </si>
  <si>
    <t>Batch Size</t>
  </si>
  <si>
    <t>Learning Rate</t>
  </si>
  <si>
    <t>Dropout</t>
  </si>
  <si>
    <t>Early Stopping</t>
  </si>
  <si>
    <t>Sample Size</t>
  </si>
  <si>
    <t>Data Splits</t>
  </si>
  <si>
    <t>Preprocessing</t>
  </si>
  <si>
    <t>Scanpath Format</t>
  </si>
  <si>
    <t>Performance Metric</t>
  </si>
  <si>
    <t>Code Base</t>
  </si>
  <si>
    <t>KIKBRMMN</t>
  </si>
  <si>
    <t>Prediction</t>
  </si>
  <si>
    <t>• 1 LSTM layer
○ 512 hidden units
○  Tangent and Sigmoid internal activations</t>
  </si>
  <si>
    <t>Sigmoid</t>
  </si>
  <si>
    <t>Binary Cross-entropy</t>
  </si>
  <si>
    <t>Adam</t>
  </si>
  <si>
    <t>Yes</t>
  </si>
  <si>
    <t>• 76852 (50-50)
○ Each Sample is a 7-second window</t>
  </si>
  <si>
    <t>• Holdout (70-20-10)
• An additional dataset for testing</t>
  </si>
  <si>
    <t>• Time Series</t>
  </si>
  <si>
    <t>0.8068 Accuracy</t>
  </si>
  <si>
    <t>https://github.com/RawanMG/LostInStyle</t>
  </si>
  <si>
    <t>DB3XLBXW</t>
  </si>
  <si>
    <t>• 32 Conv. layers
• Followed by Max Pooling
• Dropout
• Dense 64
• Dropout 
• Dense 1</t>
  </si>
  <si>
    <t>50, 100</t>
  </si>
  <si>
    <r>
      <t xml:space="preserve">0.2 &amp; </t>
    </r>
    <r>
      <rPr>
        <b/>
        <u/>
        <sz val="11"/>
        <color theme="1"/>
        <rFont val="Calibri"/>
        <family val="2"/>
        <scheme val="minor"/>
      </rPr>
      <t>0.5</t>
    </r>
  </si>
  <si>
    <t>• 1392 
○ 1012 (ASD)
○ 380 TD</t>
  </si>
  <si>
    <t>• Holdout (70-30)</t>
  </si>
  <si>
    <t>• Image Rescaling
○ Downscaling from 1680x1050 to 100x100
• Colour Coding
○ Based on velocity and temporal information</t>
  </si>
  <si>
    <t>• Visual Encoding</t>
  </si>
  <si>
    <t>0.8025 Accuracy</t>
  </si>
  <si>
    <t>5XNEKZ2J</t>
  </si>
  <si>
    <t xml:space="preserve">• K-Fold Cross-validation (K=10)
• Leave-one-out </t>
  </si>
  <si>
    <t>• Feature Engineering</t>
  </si>
  <si>
    <t>0.98 Accuracy</t>
  </si>
  <si>
    <t>NUW6X93E</t>
  </si>
  <si>
    <t>• VGG-16 pre-trained on ImageNet. 
○ 5 Conv. Layers
○ Followed by ReLu 
○ Max-pooling
• They omit the Fully Connected layer, and Dropout function because they want the features.</t>
  </si>
  <si>
    <t>• Extract Image Patches Around Fixations</t>
  </si>
  <si>
    <t>0.93 Accuracy</t>
  </si>
  <si>
    <t>HV6U9LPD</t>
  </si>
  <si>
    <t xml:space="preserve">• 1 LSTM layer with 200 units
○ Tanh internal activation 
• Followed by Dropout
• 1 LSTM layer with 100 units
• followed by Dropout
• 1 Fully Connected layer with 3 units </t>
  </si>
  <si>
    <t>Cross-entropy</t>
  </si>
  <si>
    <t>No</t>
  </si>
  <si>
    <t>• 1159</t>
  </si>
  <si>
    <t>• Leave-user(s)-out Cross-Validation</t>
  </si>
  <si>
    <t>• Zero-padding
○ Up to 300 saccade sequences</t>
  </si>
  <si>
    <t>0.7167 Accuracy</t>
  </si>
  <si>
    <t>8L79AJ3P</t>
  </si>
  <si>
    <t xml:space="preserve">• 1 LSTM layer with 128 units
• 1 Fully Connected layer with 128 units </t>
  </si>
  <si>
    <t>Softmax</t>
  </si>
  <si>
    <t>• 2555
○ 910 (BD)
○ 1645 (MDD)</t>
  </si>
  <si>
    <t>• Nested Cross-validation 
○ Outer Loop: Leave-user(s)-out Cross-Validation 
○ Inner Loop: K-Fold Cross-validation (K=3)</t>
  </si>
  <si>
    <t>• Zero-padding 
○ Up to 35 fixations</t>
  </si>
  <si>
    <t>• String Representation
• Feature Engineering</t>
  </si>
  <si>
    <t>0.878 AUC
0.821 Balanced Accuracy</t>
  </si>
  <si>
    <t>• 3 Conv. layer 
• Each Followed by Max Pooling
• Followed by a Maxout layer
• A Fully Connected layer 
• Dropout</t>
  </si>
  <si>
    <t>• Extract Image Patches Around Fixations
• Image Rescaling to 40x40</t>
  </si>
  <si>
    <t>0.828 AUC
0.773 Balanced Accuracy</t>
  </si>
  <si>
    <t>DQDNVKGD</t>
  </si>
  <si>
    <t xml:space="preserve">• 2 Gated Recurrent layers
• Followed by Batch Normalisation
• A Fully Connected layer
• Batch Normalisation
• Sigmoid Activation
• A Fully Connected layer
</t>
  </si>
  <si>
    <t>Gumbel Softmax followed by Log Transformation</t>
  </si>
  <si>
    <t>• 810</t>
  </si>
  <si>
    <t>• K-Fold Cross-validation</t>
  </si>
  <si>
    <t xml:space="preserve">• Noise Removal
• Blink Removal
• Minimum Fixation Duration
○ 80 ms
• Maximum Fixation Duration
○ 1300 ms
</t>
  </si>
  <si>
    <t>JW838TJ5</t>
  </si>
  <si>
    <t>• 540
○ 240 (Adults)
○ 300 (Children)</t>
  </si>
  <si>
    <t>0.8 Accuracy</t>
  </si>
  <si>
    <t>XE4265SR</t>
  </si>
  <si>
    <t>• K-Fold Cross-validation (K=10)</t>
  </si>
  <si>
    <t>• Expanding Window
○ Real-time processing</t>
  </si>
  <si>
    <t>WAU3GIFD</t>
  </si>
  <si>
    <t>Feature Generation to Convert scanpaths into emojis</t>
  </si>
  <si>
    <t>GAN</t>
  </si>
  <si>
    <t>• The generator
○ 3 Conv. layers 
○ Each Followed by Batch Normalisation, and ReLu. 
○ 4 Residual Blocks
○ 3 DeConv. layers 
○ Each Followed by Batch Normalisation, and ReLU.
• The discriminator 
○ 3 Conv. layers 
○ Each Followed by Batch Normalisation, and ReLU
○ Followed by 2 Fully Connected layers</t>
  </si>
  <si>
    <t>Cycle Consistency Loss</t>
  </si>
  <si>
    <t>• 5000</t>
  </si>
  <si>
    <t>• Holdout (50-50)</t>
  </si>
  <si>
    <t>• Coordinate Transformation
• Colour Coding
○ Based on temporal, spatial, and connectivity of the scanpath</t>
  </si>
  <si>
    <t>• 2 Conv. Layers
• Each Followed by ReLu, and Max Pooling
• Followed by 2 Fully Connected layers</t>
  </si>
  <si>
    <t>BDMJIG9C</t>
  </si>
  <si>
    <t>RBF Network</t>
  </si>
  <si>
    <t>Gaussian Activation</t>
  </si>
  <si>
    <t>• Holdout (Different Sessions)</t>
  </si>
  <si>
    <t>• Data Resampling
○ Filtering 
○ Downsampling using an anti-aliasing filter
• Coordinate Transformation
• Data Filtering
○ Noise Removal using Savitzky-Golay filters
• Minimum Fixation Duration
○ 12 ms
• Maximum Fixation Duration
○ 100 ms</t>
  </si>
  <si>
    <t>TRWUKCGW</t>
  </si>
  <si>
    <t>• 552
○ 240 (Adults)
○ 312 (Children)</t>
  </si>
  <si>
    <t>XIUURHMA</t>
  </si>
  <si>
    <t>• 4 Conv. Layers
• Each followed by ReLu, and Max Pooling 
• Followed by 1 Flatten layer
• 2 Dense layers</t>
  </si>
  <si>
    <t>• 2566</t>
  </si>
  <si>
    <t>• Holdout (70-30)
• With K-Fold Cross-validation (K=5) for hyperparameter tuning
• Leave-user(s)-out Cross-Validation</t>
  </si>
  <si>
    <t>• Data Augmentation</t>
  </si>
  <si>
    <t>• AUC
• Accuracy for LOUO</t>
  </si>
  <si>
    <t>https://mahmoud-elbattah.github.io/ML4Autism/</t>
  </si>
  <si>
    <t>• 4 Conv. Layers
• Each followed by ReLu, and Max Pooling 
• Followed by 1 Flatten layer</t>
  </si>
  <si>
    <t>• 547
○ 219 (ASD)
○ 328 (TD)</t>
  </si>
  <si>
    <t>• Grey Scaling
• Image Rescaling
○ Downscaling from 640x480 to 100x100</t>
  </si>
  <si>
    <t>A7I6V9AJ</t>
  </si>
  <si>
    <t>• 4 Conv. layers 
• Each Followed by ReLu, Max Pooling, and Dropout
• Followed by 1 Flatten layer
• 2 Fully Connected layers</t>
  </si>
  <si>
    <t xml:space="preserve">• Graph Representation </t>
  </si>
  <si>
    <t>F1 score</t>
  </si>
  <si>
    <t>5MJNSYJ6</t>
  </si>
  <si>
    <t>• K-Fold Cross-validation (K=20)</t>
  </si>
  <si>
    <t>6EIVWP22</t>
  </si>
  <si>
    <t>ANN with Vanilla Backpropagation</t>
  </si>
  <si>
    <t>• K-Fold Cross-validation (K=2)</t>
  </si>
  <si>
    <t>• Windowing</t>
  </si>
  <si>
    <t>TPR &amp; FPR</t>
  </si>
  <si>
    <t>CPGIPKBN</t>
  </si>
  <si>
    <t>A shallow ANN with hyperbolic tangent activation in the layers and 5 hidden nodes</t>
  </si>
  <si>
    <t>Linear activation function</t>
  </si>
  <si>
    <t>Mean Squared Error</t>
  </si>
  <si>
    <t>Bayesian regularization</t>
  </si>
  <si>
    <t>• 4536</t>
  </si>
  <si>
    <t>• Holdout (70-15-15)</t>
  </si>
  <si>
    <t>U73AH6SI</t>
  </si>
  <si>
    <t>CNN
RNN</t>
  </si>
  <si>
    <t>An encoder and four decoders.
• 1 Encoder
○ 1 Conv. layer
○ Followed by Leaky ReLU activation
○ Average Pooling
○ 2 GRU layers with 128 units each.
• 4 Decoders 
○ Each Decoder 2 GRU layers with 128 units each.
○ Followed by Batch Normalisation
○ Sigmoid Activation
○ A Contrastive Learning Siamese Network</t>
  </si>
  <si>
    <t>A 0.5 Gradient Clipping</t>
  </si>
  <si>
    <t>0.001 which is halfed each 100 epochs</t>
  </si>
  <si>
    <t>• Holdout (80-20 Validation)</t>
  </si>
  <si>
    <t>• 2 MLP layers 
• Followed by Batch Normalisation</t>
  </si>
  <si>
    <t>EL2LQMAZ</t>
  </si>
  <si>
    <t>• 3 MLP layers 
• Each Followed by ReLu, Batch Normalisation, and Dropout</t>
  </si>
  <si>
    <t>ReLu</t>
  </si>
  <si>
    <t>• Dropout
• L2 Regularisation</t>
  </si>
  <si>
    <t>• 9821</t>
  </si>
  <si>
    <t>• Holdout (60-25-15)</t>
  </si>
  <si>
    <t xml:space="preserve">• Time Series </t>
  </si>
  <si>
    <t>59.81% Accuracy
0.63 AUC</t>
  </si>
  <si>
    <t>• 3 MLP layers 
• Each Followed by ReLu, Batch Normalisation, and Dropout
• Followed by 3 Fully Connected layers</t>
  </si>
  <si>
    <t>• Time series data of fixation location and duration
• Feature Engineering</t>
  </si>
  <si>
    <t>60.27% Accuracy 
0.64 AUC</t>
  </si>
  <si>
    <t>• A 2-branch CNN both have a pre-trained ResNet18 network
• Each Followed by 1 Linear layer, and 2 Fully Connected layers
• Followed by 3 Fully Connected layers</t>
  </si>
  <si>
    <t>L2 Regularisation</t>
  </si>
  <si>
    <r>
      <t>• Image Rescaling
○</t>
    </r>
    <r>
      <rPr>
        <b/>
        <sz val="11"/>
        <color theme="1"/>
        <rFont val="Calibri"/>
        <family val="2"/>
        <scheme val="minor"/>
      </rPr>
      <t xml:space="preserve"> </t>
    </r>
    <r>
      <rPr>
        <sz val="11"/>
        <color theme="1"/>
        <rFont val="Calibri"/>
        <family val="2"/>
        <scheme val="minor"/>
      </rPr>
      <t>Downscaling to 120x80
• Filtering
○ Using Gaussian Filter</t>
    </r>
  </si>
  <si>
    <t>52.53% Accuracy 
0.53 AUC</t>
  </si>
  <si>
    <t>• 5 LSTM layers</t>
  </si>
  <si>
    <t>• Time Series
• Feature Engineering using ResNet</t>
  </si>
  <si>
    <t>60.40% Accuracy 
0.64 AUC</t>
  </si>
  <si>
    <t>CSPGJSD2</t>
  </si>
  <si>
    <t>• A bidirectional LSTM consisting of four subnets 
○ A BiLSTM processing scanpaths in reading (FixNet)
○ A BiLSTM processing Simplified tags of the fixated word (PoSNet)
○ A BiLSTM processing a Content Word indicator feature for the fixated word (ContNet)
○ A Dense network processing 634 additional global scanpath features (GSFNet)
• GSFNet consists of a Dropout, a single dense layer with 32 units and, ReLU activation</t>
  </si>
  <si>
    <t>• Leave-one-out Cross-Validation</t>
  </si>
  <si>
    <t>• Time Series
• Feature Engineering</t>
  </si>
  <si>
    <t>4GEHEZK2</t>
  </si>
  <si>
    <t>• 2 Conv. layers 
• Each followed by Max Pooling
• Followed by 1 Fully Connected Layer</t>
  </si>
  <si>
    <t>Negative Log-Likelihood</t>
  </si>
  <si>
    <t>• 900 (50-50)</t>
  </si>
  <si>
    <t>• Grey Scaling
• Image Rescaling
○ Downscaling by a factor of 6</t>
  </si>
  <si>
    <t>77% accuracy</t>
  </si>
  <si>
    <t>QEV9VKX8</t>
  </si>
  <si>
    <t>• 4 Conv. layers 
• Each Followed by ReLu, and Max Pooling
• Followed by Flatten layer
• 2 Fully Connected layer
• Each Followed by ReLu, and Dropout
• Followed by 1 Fully Connected layer</t>
  </si>
  <si>
    <t>• Sigmoid
• Linear</t>
  </si>
  <si>
    <t>• Binary Cross-entropy 
• Mean Absolute Error</t>
  </si>
  <si>
    <t>0 to 0.5</t>
  </si>
  <si>
    <t>• 583</t>
  </si>
  <si>
    <t>• K-Fold Cross-validation (K=5)</t>
  </si>
  <si>
    <t>• Image Rescaling
○ Downscaling to 384 × 256
• Data Augmentation
• Colour Coding
○ Temporal Information, spatial information, AOI</t>
  </si>
  <si>
    <t>• 2 MLP layers 
• Each followed by ReLu activation
• Followed by Dropout</t>
  </si>
  <si>
    <t>[20, 50]</t>
  </si>
  <si>
    <t>[5, 10, 25, 50]</t>
  </si>
  <si>
    <t>EMBR6M4M</t>
  </si>
  <si>
    <t>Weighted Binary Cross-entropy</t>
  </si>
  <si>
    <t>• 449 
○ 380 (ASD)
○ 69 (TD)</t>
  </si>
  <si>
    <t xml:space="preserve">• Holdout (72-16-12 ) </t>
  </si>
  <si>
    <t>• Graph Representation 
• Feature Engineering</t>
  </si>
  <si>
    <t>7FPDN592</t>
  </si>
  <si>
    <t>• 1 LSTM layer
○ 200 hidden units
○  Tangent and Sigmoid internal activations
• Followed by 2 Fully Connected layers</t>
  </si>
  <si>
    <t>• 3378</t>
  </si>
  <si>
    <t>• Holdout (88-12)</t>
  </si>
  <si>
    <t>Feature extraction</t>
  </si>
  <si>
    <t>Autoencoder</t>
  </si>
  <si>
    <t>• Autoencoder from \cite{krizhevsky_using_2011}
• The encoder
○ 5 Fully Connected layers with 675, 4096, 2048, 1024, and 512 units respectively.
• A Bottleneck layer with 30 units
• The decoder 
○ Mirrors the encoder in reverse order
○ 5 Fully Connected layers with 512, 1024, 2048, 4096, and 675 units respectively.</t>
  </si>
  <si>
    <t>A 0.0002 Weight Decay</t>
  </si>
  <si>
    <t>100, 200</t>
  </si>
  <si>
    <t>• Extract Image Patches Around Fixations
• Image Rescaling</t>
  </si>
  <si>
    <t>76Z8ZYLW</t>
  </si>
  <si>
    <t xml:space="preserve">• 2 LSTM layers
○ 128 hidden units each
• Followed by 2 Fully Connected Layers </t>
  </si>
  <si>
    <t>• 208</t>
  </si>
  <si>
    <t>• Holdout (65-35)</t>
  </si>
  <si>
    <t>• Data Resampling
• Windowing</t>
  </si>
  <si>
    <t>• Artefact Removal
○ Noise Removal 
○ A 1-second Moving Average Filter
• Windowing
○ 7-second windows
• Data Scaling 
○ Each window is zero-padded only in the normalisation step</t>
  </si>
  <si>
    <t xml:space="preserve">• Filtering
○ Noise Removal
○ Outlier removal using a 10-second sliding window Median Filter
• Data Resampling using spline interpolation
• Data Scaling
• Windowing
</t>
  </si>
  <si>
    <t>• Data Scaling</t>
  </si>
  <si>
    <t xml:space="preserve">• Data Scalin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b/>
      <sz val="11"/>
      <color rgb="FFFA7D00"/>
      <name val="Calibri"/>
      <family val="2"/>
      <scheme val="minor"/>
    </font>
    <font>
      <b/>
      <sz val="11"/>
      <color theme="0"/>
      <name val="Calibri"/>
      <family val="2"/>
      <scheme val="minor"/>
    </font>
    <font>
      <sz val="11"/>
      <color theme="0"/>
      <name val="Calibri"/>
      <family val="2"/>
      <scheme val="minor"/>
    </font>
    <font>
      <sz val="8"/>
      <name val="Calibri"/>
      <family val="2"/>
      <scheme val="minor"/>
    </font>
    <font>
      <sz val="11"/>
      <color rgb="FFC00000"/>
      <name val="Calibri"/>
      <family val="2"/>
      <scheme val="minor"/>
    </font>
    <font>
      <sz val="11"/>
      <name val="Calibri"/>
      <family val="2"/>
      <scheme val="minor"/>
    </font>
    <font>
      <u/>
      <sz val="11"/>
      <color theme="10"/>
      <name val="Calibri"/>
      <family val="2"/>
      <scheme val="minor"/>
    </font>
    <font>
      <b/>
      <sz val="11"/>
      <color theme="1"/>
      <name val="Calibri"/>
      <family val="2"/>
      <scheme val="minor"/>
    </font>
    <font>
      <b/>
      <u/>
      <sz val="11"/>
      <color theme="1"/>
      <name val="Calibri"/>
      <family val="2"/>
      <scheme val="minor"/>
    </font>
  </fonts>
  <fills count="13">
    <fill>
      <patternFill patternType="none"/>
    </fill>
    <fill>
      <patternFill patternType="gray125"/>
    </fill>
    <fill>
      <patternFill patternType="solid">
        <fgColor rgb="FFF2F2F2"/>
      </patternFill>
    </fill>
    <fill>
      <patternFill patternType="solid">
        <fgColor theme="4"/>
      </patternFill>
    </fill>
    <fill>
      <patternFill patternType="solid">
        <fgColor theme="6"/>
      </patternFill>
    </fill>
    <fill>
      <patternFill patternType="solid">
        <fgColor theme="6" tint="0.59999389629810485"/>
        <bgColor indexed="65"/>
      </patternFill>
    </fill>
    <fill>
      <patternFill patternType="solid">
        <fgColor theme="8"/>
      </patternFill>
    </fill>
    <fill>
      <patternFill patternType="solid">
        <fgColor theme="8" tint="0.59999389629810485"/>
        <bgColor indexed="65"/>
      </patternFill>
    </fill>
    <fill>
      <patternFill patternType="solid">
        <fgColor theme="9"/>
      </patternFill>
    </fill>
    <fill>
      <patternFill patternType="solid">
        <fgColor theme="4"/>
        <bgColor theme="4"/>
      </patternFill>
    </fill>
    <fill>
      <patternFill patternType="solid">
        <fgColor theme="4" tint="0.59999389629810485"/>
        <bgColor theme="4" tint="0.59999389629810485"/>
      </patternFill>
    </fill>
    <fill>
      <patternFill patternType="solid">
        <fgColor theme="4" tint="0.79998168889431442"/>
        <bgColor theme="4" tint="0.79998168889431442"/>
      </patternFill>
    </fill>
    <fill>
      <patternFill patternType="solid">
        <fgColor rgb="FFF2F2F2"/>
        <bgColor indexed="64"/>
      </patternFill>
    </fill>
  </fills>
  <borders count="2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rgb="FF7F7F7F"/>
      </left>
      <right style="thin">
        <color rgb="FF7F7F7F"/>
      </right>
      <top style="thin">
        <color rgb="FF7F7F7F"/>
      </top>
      <bottom style="thin">
        <color rgb="FF7F7F7F"/>
      </bottom>
      <diagonal/>
    </border>
    <border>
      <left style="medium">
        <color indexed="64"/>
      </left>
      <right style="medium">
        <color indexed="64"/>
      </right>
      <top style="medium">
        <color indexed="64"/>
      </top>
      <bottom style="medium">
        <color indexed="64"/>
      </bottom>
      <diagonal/>
    </border>
    <border>
      <left style="medium">
        <color indexed="64"/>
      </left>
      <right style="thin">
        <color rgb="FF7F7F7F"/>
      </right>
      <top style="medium">
        <color indexed="64"/>
      </top>
      <bottom style="medium">
        <color indexed="64"/>
      </bottom>
      <diagonal/>
    </border>
    <border>
      <left style="thin">
        <color rgb="FF7F7F7F"/>
      </left>
      <right style="thin">
        <color rgb="FF7F7F7F"/>
      </right>
      <top style="medium">
        <color indexed="64"/>
      </top>
      <bottom style="medium">
        <color indexed="64"/>
      </bottom>
      <diagonal/>
    </border>
    <border>
      <left style="thin">
        <color rgb="FF7F7F7F"/>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rgb="FF7F7F7F"/>
      </left>
      <right/>
      <top style="medium">
        <color indexed="64"/>
      </top>
      <bottom style="medium">
        <color indexed="64"/>
      </bottom>
      <diagonal/>
    </border>
    <border>
      <left/>
      <right style="thin">
        <color rgb="FF7F7F7F"/>
      </right>
      <top style="medium">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9">
    <xf numFmtId="0" fontId="0" fillId="0" borderId="0"/>
    <xf numFmtId="0" fontId="2" fillId="2" borderId="9" applyNumberFormat="0" applyAlignment="0" applyProtection="0"/>
    <xf numFmtId="0" fontId="4" fillId="3" borderId="0" applyNumberFormat="0" applyBorder="0" applyAlignment="0" applyProtection="0"/>
    <xf numFmtId="0" fontId="4" fillId="4" borderId="0" applyNumberFormat="0" applyBorder="0" applyAlignment="0" applyProtection="0"/>
    <xf numFmtId="0" fontId="1" fillId="5" borderId="0" applyNumberFormat="0" applyBorder="0" applyAlignment="0" applyProtection="0"/>
    <xf numFmtId="0" fontId="4" fillId="6" borderId="0" applyNumberFormat="0" applyBorder="0" applyAlignment="0" applyProtection="0"/>
    <xf numFmtId="0" fontId="1" fillId="7" borderId="0" applyNumberFormat="0" applyBorder="0" applyAlignment="0" applyProtection="0"/>
    <xf numFmtId="0" fontId="4" fillId="8" borderId="0" applyNumberFormat="0" applyBorder="0" applyAlignment="0" applyProtection="0"/>
    <xf numFmtId="0" fontId="8" fillId="0" borderId="0" applyNumberFormat="0" applyFill="0" applyBorder="0" applyAlignment="0" applyProtection="0"/>
  </cellStyleXfs>
  <cellXfs count="99">
    <xf numFmtId="0" fontId="0" fillId="0" borderId="0" xfId="0"/>
    <xf numFmtId="0" fontId="0" fillId="0" borderId="1" xfId="0" applyBorder="1"/>
    <xf numFmtId="0" fontId="0" fillId="0" borderId="2" xfId="0" applyBorder="1"/>
    <xf numFmtId="0" fontId="0" fillId="0" borderId="3" xfId="0" applyBorder="1"/>
    <xf numFmtId="0" fontId="0" fillId="0" borderId="5" xfId="0" applyBorder="1"/>
    <xf numFmtId="0" fontId="0" fillId="0" borderId="4" xfId="0" applyBorder="1"/>
    <xf numFmtId="0" fontId="0" fillId="0" borderId="6" xfId="0" applyBorder="1"/>
    <xf numFmtId="0" fontId="0" fillId="0" borderId="7" xfId="0" applyBorder="1"/>
    <xf numFmtId="0" fontId="0" fillId="0" borderId="8" xfId="0" applyBorder="1"/>
    <xf numFmtId="0" fontId="4" fillId="4" borderId="1" xfId="3" applyBorder="1"/>
    <xf numFmtId="0" fontId="4" fillId="4" borderId="8" xfId="3" applyBorder="1"/>
    <xf numFmtId="0" fontId="4" fillId="4" borderId="6" xfId="3" applyBorder="1"/>
    <xf numFmtId="0" fontId="4" fillId="4" borderId="2" xfId="3" applyBorder="1"/>
    <xf numFmtId="0" fontId="2" fillId="2" borderId="1" xfId="1" applyBorder="1"/>
    <xf numFmtId="0" fontId="2" fillId="2" borderId="17" xfId="1" applyBorder="1"/>
    <xf numFmtId="0" fontId="2" fillId="2" borderId="18" xfId="1" applyBorder="1"/>
    <xf numFmtId="0" fontId="2" fillId="2" borderId="18" xfId="1" applyNumberFormat="1" applyBorder="1"/>
    <xf numFmtId="0" fontId="2" fillId="12" borderId="11" xfId="0" applyFont="1" applyFill="1" applyBorder="1"/>
    <xf numFmtId="0" fontId="2" fillId="12" borderId="12" xfId="0" applyFont="1" applyFill="1" applyBorder="1"/>
    <xf numFmtId="0" fontId="2" fillId="12" borderId="15" xfId="0" applyFont="1" applyFill="1" applyBorder="1"/>
    <xf numFmtId="0" fontId="2" fillId="12" borderId="10" xfId="0" applyFont="1" applyFill="1" applyBorder="1"/>
    <xf numFmtId="0" fontId="2" fillId="2" borderId="19" xfId="1" applyBorder="1"/>
    <xf numFmtId="0" fontId="0" fillId="10" borderId="1" xfId="0" applyFill="1" applyBorder="1" applyAlignment="1">
      <alignment horizontal="left" vertical="top" wrapText="1"/>
    </xf>
    <xf numFmtId="0" fontId="0" fillId="11" borderId="1" xfId="0" applyFill="1" applyBorder="1" applyAlignment="1">
      <alignment horizontal="left" vertical="top" wrapText="1"/>
    </xf>
    <xf numFmtId="0" fontId="0" fillId="10" borderId="7" xfId="0" applyFill="1" applyBorder="1" applyAlignment="1">
      <alignment horizontal="left" vertical="top" wrapText="1"/>
    </xf>
    <xf numFmtId="0" fontId="0" fillId="11" borderId="7" xfId="0" applyFill="1" applyBorder="1" applyAlignment="1">
      <alignment horizontal="left" vertical="top" wrapText="1"/>
    </xf>
    <xf numFmtId="0" fontId="0" fillId="10" borderId="8" xfId="0" applyFill="1" applyBorder="1" applyAlignment="1">
      <alignment horizontal="left" vertical="top" wrapText="1"/>
    </xf>
    <xf numFmtId="0" fontId="3" fillId="9" borderId="3" xfId="0" applyFont="1" applyFill="1" applyBorder="1" applyAlignment="1">
      <alignment horizontal="left" vertical="center"/>
    </xf>
    <xf numFmtId="0" fontId="3" fillId="9" borderId="14" xfId="0" applyFont="1" applyFill="1" applyBorder="1" applyAlignment="1">
      <alignment horizontal="left" vertical="center"/>
    </xf>
    <xf numFmtId="0" fontId="3" fillId="9" borderId="4" xfId="0" applyFont="1" applyFill="1" applyBorder="1" applyAlignment="1">
      <alignment horizontal="left" vertical="center"/>
    </xf>
    <xf numFmtId="0" fontId="0" fillId="10" borderId="6" xfId="0" applyFill="1" applyBorder="1" applyAlignment="1">
      <alignment horizontal="left" vertical="top"/>
    </xf>
    <xf numFmtId="0" fontId="0" fillId="11" borderId="6" xfId="0" applyFill="1" applyBorder="1" applyAlignment="1">
      <alignment horizontal="left" vertical="top"/>
    </xf>
    <xf numFmtId="0" fontId="0" fillId="10" borderId="2" xfId="0" applyFill="1" applyBorder="1" applyAlignment="1">
      <alignment horizontal="left" vertical="top"/>
    </xf>
    <xf numFmtId="0" fontId="0" fillId="10" borderId="1" xfId="0" applyFill="1" applyBorder="1" applyAlignment="1">
      <alignment horizontal="left" vertical="top"/>
    </xf>
    <xf numFmtId="0" fontId="3" fillId="3" borderId="1" xfId="2" applyFont="1" applyBorder="1" applyAlignment="1">
      <alignment horizontal="left" vertical="top" wrapText="1"/>
    </xf>
    <xf numFmtId="0" fontId="2" fillId="2" borderId="1" xfId="1" applyBorder="1" applyAlignment="1">
      <alignment horizontal="left" vertical="top"/>
    </xf>
    <xf numFmtId="0" fontId="0" fillId="11" borderId="1" xfId="0" applyFill="1" applyBorder="1" applyAlignment="1">
      <alignment horizontal="left" vertical="top"/>
    </xf>
    <xf numFmtId="0" fontId="2" fillId="2" borderId="14" xfId="1" applyBorder="1" applyAlignment="1">
      <alignment horizontal="left" vertical="center"/>
    </xf>
    <xf numFmtId="0" fontId="2" fillId="2" borderId="8" xfId="1" applyBorder="1" applyAlignment="1">
      <alignment horizontal="left" vertical="top" wrapText="1"/>
    </xf>
    <xf numFmtId="0" fontId="3" fillId="3" borderId="1" xfId="2" applyFont="1" applyBorder="1" applyAlignment="1">
      <alignment vertical="top" wrapText="1"/>
    </xf>
    <xf numFmtId="0" fontId="2" fillId="2" borderId="2" xfId="1" applyBorder="1" applyAlignment="1">
      <alignment vertical="top" wrapText="1"/>
    </xf>
    <xf numFmtId="0" fontId="2" fillId="2" borderId="8" xfId="1" applyBorder="1" applyAlignment="1">
      <alignment vertical="top" wrapText="1"/>
    </xf>
    <xf numFmtId="0" fontId="2" fillId="2" borderId="5" xfId="1" applyBorder="1" applyAlignment="1">
      <alignment horizontal="left" vertical="top" wrapText="1"/>
    </xf>
    <xf numFmtId="0" fontId="3" fillId="9" borderId="3" xfId="0" applyFont="1" applyFill="1" applyBorder="1" applyAlignment="1">
      <alignment vertical="center"/>
    </xf>
    <xf numFmtId="0" fontId="3" fillId="3" borderId="14" xfId="2" applyFont="1" applyBorder="1" applyAlignment="1">
      <alignment vertical="center"/>
    </xf>
    <xf numFmtId="0" fontId="0" fillId="0" borderId="1" xfId="0" applyBorder="1" applyAlignment="1">
      <alignment vertical="center"/>
    </xf>
    <xf numFmtId="0" fontId="4" fillId="4" borderId="3" xfId="3" applyBorder="1"/>
    <xf numFmtId="0" fontId="4" fillId="4" borderId="14" xfId="3" applyBorder="1"/>
    <xf numFmtId="0" fontId="6" fillId="10" borderId="1" xfId="0" applyFont="1" applyFill="1" applyBorder="1" applyAlignment="1">
      <alignment horizontal="left" vertical="top" wrapText="1"/>
    </xf>
    <xf numFmtId="0" fontId="6" fillId="10" borderId="7" xfId="0" applyFont="1" applyFill="1" applyBorder="1" applyAlignment="1">
      <alignment horizontal="left" vertical="top" wrapText="1"/>
    </xf>
    <xf numFmtId="0" fontId="6" fillId="11" borderId="1" xfId="0" applyFont="1" applyFill="1" applyBorder="1" applyAlignment="1">
      <alignment horizontal="left" vertical="top" wrapText="1"/>
    </xf>
    <xf numFmtId="0" fontId="6" fillId="11" borderId="7" xfId="0" applyFont="1" applyFill="1" applyBorder="1" applyAlignment="1">
      <alignment horizontal="left" vertical="top" wrapText="1"/>
    </xf>
    <xf numFmtId="0" fontId="6" fillId="10" borderId="8" xfId="0" applyFont="1" applyFill="1" applyBorder="1" applyAlignment="1">
      <alignment horizontal="left" vertical="top" wrapText="1"/>
    </xf>
    <xf numFmtId="0" fontId="6" fillId="10" borderId="5" xfId="0" applyFont="1" applyFill="1" applyBorder="1" applyAlignment="1">
      <alignment horizontal="left" vertical="top" wrapText="1"/>
    </xf>
    <xf numFmtId="0" fontId="0" fillId="0" borderId="1" xfId="0" applyBorder="1" applyAlignment="1">
      <alignment horizontal="left" vertical="top"/>
    </xf>
    <xf numFmtId="0" fontId="0" fillId="0" borderId="3" xfId="0" applyBorder="1" applyAlignment="1">
      <alignment horizontal="left" vertical="top"/>
    </xf>
    <xf numFmtId="0" fontId="0" fillId="0" borderId="14" xfId="0" applyBorder="1" applyAlignment="1">
      <alignment horizontal="left" vertical="top"/>
    </xf>
    <xf numFmtId="0" fontId="4" fillId="6" borderId="14" xfId="5" applyBorder="1" applyAlignment="1">
      <alignment horizontal="left" vertical="top"/>
    </xf>
    <xf numFmtId="0" fontId="7" fillId="7" borderId="14" xfId="6" applyFont="1" applyBorder="1" applyAlignment="1">
      <alignment horizontal="left" vertical="top"/>
    </xf>
    <xf numFmtId="0" fontId="4" fillId="4" borderId="14" xfId="3" applyBorder="1" applyAlignment="1">
      <alignment horizontal="left" vertical="top"/>
    </xf>
    <xf numFmtId="0" fontId="7" fillId="5" borderId="14" xfId="4" applyFont="1" applyBorder="1" applyAlignment="1">
      <alignment horizontal="left" vertical="top"/>
    </xf>
    <xf numFmtId="0" fontId="4" fillId="8" borderId="14" xfId="7" applyBorder="1" applyAlignment="1">
      <alignment horizontal="left" vertical="top"/>
    </xf>
    <xf numFmtId="0" fontId="0" fillId="0" borderId="4" xfId="0" applyBorder="1" applyAlignment="1">
      <alignment horizontal="left" vertical="top"/>
    </xf>
    <xf numFmtId="0" fontId="0" fillId="0" borderId="6" xfId="0" applyBorder="1" applyAlignment="1">
      <alignment horizontal="left" vertical="top"/>
    </xf>
    <xf numFmtId="0" fontId="0" fillId="0" borderId="7" xfId="0" applyBorder="1" applyAlignment="1">
      <alignment horizontal="left" vertical="top"/>
    </xf>
    <xf numFmtId="0" fontId="6" fillId="0" borderId="7" xfId="0" applyFont="1" applyBorder="1" applyAlignment="1">
      <alignment horizontal="left" vertical="top"/>
    </xf>
    <xf numFmtId="0" fontId="0" fillId="0" borderId="14" xfId="0" applyBorder="1" applyAlignment="1">
      <alignment horizontal="left" vertical="top" wrapText="1"/>
    </xf>
    <xf numFmtId="0" fontId="0" fillId="0" borderId="1" xfId="0" applyBorder="1" applyAlignment="1">
      <alignment horizontal="left" vertical="top" wrapText="1"/>
    </xf>
    <xf numFmtId="0" fontId="7" fillId="11" borderId="1" xfId="0" applyFont="1" applyFill="1" applyBorder="1" applyAlignment="1">
      <alignment horizontal="left" vertical="top" wrapText="1"/>
    </xf>
    <xf numFmtId="0" fontId="7" fillId="10" borderId="1" xfId="0" applyFont="1" applyFill="1" applyBorder="1" applyAlignment="1">
      <alignment horizontal="left" vertical="top" wrapText="1"/>
    </xf>
    <xf numFmtId="0" fontId="0" fillId="0" borderId="8" xfId="0" applyBorder="1" applyAlignment="1">
      <alignment horizontal="left" vertical="top"/>
    </xf>
    <xf numFmtId="0" fontId="3" fillId="3" borderId="1" xfId="2" applyFont="1" applyBorder="1" applyAlignment="1">
      <alignment horizontal="left" vertical="top"/>
    </xf>
    <xf numFmtId="0" fontId="0" fillId="10" borderId="14" xfId="0" applyFill="1" applyBorder="1" applyAlignment="1">
      <alignment horizontal="left" vertical="top"/>
    </xf>
    <xf numFmtId="0" fontId="0" fillId="10" borderId="8" xfId="0" applyFill="1" applyBorder="1" applyAlignment="1">
      <alignment horizontal="left" vertical="top"/>
    </xf>
    <xf numFmtId="0" fontId="8" fillId="0" borderId="1" xfId="8" applyBorder="1" applyAlignment="1">
      <alignment horizontal="left" vertical="top"/>
    </xf>
    <xf numFmtId="0" fontId="0" fillId="0" borderId="20" xfId="0" applyBorder="1"/>
    <xf numFmtId="0" fontId="0" fillId="0" borderId="21" xfId="0" applyBorder="1"/>
    <xf numFmtId="0" fontId="0" fillId="0" borderId="22" xfId="0" applyBorder="1"/>
    <xf numFmtId="0" fontId="2" fillId="12" borderId="16" xfId="0" applyFont="1" applyFill="1" applyBorder="1"/>
    <xf numFmtId="0" fontId="2" fillId="12" borderId="13" xfId="0" applyFont="1" applyFill="1" applyBorder="1"/>
    <xf numFmtId="0" fontId="0" fillId="0" borderId="0" xfId="0" applyAlignment="1">
      <alignment vertical="top" wrapText="1"/>
    </xf>
    <xf numFmtId="0" fontId="0" fillId="0" borderId="0" xfId="0" applyAlignment="1">
      <alignment horizontal="left" vertical="top" wrapText="1"/>
    </xf>
    <xf numFmtId="0" fontId="0" fillId="0" borderId="0" xfId="0" applyAlignment="1">
      <alignment wrapText="1"/>
    </xf>
    <xf numFmtId="0" fontId="0" fillId="0" borderId="14" xfId="0" applyBorder="1"/>
    <xf numFmtId="0" fontId="0" fillId="0" borderId="14" xfId="0" applyBorder="1" applyAlignment="1">
      <alignment horizontal="left"/>
    </xf>
    <xf numFmtId="0" fontId="6" fillId="0" borderId="1" xfId="0" applyFont="1" applyBorder="1" applyAlignment="1">
      <alignment horizontal="left" vertical="top" wrapText="1"/>
    </xf>
    <xf numFmtId="0" fontId="6" fillId="0" borderId="1" xfId="0" applyFont="1" applyBorder="1" applyAlignment="1">
      <alignment horizontal="left" vertical="top"/>
    </xf>
    <xf numFmtId="0" fontId="8" fillId="0" borderId="7" xfId="8" applyBorder="1" applyAlignment="1">
      <alignment horizontal="left" vertical="top" wrapText="1"/>
    </xf>
    <xf numFmtId="0" fontId="6" fillId="0" borderId="7" xfId="0" applyFont="1" applyBorder="1" applyAlignment="1">
      <alignment horizontal="left" vertical="top" wrapText="1"/>
    </xf>
    <xf numFmtId="0" fontId="0" fillId="0" borderId="1" xfId="0" applyBorder="1" applyAlignment="1">
      <alignment vertical="top" wrapText="1"/>
    </xf>
    <xf numFmtId="0" fontId="1" fillId="0" borderId="1" xfId="8" applyFont="1" applyBorder="1" applyAlignment="1">
      <alignment horizontal="left" vertical="top" wrapText="1"/>
    </xf>
    <xf numFmtId="0" fontId="7" fillId="0" borderId="1" xfId="0" applyFont="1" applyBorder="1" applyAlignment="1">
      <alignment horizontal="left" vertical="top" wrapText="1"/>
    </xf>
    <xf numFmtId="3" fontId="0" fillId="0" borderId="1" xfId="0" applyNumberFormat="1" applyBorder="1" applyAlignment="1">
      <alignment horizontal="left" vertical="top" wrapText="1"/>
    </xf>
    <xf numFmtId="47" fontId="0" fillId="0" borderId="1" xfId="0" applyNumberFormat="1" applyBorder="1" applyAlignment="1">
      <alignment horizontal="left" vertical="top"/>
    </xf>
    <xf numFmtId="0" fontId="0" fillId="0" borderId="2" xfId="0" applyBorder="1" applyAlignment="1">
      <alignment horizontal="left" vertical="top"/>
    </xf>
    <xf numFmtId="0" fontId="0" fillId="0" borderId="8" xfId="0" applyBorder="1" applyAlignment="1">
      <alignment horizontal="left" vertical="top" wrapText="1"/>
    </xf>
    <xf numFmtId="0" fontId="6" fillId="0" borderId="8" xfId="0" applyFont="1" applyBorder="1" applyAlignment="1">
      <alignment horizontal="left" vertical="top" wrapText="1"/>
    </xf>
    <xf numFmtId="0" fontId="6" fillId="0" borderId="8" xfId="0" applyFont="1" applyBorder="1" applyAlignment="1">
      <alignment horizontal="left" vertical="top"/>
    </xf>
    <xf numFmtId="0" fontId="6" fillId="0" borderId="5" xfId="0" applyFont="1" applyBorder="1" applyAlignment="1">
      <alignment horizontal="left" vertical="top" wrapText="1"/>
    </xf>
  </cellXfs>
  <cellStyles count="9">
    <cellStyle name="40% - Accent3" xfId="4" builtinId="39"/>
    <cellStyle name="40% - Accent5" xfId="6" builtinId="47"/>
    <cellStyle name="Accent1" xfId="2" builtinId="29"/>
    <cellStyle name="Accent3" xfId="3" builtinId="37"/>
    <cellStyle name="Accent5" xfId="5" builtinId="45"/>
    <cellStyle name="Accent6" xfId="7" builtinId="49"/>
    <cellStyle name="Calculation" xfId="1" builtinId="22"/>
    <cellStyle name="Hyperlink" xfId="8" builtinId="8"/>
    <cellStyle name="Normal" xfId="0" builtinId="0"/>
  </cellStyles>
  <dxfs count="686">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fill>
        <patternFill patternType="solid">
          <fgColor theme="4" tint="0.59999389629810485"/>
          <bgColor theme="4" tint="0.59999389629810485"/>
        </patternFill>
      </fill>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solid">
          <fgColor theme="4" tint="0.59999389629810485"/>
          <bgColor theme="4" tint="0.59999389629810485"/>
        </patternFill>
      </fill>
      <alignment horizontal="left" vertical="top" textRotation="0" wrapText="0" indent="0" justifyLastLine="0" shrinkToFit="0" readingOrder="0"/>
      <border diagonalUp="0" diagonalDown="0" outline="0">
        <left/>
        <right style="thin">
          <color indexed="64"/>
        </right>
        <top style="thin">
          <color indexed="64"/>
        </top>
        <bottom style="thin">
          <color indexed="64"/>
        </bottom>
      </border>
    </dxf>
    <dxf>
      <border outline="0">
        <top style="thin">
          <color indexed="64"/>
        </top>
      </border>
    </dxf>
    <dxf>
      <border outline="0">
        <left style="thin">
          <color theme="0"/>
        </left>
        <right style="thin">
          <color indexed="64"/>
        </right>
        <top style="thin">
          <color indexed="64"/>
        </top>
        <bottom style="thin">
          <color indexed="64"/>
        </bottom>
      </border>
    </dxf>
    <dxf>
      <fill>
        <patternFill patternType="solid">
          <fgColor theme="4" tint="0.59999389629810485"/>
          <bgColor theme="4" tint="0.59999389629810485"/>
        </patternFill>
      </fill>
      <alignment horizontal="left" vertical="top" textRotation="0" wrapText="1" indent="0" justifyLastLine="0" shrinkToFit="0" readingOrder="0"/>
    </dxf>
    <dxf>
      <border outline="0">
        <bottom style="thin">
          <color indexed="64"/>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alignment horizontal="left" vertical="center" textRotation="0" wrapText="0" indent="0" justifyLastLine="0" shrinkToFit="0" readingOrder="0"/>
      <border diagonalUp="0" diagonalDown="0" outline="0">
        <left style="thin">
          <color indexed="64"/>
        </left>
        <right style="thin">
          <color indexed="64"/>
        </right>
        <top/>
        <bottom/>
      </border>
    </dxf>
    <dxf>
      <alignment horizontal="left" vertical="top" textRotation="0" wrapText="1" indent="0" justifyLastLine="0" shrinkToFit="0" readingOrder="0"/>
      <border diagonalUp="0" diagonalDown="0" outline="0">
        <left style="thin">
          <color indexed="64"/>
        </left>
        <right/>
        <top style="thin">
          <color indexed="64"/>
        </top>
        <bottom style="thin">
          <color indexed="64"/>
        </bottom>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alignment horizontal="left" vertical="top" textRotation="0" indent="0" justifyLastLine="0" shrinkToFit="0" readingOrder="0"/>
    </dxf>
    <dxf>
      <border>
        <bottom style="thin">
          <color indexed="64"/>
        </bottom>
      </border>
    </dxf>
    <dxf>
      <alignment vertical="bottom" textRotation="0" wrapText="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b/>
        <i val="0"/>
        <strike val="0"/>
        <condense val="0"/>
        <extend val="0"/>
        <outline val="0"/>
        <shadow val="0"/>
        <u val="none"/>
        <vertAlign val="baseline"/>
        <sz val="11"/>
        <color theme="0"/>
        <name val="Calibri"/>
        <family val="2"/>
        <scheme val="minor"/>
      </font>
      <alignment horizontal="left" vertical="top" textRotation="0" wrapText="1"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numFmt numFmtId="0" formatCode="Genera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theme="0"/>
        <name val="Calibri"/>
        <family val="2"/>
        <scheme val="minor"/>
      </font>
      <alignment horizontal="left"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theme="0"/>
        <name val="Calibri"/>
        <family val="2"/>
        <scheme val="minor"/>
      </font>
      <alignment horizontal="general" vertical="top"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alignment horizontal="general" vertical="center" textRotation="0" wrapText="0" indent="0" justifyLastLine="0" shrinkToFit="0" readingOrder="0"/>
      <border diagonalUp="0" diagonalDown="0" outline="0">
        <left style="thin">
          <color indexed="64"/>
        </left>
        <right style="thin">
          <color indexed="64"/>
        </right>
        <top/>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0" formatCode="Genera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border diagonalUp="0" diagonalDown="0">
        <left style="thin">
          <color indexed="64"/>
        </left>
        <right style="thin">
          <color indexed="64"/>
        </right>
        <top/>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medium">
          <color indexed="64"/>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right style="thin">
          <color rgb="FF7F7F7F"/>
        </right>
        <top style="medium">
          <color indexed="64"/>
        </top>
        <bottom style="medium">
          <color indexed="64"/>
        </bottom>
      </border>
    </dxf>
    <dxf>
      <border diagonalUp="0" diagonalDown="0">
        <left/>
        <right style="thin">
          <color indexed="64"/>
        </right>
        <top style="thin">
          <color indexed="64"/>
        </top>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medium">
          <color indexed="64"/>
        </left>
        <right style="medium">
          <color indexed="64"/>
        </right>
        <top style="medium">
          <color indexed="64"/>
        </top>
        <bottom style="medium">
          <color indexed="64"/>
        </bottom>
      </border>
    </dxf>
    <dxf>
      <numFmt numFmtId="0" formatCode="General"/>
      <border diagonalUp="0" diagonalDown="0">
        <left style="medium">
          <color indexed="64"/>
        </left>
        <right style="medium">
          <color indexed="64"/>
        </right>
        <top style="thin">
          <color indexed="64"/>
        </top>
        <bottom style="thin">
          <color indexed="64"/>
        </bottom>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top style="medium">
          <color indexed="64"/>
        </top>
        <bottom style="medium">
          <color indexed="64"/>
        </bottom>
      </border>
    </dxf>
    <dxf>
      <border diagonalUp="0" diagonalDown="0">
        <left/>
        <right/>
        <top style="thin">
          <color indexed="64"/>
        </top>
        <bottom style="thin">
          <color indexed="64"/>
        </bottom>
        <vertical/>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top style="medium">
          <color indexed="64"/>
        </top>
        <bottom style="medium">
          <color indexed="64"/>
        </bottom>
      </border>
    </dxf>
    <dxf>
      <border diagonalUp="0" diagonalDown="0">
        <left style="thin">
          <color indexed="64"/>
        </left>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thin">
          <color rgb="FF7F7F7F"/>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medium">
          <color indexed="64"/>
        </left>
        <right style="thin">
          <color rgb="FF7F7F7F"/>
        </right>
        <top style="medium">
          <color indexed="64"/>
        </top>
        <bottom style="medium">
          <color indexed="64"/>
        </bottom>
      </border>
    </dxf>
    <dxf>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i val="0"/>
        <strike val="0"/>
        <condense val="0"/>
        <extend val="0"/>
        <outline val="0"/>
        <shadow val="0"/>
        <u val="none"/>
        <vertAlign val="baseline"/>
        <sz val="11"/>
        <color rgb="FFFA7D00"/>
        <name val="Calibri"/>
        <family val="2"/>
        <scheme val="minor"/>
      </font>
      <fill>
        <patternFill patternType="solid">
          <fgColor indexed="64"/>
          <bgColor rgb="FFF2F2F2"/>
        </patternFill>
      </fill>
      <border diagonalUp="0" diagonalDown="0" outline="0">
        <left style="medium">
          <color indexed="64"/>
        </left>
        <right style="medium">
          <color indexed="64"/>
        </right>
        <top style="medium">
          <color indexed="64"/>
        </top>
        <bottom style="medium">
          <color indexed="64"/>
        </bottom>
      </border>
    </dxf>
    <dxf>
      <border diagonalUp="0" diagonalDown="0">
        <left/>
        <right style="thin">
          <color indexed="64"/>
        </right>
        <top style="thin">
          <color indexed="64"/>
        </top>
        <bottom style="thin">
          <color indexed="64"/>
        </bottom>
        <vertical style="thin">
          <color indexed="64"/>
        </vertical>
        <horizontal style="thin">
          <color indexed="64"/>
        </horizontal>
      </border>
    </dxf>
    <dxf>
      <border>
        <top style="medium">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border diagonalUp="0" diagonalDown="0">
        <left style="thin">
          <color indexed="64"/>
        </left>
        <right style="thin">
          <color indexed="64"/>
        </right>
        <top/>
        <bottom/>
        <vertical style="thin">
          <color indexed="64"/>
        </vertical>
        <horizontal style="thin">
          <color indexed="64"/>
        </horizontal>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ill>
        <patternFill patternType="solid">
          <fgColor theme="4" tint="0.59999389629810485"/>
          <bgColor theme="4" tint="0.59999389629810485"/>
        </patternFill>
      </fill>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alignment horizontal="left" vertical="top" textRotation="0" wrapText="0" indent="0" justifyLastLine="0" shrinkToFit="0" readingOrder="0"/>
      <border diagonalUp="0" diagonalDown="0" outline="0">
        <left/>
        <right style="thin">
          <color indexed="64"/>
        </right>
        <top style="thin">
          <color indexed="64"/>
        </top>
        <bottom style="thin">
          <color indexed="64"/>
        </bottom>
      </border>
    </dxf>
    <dxf>
      <alignment horizontal="left" vertical="top"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border>
        <top style="thin">
          <color indexed="64"/>
        </top>
      </border>
    </dxf>
    <dxf>
      <border diagonalUp="0" diagonalDown="0">
        <left style="thin">
          <color indexed="64"/>
        </left>
        <right style="thin">
          <color indexed="64"/>
        </right>
        <top style="thin">
          <color indexed="64"/>
        </top>
        <bottom style="thin">
          <color indexed="64"/>
        </bottom>
      </border>
    </dxf>
    <dxf>
      <alignment horizontal="left" vertical="top" textRotation="0" wrapText="0" indent="0" justifyLastLine="0" shrinkToFit="0" readingOrder="0"/>
    </dxf>
    <dxf>
      <border>
        <bottom style="thin">
          <color indexed="64"/>
        </bottom>
      </border>
    </dxf>
    <dxf>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C7CAC443-BDE2-447A-B1A0-4897C1B64261}" name="Table5" displayName="Table5" ref="A1:GF78" totalsRowShown="0" headerRowDxfId="685" dataDxfId="683" headerRowBorderDxfId="684" tableBorderDxfId="682" totalsRowBorderDxfId="681">
  <autoFilter ref="A1:GF78" xr:uid="{C7CAC443-BDE2-447A-B1A0-4897C1B64261}">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filterColumn colId="61" hiddenButton="1"/>
    <filterColumn colId="62" hiddenButton="1"/>
    <filterColumn colId="63" hiddenButton="1"/>
    <filterColumn colId="64" hiddenButton="1"/>
    <filterColumn colId="65" hiddenButton="1"/>
    <filterColumn colId="66" hiddenButton="1"/>
    <filterColumn colId="67" hiddenButton="1"/>
    <filterColumn colId="68" hiddenButton="1"/>
    <filterColumn colId="69" hiddenButton="1"/>
    <filterColumn colId="70" hiddenButton="1"/>
    <filterColumn colId="71" hiddenButton="1"/>
    <filterColumn colId="72" hiddenButton="1"/>
    <filterColumn colId="73" hiddenButton="1"/>
    <filterColumn colId="74" hiddenButton="1"/>
    <filterColumn colId="75" hiddenButton="1"/>
    <filterColumn colId="76" hiddenButton="1"/>
    <filterColumn colId="77" hiddenButton="1"/>
    <filterColumn colId="78" hiddenButton="1"/>
    <filterColumn colId="79" hiddenButton="1"/>
    <filterColumn colId="80" hiddenButton="1"/>
    <filterColumn colId="81" hiddenButton="1"/>
    <filterColumn colId="82" hiddenButton="1"/>
    <filterColumn colId="83" hiddenButton="1"/>
    <filterColumn colId="84" hiddenButton="1"/>
    <filterColumn colId="85" hiddenButton="1"/>
    <filterColumn colId="86" hiddenButton="1"/>
    <filterColumn colId="87" hiddenButton="1"/>
    <filterColumn colId="88" hiddenButton="1"/>
    <filterColumn colId="89" hiddenButton="1"/>
    <filterColumn colId="90" hiddenButton="1"/>
    <filterColumn colId="91" hiddenButton="1"/>
    <filterColumn colId="92" hiddenButton="1"/>
    <filterColumn colId="93" hiddenButton="1"/>
    <filterColumn colId="94" hiddenButton="1"/>
    <filterColumn colId="95" hiddenButton="1"/>
    <filterColumn colId="96" hiddenButton="1"/>
    <filterColumn colId="97" hiddenButton="1"/>
    <filterColumn colId="98" hiddenButton="1"/>
    <filterColumn colId="99" hiddenButton="1"/>
    <filterColumn colId="100" hiddenButton="1"/>
    <filterColumn colId="101" hiddenButton="1"/>
    <filterColumn colId="102" hiddenButton="1"/>
    <filterColumn colId="103" hiddenButton="1"/>
    <filterColumn colId="104" hiddenButton="1"/>
    <filterColumn colId="105" hiddenButton="1"/>
    <filterColumn colId="106" hiddenButton="1"/>
    <filterColumn colId="107" hiddenButton="1"/>
    <filterColumn colId="108" hiddenButton="1"/>
    <filterColumn colId="109" hiddenButton="1"/>
    <filterColumn colId="110" hiddenButton="1"/>
    <filterColumn colId="111" hiddenButton="1"/>
    <filterColumn colId="112" hiddenButton="1"/>
    <filterColumn colId="113" hiddenButton="1"/>
    <filterColumn colId="114" hiddenButton="1"/>
    <filterColumn colId="115" hiddenButton="1"/>
    <filterColumn colId="116" hiddenButton="1"/>
    <filterColumn colId="117" hiddenButton="1"/>
    <filterColumn colId="118" hiddenButton="1"/>
    <filterColumn colId="119" hiddenButton="1"/>
    <filterColumn colId="120" hiddenButton="1"/>
    <filterColumn colId="121" hiddenButton="1"/>
    <filterColumn colId="122" hiddenButton="1"/>
    <filterColumn colId="123" hiddenButton="1"/>
    <filterColumn colId="124" hiddenButton="1"/>
    <filterColumn colId="125" hiddenButton="1"/>
    <filterColumn colId="126" hiddenButton="1"/>
    <filterColumn colId="127" hiddenButton="1"/>
    <filterColumn colId="128" hiddenButton="1"/>
    <filterColumn colId="129" hiddenButton="1"/>
    <filterColumn colId="130" hiddenButton="1"/>
    <filterColumn colId="131" hiddenButton="1"/>
    <filterColumn colId="132" hiddenButton="1"/>
    <filterColumn colId="133" hiddenButton="1"/>
    <filterColumn colId="134" hiddenButton="1"/>
    <filterColumn colId="135" hiddenButton="1"/>
    <filterColumn colId="136" hiddenButton="1"/>
    <filterColumn colId="137" hiddenButton="1"/>
    <filterColumn colId="138" hiddenButton="1"/>
    <filterColumn colId="139" hiddenButton="1"/>
    <filterColumn colId="140" hiddenButton="1"/>
    <filterColumn colId="141" hiddenButton="1"/>
    <filterColumn colId="142" hiddenButton="1"/>
    <filterColumn colId="143" hiddenButton="1"/>
    <filterColumn colId="144" hiddenButton="1"/>
    <filterColumn colId="145" hiddenButton="1"/>
    <filterColumn colId="146" hiddenButton="1"/>
    <filterColumn colId="147" hiddenButton="1"/>
    <filterColumn colId="148" hiddenButton="1"/>
    <filterColumn colId="149" hiddenButton="1"/>
    <filterColumn colId="150" hiddenButton="1"/>
    <filterColumn colId="151" hiddenButton="1"/>
    <filterColumn colId="152" hiddenButton="1"/>
    <filterColumn colId="153" hiddenButton="1"/>
    <filterColumn colId="154" hiddenButton="1"/>
    <filterColumn colId="155" hiddenButton="1"/>
    <filterColumn colId="156" hiddenButton="1"/>
    <filterColumn colId="157" hiddenButton="1"/>
    <filterColumn colId="158" hiddenButton="1"/>
    <filterColumn colId="159" hiddenButton="1"/>
    <filterColumn colId="160" hiddenButton="1"/>
    <filterColumn colId="161" hiddenButton="1"/>
    <filterColumn colId="162" hiddenButton="1"/>
    <filterColumn colId="163" hiddenButton="1"/>
    <filterColumn colId="164" hiddenButton="1"/>
    <filterColumn colId="165" hiddenButton="1"/>
    <filterColumn colId="166" hiddenButton="1"/>
    <filterColumn colId="167" hiddenButton="1"/>
    <filterColumn colId="168" hiddenButton="1"/>
    <filterColumn colId="169" hiddenButton="1"/>
    <filterColumn colId="170" hiddenButton="1"/>
    <filterColumn colId="171" hiddenButton="1"/>
    <filterColumn colId="172" hiddenButton="1"/>
    <filterColumn colId="173" hiddenButton="1"/>
    <filterColumn colId="174" hiddenButton="1"/>
    <filterColumn colId="175" hiddenButton="1"/>
    <filterColumn colId="176" hiddenButton="1"/>
    <filterColumn colId="177" hiddenButton="1"/>
    <filterColumn colId="178" hiddenButton="1"/>
    <filterColumn colId="179" hiddenButton="1"/>
    <filterColumn colId="180" hiddenButton="1"/>
    <filterColumn colId="181" hiddenButton="1"/>
    <filterColumn colId="182" hiddenButton="1"/>
    <filterColumn colId="183" hiddenButton="1"/>
    <filterColumn colId="184" hiddenButton="1"/>
    <filterColumn colId="185" hiddenButton="1"/>
    <filterColumn colId="186" hiddenButton="1"/>
    <filterColumn colId="187" hiddenButton="1"/>
  </autoFilter>
  <sortState xmlns:xlrd2="http://schemas.microsoft.com/office/spreadsheetml/2017/richdata2" ref="A2:GF78">
    <sortCondition ref="A2:A78"/>
  </sortState>
  <tableColumns count="188">
    <tableColumn id="1" xr3:uid="{6472C2F7-9E7C-4EE3-96C3-1C764C22AB20}" name="Bib_Key" dataDxfId="680"/>
    <tableColumn id="73" xr3:uid="{6AE4F3EA-7E85-4047-BA93-6351D7BD67AA}" name="Title" dataDxfId="679"/>
    <tableColumn id="74" xr3:uid="{D08AB446-C3E7-4A65-8565-0E31F65B0BBF}" name="Author" dataDxfId="678"/>
    <tableColumn id="4" xr3:uid="{00940766-43CD-4EE1-96D9-10311B5C7EC9}" name="Publication Year" dataDxfId="677"/>
    <tableColumn id="5" xr3:uid="{9C7B9196-CC14-4B00-8636-B371A11D3284}" name="Venue" dataDxfId="676"/>
    <tableColumn id="6" xr3:uid="{A196B916-4254-4F04-AB6B-600068E9B3BA}" name="Type" dataDxfId="675"/>
    <tableColumn id="7" xr3:uid="{3BA78F8B-6D6D-474B-A28F-43054C2222B4}" name="DOI" dataDxfId="674"/>
    <tableColumn id="8" xr3:uid="{3D0BAD25-FF32-439F-9F13-A8B4ACDBFE0B}" name="Url" dataDxfId="673"/>
    <tableColumn id="9" xr3:uid="{65DDAEC0-4F24-479D-9258-4FD9AE92A0FF}" name="Abstract" dataDxfId="672"/>
    <tableColumn id="96" xr3:uid="{2A2A30A5-CD8A-47A2-8DF1-F0932970451C}" name="Education" dataDxfId="671"/>
    <tableColumn id="95" xr3:uid="{B4F0D1D2-B448-4897-ACA9-80EFC33DAACE}" name="Healthcare" dataDxfId="670"/>
    <tableColumn id="94" xr3:uid="{EC8FBACB-2024-4685-9172-7077312C8274}" name="Psychology" dataDxfId="669"/>
    <tableColumn id="93" xr3:uid="{6B1A0AEB-7765-46B2-8B35-F15CFD847262}" name="Information Technology" dataDxfId="668"/>
    <tableColumn id="92" xr3:uid="{E5FFBCDD-1A9D-46EB-A30A-07C2D6154E2B}" name="Driving" dataDxfId="667"/>
    <tableColumn id="91" xr3:uid="{D584B69B-1742-4FA5-8D33-8C8F62D2FC02}" name="Maritime" dataDxfId="666"/>
    <tableColumn id="90" xr3:uid="{92D7D855-4E33-4728-9D25-1E63BD342049}" name="Aviation" dataDxfId="665"/>
    <tableColumn id="89" xr3:uid="{2C17E283-7A27-4B76-BEA6-47073D87F042}" name="Marketing And Product Design" dataDxfId="664"/>
    <tableColumn id="88" xr3:uid="{B690C920-93EF-42A4-9F7D-17A260E6154A}" name="Linguistics" dataDxfId="663"/>
    <tableColumn id="87" xr3:uid="{90AD3771-02C3-47CA-8736-523DF80FC323}" name="Other Domains" dataDxfId="662"/>
    <tableColumn id="15" xr3:uid="{E83AC782-2146-4A10-9267-3C90010CDFA1}" name="More Technical" dataDxfId="661"/>
    <tableColumn id="20" xr3:uid="{B30462D7-E9A2-40A8-9465-2177B7F25504}" name="Activity, or Stimuli Inference" dataDxfId="660"/>
    <tableColumn id="82" xr3:uid="{5FA0A87C-4D9B-47D9-B643-4EF2023055E7}" name="Experience, Gender, or Age Categorisation" dataDxfId="659"/>
    <tableColumn id="21" xr3:uid="{37D3B264-FE1E-4D5E-B185-D807573D6CB1}" name="Attention Monitoring" dataDxfId="658"/>
    <tableColumn id="22" xr3:uid="{45DE82DB-0CBC-458D-A24C-3560CE5A157E}" name="Emotion, or Face Perception/Recognition" dataDxfId="657"/>
    <tableColumn id="23" xr3:uid="{AEE0C744-C884-4DF3-AECB-202009B820F9}" name="Reading" dataDxfId="656"/>
    <tableColumn id="24" xr3:uid="{344FCF21-92C6-49F2-8A62-A2650F90619C}" name="Other Cognitive Modelling" dataDxfId="655"/>
    <tableColumn id="25" xr3:uid="{0A23EC51-3F1D-4B5A-945C-D7227775F861}" name="Psychiatric, Mood, Learning, or Neurodevelopmental Disorders" dataDxfId="654"/>
    <tableColumn id="26" xr3:uid="{1BCB5FAF-ED1C-48F5-8AAE-DBB02C6116AD}" name="Medical Decision Support System" dataDxfId="653"/>
    <tableColumn id="27" xr3:uid="{266D3A57-0C00-4143-8C0F-922206EE7DAA}" name="User Identification" dataDxfId="652"/>
    <tableColumn id="28" xr3:uid="{644757A9-8671-4E82-B33B-FB316B398198}" name="Gaze Prediction" dataDxfId="651"/>
    <tableColumn id="79" xr3:uid="{EF7ECF89-D966-4134-A531-32E36C9BE615}" name="Design Evaluation" dataDxfId="650"/>
    <tableColumn id="29" xr3:uid="{9C546146-BF11-4377-8F4C-61BF659247F6}" name="Security and Privacy" dataDxfId="649"/>
    <tableColumn id="30" xr3:uid="{2010ABF2-3FC6-4A97-BDD6-3155AC540335}" name="Visual Search" dataDxfId="648"/>
    <tableColumn id="31" xr3:uid="{363B1AB4-2D1E-4780-82C1-321C7C790050}" name="Other Use Cases" dataDxfId="647"/>
    <tableColumn id="53" xr3:uid="{DC9F3B81-5C8A-4584-993C-87F0C07A4517}" name="Feature Extraction" dataDxfId="646"/>
    <tableColumn id="54" xr3:uid="{11185637-91B2-48B5-A23F-50542380FC78}" name="String Representation" dataDxfId="645"/>
    <tableColumn id="55" xr3:uid="{8DE5C15C-3156-4B4B-B1A4-D32AA6871060}" name="Visual Encoding" dataDxfId="644"/>
    <tableColumn id="56" xr3:uid="{139A9788-FC0E-4AEA-A45E-F9D96C377965}" name="Time Series" dataDxfId="643"/>
    <tableColumn id="57" xr3:uid="{D247B9F0-2196-45BE-BE50-8786FF61A786}" name="Hidden Markov Modelling" dataDxfId="642"/>
    <tableColumn id="58" xr3:uid="{DAE8FB5F-C9AB-4386-BEEF-14099243814F}" name="Graph Representation" dataDxfId="641"/>
    <tableColumn id="69" xr3:uid="{15B192F4-5C7D-4115-95EB-3E108063DAC9}" name="Other Modality" dataDxfId="640"/>
    <tableColumn id="2" xr3:uid="{68013FD3-E8B7-4237-B09C-F806053777A0}" name="Dwell time Ratio Per AOI to Total " dataDxfId="639"/>
    <tableColumn id="3" xr3:uid="{A35394A0-067D-42D7-BEE6-845A7FCFACFA}" name="Fisher Kernel " dataDxfId="638"/>
    <tableColumn id="10" xr3:uid="{126CACC2-617F-4786-B838-69BBB69FA35A}" name="Fisher Vector " dataDxfId="637"/>
    <tableColumn id="11" xr3:uid="{5634082D-CE20-462B-871F-13F0660B4B52}" name="Density/Number Of Fixation Transition Between AOIs " dataDxfId="636"/>
    <tableColumn id="12" xr3:uid="{255B8671-E3C4-4959-B165-C7914A874871}" name="Fixation angle Average " dataDxfId="635"/>
    <tableColumn id="13" xr3:uid="{58DD4C13-74B5-4644-BB87-E5F69AFF8AD6}" name="Fixation angle Variance" dataDxfId="634"/>
    <tableColumn id="14" xr3:uid="{47D93820-D3E1-4F1D-9FCB-E7E775139D11}" name="Fixation Centroid " dataDxfId="633"/>
    <tableColumn id="16" xr3:uid="{C879CEEF-4CC0-45B0-AA7E-99F6F827DF04}" name="Fixation Count Average" dataDxfId="632"/>
    <tableColumn id="17" xr3:uid="{213DC83B-1289-42DC-A222-1BD03FF8BAD3}" name="Fixation Count Total" dataDxfId="631"/>
    <tableColumn id="18" xr3:uid="{C5E36D92-5E85-4EE2-B057-AD1C0F7D77F6}" name="Fixation Count Frequency (Fixation Count Per Second)" dataDxfId="630"/>
    <tableColumn id="19" xr3:uid="{4FA51DB1-F53A-4862-955C-CC212981275C}" name="Fixation Count Per AOI" dataDxfId="629"/>
    <tableColumn id="32" xr3:uid="{986B6271-0C69-4B75-8713-0AA9F3B2CB7D}" name="Fixation Count AOI with Maximum fixation count" dataDxfId="628"/>
    <tableColumn id="33" xr3:uid="{7F7371F7-E918-42E1-933C-61D4138F0FFE}" name="Fixation Count Spatial density (the spatial distribution of fixation points in each AOI divided by total number of AOIs)" dataDxfId="627"/>
    <tableColumn id="34" xr3:uid="{019A75F4-6920-4B88-A203-CA39FC4C8BDB}" name="Fixation Diameter  " dataDxfId="626"/>
    <tableColumn id="35" xr3:uid="{62DAAFF3-A047-4594-B41E-3BC8F638E520}" name="Fixation Dispersion " dataDxfId="625"/>
    <tableColumn id="36" xr3:uid="{10521D4C-56F0-4B55-B946-7A733EFD2DA5}" name="Fixation Dispersion Area " dataDxfId="624"/>
    <tableColumn id="37" xr3:uid="{A1AEB3B0-B5ED-4369-9E49-85DEF62DF16F}" name="Fixation Dispersion Average" dataDxfId="623"/>
    <tableColumn id="38" xr3:uid="{7C57650D-9CF5-4F48-8BCC-42A304670753}" name="Fixation Dispersion Maximum " dataDxfId="622"/>
    <tableColumn id="39" xr3:uid="{251FDA78-8D11-43FF-9DD4-D9108FA74C56}" name="Fixation Dispersion Minimum " dataDxfId="621"/>
    <tableColumn id="40" xr3:uid="{C89265D8-FDD7-427C-A4C1-DB9CC3E962C8}" name="Fixation Dispersion Total " dataDxfId="620"/>
    <tableColumn id="41" xr3:uid="{6848E57D-53E8-4319-89FB-BB7FBAA45C87}" name="Fixation Dispersion Standard Deviation" dataDxfId="619"/>
    <tableColumn id="42" xr3:uid="{4BDCA2A4-C367-4D58-B8D4-15BFC1CE1C7D}" name="Fixation Dispersion Median" dataDxfId="618"/>
    <tableColumn id="43" xr3:uid="{011F1D03-3F7F-40F0-9B2B-ECB337EEAE3A}" name="Fixation Distance  Mean distance between fixations" dataDxfId="617"/>
    <tableColumn id="44" xr3:uid="{D3060EA3-157D-421E-8B4F-7AB8C85CDC09}" name="Fixation Distance  Distance between fixation and specified target location" dataDxfId="616"/>
    <tableColumn id="45" xr3:uid="{CAA6D91B-4E70-4413-A880-738C8978E229}" name="Fixation Duration Average " dataDxfId="615"/>
    <tableColumn id="46" xr3:uid="{9CD4A154-1929-4540-818D-7DAC03A72B2D}" name="Fixation Duration Total " dataDxfId="614"/>
    <tableColumn id="47" xr3:uid="{28EAC6B0-E304-4C21-B568-9409ED748052}" name="Fixation Duration Variance" dataDxfId="613"/>
    <tableColumn id="48" xr3:uid="{0BAD931F-C40A-4CB7-AAEE-30BEF911E417}" name="Fixation Duration Of First Fixation" dataDxfId="612"/>
    <tableColumn id="49" xr3:uid="{40EF9DD2-F520-485C-A3CC-9EE695D529FF}" name="Fixation Duration Minimum" dataDxfId="611"/>
    <tableColumn id="50" xr3:uid="{764820A7-BC18-4813-A17C-F1179D8B1CCB}" name="Fixation Duration Maximum" dataDxfId="610"/>
    <tableColumn id="51" xr3:uid="{975613E1-E3A4-4EAF-85DC-E76078B6FA1A}" name="Fixation Duration Standard Deviation" dataDxfId="609"/>
    <tableColumn id="52" xr3:uid="{9FB3EE95-5C33-409E-87A8-6EA300BAF6AD}" name="Fixation Duration Skewness Of Fixation Duration Histogram" dataDxfId="608"/>
    <tableColumn id="59" xr3:uid="{6AC664F3-F163-4AB6-94D6-099E650F8437}" name="Fixation Duration Per AOI" dataDxfId="607"/>
    <tableColumn id="60" xr3:uid="{684EE063-373F-41C4-AD06-78423990F4B6}" name="Fixation Duration Median" dataDxfId="606"/>
    <tableColumn id="61" xr3:uid="{3E4BE409-59E9-4455-9A70-36D9C19F5787}" name="Fixation-To-Saccade Ratio  " dataDxfId="605"/>
    <tableColumn id="62" xr3:uid="{E78EBF2B-BEBE-4F01-83F1-F993B3A46DE6}" name="Saccade-To-Fixation Ratio  " dataDxfId="604"/>
    <tableColumn id="63" xr3:uid="{49F0873D-1AAD-4CF8-AB37-DE7EF2004D19}" name="The Ratio of Total Fixation Duration to Total Saccade Duration " dataDxfId="603"/>
    <tableColumn id="64" xr3:uid="{1EC66FAE-9F47-47E3-9336-BF2CDC91EE9C}" name="Recurrence Quantification Analysis " dataDxfId="602"/>
    <tableColumn id="65" xr3:uid="{821F2A92-A358-4EEA-94C8-8678155C8513}" name="proportion of regressive and horizontal saccades " dataDxfId="601"/>
    <tableColumn id="66" xr3:uid="{CDAD5302-5727-475B-A474-A1B23798260B}" name="Saccade Acceleration Average" dataDxfId="600"/>
    <tableColumn id="67" xr3:uid="{3ED3564C-071D-4E21-82D2-663546F1C5EE}" name="Saccade Acceleration Maximum" dataDxfId="599"/>
    <tableColumn id="68" xr3:uid="{3AAE285F-7C7A-4CEA-999F-10B68CE0506B}" name="Saccade Acceleration Angular" dataDxfId="598"/>
    <tableColumn id="70" xr3:uid="{FE92F5E6-655A-478D-B4E9-61EADE6EFC4A}" name="Saccade Amplitude (not specified)" dataDxfId="597"/>
    <tableColumn id="71" xr3:uid="{9903CF4A-F902-4F21-BABC-A2425754B99E}" name="Saccade Amplitude Total" dataDxfId="596"/>
    <tableColumn id="72" xr3:uid="{4459A3F3-A9AD-4CC8-BC2A-1BDCA28B71FE}" name="Saccade Amplitude Average" dataDxfId="595"/>
    <tableColumn id="80" xr3:uid="{B360F5B6-5C9E-49A3-A4A5-158A1E3077F5}" name="Saccade Amplitude Median" dataDxfId="594"/>
    <tableColumn id="81" xr3:uid="{14F901A1-6F74-4CC5-BF90-9E188B8312E6}" name="Saccade Amplitude Minimum " dataDxfId="593"/>
    <tableColumn id="83" xr3:uid="{B4FF5D0E-9508-47E9-8ECF-26DB601E84E5}" name="Saccade Amplitude Maximum" dataDxfId="592"/>
    <tableColumn id="84" xr3:uid="{6B60FE22-7481-46F1-984C-41C5BC7C4827}" name="Saccade Amplitude Standard Deviation " dataDxfId="591"/>
    <tableColumn id="85" xr3:uid="{351EC3B9-F43B-4A53-96C3-AFE33FE819B3}" name="Saccade Amplitude Variance" dataDxfId="590"/>
    <tableColumn id="86" xr3:uid="{CF88FABE-2A03-4243-85E8-85DE585DA113}" name="Saccade Angle  Absolute" dataDxfId="589"/>
    <tableColumn id="97" xr3:uid="{C342CCDA-7E87-461E-AC7C-C97A937A27B0}" name="Saccade Angle  Relative" dataDxfId="588"/>
    <tableColumn id="98" xr3:uid="{86761A67-9CCA-4438-AC85-D036AB779C9A}" name="Saccade Angle  Average" dataDxfId="587"/>
    <tableColumn id="99" xr3:uid="{C9225F1A-ECC3-4246-81AF-ED02EB6C5E56}" name="Saccade Angle  Standard Deviation" dataDxfId="586"/>
    <tableColumn id="100" xr3:uid="{28207F14-61A9-4EFB-819A-271C3FF78D43}" name="Saccade Angularity Average" dataDxfId="585"/>
    <tableColumn id="101" xr3:uid="{2A3E8EF4-1AF5-4EA9-809E-FD13DB54410B}" name="Saccade Count Total" dataDxfId="584"/>
    <tableColumn id="102" xr3:uid="{637965CA-7A8D-4E19-AF5C-3947DA898B43}" name="Saccade Count Frequency (Saccade Count Per Second)" dataDxfId="583"/>
    <tableColumn id="103" xr3:uid="{3F69E612-90B9-49D7-9175-5B229F00D844}" name="Saccade Count Horizontal saccades" dataDxfId="582"/>
    <tableColumn id="104" xr3:uid="{02525D39-416E-4DB2-AAB2-B274FD0CC27E}" name="Saccade Count Vertical saccades" dataDxfId="581"/>
    <tableColumn id="105" xr3:uid="{EE3ACDCA-5658-4C72-AEFC-C25D317991D0}" name="Saccade Deceleration Peak" dataDxfId="580"/>
    <tableColumn id="106" xr3:uid="{6862C04D-28BB-4A7D-AF92-34B22785A0DA}" name="Saccade Direction " dataDxfId="579"/>
    <tableColumn id="107" xr3:uid="{854C07E0-F2EE-4DFB-84FB-8498A6E9601E}" name="Saccade Dispersion " dataDxfId="578"/>
    <tableColumn id="108" xr3:uid="{4441D650-BCE1-41D2-9B09-5A0EDCA7B764}" name="Saccade Duration Average" dataDxfId="577"/>
    <tableColumn id="109" xr3:uid="{FB86DF56-62E1-46F8-8594-1F5717ACD88D}" name="Saccade Duration Median" dataDxfId="576"/>
    <tableColumn id="110" xr3:uid="{9A16B5EC-0278-4258-96E9-94C847F56327}" name="Saccade Duration Minimum " dataDxfId="575"/>
    <tableColumn id="111" xr3:uid="{E24E93EB-0646-42B5-A3B6-B190A87412B0}" name="Saccade Duration Standard Deviation " dataDxfId="574"/>
    <tableColumn id="112" xr3:uid="{B3E40EF5-84EB-4944-8DAC-81DC5E3038FC}" name="Saccade Duration Total" dataDxfId="573"/>
    <tableColumn id="113" xr3:uid="{91AA20B0-4349-4BD1-B9A8-D1AD583A9346}" name="Saccade Duration Maximum" dataDxfId="572"/>
    <tableColumn id="114" xr3:uid="{D642E395-821D-4ABB-B3EE-499102D501FC}" name="Saccade Duration Per AOI" dataDxfId="571"/>
    <tableColumn id="115" xr3:uid="{FB50C856-5337-4056-8814-EC803E9B5B21}" name="Saccade Latency Average" dataDxfId="570"/>
    <tableColumn id="116" xr3:uid="{642D37F7-3A35-4C32-8462-71005EF7DC64}" name="Saccade Latency Total" dataDxfId="569"/>
    <tableColumn id="117" xr3:uid="{9F96F728-E318-4217-BA75-5054FFBD773A}" name="Saccade Length Sum of horizontal distance" dataDxfId="568"/>
    <tableColumn id="118" xr3:uid="{D5AD3D9F-2A6A-4614-A2D7-0E1DD0ECA4EF}" name="Saccade Length Sum of vertical distance" dataDxfId="567"/>
    <tableColumn id="119" xr3:uid="{1614F3A7-F008-4927-99F2-57854DA38FDD}" name="Saccade Length Sum of Euclidean distances" dataDxfId="566"/>
    <tableColumn id="120" xr3:uid="{7C013CF3-A0C5-4C03-B4A1-E6845AC2F303}" name="Saccade Length Ratio of horizontal to vertical distance" dataDxfId="565"/>
    <tableColumn id="121" xr3:uid="{8E4F3C4C-612C-4CED-B9AF-0D5AA3DE76A0}" name="Saccade Length (not defined)" dataDxfId="564"/>
    <tableColumn id="122" xr3:uid="{36131674-E71D-4531-9186-FB1CA148C115}" name="Saccade Length Average" dataDxfId="563"/>
    <tableColumn id="123" xr3:uid="{BC580C52-3CAB-44C4-A3FE-373003F47D0C}" name="Saccade Length Median" dataDxfId="562"/>
    <tableColumn id="124" xr3:uid="{A6DAF561-2DEC-4D1B-8333-7B5C37CDAC9D}" name="Saccade Length Minimum " dataDxfId="561"/>
    <tableColumn id="125" xr3:uid="{996DD7A6-0B81-4303-B5C9-3990401CC730}" name="Saccade Length Maximum" dataDxfId="560"/>
    <tableColumn id="126" xr3:uid="{D2D39FCB-5439-4373-A0CC-6893482F7EE8}" name="Saccade Length Standard Deviation " dataDxfId="559"/>
    <tableColumn id="127" xr3:uid="{CBE9C648-802E-4EC3-BA15-098C8C8C5FCE}" name="Saccade Length Total" dataDxfId="558"/>
    <tableColumn id="128" xr3:uid="{55FB82C1-2EE6-4499-97CB-9CE66814D415}" name="Saccade Velocity (not defined)" dataDxfId="557"/>
    <tableColumn id="129" xr3:uid="{36993C32-17DE-4C77-B31D-CFFD29BAAA08}" name="Saccade Velocity Average" dataDxfId="556"/>
    <tableColumn id="130" xr3:uid="{5CC5586F-9C72-457F-82D7-FAC932CE9424}" name="Saccade Velocity Median" dataDxfId="555"/>
    <tableColumn id="131" xr3:uid="{777C5B1F-7637-4EA2-A545-3773AC9BF8B7}" name="Saccade Velocity Minimum " dataDxfId="554"/>
    <tableColumn id="132" xr3:uid="{C67B48A0-21BC-4192-BD1B-42C6560928E3}" name="Saccade Velocity Maximum" dataDxfId="553"/>
    <tableColumn id="133" xr3:uid="{7767126A-C6F5-4B02-AC74-CD3723473291}" name="Saccade Velocity Standard Deviation " dataDxfId="552"/>
    <tableColumn id="134" xr3:uid="{06C3C40F-C788-4C90-8886-C9893F41A4B1}" name="Saccade Velocity Vertical velocity" dataDxfId="551"/>
    <tableColumn id="135" xr3:uid="{1F7F7CC0-CB00-4379-8D78-C396CE2466BC}" name="Saccade Velocity Horizontal velocity " dataDxfId="550"/>
    <tableColumn id="136" xr3:uid="{CE68F2BE-05DD-488A-B311-58B9065B5B2B}" name="Saccade Velocity Angular " dataDxfId="549"/>
    <tableColumn id="137" xr3:uid="{9E040E53-3F0E-481A-9BAF-CF267954E5E4}" name="Saccade Velocity Variance" dataDxfId="548"/>
    <tableColumn id="138" xr3:uid="{1FD616BE-9F53-41D0-9DDE-D5B3DC5DF4F8}" name="Saccade Velocity Skewness of Saccade Velocity Histogram" dataDxfId="547"/>
    <tableColumn id="139" xr3:uid="{1086A74D-DECF-441F-84B2-97FF92C001AE}" name="Saccade Velocity Position of Saccade Velocity Maximum" dataDxfId="546"/>
    <tableColumn id="140" xr3:uid="{CC02B64F-BDAA-4D4E-94DD-CF4D8CBF2E8D}" name="Convex Hull Area" dataDxfId="545"/>
    <tableColumn id="141" xr3:uid="{237788C5-C921-4F82-9CAC-C433FC181B26}" name="Convex Hull Normalised By Scan Duration" dataDxfId="544"/>
    <tableColumn id="142" xr3:uid="{675F739B-DCF9-4916-85D5-904098817AEA}" name="Convex Hull Fixation Count Per Convex Hull Area" dataDxfId="543"/>
    <tableColumn id="143" xr3:uid="{FDFBFF0C-A53E-4CA4-8208-E5E1DDA3E0E2}" name="Revisit Count Total" dataDxfId="542"/>
    <tableColumn id="144" xr3:uid="{0DC0FF6F-FCFD-40EC-8134-A2C95092BBB2}" name="Saccadic extent of scanpath " dataDxfId="541"/>
    <tableColumn id="145" xr3:uid="{29841493-6BDE-42F8-9F79-BA8635C90D15}" name="Scanpath Comparison Score Using Levenshtein Distance " dataDxfId="540"/>
    <tableColumn id="146" xr3:uid="{CEE2153C-9AC5-4BA5-9201-F6C8D65655F4}" name="Scanpath Comparison Score Using Mannan Distance Algorithm " dataDxfId="539"/>
    <tableColumn id="147" xr3:uid="{372AE99B-0D27-4DB1-94E7-DA5756D70A0E}" name="Scanpath Comparison Score Using Vector-Based Comparison " dataDxfId="538"/>
    <tableColumn id="148" xr3:uid="{D7E38D31-CC5B-4CCA-96DA-728C38163B45}" name="Scanpath Comparison Score Using the Uniform Distance model " dataDxfId="537"/>
    <tableColumn id="149" xr3:uid="{FBB34767-2B83-43FE-909F-BEED55DE19EF}" name="Scanpath Comparison Score Using City Block Distance " dataDxfId="536"/>
    <tableColumn id="150" xr3:uid="{76976EFB-A0C3-4A79-AFF4-8E722A9A6374}" name="Scanpath Comparison Score Using Euclidian Distance " dataDxfId="535"/>
    <tableColumn id="151" xr3:uid="{9338EB0E-9C8D-4A61-95DF-3FF31CE4544A}" name="Scanpath Comparison Score Using Dynamic Time Warping (DTW) " dataDxfId="534"/>
    <tableColumn id="152" xr3:uid="{F16FC846-24B2-4D55-BE79-D83273F1F54C}" name="Scanpath Comparison Score Using Hausdorff distance " dataDxfId="533"/>
    <tableColumn id="153" xr3:uid="{C7247E2B-2D21-4046-B21C-8C0F12301389}" name="Scanpath Comparison Score Using Frechett distance " dataDxfId="532"/>
    <tableColumn id="154" xr3:uid="{DF522755-76D6-4B5B-B305-62473C661BC6}" name="Scanpath Comparison Score Using ScanMatch " dataDxfId="531"/>
    <tableColumn id="155" xr3:uid="{5C86444D-35AD-40CA-BFB5-DC27BCD1A7B8}" name="Scanpath Comparison Score Using FastDTW " dataDxfId="530"/>
    <tableColumn id="156" xr3:uid="{594EEEE4-561B-4E93-ADE0-EE511867C67C}" name="Scanpath Comparison Score Using contrast mining " dataDxfId="529"/>
    <tableColumn id="157" xr3:uid="{02096A23-38EA-4AD1-A065-EC20A70CDCE2}" name="Successor Representation Scanpath Analysis " dataDxfId="528"/>
    <tableColumn id="158" xr3:uid="{A317757C-AF88-4940-8C8D-CBAE8437930A}" name="Scanpath Comparison Score Using ScubsMatch " dataDxfId="527"/>
    <tableColumn id="159" xr3:uid="{E8ABD39F-E337-483F-A5EA-63018460AD79}" name="Scanpath Comparison Score Using Needleman-Wunsch Algorithm " dataDxfId="526"/>
    <tableColumn id="160" xr3:uid="{A38C8759-32FA-419E-8F09-CBC3877BDF2E}" name="Scanpath Complexity (Product of Average Fixation Duration, Average Saccade Length and Average Regression Count) " dataDxfId="525"/>
    <tableColumn id="161" xr3:uid="{114E3B45-786E-4C43-8346-E6E32574C590}" name="Scanpath Direction " dataDxfId="524"/>
    <tableColumn id="162" xr3:uid="{262C4AAB-61D7-4716-838A-9A8B17EF6A26}" name="Scanpath Duration Total " dataDxfId="523"/>
    <tableColumn id="163" xr3:uid="{F08B72FC-E779-4E1C-BCC0-0570B153E971}" name="Scanpath Length sum of saccade lenghts" dataDxfId="522"/>
    <tableColumn id="164" xr3:uid="{6535ADAA-00A0-49C4-B02D-ABA1AB5F8D80}" name="Scanpath Spatial density  " dataDxfId="521"/>
    <tableColumn id="165" xr3:uid="{89D8B7C8-2D33-4D1C-A974-4F173E3B51BF}" name="Scanpath Transition Probability Matrix  " dataDxfId="520"/>
    <tableColumn id="166" xr3:uid="{130A2BC9-E4C5-4308-BD58-A2276770618C}" name="scanpath velocity (Ratio of forward saccades to total saccades)" dataDxfId="519"/>
    <tableColumn id="167" xr3:uid="{1A5FEF27-D7FC-4443-B165-2D43ED24FC77}" name="Sequence Graph Transform (SGT) algorithm " dataDxfId="518"/>
    <tableColumn id="168" xr3:uid="{DCF11B84-4640-4397-83C9-1E60FC1BFA84}" name="Gaze transition entropy  " dataDxfId="517"/>
    <tableColumn id="169" xr3:uid="{98B8D2E1-64DD-4558-9086-A5274D3F67C3}" name="Lempel Ziv complexity  " dataDxfId="516"/>
    <tableColumn id="170" xr3:uid="{84530781-4769-4C41-BCF1-57761FC9FCC5}" name="CNN for feature extraction" dataDxfId="515"/>
    <tableColumn id="75" xr3:uid="{77E86172-1F96-4A4E-89B0-6331199C8CC7}" name="Autoencoders for feature extraction" dataDxfId="514"/>
    <tableColumn id="171" xr3:uid="{42A1E70B-E6C4-4E6A-B790-58724F4EC81A}" name="Decision Trees" dataDxfId="513"/>
    <tableColumn id="172" xr3:uid="{4D22411A-5413-424B-99E1-6421E1117990}" name="Linear Models" dataDxfId="512"/>
    <tableColumn id="173" xr3:uid="{9BA25D1C-7196-4FD9-B0B1-91F71FDBEF7B}" name="Linear Quadratic Discriminant Analysis" dataDxfId="511"/>
    <tableColumn id="174" xr3:uid="{1845BF17-21A2-480B-88C7-8F19DDA58CD7}" name="Gaussian Processes" dataDxfId="510"/>
    <tableColumn id="175" xr3:uid="{9245A11B-C568-4573-8599-F31B9D035EF8}" name="Bayesian Algorithms" dataDxfId="509"/>
    <tableColumn id="176" xr3:uid="{F0AEE6C5-ECCC-488B-B7AD-9048CE3EF556}" name="Ensembles" dataDxfId="508"/>
    <tableColumn id="177" xr3:uid="{A788C05D-B8C1-46FE-8A5D-EFC28C23449A}" name="RNNs" dataDxfId="507"/>
    <tableColumn id="178" xr3:uid="{9BAA6480-2087-45A9-BCC6-4452EB9AF8CB}" name="Other Neural Networks" dataDxfId="506"/>
    <tableColumn id="179" xr3:uid="{4915DD36-4B41-4544-AE83-6EF6A3976EC3}" name="SVM" dataDxfId="505"/>
    <tableColumn id="180" xr3:uid="{24B13F58-4231-40DE-8C64-013DC0740555}" name="CNN-based Architectures" dataDxfId="504"/>
    <tableColumn id="181" xr3:uid="{7C0FF2CC-5D5F-4821-93DF-F64A51B1407C}" name="Nearest Neighbours" dataDxfId="503"/>
    <tableColumn id="182" xr3:uid="{617751E3-311F-42F5-9327-A4EA03CA75B8}" name="MLP" dataDxfId="502"/>
    <tableColumn id="185" xr3:uid="{9774440F-2177-4C34-93E5-8A4E53FEC0FB}" name="Partitioning Clustering" dataDxfId="501"/>
    <tableColumn id="186" xr3:uid="{A531E255-EB55-4E6D-B506-17A4E8BC5BBC}" name="Density-Based Clustering" dataDxfId="500"/>
    <tableColumn id="187" xr3:uid="{A7C095E1-DAB1-4028-9162-FD32B5696600}" name="Hierarchical Clustering" dataDxfId="499"/>
    <tableColumn id="188" xr3:uid="{FABAAFAE-84AA-4E8C-8D23-7E9FC51C9F28}" name="Grid-Based Clustering" dataDxfId="498"/>
    <tableColumn id="189" xr3:uid="{06F4AD00-008E-47C3-9514-1D2D8CCAF476}" name="Manifold learning" dataDxfId="497"/>
    <tableColumn id="190" xr3:uid="{CEFCA37F-BEE5-4F4C-9527-7187959EB346}" name="PCA" dataDxfId="496"/>
    <tableColumn id="191" xr3:uid="{85A16C03-5CDD-4094-97D3-0864374B9E16}" name="GANs" dataDxfId="495"/>
    <tableColumn id="76" xr3:uid="{7B666F25-4DFD-48C3-B0CC-0CF2FB4815A5}" name="Autoencoders" dataDxfId="494"/>
    <tableColumn id="193" xr3:uid="{2A19CB2D-2E51-40F4-BD2B-C7DDE5BC22A9}" name="Reinforcement Learning" dataDxfId="493" dataCellStyle="Normal"/>
  </tableColumns>
  <tableStyleInfo name="TableStyleMedium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F08B2849-D3E9-4536-8085-4B3133BD6F62}" name="Table2" displayName="Table2" ref="A6:EE84" totalsRowCount="1" headerRowDxfId="492" headerRowBorderDxfId="491" tableBorderDxfId="490" totalsRowBorderDxfId="489" headerRowCellStyle="Normal" dataCellStyle="Normal">
  <autoFilter ref="A6:EE83" xr:uid="{F08B2849-D3E9-4536-8085-4B3133BD6F62}">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filterColumn colId="61" hiddenButton="1"/>
    <filterColumn colId="62" hiddenButton="1"/>
    <filterColumn colId="63" hiddenButton="1"/>
    <filterColumn colId="64" hiddenButton="1"/>
    <filterColumn colId="65" hiddenButton="1"/>
    <filterColumn colId="66" hiddenButton="1"/>
    <filterColumn colId="67" hiddenButton="1"/>
    <filterColumn colId="68" hiddenButton="1"/>
    <filterColumn colId="69" hiddenButton="1"/>
    <filterColumn colId="70" hiddenButton="1"/>
    <filterColumn colId="71" hiddenButton="1"/>
    <filterColumn colId="72" hiddenButton="1"/>
    <filterColumn colId="73" hiddenButton="1"/>
    <filterColumn colId="74" hiddenButton="1"/>
    <filterColumn colId="75" hiddenButton="1"/>
    <filterColumn colId="76" hiddenButton="1"/>
    <filterColumn colId="77" hiddenButton="1"/>
    <filterColumn colId="78" hiddenButton="1"/>
    <filterColumn colId="79" hiddenButton="1"/>
    <filterColumn colId="80" hiddenButton="1"/>
    <filterColumn colId="81" hiddenButton="1"/>
    <filterColumn colId="82" hiddenButton="1"/>
    <filterColumn colId="83" hiddenButton="1"/>
    <filterColumn colId="84" hiddenButton="1"/>
    <filterColumn colId="85" hiddenButton="1"/>
    <filterColumn colId="86" hiddenButton="1"/>
    <filterColumn colId="87" hiddenButton="1"/>
    <filterColumn colId="88" hiddenButton="1"/>
    <filterColumn colId="89" hiddenButton="1"/>
    <filterColumn colId="90" hiddenButton="1"/>
    <filterColumn colId="91" hiddenButton="1"/>
    <filterColumn colId="92" hiddenButton="1"/>
    <filterColumn colId="93" hiddenButton="1"/>
    <filterColumn colId="94" hiddenButton="1"/>
    <filterColumn colId="95" hiddenButton="1"/>
    <filterColumn colId="96" hiddenButton="1"/>
    <filterColumn colId="97" hiddenButton="1"/>
    <filterColumn colId="98" hiddenButton="1"/>
    <filterColumn colId="99" hiddenButton="1"/>
    <filterColumn colId="100" hiddenButton="1"/>
    <filterColumn colId="101" hiddenButton="1"/>
    <filterColumn colId="102" hiddenButton="1"/>
    <filterColumn colId="103" hiddenButton="1"/>
    <filterColumn colId="104" hiddenButton="1"/>
    <filterColumn colId="105" hiddenButton="1"/>
    <filterColumn colId="106" hiddenButton="1"/>
    <filterColumn colId="107" hiddenButton="1"/>
    <filterColumn colId="108" hiddenButton="1"/>
    <filterColumn colId="109" hiddenButton="1"/>
    <filterColumn colId="110" hiddenButton="1"/>
    <filterColumn colId="111" hiddenButton="1"/>
    <filterColumn colId="112" hiddenButton="1"/>
    <filterColumn colId="113" hiddenButton="1"/>
    <filterColumn colId="114" hiddenButton="1"/>
    <filterColumn colId="115" hiddenButton="1"/>
    <filterColumn colId="116" hiddenButton="1"/>
    <filterColumn colId="117" hiddenButton="1"/>
    <filterColumn colId="118" hiddenButton="1"/>
    <filterColumn colId="119" hiddenButton="1"/>
    <filterColumn colId="120" hiddenButton="1"/>
    <filterColumn colId="121" hiddenButton="1"/>
    <filterColumn colId="122" hiddenButton="1"/>
    <filterColumn colId="123" hiddenButton="1"/>
    <filterColumn colId="124" hiddenButton="1"/>
    <filterColumn colId="125" hiddenButton="1"/>
    <filterColumn colId="126" hiddenButton="1"/>
    <filterColumn colId="127" hiddenButton="1"/>
    <filterColumn colId="128" hiddenButton="1"/>
    <filterColumn colId="129" hiddenButton="1"/>
    <filterColumn colId="130" hiddenButton="1"/>
    <filterColumn colId="131" hiddenButton="1"/>
    <filterColumn colId="132" hiddenButton="1"/>
    <filterColumn colId="133" hiddenButton="1"/>
    <filterColumn colId="134" hiddenButton="1"/>
  </autoFilter>
  <tableColumns count="135">
    <tableColumn id="1" xr3:uid="{B221AF6B-C770-4400-8CFD-19C0626E6928}" name="Bib_Key" totalsRowLabel="Sum/Feature" dataDxfId="488" totalsRowDxfId="487" dataCellStyle="Normal"/>
    <tableColumn id="2" xr3:uid="{8E561723-F130-4EA5-BF6C-0D2F22048F3A}" name="Dwell time Ratio Per AOI to Total " totalsRowFunction="custom" dataDxfId="486" totalsRowDxfId="485" dataCellStyle="Normal">
      <totalsRowFormula>SUM(B7:B83)</totalsRowFormula>
    </tableColumn>
    <tableColumn id="3" xr3:uid="{9641E39B-8452-445E-814B-13AACE7F1ED6}" name="Fisher Kernel " totalsRowFunction="custom" dataDxfId="484" totalsRowDxfId="483" dataCellStyle="Normal">
      <totalsRowFormula>SUM(C7:C83)</totalsRowFormula>
    </tableColumn>
    <tableColumn id="4" xr3:uid="{DBB85E3C-72A5-4E9F-9030-D73CFC996C77}" name="Fisher Vector " totalsRowFunction="custom" dataDxfId="482" totalsRowDxfId="481" dataCellStyle="Normal">
      <totalsRowFormula>SUM(D7:D83)</totalsRowFormula>
    </tableColumn>
    <tableColumn id="5" xr3:uid="{00886A8F-7615-41E0-8994-452BBA1C0280}" name="Density/Number Of Fixation Transition Between AOIs " totalsRowFunction="custom" dataDxfId="480" totalsRowDxfId="479" dataCellStyle="Normal">
      <totalsRowFormula>SUM(E7:E83)</totalsRowFormula>
    </tableColumn>
    <tableColumn id="6" xr3:uid="{3DE36ED1-106B-4D60-9022-0651C32AF573}" name="Fixation angle Average " totalsRowFunction="custom" dataDxfId="478" totalsRowDxfId="477" dataCellStyle="Normal">
      <totalsRowFormula>SUM(F7:F83)</totalsRowFormula>
    </tableColumn>
    <tableColumn id="7" xr3:uid="{FCA1EF3B-38CB-42A4-ADA1-4FE8F4B70550}" name="Fixation angle Variance" totalsRowFunction="custom" dataDxfId="476" totalsRowDxfId="475" dataCellStyle="Normal">
      <totalsRowFormula>SUM(G7:G83)</totalsRowFormula>
    </tableColumn>
    <tableColumn id="8" xr3:uid="{A4ABBD29-34E1-402B-89B7-0A861B4F6E89}" name="Fixation Centroid " totalsRowFunction="custom" dataDxfId="474" totalsRowDxfId="473" dataCellStyle="Normal">
      <totalsRowFormula>SUM(H7:H83)</totalsRowFormula>
    </tableColumn>
    <tableColumn id="9" xr3:uid="{F087ABDA-873F-4578-BC1D-CFB2D2AD3495}" name="Fixation Count Average" totalsRowFunction="custom" dataDxfId="472" totalsRowDxfId="471" dataCellStyle="Normal">
      <totalsRowFormula>SUM(I7:I83)</totalsRowFormula>
    </tableColumn>
    <tableColumn id="10" xr3:uid="{A247C629-0A42-499E-AB15-5D2B9608F1E5}" name="Fixation Count Total" totalsRowFunction="custom" dataDxfId="470" totalsRowDxfId="469" dataCellStyle="Normal">
      <totalsRowFormula>SUM(J7:J83)</totalsRowFormula>
    </tableColumn>
    <tableColumn id="11" xr3:uid="{6C528B30-13B1-48B2-8B10-FFB6F1659A8A}" name="Fixation Count Frequency (Fixation Count Per Second)" totalsRowFunction="custom" dataDxfId="468" totalsRowDxfId="467" dataCellStyle="Normal">
      <totalsRowFormula>SUM(K7:K83)</totalsRowFormula>
    </tableColumn>
    <tableColumn id="12" xr3:uid="{97E5ABA5-E21B-4808-971E-6B0CC354755D}" name="Fixation Count Per AOI" totalsRowFunction="custom" dataDxfId="466" totalsRowDxfId="465" dataCellStyle="Normal">
      <totalsRowFormula>SUM(L7:L83)</totalsRowFormula>
    </tableColumn>
    <tableColumn id="13" xr3:uid="{CFA2DC25-1D9F-454E-AC57-3C1B9E653B3C}" name="Fixation Count AOI with Maximum fixation count" totalsRowFunction="custom" dataDxfId="464" totalsRowDxfId="463" dataCellStyle="Normal">
      <totalsRowFormula>SUM(M7:M83)</totalsRowFormula>
    </tableColumn>
    <tableColumn id="14" xr3:uid="{E37420E0-DBD2-4FA8-914F-11FE8CCAAB04}" name="Fixation Count Spatial density (the spatial distribution of fixation points in each AOI divided by total number of AOIs)" totalsRowFunction="custom" dataDxfId="462" totalsRowDxfId="461" dataCellStyle="Normal">
      <totalsRowFormula>SUM(N7:N83)</totalsRowFormula>
    </tableColumn>
    <tableColumn id="15" xr3:uid="{661ED66C-6E95-4393-9820-4E04BFA04160}" name="Fixation Diameter  " totalsRowFunction="custom" dataDxfId="460" totalsRowDxfId="459" dataCellStyle="Normal">
      <totalsRowFormula>SUM(O7:O83)</totalsRowFormula>
    </tableColumn>
    <tableColumn id="16" xr3:uid="{F72B4A57-A6F6-4717-855E-517555DEF722}" name="Fixation Dispersion " totalsRowFunction="custom" dataDxfId="458" totalsRowDxfId="457" dataCellStyle="Normal">
      <totalsRowFormula>SUM(P7:P83)</totalsRowFormula>
    </tableColumn>
    <tableColumn id="17" xr3:uid="{CC9FFDD0-E534-42F5-A249-5FBD4990E9C1}" name="Fixation Dispersion Area " totalsRowFunction="custom" dataDxfId="456" totalsRowDxfId="455" dataCellStyle="Normal">
      <totalsRowFormula>SUM(Q7:Q83)</totalsRowFormula>
    </tableColumn>
    <tableColumn id="18" xr3:uid="{A1B8DE11-58C3-4EF0-8158-9B11FADBBB01}" name="Fixation Dispersion Average" totalsRowFunction="custom" dataDxfId="454" totalsRowDxfId="453" dataCellStyle="Normal">
      <totalsRowFormula>SUM(R7:R83)</totalsRowFormula>
    </tableColumn>
    <tableColumn id="19" xr3:uid="{36DFBEBB-7178-4CDD-8918-4A1302DEEBB6}" name="Fixation Dispersion Maximum " totalsRowFunction="custom" dataDxfId="452" totalsRowDxfId="451" dataCellStyle="Normal">
      <totalsRowFormula>SUM(S7:S83)</totalsRowFormula>
    </tableColumn>
    <tableColumn id="20" xr3:uid="{017DA4B0-7BF0-4DF1-9A59-0CC33894DE0F}" name="Fixation Dispersion Minimum " totalsRowFunction="custom" dataDxfId="450" totalsRowDxfId="449" dataCellStyle="Normal">
      <totalsRowFormula>SUM(T7:T83)</totalsRowFormula>
    </tableColumn>
    <tableColumn id="21" xr3:uid="{EF3CE7B9-2DB9-4054-B091-AB5C886DBB15}" name="Fixation Dispersion Total " totalsRowFunction="custom" dataDxfId="448" totalsRowDxfId="447" dataCellStyle="Normal">
      <totalsRowFormula>SUM(U7:U83)</totalsRowFormula>
    </tableColumn>
    <tableColumn id="22" xr3:uid="{89017315-9FDB-41A7-AB73-5E82ED0E377E}" name="Fixation Dispersion Standard Deviation" totalsRowFunction="custom" dataDxfId="446" totalsRowDxfId="445" dataCellStyle="Normal">
      <totalsRowFormula>SUM(V7:V83)</totalsRowFormula>
    </tableColumn>
    <tableColumn id="23" xr3:uid="{F030EC9E-FBA5-495C-9037-EC7827EB6C9F}" name="Fixation Dispersion Median" totalsRowFunction="custom" dataDxfId="444" totalsRowDxfId="443" dataCellStyle="Normal">
      <totalsRowFormula>SUM(W7:W83)</totalsRowFormula>
    </tableColumn>
    <tableColumn id="24" xr3:uid="{51484E5C-4176-497D-829A-8F9F719AFD69}" name="Fixation Distance  Mean distance between fixations" totalsRowFunction="custom" dataDxfId="442" totalsRowDxfId="441" dataCellStyle="Normal">
      <totalsRowFormula>SUM(X7:X83)</totalsRowFormula>
    </tableColumn>
    <tableColumn id="25" xr3:uid="{738ED1C7-C9F9-4A00-A470-6B995A1E17B1}" name="Fixation Distance  Distance between fixation and specified target location" totalsRowFunction="custom" dataDxfId="440" totalsRowDxfId="439" dataCellStyle="Normal">
      <totalsRowFormula>SUM(Y7:Y83)</totalsRowFormula>
    </tableColumn>
    <tableColumn id="26" xr3:uid="{0776CBAC-E53E-4801-80C1-5F27D50E0029}" name="Fixation Duration Average " totalsRowFunction="custom" dataDxfId="438" totalsRowDxfId="437" dataCellStyle="Normal">
      <totalsRowFormula>SUM(Z7:Z83)</totalsRowFormula>
    </tableColumn>
    <tableColumn id="27" xr3:uid="{FED3F28A-6F1A-4250-93DD-75DC71109966}" name="Fixation Duration Total " totalsRowFunction="custom" dataDxfId="436" totalsRowDxfId="435" dataCellStyle="Normal">
      <totalsRowFormula>SUM(AA7:AA83)</totalsRowFormula>
    </tableColumn>
    <tableColumn id="28" xr3:uid="{F55F8FCB-BE7C-4ADB-BCEF-F4B8ABE2E4B7}" name="Fixation Duration Variance" totalsRowFunction="custom" dataDxfId="434" totalsRowDxfId="433" dataCellStyle="Normal">
      <totalsRowFormula>SUM(AB7:AB83)</totalsRowFormula>
    </tableColumn>
    <tableColumn id="29" xr3:uid="{8C5C0BEF-541E-4059-A223-D287835CCEA7}" name="Fixation Duration Of First Fixation" totalsRowFunction="custom" dataDxfId="432" totalsRowDxfId="431" dataCellStyle="Normal">
      <totalsRowFormula>SUM(AC7:AC83)</totalsRowFormula>
    </tableColumn>
    <tableColumn id="30" xr3:uid="{6397D04F-5FE3-451A-AC11-5AE6CAECB4E1}" name="Fixation Duration Minimum" totalsRowFunction="custom" dataDxfId="430" totalsRowDxfId="429" dataCellStyle="Normal">
      <totalsRowFormula>SUM(AD7:AD83)</totalsRowFormula>
    </tableColumn>
    <tableColumn id="31" xr3:uid="{4D393220-CB50-44F2-A0C5-23E9F6E82F3F}" name="Fixation Duration Maximum" totalsRowFunction="custom" dataDxfId="428" totalsRowDxfId="427" dataCellStyle="Normal">
      <totalsRowFormula>SUM(AE7:AE83)</totalsRowFormula>
    </tableColumn>
    <tableColumn id="32" xr3:uid="{97EABB95-107C-4286-AFF7-8E67274DAF2D}" name="Fixation Duration Standard Deviation" totalsRowFunction="custom" dataDxfId="426" totalsRowDxfId="425" dataCellStyle="Normal">
      <totalsRowFormula>SUM(AF7:AF83)</totalsRowFormula>
    </tableColumn>
    <tableColumn id="33" xr3:uid="{77D04BD6-8D7A-4B5F-8CD1-8D1608C24AE0}" name="Fixation Duration Skewness Of Fixation Duration Histogram" totalsRowFunction="custom" dataDxfId="424" totalsRowDxfId="423" dataCellStyle="Normal">
      <totalsRowFormula>SUM(AG7:AG83)</totalsRowFormula>
    </tableColumn>
    <tableColumn id="34" xr3:uid="{B6A1916F-3E32-4801-AA16-13D9547C59F0}" name="Fixation Duration Per AOI" totalsRowFunction="custom" dataDxfId="422" totalsRowDxfId="421" dataCellStyle="Normal">
      <totalsRowFormula>SUM(AH7:AH83)</totalsRowFormula>
    </tableColumn>
    <tableColumn id="35" xr3:uid="{1541C825-6F21-4A5B-9406-EE7D919EBCC9}" name="Fixation Duration Median" totalsRowFunction="custom" dataDxfId="420" totalsRowDxfId="419" dataCellStyle="Normal">
      <totalsRowFormula>SUM(AI7:AI83)</totalsRowFormula>
    </tableColumn>
    <tableColumn id="36" xr3:uid="{99F2E27F-01FC-400F-84B2-AEA0E8AFF1D7}" name="Fixation-To-Saccade Ratio  " totalsRowFunction="custom" dataDxfId="418" totalsRowDxfId="417" dataCellStyle="Normal">
      <totalsRowFormula>SUM(AJ7:AJ83)</totalsRowFormula>
    </tableColumn>
    <tableColumn id="37" xr3:uid="{ED3648DB-03E5-463A-BC31-1013CA4193F9}" name="Saccade-To-Fixation Ratio  " totalsRowFunction="custom" dataDxfId="416" totalsRowDxfId="415" dataCellStyle="Normal">
      <totalsRowFormula>SUM(AK7:AK83)</totalsRowFormula>
    </tableColumn>
    <tableColumn id="38" xr3:uid="{500AC486-D27C-4C58-A430-4E4914F5AC34}" name="The Ratio of Total Fixation Duration to Total Saccade Duration " totalsRowFunction="custom" dataDxfId="414" totalsRowDxfId="413" dataCellStyle="Normal">
      <totalsRowFormula>SUM(AL7:AL83)</totalsRowFormula>
    </tableColumn>
    <tableColumn id="39" xr3:uid="{89E2EC5A-21AB-4568-A56B-6DD698B7FBDB}" name="Recurrence Quantification Analysis " totalsRowFunction="custom" dataDxfId="412" totalsRowDxfId="411" dataCellStyle="Normal">
      <totalsRowFormula>SUM(AM7:AM83)</totalsRowFormula>
    </tableColumn>
    <tableColumn id="40" xr3:uid="{6A503479-818A-4981-923E-81BCC2B14614}" name="proportion of regressive and horizontal saccades " totalsRowFunction="custom" dataDxfId="410" totalsRowDxfId="409" dataCellStyle="Normal">
      <totalsRowFormula>SUM(AN7:AN83)</totalsRowFormula>
    </tableColumn>
    <tableColumn id="41" xr3:uid="{634E750F-A4CF-4B56-A4AF-6A418579C7D8}" name="Saccade Acceleration Average" totalsRowFunction="custom" dataDxfId="408" totalsRowDxfId="407" dataCellStyle="Normal">
      <totalsRowFormula>SUM(AO7:AO83)</totalsRowFormula>
    </tableColumn>
    <tableColumn id="42" xr3:uid="{CA337ADB-D798-4965-9721-1C685EC7FAB0}" name="Saccade Acceleration Maximum" totalsRowFunction="custom" dataDxfId="406" totalsRowDxfId="405" dataCellStyle="Normal">
      <totalsRowFormula>SUM(AP7:AP83)</totalsRowFormula>
    </tableColumn>
    <tableColumn id="43" xr3:uid="{3D3147C5-85CE-428D-939E-878AA64AE85E}" name="Saccade Acceleration Angular" totalsRowFunction="custom" dataDxfId="404" totalsRowDxfId="403" dataCellStyle="Normal">
      <totalsRowFormula>SUM(AQ7:AQ83)</totalsRowFormula>
    </tableColumn>
    <tableColumn id="44" xr3:uid="{547F2F3B-9514-49CC-A0CF-2DCA64B7D49E}" name="Saccade Amplitude (not specified)" totalsRowFunction="custom" dataDxfId="402" totalsRowDxfId="401" dataCellStyle="Normal">
      <totalsRowFormula>SUM(AR7:AR83)</totalsRowFormula>
    </tableColumn>
    <tableColumn id="45" xr3:uid="{B784245A-D7CD-4765-942D-9E25286FE609}" name="Saccade Amplitude Total" totalsRowFunction="custom" dataDxfId="400" totalsRowDxfId="399" dataCellStyle="Normal">
      <totalsRowFormula>SUM(AS7:AS83)</totalsRowFormula>
    </tableColumn>
    <tableColumn id="46" xr3:uid="{41C8D353-D7A1-422F-933F-1BD79246193F}" name="Saccade Amplitude Average" totalsRowFunction="custom" dataDxfId="398" totalsRowDxfId="397" dataCellStyle="Normal">
      <totalsRowFormula>SUM(AT7:AT83)</totalsRowFormula>
    </tableColumn>
    <tableColumn id="47" xr3:uid="{78BB9106-D0DD-4EAD-8EF7-4CFABA1C8C37}" name="Saccade Amplitude Median" totalsRowFunction="custom" dataDxfId="396" totalsRowDxfId="395" dataCellStyle="Normal">
      <totalsRowFormula>SUM(AU7:AU83)</totalsRowFormula>
    </tableColumn>
    <tableColumn id="48" xr3:uid="{6685D50F-DECC-4AD8-B876-F224A82A0295}" name="Saccade Amplitude Minimum " totalsRowFunction="custom" dataDxfId="394" totalsRowDxfId="393" dataCellStyle="Normal">
      <totalsRowFormula>SUM(AV7:AV83)</totalsRowFormula>
    </tableColumn>
    <tableColumn id="49" xr3:uid="{711CFE6A-0F63-40F8-8635-690FF89C22FB}" name="Saccade Amplitude Maximum" totalsRowFunction="custom" dataDxfId="392" totalsRowDxfId="391" dataCellStyle="Normal">
      <totalsRowFormula>SUM(AW7:AW83)</totalsRowFormula>
    </tableColumn>
    <tableColumn id="50" xr3:uid="{0A9F2AA5-F0AB-4E1B-A87F-040E026C9A7E}" name="Saccade Amplitude Standard Deviation " totalsRowFunction="custom" dataDxfId="390" totalsRowDxfId="389" dataCellStyle="Normal">
      <totalsRowFormula>SUM(AX7:AX83)</totalsRowFormula>
    </tableColumn>
    <tableColumn id="51" xr3:uid="{3CB2604B-E9DA-4F8A-9259-F4CCEB90EE48}" name="Saccade Amplitude Variance" totalsRowFunction="custom" dataDxfId="388" totalsRowDxfId="387" dataCellStyle="Normal">
      <totalsRowFormula>SUM(AY7:AY83)</totalsRowFormula>
    </tableColumn>
    <tableColumn id="52" xr3:uid="{C6B569BD-ED7F-4E5E-805A-676DAC3DD1AB}" name="Saccade Angle  Absolute" totalsRowFunction="custom" dataDxfId="386" totalsRowDxfId="385" dataCellStyle="Normal">
      <totalsRowFormula>SUM(AZ7:AZ83)</totalsRowFormula>
    </tableColumn>
    <tableColumn id="53" xr3:uid="{C71E049C-CF0D-4DBE-B3E2-A1A6B5476211}" name="Saccade Angle  Relative" totalsRowFunction="custom" dataDxfId="384" totalsRowDxfId="383" dataCellStyle="Normal">
      <totalsRowFormula>SUM(BA7:BA83)</totalsRowFormula>
    </tableColumn>
    <tableColumn id="54" xr3:uid="{57CAF4A1-FF36-44E1-90C7-FF9C56C1CADB}" name="Saccade Angle  Average" totalsRowFunction="custom" dataDxfId="382" totalsRowDxfId="381" dataCellStyle="Normal">
      <totalsRowFormula>SUM(BB7:BB83)</totalsRowFormula>
    </tableColumn>
    <tableColumn id="55" xr3:uid="{F706F49E-C696-4CDB-8BD7-5DB506A6DE79}" name="Saccade Angle  Standard Deviation" totalsRowFunction="custom" dataDxfId="380" totalsRowDxfId="379" dataCellStyle="Normal">
      <totalsRowFormula>SUM(BC7:BC83)</totalsRowFormula>
    </tableColumn>
    <tableColumn id="56" xr3:uid="{40107FE2-1F9E-4F19-92BD-0AE1204A110B}" name="Saccade Angularity Average" totalsRowFunction="custom" dataDxfId="378" totalsRowDxfId="377" dataCellStyle="Normal">
      <totalsRowFormula>SUM(BD7:BD83)</totalsRowFormula>
    </tableColumn>
    <tableColumn id="57" xr3:uid="{7F15823B-AEFF-4C7E-B590-2F66BC45E9DE}" name="Saccade Count Total" totalsRowFunction="custom" dataDxfId="376" totalsRowDxfId="375" dataCellStyle="Normal">
      <totalsRowFormula>SUM(BE7:BE83)</totalsRowFormula>
    </tableColumn>
    <tableColumn id="58" xr3:uid="{F5A4DD78-0E55-49C2-97AE-F146F9BD8E64}" name="Saccade Count Frequency (Saccade Count Per Second)" totalsRowFunction="custom" dataDxfId="374" totalsRowDxfId="373" dataCellStyle="Normal">
      <totalsRowFormula>SUM(BF7:BF83)</totalsRowFormula>
    </tableColumn>
    <tableColumn id="59" xr3:uid="{4296B68E-1CC9-494B-BBA8-FE4ADD88BF06}" name="Saccade Count Horizontal saccades" totalsRowFunction="custom" dataDxfId="372" totalsRowDxfId="371" dataCellStyle="Normal">
      <totalsRowFormula>SUM(BG7:BG83)</totalsRowFormula>
    </tableColumn>
    <tableColumn id="60" xr3:uid="{B6DAE108-F194-460A-B640-35D17F3B6818}" name="Saccade Count Vertical saccades" totalsRowFunction="custom" dataDxfId="370" totalsRowDxfId="369" dataCellStyle="Normal">
      <totalsRowFormula>SUM(BH7:BH83)</totalsRowFormula>
    </tableColumn>
    <tableColumn id="61" xr3:uid="{BCF7D0F2-048A-49D4-B0AD-86664B55ECCA}" name="Saccade Deceleration Peak" totalsRowFunction="custom" dataDxfId="368" totalsRowDxfId="367" dataCellStyle="Normal">
      <totalsRowFormula>SUM(BI7:BI83)</totalsRowFormula>
    </tableColumn>
    <tableColumn id="62" xr3:uid="{5BF4645E-CFB1-4B92-AE9D-15B26EE202F8}" name="Saccade Direction " totalsRowFunction="custom" dataDxfId="366" totalsRowDxfId="365" dataCellStyle="Normal">
      <totalsRowFormula>SUM(BJ7:BJ83)</totalsRowFormula>
    </tableColumn>
    <tableColumn id="63" xr3:uid="{29F5B829-8ADD-4A7F-92FF-432A56843FA9}" name="Saccade Dispersion " totalsRowFunction="custom" dataDxfId="364" totalsRowDxfId="363" dataCellStyle="Normal">
      <totalsRowFormula>SUM(BK7:BK83)</totalsRowFormula>
    </tableColumn>
    <tableColumn id="64" xr3:uid="{3F7D7E41-548B-483B-9C96-11041DB7BA5C}" name="Saccade Duration Average" totalsRowFunction="custom" dataDxfId="362" totalsRowDxfId="361" dataCellStyle="Normal">
      <totalsRowFormula>SUM(BL7:BL83)</totalsRowFormula>
    </tableColumn>
    <tableColumn id="65" xr3:uid="{61368DDF-D45C-4B66-A6DB-C95850C0018C}" name="Saccade Duration Median" totalsRowFunction="custom" dataDxfId="360" totalsRowDxfId="359" dataCellStyle="Normal">
      <totalsRowFormula>SUM(BM7:BM83)</totalsRowFormula>
    </tableColumn>
    <tableColumn id="66" xr3:uid="{81C38E21-F1D0-4483-9212-86488609E763}" name="Saccade Duration Minimum " totalsRowFunction="custom" dataDxfId="358" totalsRowDxfId="357" dataCellStyle="Normal">
      <totalsRowFormula>SUM(BN7:BN83)</totalsRowFormula>
    </tableColumn>
    <tableColumn id="67" xr3:uid="{922C2187-A8A1-4F8B-8B2D-615DCF79F749}" name="Saccade Duration Standard Deviation " totalsRowFunction="custom" dataDxfId="356" totalsRowDxfId="355" dataCellStyle="Normal">
      <totalsRowFormula>SUM(BO7:BO83)</totalsRowFormula>
    </tableColumn>
    <tableColumn id="68" xr3:uid="{F5C931AA-0E4C-4453-A68B-7E07A2545E34}" name="Saccade Duration Total" totalsRowFunction="custom" dataDxfId="354" totalsRowDxfId="353" dataCellStyle="Normal">
      <totalsRowFormula>SUM(BP7:BP83)</totalsRowFormula>
    </tableColumn>
    <tableColumn id="69" xr3:uid="{049F3004-F8AC-4BD3-9CFA-4339ADA83B99}" name="Saccade Duration Maximum" totalsRowFunction="custom" dataDxfId="352" totalsRowDxfId="351" dataCellStyle="Normal">
      <totalsRowFormula>SUM(BQ7:BQ83)</totalsRowFormula>
    </tableColumn>
    <tableColumn id="70" xr3:uid="{B76A08FC-1FF5-42B7-A15A-2AEF4F57F048}" name="Saccade Duration Per AOI" totalsRowFunction="custom" dataDxfId="350" totalsRowDxfId="349" dataCellStyle="Normal">
      <totalsRowFormula>SUM(BR7:BR83)</totalsRowFormula>
    </tableColumn>
    <tableColumn id="71" xr3:uid="{586D933D-D755-4125-B66E-6CB7CA59ABBD}" name="Saccade Latency Average" totalsRowFunction="custom" dataDxfId="348" totalsRowDxfId="347" dataCellStyle="Normal">
      <totalsRowFormula>SUM(BS7:BS83)</totalsRowFormula>
    </tableColumn>
    <tableColumn id="72" xr3:uid="{5F340DD7-7F32-43B5-86BE-B91505CB160F}" name="Saccade Latency Total" totalsRowFunction="custom" dataDxfId="346" totalsRowDxfId="345" dataCellStyle="Normal">
      <totalsRowFormula>SUM(BT7:BT83)</totalsRowFormula>
    </tableColumn>
    <tableColumn id="73" xr3:uid="{E9446CF7-4B73-46ED-A0D3-A47888147BA8}" name="Saccade Length Sum of horizontal distance" totalsRowFunction="custom" dataDxfId="344" totalsRowDxfId="343" dataCellStyle="Normal">
      <totalsRowFormula>SUM(BU7:BU83)</totalsRowFormula>
    </tableColumn>
    <tableColumn id="74" xr3:uid="{C4F57755-3F58-491F-AA48-25C127D20169}" name="Saccade Length Sum of vertical distance" totalsRowFunction="custom" dataDxfId="342" totalsRowDxfId="341" dataCellStyle="Normal">
      <totalsRowFormula>SUM(BV7:BV83)</totalsRowFormula>
    </tableColumn>
    <tableColumn id="75" xr3:uid="{AF056A18-661F-4819-8BF9-7B4F66BAB502}" name="Saccade Length Sum of Euclidean distances" totalsRowFunction="custom" dataDxfId="340" totalsRowDxfId="339" dataCellStyle="Normal">
      <totalsRowFormula>SUM(BW7:BW83)</totalsRowFormula>
    </tableColumn>
    <tableColumn id="76" xr3:uid="{82AA9A4B-A994-4482-9439-5F48DBA029E4}" name="Saccade Length Ratio of horizontal to vertical distance" totalsRowFunction="custom" dataDxfId="338" totalsRowDxfId="337" dataCellStyle="Normal">
      <totalsRowFormula>SUM(BX7:BX83)</totalsRowFormula>
    </tableColumn>
    <tableColumn id="77" xr3:uid="{F2F045BF-5701-4D48-B2DD-C42E3D82BCF7}" name="Saccade Length (not defined)" totalsRowFunction="custom" dataDxfId="336" totalsRowDxfId="335" dataCellStyle="Normal">
      <totalsRowFormula>SUM(BY7:BY83)</totalsRowFormula>
    </tableColumn>
    <tableColumn id="78" xr3:uid="{393D025A-98DE-462A-9452-F615D9C8D62C}" name="Saccade Length Average" totalsRowFunction="custom" dataDxfId="334" totalsRowDxfId="333" dataCellStyle="Normal">
      <totalsRowFormula>SUM(BZ7:BZ83)</totalsRowFormula>
    </tableColumn>
    <tableColumn id="79" xr3:uid="{52B104C1-165C-4C37-AE10-7D3B9DAF3855}" name="Saccade Length Median" totalsRowFunction="custom" dataDxfId="332" totalsRowDxfId="331" dataCellStyle="Normal">
      <totalsRowFormula>SUM(CA7:CA83)</totalsRowFormula>
    </tableColumn>
    <tableColumn id="80" xr3:uid="{D30AA045-161D-4177-B217-99E544A6BAF5}" name="Saccade Length Minimum " totalsRowFunction="custom" dataDxfId="330" totalsRowDxfId="329" dataCellStyle="Normal">
      <totalsRowFormula>SUM(CB7:CB83)</totalsRowFormula>
    </tableColumn>
    <tableColumn id="81" xr3:uid="{EFC44C74-CE70-4FD3-B89E-483CE2B26816}" name="Saccade Length Maximum" totalsRowFunction="custom" dataDxfId="328" totalsRowDxfId="327" dataCellStyle="Normal">
      <totalsRowFormula>SUM(CC7:CC83)</totalsRowFormula>
    </tableColumn>
    <tableColumn id="82" xr3:uid="{FCFAED11-04D4-4989-A188-3676A8A58960}" name="Saccade Length Standard Deviation " totalsRowFunction="custom" dataDxfId="326" totalsRowDxfId="325" dataCellStyle="Normal">
      <totalsRowFormula>SUM(CD7:CD83)</totalsRowFormula>
    </tableColumn>
    <tableColumn id="83" xr3:uid="{D64DD001-CF22-440A-AB54-66E99F017E28}" name="Saccade Length Total" totalsRowFunction="custom" dataDxfId="324" totalsRowDxfId="323" dataCellStyle="Normal">
      <totalsRowFormula>SUM(CE7:CE83)</totalsRowFormula>
    </tableColumn>
    <tableColumn id="84" xr3:uid="{D8200F86-3C39-4C3A-80DC-64D15698573B}" name="Saccade Velocity (not defined)" totalsRowFunction="custom" dataDxfId="322" totalsRowDxfId="321" dataCellStyle="Normal">
      <totalsRowFormula>SUM(CF7:CF83)</totalsRowFormula>
    </tableColumn>
    <tableColumn id="85" xr3:uid="{23CA56C3-8963-4071-98D6-1E1DC2449D48}" name="Saccade Velocity Average" totalsRowFunction="custom" dataDxfId="320" totalsRowDxfId="319" dataCellStyle="Normal">
      <totalsRowFormula>SUM(CG7:CG83)</totalsRowFormula>
    </tableColumn>
    <tableColumn id="86" xr3:uid="{5A037C03-1322-4D07-9E5F-A303A3515AF0}" name="Saccade Velocity Median" totalsRowFunction="custom" dataDxfId="318" totalsRowDxfId="317" dataCellStyle="Normal">
      <totalsRowFormula>SUM(CH7:CH83)</totalsRowFormula>
    </tableColumn>
    <tableColumn id="87" xr3:uid="{B52D0CC8-C5A0-4D83-A04F-66128269B72D}" name="Saccade Velocity Minimum " totalsRowFunction="custom" dataDxfId="316" totalsRowDxfId="315" dataCellStyle="Normal">
      <totalsRowFormula>SUM(CI7:CI83)</totalsRowFormula>
    </tableColumn>
    <tableColumn id="88" xr3:uid="{EBAF91B4-E7E1-49C1-9CCD-F274136D921B}" name="Saccade Velocity Maximum" totalsRowFunction="custom" dataDxfId="314" totalsRowDxfId="313" dataCellStyle="Normal">
      <totalsRowFormula>SUM(CJ7:CJ83)</totalsRowFormula>
    </tableColumn>
    <tableColumn id="89" xr3:uid="{1436C1E0-B7F7-4554-99F8-B8B257917773}" name="Saccade Velocity Standard Deviation " totalsRowFunction="custom" dataDxfId="312" totalsRowDxfId="311" dataCellStyle="Normal">
      <totalsRowFormula>SUM(CK7:CK83)</totalsRowFormula>
    </tableColumn>
    <tableColumn id="90" xr3:uid="{CB3FB969-3C6D-4D00-A8E9-3DC3ACC3001B}" name="Saccade Velocity Vertical velocity" totalsRowFunction="custom" dataDxfId="310" totalsRowDxfId="309" dataCellStyle="Normal">
      <totalsRowFormula>SUM(CL7:CL83)</totalsRowFormula>
    </tableColumn>
    <tableColumn id="91" xr3:uid="{F9AB6BB4-A9D2-48E7-A606-19A35E385550}" name="Saccade Velocity Horizontal velocity " totalsRowFunction="custom" dataDxfId="308" totalsRowDxfId="307" dataCellStyle="Normal">
      <totalsRowFormula>SUM(CM7:CM83)</totalsRowFormula>
    </tableColumn>
    <tableColumn id="92" xr3:uid="{261D1898-36B7-4D78-B178-C9FA5D4E07EA}" name="Saccade Velocity Angular " totalsRowFunction="custom" dataDxfId="306" totalsRowDxfId="305" dataCellStyle="Normal">
      <totalsRowFormula>SUM(CN7:CN83)</totalsRowFormula>
    </tableColumn>
    <tableColumn id="93" xr3:uid="{B5A0E443-2DE1-49C3-AB5A-145B75D64005}" name="Saccade Velocity Variance" totalsRowFunction="custom" dataDxfId="304" totalsRowDxfId="303" dataCellStyle="Normal">
      <totalsRowFormula>SUM(CO7:CO83)</totalsRowFormula>
    </tableColumn>
    <tableColumn id="94" xr3:uid="{4AB23969-350F-4683-A7A2-5D50FD3EC602}" name="Saccade Velocity Skewness of Saccade Velocity Histogram" totalsRowFunction="custom" dataDxfId="302" totalsRowDxfId="301" dataCellStyle="Normal">
      <totalsRowFormula>SUM(CP7:CP83)</totalsRowFormula>
    </tableColumn>
    <tableColumn id="95" xr3:uid="{3242B10F-D555-4B34-AD47-941F4C9D990A}" name="Saccade Velocity Position of Saccade Velocity Maximum" totalsRowFunction="custom" dataDxfId="300" totalsRowDxfId="299" dataCellStyle="Normal">
      <totalsRowFormula>SUM(CQ7:CQ83)</totalsRowFormula>
    </tableColumn>
    <tableColumn id="96" xr3:uid="{E9BCA421-ABBD-457E-BB9E-B97BF4D2996D}" name="Convex Hull Area" totalsRowFunction="custom" dataDxfId="298" totalsRowDxfId="297" dataCellStyle="Normal">
      <totalsRowFormula>SUM(CR7:CR83)</totalsRowFormula>
    </tableColumn>
    <tableColumn id="97" xr3:uid="{6419AC29-2033-4BF5-808E-9F7221B751B0}" name="Convex Hull Normalised By Scan Duration" totalsRowFunction="custom" dataDxfId="296" totalsRowDxfId="295" dataCellStyle="Normal">
      <totalsRowFormula>SUM(CS7:CS83)</totalsRowFormula>
    </tableColumn>
    <tableColumn id="98" xr3:uid="{FD8FF8D2-D212-4856-92B2-537461AE1053}" name="Convex Hull Fixation Count Per Convex Hull Area" totalsRowFunction="custom" dataDxfId="294" totalsRowDxfId="293" dataCellStyle="Normal">
      <totalsRowFormula>SUM(CT7:CT83)</totalsRowFormula>
    </tableColumn>
    <tableColumn id="99" xr3:uid="{0D84BDF8-1A20-4417-AE46-ACAFD82C1D15}" name="Revisit Count Total" totalsRowFunction="custom" dataDxfId="292" totalsRowDxfId="291" dataCellStyle="Normal">
      <totalsRowFormula>SUM(CU7:CU83)</totalsRowFormula>
    </tableColumn>
    <tableColumn id="100" xr3:uid="{9B00F50F-0D75-48B9-9E87-2055D7D455E7}" name="Saccadic extent of scanpath " totalsRowFunction="custom" dataDxfId="290" totalsRowDxfId="289" dataCellStyle="Normal">
      <totalsRowFormula>SUM(CV7:CV83)</totalsRowFormula>
    </tableColumn>
    <tableColumn id="101" xr3:uid="{4EA536FC-8A28-4160-B5D9-738B97B662B2}" name="Scanpath Comparison Score Using Levenshtein Distance " totalsRowFunction="custom" dataDxfId="288" totalsRowDxfId="287" dataCellStyle="Normal">
      <totalsRowFormula>SUM(CW7:CW83)</totalsRowFormula>
    </tableColumn>
    <tableColumn id="102" xr3:uid="{4DC718E9-0462-4DE2-8C1F-FA46A86D7228}" name="Scanpath Comparison Score Using Mannan Distance Algorithm " totalsRowFunction="custom" dataDxfId="286" totalsRowDxfId="285" dataCellStyle="Normal">
      <totalsRowFormula>SUM(CX7:CX83)</totalsRowFormula>
    </tableColumn>
    <tableColumn id="103" xr3:uid="{09A14346-42AC-4CBF-8883-BDB6F00C17A1}" name="Scanpath Comparison Score Using Vector-Based Comparison " totalsRowFunction="custom" dataDxfId="284" totalsRowDxfId="283" dataCellStyle="Normal">
      <totalsRowFormula>SUM(CY7:CY83)</totalsRowFormula>
    </tableColumn>
    <tableColumn id="104" xr3:uid="{30943B13-553D-4D82-B83B-DFBEE81B28A7}" name="Scanpath Comparison Score Using the Uniform Distance model " totalsRowFunction="custom" dataDxfId="282" totalsRowDxfId="281" dataCellStyle="Normal">
      <totalsRowFormula>SUM(CZ7:CZ83)</totalsRowFormula>
    </tableColumn>
    <tableColumn id="105" xr3:uid="{85D6C8C7-B03A-4434-A135-FCF59614AB56}" name="Scanpath Comparison Score Using City Block Distance " totalsRowFunction="custom" dataDxfId="280" totalsRowDxfId="279" dataCellStyle="Normal">
      <totalsRowFormula>SUM(DA7:DA83)</totalsRowFormula>
    </tableColumn>
    <tableColumn id="106" xr3:uid="{4E5DEB34-6B3C-41C3-9FA1-AA1E7BFCE728}" name="Scanpath Comparison Score Using Euclidian Distance " totalsRowFunction="custom" dataDxfId="278" totalsRowDxfId="277" dataCellStyle="Normal">
      <totalsRowFormula>SUM(DB7:DB83)</totalsRowFormula>
    </tableColumn>
    <tableColumn id="107" xr3:uid="{8B2A52A7-FE10-4EEE-A6F6-EBC47CF3B33E}" name="Scanpath Comparison Score Using Dynamic Time Warping (DTW) " totalsRowFunction="custom" dataDxfId="276" totalsRowDxfId="275" dataCellStyle="Normal">
      <totalsRowFormula>SUM(DC7:DC83)</totalsRowFormula>
    </tableColumn>
    <tableColumn id="108" xr3:uid="{A47379BD-8C6B-4068-8E0B-571F314D43E7}" name="Scanpath Comparison Score Using Hausdorff distance " totalsRowFunction="custom" dataDxfId="274" totalsRowDxfId="273" dataCellStyle="Normal">
      <totalsRowFormula>SUM(DD7:DD83)</totalsRowFormula>
    </tableColumn>
    <tableColumn id="109" xr3:uid="{A1F071D4-1B65-417E-BD96-08A9FF9ED92E}" name="Scanpath Comparison Score Using Frechett distance " totalsRowFunction="custom" dataDxfId="272" totalsRowDxfId="271" dataCellStyle="Normal">
      <totalsRowFormula>SUM(DE7:DE83)</totalsRowFormula>
    </tableColumn>
    <tableColumn id="110" xr3:uid="{44B3086B-3866-4856-B512-7FD2D231EDEB}" name="Scanpath Comparison Score Using ScanMatch " totalsRowFunction="custom" dataDxfId="270" totalsRowDxfId="269" dataCellStyle="Normal">
      <totalsRowFormula>SUM(DF7:DF83)</totalsRowFormula>
    </tableColumn>
    <tableColumn id="111" xr3:uid="{91603DB4-9F6F-44C1-BFE8-D4BF86B9B9EA}" name="Scanpath Comparison Score Using FastDTW " totalsRowFunction="custom" dataDxfId="268" totalsRowDxfId="267" dataCellStyle="Normal">
      <totalsRowFormula>SUM(DG7:DG83)</totalsRowFormula>
    </tableColumn>
    <tableColumn id="112" xr3:uid="{EA37B3EA-2C45-42BC-BD2B-16CE5FD28E02}" name="Scanpath Comparison Score Using contrast mining " totalsRowFunction="custom" dataDxfId="266" totalsRowDxfId="265" dataCellStyle="Normal">
      <totalsRowFormula>SUM(DH7:DH83)</totalsRowFormula>
    </tableColumn>
    <tableColumn id="113" xr3:uid="{CCE38102-66A9-4190-8371-0B8241F377AC}" name="Successor Representation Scanpath Analysis " totalsRowFunction="custom" dataDxfId="264" totalsRowDxfId="263" dataCellStyle="Normal">
      <totalsRowFormula>SUM(DI7:DI83)</totalsRowFormula>
    </tableColumn>
    <tableColumn id="114" xr3:uid="{9F1E7A02-EDC6-4700-91C3-2501DF9FA55D}" name="Scanpath Comparison Score Using ScubsMatch " totalsRowFunction="custom" dataDxfId="262" totalsRowDxfId="261" dataCellStyle="Normal">
      <totalsRowFormula>SUM(DJ7:DJ83)</totalsRowFormula>
    </tableColumn>
    <tableColumn id="115" xr3:uid="{1CF15E7A-93C3-4E09-8C29-C403959F3C7A}" name="Scanpath Comparison Score Using Needleman-Wunsch Algorithm " totalsRowFunction="custom" dataDxfId="260" totalsRowDxfId="259" dataCellStyle="Normal">
      <totalsRowFormula>SUM(DK7:DK83)</totalsRowFormula>
    </tableColumn>
    <tableColumn id="116" xr3:uid="{85BCF30B-4808-4610-B9B8-BE3C0FDD5E21}" name="Scanpath Complexity (Product of Average Fixation Duration, Average Saccade Length and Average Regression Count) " totalsRowFunction="custom" dataDxfId="258" totalsRowDxfId="257" dataCellStyle="Normal">
      <totalsRowFormula>SUM(DL7:DL83)</totalsRowFormula>
    </tableColumn>
    <tableColumn id="117" xr3:uid="{45C1A725-E905-49E9-AA5F-2620ED3769DD}" name="Scanpath Direction " totalsRowFunction="custom" dataDxfId="256" totalsRowDxfId="255" dataCellStyle="Normal">
      <totalsRowFormula>SUM(DM7:DM83)</totalsRowFormula>
    </tableColumn>
    <tableColumn id="118" xr3:uid="{AC3DA4F7-90B4-4A9D-A516-9C911397C965}" name="Scanpath Duration Total " totalsRowFunction="custom" dataDxfId="254" totalsRowDxfId="253" dataCellStyle="Normal">
      <totalsRowFormula>SUM(DN7:DN83)</totalsRowFormula>
    </tableColumn>
    <tableColumn id="119" xr3:uid="{5AE37F02-EFA1-4796-90B9-438D18A085E2}" name="Scanpath Length sum of saccade lenghts" totalsRowFunction="custom" dataDxfId="252" totalsRowDxfId="251" dataCellStyle="Normal">
      <totalsRowFormula>SUM(DO7:DO83)</totalsRowFormula>
    </tableColumn>
    <tableColumn id="120" xr3:uid="{BC9D101A-83A6-4C22-9A5F-EDB3BEF3093A}" name="Scanpath Spatial density  " totalsRowFunction="custom" dataDxfId="250" totalsRowDxfId="249" dataCellStyle="Normal">
      <totalsRowFormula>SUM(DP7:DP83)</totalsRowFormula>
    </tableColumn>
    <tableColumn id="121" xr3:uid="{AE201D56-7744-4D64-A176-52E06391EDF9}" name="Scanpath Transition Probability Matrix  " totalsRowFunction="custom" dataDxfId="248" totalsRowDxfId="247" dataCellStyle="Normal">
      <totalsRowFormula>SUM(DQ7:DQ83)</totalsRowFormula>
    </tableColumn>
    <tableColumn id="122" xr3:uid="{53B42C0E-0611-4986-B881-CA8D71203848}" name="scanpath velocity (Ratio of forward saccades to total saccades)" totalsRowFunction="custom" dataDxfId="246" totalsRowDxfId="245" dataCellStyle="Normal">
      <totalsRowFormula>SUM(DR7:DR83)</totalsRowFormula>
    </tableColumn>
    <tableColumn id="123" xr3:uid="{1B1FDC3D-2026-423E-BEF7-A537E3DCB1D0}" name="Sequence Graph Transform (SGT) algorithm " totalsRowFunction="custom" dataDxfId="244" totalsRowDxfId="243" dataCellStyle="Normal">
      <totalsRowFormula>SUM(DS7:DS83)</totalsRowFormula>
    </tableColumn>
    <tableColumn id="124" xr3:uid="{6BE1D6AD-E23E-4623-880E-7DE5D72B0585}" name="Gaze transition entropy  " totalsRowFunction="custom" dataDxfId="242" totalsRowDxfId="241" dataCellStyle="Normal">
      <totalsRowFormula>SUM(DT7:DT83)</totalsRowFormula>
    </tableColumn>
    <tableColumn id="125" xr3:uid="{042042BC-1329-4C3F-AF6D-8F07B7B1900E}" name="Lempel Ziv complexity  " totalsRowFunction="custom" dataDxfId="240" totalsRowDxfId="239" dataCellStyle="Normal">
      <totalsRowFormula>SUM(DU7:DU83)</totalsRowFormula>
    </tableColumn>
    <tableColumn id="126" xr3:uid="{7DDB0F12-BCA6-439B-9A62-5A077BF47AF3}" name="CNN for feature extraction" totalsRowFunction="custom" dataDxfId="238" totalsRowDxfId="237" dataCellStyle="Normal">
      <totalsRowFormula>SUM(DV7:DV83)</totalsRowFormula>
    </tableColumn>
    <tableColumn id="135" xr3:uid="{72AB2F6A-7ECA-44A3-ABA9-EABF27BBF4E7}" name="Autoencoders for feature extraction" totalsRowFunction="custom" dataDxfId="236" totalsRowDxfId="235">
      <totalsRowFormula>SUM(DW7:DW83)</totalsRowFormula>
    </tableColumn>
    <tableColumn id="127" xr3:uid="{BBD2796C-8721-4A2B-90BF-DD3BC5538C89}" name="Sum/Publication" dataDxfId="234" totalsRowDxfId="233" dataCellStyle="Calculation">
      <calculatedColumnFormula>SUM(B7:DW7)</calculatedColumnFormula>
    </tableColumn>
    <tableColumn id="128" xr3:uid="{2FE64919-3007-4CEE-8988-7CC245984D62}" name="Blink Frequency " totalsRowFunction="custom" dataDxfId="232" totalsRowDxfId="231" dataCellStyle="Accent3">
      <totalsRowFormula>SUM(DY7:DY83)</totalsRowFormula>
    </tableColumn>
    <tableColumn id="129" xr3:uid="{5A5A99DE-AA28-45F8-99EE-7BA4A7483779}" name="Blink Count" totalsRowFunction="custom" dataDxfId="230" totalsRowDxfId="229" dataCellStyle="Accent3">
      <totalsRowFormula>SUM(DZ7:DZ83)</totalsRowFormula>
    </tableColumn>
    <tableColumn id="130" xr3:uid="{4A625420-2163-402C-BF69-2A9EA222C0FA}" name="Blink Duration" totalsRowFunction="custom" dataDxfId="228" totalsRowDxfId="227" dataCellStyle="Accent3">
      <totalsRowFormula>SUM(EA7:EA83)</totalsRowFormula>
    </tableColumn>
    <tableColumn id="131" xr3:uid="{52420A2A-B9A2-4FC0-A801-B5B9671FBA02}" name="Pupil Size" totalsRowFunction="custom" dataDxfId="226" totalsRowDxfId="225" dataCellStyle="Accent3">
      <totalsRowFormula>SUM(EB7:EB83)</totalsRowFormula>
    </tableColumn>
    <tableColumn id="132" xr3:uid="{F8F3B9C6-B9CC-4199-B755-A99F25B7BA60}" name="Pupil Diameter" totalsRowFunction="custom" dataDxfId="224" totalsRowDxfId="223" dataCellStyle="Accent3">
      <totalsRowFormula>SUM(EC7:EC83)</totalsRowFormula>
    </tableColumn>
    <tableColumn id="133" xr3:uid="{28B4DAF2-B719-4673-A20C-69960A4429A5}" name="Pupil dilation" totalsRowFunction="custom" dataDxfId="222" totalsRowDxfId="221" dataCellStyle="Accent3">
      <totalsRowFormula>SUM(ED7:ED83)</totalsRowFormula>
    </tableColumn>
    <tableColumn id="134" xr3:uid="{356515EA-AA20-4ED9-A96C-1069C82F691B}" name="Pupil Size Ratio" totalsRowFunction="custom" dataDxfId="220" totalsRowDxfId="219" dataCellStyle="Accent3">
      <totalsRowFormula>SUM(EE7:EE83)</totalsRowFormula>
    </tableColumn>
  </tableColumns>
  <tableStyleInfo name="TableStyleMedium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9C11D9F-DE7A-46E4-8604-A77211ED4A6A}" name="Table4" displayName="Table4" ref="A1:EE5" totalsRowShown="0" headerRowDxfId="218" headerRowBorderDxfId="217" tableBorderDxfId="216" totalsRowBorderDxfId="215" headerRowCellStyle="Normal" dataCellStyle="Normal">
  <autoFilter ref="A1:EE5" xr:uid="{C9C11D9F-DE7A-46E4-8604-A77211ED4A6A}">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filterColumn colId="26" hiddenButton="1"/>
    <filterColumn colId="27" hiddenButton="1"/>
    <filterColumn colId="28" hiddenButton="1"/>
    <filterColumn colId="29" hiddenButton="1"/>
    <filterColumn colId="30" hiddenButton="1"/>
    <filterColumn colId="31" hiddenButton="1"/>
    <filterColumn colId="32" hiddenButton="1"/>
    <filterColumn colId="33" hiddenButton="1"/>
    <filterColumn colId="34" hiddenButton="1"/>
    <filterColumn colId="35" hiddenButton="1"/>
    <filterColumn colId="36" hiddenButton="1"/>
    <filterColumn colId="37" hiddenButton="1"/>
    <filterColumn colId="38" hiddenButton="1"/>
    <filterColumn colId="39" hiddenButton="1"/>
    <filterColumn colId="40" hiddenButton="1"/>
    <filterColumn colId="41" hiddenButton="1"/>
    <filterColumn colId="42" hiddenButton="1"/>
    <filterColumn colId="43" hiddenButton="1"/>
    <filterColumn colId="44" hiddenButton="1"/>
    <filterColumn colId="45" hiddenButton="1"/>
    <filterColumn colId="46" hiddenButton="1"/>
    <filterColumn colId="47" hiddenButton="1"/>
    <filterColumn colId="48" hiddenButton="1"/>
    <filterColumn colId="49" hiddenButton="1"/>
    <filterColumn colId="50" hiddenButton="1"/>
    <filterColumn colId="51" hiddenButton="1"/>
    <filterColumn colId="52" hiddenButton="1"/>
    <filterColumn colId="53" hiddenButton="1"/>
    <filterColumn colId="54" hiddenButton="1"/>
    <filterColumn colId="55" hiddenButton="1"/>
    <filterColumn colId="56" hiddenButton="1"/>
    <filterColumn colId="57" hiddenButton="1"/>
    <filterColumn colId="58" hiddenButton="1"/>
    <filterColumn colId="59" hiddenButton="1"/>
    <filterColumn colId="60" hiddenButton="1"/>
    <filterColumn colId="61" hiddenButton="1"/>
    <filterColumn colId="62" hiddenButton="1"/>
    <filterColumn colId="63" hiddenButton="1"/>
    <filterColumn colId="64" hiddenButton="1"/>
    <filterColumn colId="65" hiddenButton="1"/>
    <filterColumn colId="66" hiddenButton="1"/>
    <filterColumn colId="67" hiddenButton="1"/>
    <filterColumn colId="68" hiddenButton="1"/>
    <filterColumn colId="69" hiddenButton="1"/>
    <filterColumn colId="70" hiddenButton="1"/>
    <filterColumn colId="71" hiddenButton="1"/>
    <filterColumn colId="72" hiddenButton="1"/>
    <filterColumn colId="73" hiddenButton="1"/>
    <filterColumn colId="74" hiddenButton="1"/>
    <filterColumn colId="75" hiddenButton="1"/>
    <filterColumn colId="76" hiddenButton="1"/>
    <filterColumn colId="77" hiddenButton="1"/>
    <filterColumn colId="78" hiddenButton="1"/>
    <filterColumn colId="79" hiddenButton="1"/>
    <filterColumn colId="80" hiddenButton="1"/>
    <filterColumn colId="81" hiddenButton="1"/>
    <filterColumn colId="82" hiddenButton="1"/>
    <filterColumn colId="83" hiddenButton="1"/>
    <filterColumn colId="84" hiddenButton="1"/>
    <filterColumn colId="85" hiddenButton="1"/>
    <filterColumn colId="86" hiddenButton="1"/>
    <filterColumn colId="87" hiddenButton="1"/>
    <filterColumn colId="88" hiddenButton="1"/>
    <filterColumn colId="89" hiddenButton="1"/>
    <filterColumn colId="90" hiddenButton="1"/>
    <filterColumn colId="91" hiddenButton="1"/>
    <filterColumn colId="92" hiddenButton="1"/>
    <filterColumn colId="93" hiddenButton="1"/>
    <filterColumn colId="94" hiddenButton="1"/>
    <filterColumn colId="95" hiddenButton="1"/>
    <filterColumn colId="96" hiddenButton="1"/>
    <filterColumn colId="97" hiddenButton="1"/>
    <filterColumn colId="98" hiddenButton="1"/>
    <filterColumn colId="99" hiddenButton="1"/>
    <filterColumn colId="100" hiddenButton="1"/>
    <filterColumn colId="101" hiddenButton="1"/>
    <filterColumn colId="102" hiddenButton="1"/>
    <filterColumn colId="103" hiddenButton="1"/>
    <filterColumn colId="104" hiddenButton="1"/>
    <filterColumn colId="105" hiddenButton="1"/>
    <filterColumn colId="106" hiddenButton="1"/>
    <filterColumn colId="107" hiddenButton="1"/>
    <filterColumn colId="108" hiddenButton="1"/>
    <filterColumn colId="109" hiddenButton="1"/>
    <filterColumn colId="110" hiddenButton="1"/>
    <filterColumn colId="111" hiddenButton="1"/>
    <filterColumn colId="112" hiddenButton="1"/>
    <filterColumn colId="113" hiddenButton="1"/>
    <filterColumn colId="114" hiddenButton="1"/>
    <filterColumn colId="115" hiddenButton="1"/>
    <filterColumn colId="116" hiddenButton="1"/>
    <filterColumn colId="117" hiddenButton="1"/>
    <filterColumn colId="118" hiddenButton="1"/>
    <filterColumn colId="119" hiddenButton="1"/>
    <filterColumn colId="120" hiddenButton="1"/>
    <filterColumn colId="121" hiddenButton="1"/>
    <filterColumn colId="122" hiddenButton="1"/>
    <filterColumn colId="123" hiddenButton="1"/>
    <filterColumn colId="124" hiddenButton="1"/>
    <filterColumn colId="125" hiddenButton="1"/>
    <filterColumn colId="126" hiddenButton="1"/>
    <filterColumn colId="127" hiddenButton="1"/>
    <filterColumn colId="128" hiddenButton="1"/>
    <filterColumn colId="129" hiddenButton="1"/>
    <filterColumn colId="130" hiddenButton="1"/>
    <filterColumn colId="131" hiddenButton="1"/>
    <filterColumn colId="132" hiddenButton="1"/>
    <filterColumn colId="133" hiddenButton="1"/>
    <filterColumn colId="134" hiddenButton="1"/>
  </autoFilter>
  <tableColumns count="135">
    <tableColumn id="1" xr3:uid="{01681D75-D86B-4475-A97A-BC4D3465DDC5}" name="Feature Type" dataDxfId="214" dataCellStyle="Normal"/>
    <tableColumn id="2" xr3:uid="{2A0BE009-9BEA-43DB-83E4-7F3355544C46}" name="Dwell time Ratio Per AOI to Total " dataDxfId="213" dataCellStyle="Normal"/>
    <tableColumn id="3" xr3:uid="{66BF8165-51A5-45D2-B387-DF21A7E307CE}" name="Fisher Kernel " dataDxfId="212" dataCellStyle="Normal"/>
    <tableColumn id="4" xr3:uid="{61AA376D-3CB1-4BA6-9086-7C1A2360C137}" name="Fisher Vector " dataDxfId="211" dataCellStyle="Normal"/>
    <tableColumn id="5" xr3:uid="{3C02ED25-989E-4BE3-B2B1-4CB59DA5989C}" name="Density/Number Of Fixation Transition Between AOIs " dataDxfId="210" dataCellStyle="Normal"/>
    <tableColumn id="6" xr3:uid="{02F16CCC-BACB-4BBE-86E9-31031EAB5FB6}" name="Fixation angle Average " dataDxfId="209" dataCellStyle="Normal"/>
    <tableColumn id="7" xr3:uid="{85768B25-4C82-4FAD-93FB-D0A4B644D6AA}" name="Fixation angle Variance" dataDxfId="208" dataCellStyle="Normal"/>
    <tableColumn id="8" xr3:uid="{C0A2AB81-62C6-40B8-B068-95D6CA29E329}" name="Fixation Centroid " dataDxfId="207" dataCellStyle="Normal"/>
    <tableColumn id="9" xr3:uid="{4F46D000-2F70-44DF-B787-462CC74F8501}" name="Fixation Count Average" dataDxfId="206" dataCellStyle="Normal"/>
    <tableColumn id="10" xr3:uid="{2A289111-FF7B-4018-A133-434DDD56EAF3}" name="Fixation Count Total" dataDxfId="205" dataCellStyle="Normal"/>
    <tableColumn id="11" xr3:uid="{72E67BF9-11DB-4B07-8AEA-EC1B8E12262B}" name="Fixation Count Frequency (Fixation Count Per Second)" dataDxfId="204" dataCellStyle="Normal"/>
    <tableColumn id="12" xr3:uid="{BAFA3D1B-97DE-461E-8908-0DE5F562FF0C}" name="Fixation Count Per AOI" dataDxfId="203" dataCellStyle="Normal"/>
    <tableColumn id="13" xr3:uid="{163FEC6F-DE0D-4ED9-9F68-22B83FA849E5}" name="Fixation Count AOI with Maximum fixation count" dataDxfId="202" dataCellStyle="Normal"/>
    <tableColumn id="14" xr3:uid="{2319476F-936C-43BC-AD37-B23407075099}" name="Fixation Count Spatial density (the spatial distribution of fixation points in each AOI divided by total number of AOIs)" dataDxfId="201" dataCellStyle="Normal"/>
    <tableColumn id="15" xr3:uid="{DAD05AF8-2A23-43EB-9DBB-DCB7492A3752}" name="Fixation Diameter  " dataDxfId="200" dataCellStyle="Normal"/>
    <tableColumn id="16" xr3:uid="{374FBBD3-F9EE-4691-B11B-EE929EDF20F6}" name="Fixation Dispersion " dataDxfId="199" dataCellStyle="Normal"/>
    <tableColumn id="17" xr3:uid="{CBCE924F-4624-4330-88B4-0BCB7040A13A}" name="Fixation Dispersion Area " dataDxfId="198" dataCellStyle="Normal"/>
    <tableColumn id="18" xr3:uid="{1C1C64B1-0FBE-4346-8AD9-6800951CE023}" name="Fixation Dispersion Average" dataDxfId="197" dataCellStyle="Normal"/>
    <tableColumn id="19" xr3:uid="{793DDF2A-AB6C-45FA-BEF9-4E2DDE73B158}" name="Fixation Dispersion Maximum " dataDxfId="196" dataCellStyle="Normal"/>
    <tableColumn id="20" xr3:uid="{EF81AA29-8989-47E2-8C6A-2F7543448D59}" name="Fixation Dispersion Minimum " dataDxfId="195" dataCellStyle="Normal"/>
    <tableColumn id="21" xr3:uid="{B865F49F-868D-4090-8DF7-990629016FFA}" name="Fixation Dispersion Total " dataDxfId="194" dataCellStyle="Normal"/>
    <tableColumn id="22" xr3:uid="{61F0390E-A6E6-45D9-BABF-1FF439209CDF}" name="Fixation Dispersion Standard Deviation" dataDxfId="193" dataCellStyle="Normal"/>
    <tableColumn id="23" xr3:uid="{8303A527-7A4C-4465-9462-9E0919E92438}" name="Fixation Dispersion Median" dataDxfId="192" dataCellStyle="Normal"/>
    <tableColumn id="24" xr3:uid="{455CF324-5366-46D0-ABDB-7D2AC58654E4}" name="Fixation Distance  Mean distance between fixations" dataDxfId="191" dataCellStyle="Normal"/>
    <tableColumn id="25" xr3:uid="{FBFA5866-AD4B-47F7-993E-7D859CE147AE}" name="Fixation Distance  Distance between fixation and specified target location" dataDxfId="190" dataCellStyle="Normal"/>
    <tableColumn id="26" xr3:uid="{B435FDBB-3E19-4195-988B-E3C3176D22C5}" name="Fixation Duration Average " dataDxfId="189" dataCellStyle="Normal"/>
    <tableColumn id="27" xr3:uid="{116AE12F-1C6B-407F-9969-6359A11320DA}" name="Fixation Duration Total " dataDxfId="188" dataCellStyle="Normal"/>
    <tableColumn id="28" xr3:uid="{1B5524B3-9195-4749-A9F5-F2E78F4A16CC}" name="Fixation Duration Variance" dataDxfId="187" dataCellStyle="Normal"/>
    <tableColumn id="29" xr3:uid="{41A739EE-039F-42CD-B62F-BD589789A87F}" name="Fixation Duration Of First Fixation" dataDxfId="186" dataCellStyle="Normal"/>
    <tableColumn id="30" xr3:uid="{A02D530A-8440-49E8-B4BE-A1925CCAAAFE}" name="Fixation Duration Minimum" dataDxfId="185" dataCellStyle="Normal"/>
    <tableColumn id="31" xr3:uid="{D427AB1F-C763-4B8B-A192-1CCF374B872C}" name="Fixation Duration Maximum" dataDxfId="184" dataCellStyle="Normal"/>
    <tableColumn id="32" xr3:uid="{6D767C9C-986A-4D9D-BF2F-C83A4857A23F}" name="Fixation Duration Standard Deviation" dataDxfId="183" dataCellStyle="Normal"/>
    <tableColumn id="33" xr3:uid="{3247ABBC-E10D-46E8-A055-C81ADECB7A5E}" name="Fixation Duration Skewness Of Fixation Duration Histogram" dataDxfId="182" dataCellStyle="Normal"/>
    <tableColumn id="34" xr3:uid="{98C673C0-8184-4F8D-855F-D1717B38D050}" name="Fixation Duration Per AOI" dataDxfId="181" dataCellStyle="Normal"/>
    <tableColumn id="35" xr3:uid="{22F443A0-AE21-480E-B2BC-E431443EDA08}" name="Fixation Duration Median" dataDxfId="180" dataCellStyle="Normal"/>
    <tableColumn id="36" xr3:uid="{5D96D6C3-1150-437F-9D34-1F3F69BCEECF}" name="Fixation-To-Saccade Ratio  " dataDxfId="179" dataCellStyle="Normal"/>
    <tableColumn id="37" xr3:uid="{812382BC-6292-4197-83F9-3AF50DE58EE3}" name="Saccade-To-Fixation Ratio  " dataDxfId="178" dataCellStyle="Normal"/>
    <tableColumn id="38" xr3:uid="{4A41D358-A230-45C3-8573-FC822492EE88}" name="The Ratio of Total Fixation Duration to Total Saccade Duration " dataDxfId="177" dataCellStyle="Normal"/>
    <tableColumn id="39" xr3:uid="{62149079-4029-46FB-A68B-D13D72D09F5D}" name="Recurrence Quantification Analysis " dataDxfId="176" dataCellStyle="Normal"/>
    <tableColumn id="40" xr3:uid="{448C02F6-2301-4FDC-8DBD-E133212CBC30}" name="proportion of regressive and horizontal saccades " dataDxfId="175" dataCellStyle="Normal"/>
    <tableColumn id="41" xr3:uid="{D3DA4775-A94D-41D7-88CB-144E41F397D4}" name="Saccade Acceleration Average" dataDxfId="174" dataCellStyle="Normal"/>
    <tableColumn id="42" xr3:uid="{479BB73A-D573-4697-B65F-6FD0EEE51E72}" name="Saccade Acceleration Maximum" dataDxfId="173" dataCellStyle="Normal"/>
    <tableColumn id="43" xr3:uid="{7055BA8E-B519-4C50-A689-168038BB3DA4}" name="Saccade Acceleration Angular" dataDxfId="172" dataCellStyle="Normal"/>
    <tableColumn id="44" xr3:uid="{09E29FE6-FD6B-4707-A74A-8AA85D72EA36}" name="Saccade Amplitude (not specified)" dataDxfId="171" dataCellStyle="Normal"/>
    <tableColumn id="45" xr3:uid="{43FD863D-C759-4DDB-BB79-522BF10821D7}" name="Saccade Amplitude Total" dataDxfId="170" dataCellStyle="Normal"/>
    <tableColumn id="46" xr3:uid="{FD79DD4B-7881-4AB2-A8A3-2A377B31AE65}" name="Saccade Amplitude Average" dataDxfId="169" dataCellStyle="Normal"/>
    <tableColumn id="47" xr3:uid="{85FF07B9-77D1-44B5-AA03-AB3AF2B86FD5}" name="Saccade Amplitude Median" dataDxfId="168" dataCellStyle="Normal"/>
    <tableColumn id="48" xr3:uid="{75478C40-0283-4EB8-84C5-C809E1A37AC7}" name="Saccade Amplitude Minimum " dataDxfId="167" dataCellStyle="Normal"/>
    <tableColumn id="49" xr3:uid="{5EA08DA3-CA03-4E49-A98C-AF8A3AF086C3}" name="Saccade Amplitude Maximum" dataDxfId="166" dataCellStyle="Normal"/>
    <tableColumn id="50" xr3:uid="{46D4FF5A-9C80-4C62-874F-04817D1E6DEF}" name="Saccade Amplitude Standard Deviation " dataDxfId="165" dataCellStyle="Normal"/>
    <tableColumn id="51" xr3:uid="{4D7B6227-7AB7-4667-AB31-12B1E8866320}" name="Saccade Amplitude Variance" dataDxfId="164" dataCellStyle="Normal"/>
    <tableColumn id="52" xr3:uid="{7703D22C-28EA-4730-9134-52171F98B9C2}" name="Saccade Angle  Absolute" dataDxfId="163" dataCellStyle="Normal"/>
    <tableColumn id="53" xr3:uid="{F87522F7-02E2-48DB-BE10-A423E58D9B65}" name="Saccade Angle  Relative" dataDxfId="162" dataCellStyle="Normal"/>
    <tableColumn id="54" xr3:uid="{87F9EBF7-C34E-4067-B4ED-739974960C9D}" name="Saccade Angle  Average" dataDxfId="161" dataCellStyle="Normal"/>
    <tableColumn id="55" xr3:uid="{8D2F2B67-89B4-44BB-8E93-FFA57FB0D47B}" name="Saccade Angle  Standard Deviation" dataDxfId="160" dataCellStyle="Normal"/>
    <tableColumn id="56" xr3:uid="{C601F543-4D71-4059-9BC6-415936B1BAA8}" name="Saccade Angularity Average" dataDxfId="159" dataCellStyle="Normal"/>
    <tableColumn id="57" xr3:uid="{776843FE-DCBA-4B03-851C-091409A238BB}" name="Saccade Count Total" dataDxfId="158" dataCellStyle="Normal"/>
    <tableColumn id="58" xr3:uid="{0DC05477-32C9-4AE8-9DFE-8171F62BE926}" name="Saccade Count Frequency (Saccade Count Per Second)" dataDxfId="157" dataCellStyle="Normal"/>
    <tableColumn id="59" xr3:uid="{59D3749F-DCA3-4D97-9C18-BA4836A6EEBB}" name="Saccade Count Horizontal saccades" dataDxfId="156" dataCellStyle="Normal"/>
    <tableColumn id="60" xr3:uid="{14B3AB32-C8AA-4B7B-AC97-92E8E6ED1F03}" name="Saccade Count Vertical saccades" dataDxfId="155" dataCellStyle="Normal"/>
    <tableColumn id="61" xr3:uid="{A690604F-0A3D-4714-AAB3-2F60A8645B00}" name="Saccade Deceleration Peak" dataDxfId="154" dataCellStyle="Normal"/>
    <tableColumn id="62" xr3:uid="{9E19C5E9-77E1-4A0F-8964-A44779EC56BA}" name="Saccade Direction " dataDxfId="153" dataCellStyle="Normal"/>
    <tableColumn id="63" xr3:uid="{0FB33591-F1F1-4D26-AE4C-D47D2F72E087}" name="Saccade Dispersion " dataDxfId="152" dataCellStyle="Normal"/>
    <tableColumn id="64" xr3:uid="{C156540B-A758-4408-9D4D-073B5F46DA1D}" name="Saccade Duration Average" dataDxfId="151" dataCellStyle="Normal"/>
    <tableColumn id="65" xr3:uid="{D6AE35F4-77FB-409E-A639-B4E2BFE84849}" name="Saccade Duration Median" dataDxfId="150" dataCellStyle="Normal"/>
    <tableColumn id="66" xr3:uid="{4B040695-B942-4ED7-BCFC-3205FF59FD18}" name="Saccade Duration Minimum " dataDxfId="149" dataCellStyle="Normal"/>
    <tableColumn id="67" xr3:uid="{481960B1-75E3-4C88-B13A-04E69D328C7D}" name="Saccade Duration Standard Deviation " dataDxfId="148" dataCellStyle="Normal"/>
    <tableColumn id="68" xr3:uid="{5AC2A44E-8011-44C1-B62A-2D7E88D8DA08}" name="Saccade Duration Total" dataDxfId="147" dataCellStyle="Normal"/>
    <tableColumn id="69" xr3:uid="{19489E25-8D4C-40B9-B488-3D2B0F072BD2}" name="Saccade Duration Maximum" dataDxfId="146" dataCellStyle="Normal"/>
    <tableColumn id="70" xr3:uid="{0A82702B-3B43-4EF6-84B0-7166ADA22398}" name="Saccade Duration Per AOI" dataDxfId="145" dataCellStyle="Normal"/>
    <tableColumn id="71" xr3:uid="{AE43D600-36A3-41D6-AAA6-615314C4DD44}" name="Saccade Latency Average" dataDxfId="144" dataCellStyle="Normal"/>
    <tableColumn id="72" xr3:uid="{AE11A151-D61E-4805-9DEA-1F8A15F57CD4}" name="Saccade Latency Total" dataDxfId="143" dataCellStyle="Normal"/>
    <tableColumn id="73" xr3:uid="{3A276E85-BDB3-4AB7-B38F-001068A87FFA}" name="Saccade Length Sum of horizontal distance" dataDxfId="142" dataCellStyle="Normal"/>
    <tableColumn id="74" xr3:uid="{B153D870-759B-445D-AB30-45BC5ADB5B5A}" name="Saccade Length Sum of vertical distance" dataDxfId="141" dataCellStyle="Normal"/>
    <tableColumn id="75" xr3:uid="{5B86C9E7-DA2D-4542-B524-38224829B8CB}" name="Saccade Length Sum of Euclidean distances" dataDxfId="140" dataCellStyle="Normal"/>
    <tableColumn id="76" xr3:uid="{62A1CCA6-DEBE-4751-9E6A-97DF6F0F04CC}" name="Saccade Length Ratio of horizontal to vertical distance" dataDxfId="139" dataCellStyle="Normal"/>
    <tableColumn id="77" xr3:uid="{0BD990A0-9CB3-4EFB-995E-563E798ABA9B}" name="Saccade Length (not defined)" dataDxfId="138" dataCellStyle="Normal"/>
    <tableColumn id="78" xr3:uid="{DF189060-C5EC-4C6B-BA9A-BC142CC72BF8}" name="Saccade Length Average" dataDxfId="137" dataCellStyle="Normal"/>
    <tableColumn id="79" xr3:uid="{4861D429-B9B5-4C8C-B384-CD091DF5DF41}" name="Saccade Length Median" dataDxfId="136" dataCellStyle="Normal"/>
    <tableColumn id="80" xr3:uid="{6D244714-D7CC-4EBA-B5F7-087FF93BE6F0}" name="Saccade Length Minimum " dataDxfId="135" dataCellStyle="Normal"/>
    <tableColumn id="81" xr3:uid="{CB16FC63-8A36-4C13-A135-2508F0FC435B}" name="Saccade Length Maximum" dataDxfId="134" dataCellStyle="Normal"/>
    <tableColumn id="82" xr3:uid="{2FBC901B-FBFD-4396-8C4A-451E3907805C}" name="Saccade Length Standard Deviation " dataDxfId="133" dataCellStyle="Normal"/>
    <tableColumn id="83" xr3:uid="{62E8B7CB-10B6-479F-A190-6EDE6112330D}" name="Saccade Length Total" dataDxfId="132" dataCellStyle="Normal"/>
    <tableColumn id="84" xr3:uid="{1F3F5DA9-A25F-4F7D-94B0-388FEEBDB43F}" name="Saccade Velocity (not defined)" dataDxfId="131" dataCellStyle="Normal"/>
    <tableColumn id="85" xr3:uid="{DE8F3790-9CA8-4CE7-80E9-50F55CC98ABE}" name="Saccade Velocity Average" dataDxfId="130" dataCellStyle="Normal"/>
    <tableColumn id="86" xr3:uid="{AB8AA41A-DF17-491D-B5FA-CE3BBFE188C4}" name="Saccade Velocity Median" dataDxfId="129" dataCellStyle="Normal"/>
    <tableColumn id="87" xr3:uid="{5626E9D6-9A82-4E82-8D2F-125788897B83}" name="Saccade Velocity Minimum " dataDxfId="128" dataCellStyle="Normal"/>
    <tableColumn id="88" xr3:uid="{D5E636CD-AEAF-48DF-AE96-BB1E2CA82C3F}" name="Saccade Velocity Maximum" dataDxfId="127" dataCellStyle="Normal"/>
    <tableColumn id="89" xr3:uid="{2230D614-9D69-47A1-A6A3-1BF3841C53C2}" name="Saccade Velocity Standard Deviation " dataDxfId="126" dataCellStyle="Normal"/>
    <tableColumn id="90" xr3:uid="{E0703B91-74E3-489C-8DE3-C55E23B8580B}" name="Saccade Velocity Vertical velocity" dataDxfId="125" dataCellStyle="Normal"/>
    <tableColumn id="91" xr3:uid="{B6E38B6D-C8C0-4C77-B647-C80F4B2DA3B0}" name="Saccade Velocity Horizontal velocity " dataDxfId="124" dataCellStyle="Normal"/>
    <tableColumn id="92" xr3:uid="{BCD98DC1-4046-4D59-895F-B694CF85A036}" name="Saccade Velocity Angular " dataDxfId="123" dataCellStyle="Normal"/>
    <tableColumn id="93" xr3:uid="{115D8F95-1993-4DE6-99FB-9B4DC2306248}" name="Saccade Velocity Variance" dataDxfId="122" dataCellStyle="Normal"/>
    <tableColumn id="94" xr3:uid="{CE998A5D-8D46-4B51-9B88-FB40F98FFA63}" name="Saccade Velocity Skewness of Saccade Velocity Histogram" dataDxfId="121" dataCellStyle="Normal"/>
    <tableColumn id="95" xr3:uid="{BEA614A5-CB90-4E6A-9561-E22EB8D747D7}" name="Saccade Velocity Position of Saccade Velocity Maximum" dataDxfId="120" dataCellStyle="Normal"/>
    <tableColumn id="96" xr3:uid="{0A21DB14-48DC-420B-ADD3-9D612342AA13}" name="Convex Hull Area" dataDxfId="119" dataCellStyle="Normal"/>
    <tableColumn id="97" xr3:uid="{21BA2CC8-E26E-447F-BF92-6AD0B30FA989}" name="Convex Hull Normalised By Scan Duration" dataDxfId="118" dataCellStyle="Normal"/>
    <tableColumn id="98" xr3:uid="{A6FCEC11-DF8E-4E78-8F5C-F84406A3E9B6}" name="Convex Hull Fixation Count Per Convex Hull Area" dataDxfId="117" dataCellStyle="Normal"/>
    <tableColumn id="99" xr3:uid="{ED9F3FF6-D029-4D9B-B928-2D7D39C13E8D}" name="Revisit Count Total" dataDxfId="116" dataCellStyle="Normal"/>
    <tableColumn id="100" xr3:uid="{9CAD382D-CAB5-4F6B-A68E-53B9DD9D3F20}" name="Saccadic extent of scanpath " dataDxfId="115" dataCellStyle="Normal"/>
    <tableColumn id="101" xr3:uid="{DA47FE95-7EEE-4F77-9DAC-182AE6127D10}" name="Scanpath Comparison Score Using Levenshtein Distance " dataDxfId="114" dataCellStyle="Normal"/>
    <tableColumn id="102" xr3:uid="{BF9D08AD-C7B8-44F9-8944-D7E9030FFA47}" name="Scanpath Comparison Score Using Mannan Distance Algorithm " dataDxfId="113" dataCellStyle="Normal"/>
    <tableColumn id="103" xr3:uid="{FE7E84C8-9B81-47F2-B110-AAA28CD28878}" name="Scanpath Comparison Score Using Vector-Based Comparison " dataDxfId="112" dataCellStyle="Normal"/>
    <tableColumn id="104" xr3:uid="{3A08CC06-3A5B-409C-A338-0EED656B878B}" name="Scanpath Comparison Score Using the Uniform Distance model " dataDxfId="111" dataCellStyle="Normal"/>
    <tableColumn id="105" xr3:uid="{91DC5D73-C37F-4EA6-A47F-DC4A3ADE1223}" name="Scanpath Comparison Score Using City Block Distance " dataDxfId="110" dataCellStyle="Normal"/>
    <tableColumn id="106" xr3:uid="{86E50FB2-B7FC-448F-AF4C-53C07B8E2B9E}" name="Scanpath Comparison Score Using Euclidian Distance " dataDxfId="109" dataCellStyle="Normal"/>
    <tableColumn id="107" xr3:uid="{EE579AC9-E3B5-4DCB-952F-35729C15ED3E}" name="Scanpath Comparison Score Using Dynamic Time Warping (DTW) " dataDxfId="108" dataCellStyle="Normal"/>
    <tableColumn id="108" xr3:uid="{0B159E9B-6ED7-4C44-8E18-28E31450AE99}" name="Scanpath Comparison Score Using Hausdorff distance " dataDxfId="107" dataCellStyle="Normal"/>
    <tableColumn id="109" xr3:uid="{F61E1933-5EA0-43EE-A9D5-AA5639B363D6}" name="Scanpath Comparison Score Using Frechett distance " dataDxfId="106" dataCellStyle="Normal"/>
    <tableColumn id="110" xr3:uid="{0D57A25B-7B2F-45F1-8C52-12158D75BF9E}" name="Scanpath Comparison Score Using ScanMatch " dataDxfId="105" dataCellStyle="Normal"/>
    <tableColumn id="111" xr3:uid="{B6593C88-471C-4BB7-8DF4-FF6A2B3461B2}" name="Scanpath Comparison Score Using FastDTW " dataDxfId="104" dataCellStyle="Normal"/>
    <tableColumn id="112" xr3:uid="{B7E20FBF-97E7-4855-AAD3-687E243C58FA}" name="Scanpath Comparison Score Using contrast mining " dataDxfId="103" dataCellStyle="Normal"/>
    <tableColumn id="113" xr3:uid="{A5669DF5-ACAD-4790-9B4F-8B93557ACC88}" name="Successor Representation Scanpath Analysis " dataDxfId="102" dataCellStyle="Normal"/>
    <tableColumn id="114" xr3:uid="{B67D4C5E-DA96-4868-A3A9-CC6BAEF68A77}" name="Scanpath Comparison Score Using ScubsMatch " dataDxfId="101" dataCellStyle="Normal"/>
    <tableColumn id="115" xr3:uid="{429F5046-B30B-435A-A7B9-42B0838CE9BE}" name="Scanpath Comparison Score Using Needleman-Wunsch Algorithm " dataDxfId="100" dataCellStyle="Normal"/>
    <tableColumn id="116" xr3:uid="{6357F3E9-69DC-4F86-B7AF-D1DB7A071237}" name="Scanpath Complexity (Product of Average Fixation Duration, Average Saccade Length and Average Regression Count) " dataDxfId="99" dataCellStyle="Normal"/>
    <tableColumn id="117" xr3:uid="{CC7A3B93-5F4A-4DFA-825F-6314D874801E}" name="Scanpath Direction " dataDxfId="98" dataCellStyle="Normal"/>
    <tableColumn id="118" xr3:uid="{690B9FB8-7E17-44B8-BD37-76CE353AA1C0}" name="Scanpath Duration Total " dataDxfId="97" dataCellStyle="Normal"/>
    <tableColumn id="119" xr3:uid="{9B7D728A-7809-47E6-A399-AEED4E1AE4DE}" name="Scanpath Length sum of saccade lenghts" dataDxfId="96" dataCellStyle="Normal"/>
    <tableColumn id="120" xr3:uid="{99CF8A15-960D-46FF-BEA6-9F996EB5DF32}" name="Scanpath Spatial density  " dataDxfId="95" dataCellStyle="Normal"/>
    <tableColumn id="121" xr3:uid="{F6AD76D8-CC72-4D9C-BF86-ECED01D4066E}" name="Scanpath Transition Probability Matrix  " dataDxfId="94" dataCellStyle="Normal"/>
    <tableColumn id="122" xr3:uid="{87B2D973-C1C1-45CC-9187-18AC7863497F}" name="scanpath velocity (Ratio of forward saccades to total saccades)" dataDxfId="93" dataCellStyle="Normal"/>
    <tableColumn id="123" xr3:uid="{41BAF69E-62FF-4D61-908E-A592C60A5A1A}" name="Sequence Graph Transform (SGT) algorithm " dataDxfId="92" dataCellStyle="Normal"/>
    <tableColumn id="124" xr3:uid="{5484490C-AE84-4B95-91F7-0496546048FC}" name="Gaze transition entropy  " dataDxfId="91" dataCellStyle="Normal"/>
    <tableColumn id="125" xr3:uid="{0A7B69B1-5A1B-4138-9145-F66077A47FE1}" name="Lempel Ziv complexity  " dataDxfId="90" dataCellStyle="Normal"/>
    <tableColumn id="126" xr3:uid="{D7691959-DD1F-4CE1-965A-36B468F229B0}" name="CNN for feature extraction" dataDxfId="89" dataCellStyle="Normal"/>
    <tableColumn id="136" xr3:uid="{DDA65FBA-A1F7-40CC-97DF-FA101703D45F}" name="Autoencoders for feature extraction" dataDxfId="88"/>
    <tableColumn id="127" xr3:uid="{3BDB88DE-0E5D-42C2-9827-EB56EA599AD5}" name="Sum/FeatureTypes" dataDxfId="87" dataCellStyle="Calculation">
      <calculatedColumnFormula>SUM(B2:DW2)</calculatedColumnFormula>
    </tableColumn>
    <tableColumn id="128" xr3:uid="{DB670A13-9649-407E-9BE4-D0DD6BCC973C}" name="Blink Frequency " dataDxfId="86" dataCellStyle="Normal"/>
    <tableColumn id="129" xr3:uid="{812C0867-CFA3-4EB5-BAF9-1136E86065D4}" name="Blink Count" dataDxfId="85" dataCellStyle="Normal"/>
    <tableColumn id="130" xr3:uid="{04706EDB-0E86-42A5-8DD6-A6E48AE77C1A}" name="Blink Duration" dataDxfId="84" dataCellStyle="Normal"/>
    <tableColumn id="131" xr3:uid="{BA9BE3C0-9F01-4880-A013-9D8399DFC780}" name="Pupil Size" dataDxfId="83" dataCellStyle="Normal"/>
    <tableColumn id="132" xr3:uid="{151E65B4-B024-4AFB-8821-D8BE6C5D15AF}" name="Pupil Diameter" dataDxfId="82" dataCellStyle="Normal"/>
    <tableColumn id="133" xr3:uid="{1C34D6B1-F04D-441A-BEF3-D617C87213B0}" name="Pupil dilation" dataDxfId="81" dataCellStyle="Normal"/>
    <tableColumn id="134" xr3:uid="{D9D13283-749C-4297-919F-37A251EE2337}" name="Pupil Size Ratio" dataDxfId="80" dataCellStyle="Normal"/>
  </tableColumns>
  <tableStyleInfo name="TableStyleMedium18"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15DAF6B-5863-4855-9EEC-A80DD4C6844A}" name="Table3" displayName="Table3" ref="A1:Z79" totalsRowShown="0" headerRowDxfId="79" headerRowBorderDxfId="78" tableBorderDxfId="77" totalsRowBorderDxfId="76">
  <autoFilter ref="A1:Z79" xr:uid="{015DAF6B-5863-4855-9EEC-A80DD4C6844A}">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filterColumn colId="21" hiddenButton="1"/>
    <filterColumn colId="22" hiddenButton="1"/>
    <filterColumn colId="23" hiddenButton="1"/>
    <filterColumn colId="24" hiddenButton="1"/>
    <filterColumn colId="25" hiddenButton="1"/>
  </autoFilter>
  <tableColumns count="26">
    <tableColumn id="1" xr3:uid="{4EBFCF7E-7BA2-446E-BDCB-DDB203261993}" name="Bib_Key" dataDxfId="75"/>
    <tableColumn id="2" xr3:uid="{7ADA497C-BE98-47BF-804C-106988EBA832}" name="Supervised ML" dataDxfId="74" dataCellStyle="Accent1"/>
    <tableColumn id="3" xr3:uid="{940652A8-A2FF-4410-8377-36B7076C5562}" name="Decision Trees" dataDxfId="73"/>
    <tableColumn id="4" xr3:uid="{342E58E2-1CF3-4633-9769-8E24418573E6}" name="Linear Models" dataDxfId="72"/>
    <tableColumn id="5" xr3:uid="{1FEBF9F7-1265-4798-BDF7-B8086DCA541E}" name="Linear Quadratic Discriminant Analysis" dataDxfId="71"/>
    <tableColumn id="6" xr3:uid="{E35D58E5-36D3-47A0-8751-CB95470CB1C3}" name="Gaussian Processes" dataDxfId="70"/>
    <tableColumn id="7" xr3:uid="{CEE93D11-DBA7-4ADF-A029-519C9B5FEB15}" name="Bayesian Algorithms" dataDxfId="69"/>
    <tableColumn id="8" xr3:uid="{66C69B0F-6E5E-455A-A433-66778252D76B}" name="Ensembles" dataDxfId="68"/>
    <tableColumn id="9" xr3:uid="{F6EF8B12-DC31-4DDC-9D50-1AB7C24C0803}" name="RNNs" dataDxfId="67"/>
    <tableColumn id="10" xr3:uid="{B8032F73-1555-4B63-B0E6-B41369E87AEE}" name="Other Neural Networks" dataDxfId="66"/>
    <tableColumn id="11" xr3:uid="{471680C0-4E4A-4A87-8B4A-339E09E62F68}" name="SVM" dataDxfId="65"/>
    <tableColumn id="12" xr3:uid="{5987FEAF-3CD1-44D7-B4E9-7B42461408AA}" name="CNN-based Architectures" dataDxfId="64"/>
    <tableColumn id="13" xr3:uid="{3E5EBC5C-CE74-461A-AD6B-77C69E3B22F5}" name="Nearest Neighbours" dataDxfId="63"/>
    <tableColumn id="14" xr3:uid="{6DC599FE-8DAE-4185-A007-A1B32C45B14D}" name="MLP" dataDxfId="62"/>
    <tableColumn id="15" xr3:uid="{3455F479-649E-4786-875A-B9E366C8499C}" name="Supervised_Sum/Paper" dataDxfId="61" dataCellStyle="Calculation">
      <calculatedColumnFormula>SUM(C2:N2)</calculatedColumnFormula>
    </tableColumn>
    <tableColumn id="49" xr3:uid="{29DE4529-DC95-47EE-A7D6-13A14DFBA082}" name="Unsupervised ML" dataDxfId="60" dataCellStyle="Accent1"/>
    <tableColumn id="50" xr3:uid="{B57A53C6-2FE7-4A08-BAC1-FDC6D5E7D513}" name="Partitioning Clustering" dataDxfId="59"/>
    <tableColumn id="51" xr3:uid="{B277A96D-9E8C-459B-9D84-9AA53B889E14}" name="Density-Based Clustering" dataDxfId="58"/>
    <tableColumn id="52" xr3:uid="{402E96A6-C888-45F3-B559-F2694FEFE921}" name="Hierarchical Clustering" dataDxfId="57"/>
    <tableColumn id="53" xr3:uid="{6E127F22-2484-4BEF-870E-20992386D8DB}" name="Grid-Based Clustering" dataDxfId="56"/>
    <tableColumn id="54" xr3:uid="{F770E97A-7184-45FE-BD4B-749B8816F1E6}" name="Manifold learning" dataDxfId="55"/>
    <tableColumn id="55" xr3:uid="{47A2CF05-9179-4F57-914C-8E10D3F1BB0A}" name="PCA" dataDxfId="54"/>
    <tableColumn id="56" xr3:uid="{382197D9-8D9F-4E79-BFDC-3B6B7DF5FFC8}" name="GANs" dataDxfId="53"/>
    <tableColumn id="16" xr3:uid="{5A6341A0-1457-4DBA-97FB-C5D049C4B9C3}" name="Autoencoders"/>
    <tableColumn id="57" xr3:uid="{1A9541ED-ED74-45C6-A329-FD7F18AE3FF8}" name="Unsupervised_Sum/Paper" dataDxfId="52" dataCellStyle="Calculation">
      <calculatedColumnFormula>SUM(Q2:X2)</calculatedColumnFormula>
    </tableColumn>
    <tableColumn id="69" xr3:uid="{A9534E2B-4562-45E2-930E-6956FD1DA438}" name="Reinforcement Learning" dataDxfId="51" dataCellStyle="Accent1"/>
  </tableColumns>
  <tableStyleInfo name="TableStyleMedium9"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80A2B27F-1769-41CF-BA29-2AE2D309A3DC}" name="Table46" displayName="Table46" ref="A1:T35" totalsRowShown="0" headerRowDxfId="50" dataDxfId="48" headerRowBorderDxfId="49" tableBorderDxfId="47" totalsRowBorderDxfId="46">
  <autoFilter ref="A1:T35" xr:uid="{80A2B27F-1769-41CF-BA29-2AE2D309A3DC}">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autoFilter>
  <tableColumns count="20">
    <tableColumn id="1" xr3:uid="{15487D73-F313-43E3-8FBA-141D2DBD3EC1}" name="Old Keys" dataDxfId="45"/>
    <tableColumn id="2" xr3:uid="{6A99416B-77CF-4B9F-9841-6DC95B6A1FCA}" name="Bib_Key" dataDxfId="44"/>
    <tableColumn id="24" xr3:uid="{E0352D3B-0E11-4533-BC9D-28E0E335A2F0}" name="Purpose" dataDxfId="43"/>
    <tableColumn id="3" xr3:uid="{C2749B98-86FA-4E06-AEA6-E1B6B5759290}" name="Base Model" dataDxfId="42"/>
    <tableColumn id="10" xr3:uid="{B78D2CD5-9D91-4AF8-AC3F-7F95154B90A3}" name="Model Architecture" dataDxfId="41"/>
    <tableColumn id="4" xr3:uid="{0DD1922B-FB59-48FB-B32E-C93AAEFE5D86}" name="Activation Function" dataDxfId="40"/>
    <tableColumn id="5" xr3:uid="{0E2CE523-285B-47EE-805F-AF2EBFBBAFFB}" name="Loss Function" dataDxfId="39"/>
    <tableColumn id="6" xr3:uid="{D95F9AE6-084E-4A2C-8658-03791BF82350}" name="Optimisation Algorithm" dataDxfId="38"/>
    <tableColumn id="7" xr3:uid="{49C0A8A4-5A64-49EA-A941-134FF2D607C8}" name="Regularisation Technique" dataDxfId="37"/>
    <tableColumn id="8" xr3:uid="{DD5D2DFE-59D0-40FC-9750-8E29AF037EC3}" name="Epochs" dataDxfId="36"/>
    <tableColumn id="9" xr3:uid="{83B92DCB-4F13-4DC6-B18F-966F11E8893A}" name="Batch Size" dataDxfId="35"/>
    <tableColumn id="14" xr3:uid="{4F80161F-A14F-412C-8DC1-DBDE2426C125}" name="Learning Rate" dataDxfId="34"/>
    <tableColumn id="21" xr3:uid="{3A73FC1D-1DC5-42EC-9E57-35EEFE18F5FE}" name="Dropout" dataDxfId="33"/>
    <tableColumn id="23" xr3:uid="{92DBA21B-4137-4026-A868-82F234EAEAE9}" name="Early Stopping" dataDxfId="32"/>
    <tableColumn id="16" xr3:uid="{B7D944DB-D31F-4212-BB1E-39D9E3D0B807}" name="Sample Size" dataDxfId="31"/>
    <tableColumn id="17" xr3:uid="{B79D4242-A19F-4607-8ACB-9FF52F5ABD8C}" name="Data Splits" dataDxfId="30"/>
    <tableColumn id="22" xr3:uid="{C484B490-B920-413F-960D-A7CBD9B7E53C}" name="Preprocessing" dataDxfId="29"/>
    <tableColumn id="18" xr3:uid="{E1CF5616-0CFF-4927-8A64-754636CB4E70}" name="Scanpath Format" dataDxfId="28"/>
    <tableColumn id="19" xr3:uid="{AAA98285-D514-4DFE-8AED-CB54EA2CBC54}" name="Performance Metric" dataDxfId="27"/>
    <tableColumn id="20" xr3:uid="{EE3AE40D-4A94-4454-AE5A-AFE24A6897CB}" name="Code Base" dataDxfId="26"/>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9AA3670C-7787-494C-9AD6-BAD77C4B9269}" name="Table1" displayName="Table1" ref="A1:U126" totalsRowShown="0" headerRowDxfId="25" dataDxfId="23" headerRowBorderDxfId="24" tableBorderDxfId="22" totalsRowBorderDxfId="21">
  <autoFilter ref="A1:U126" xr:uid="{9AA3670C-7787-494C-9AD6-BAD77C4B9269}">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filterColumn colId="13" hiddenButton="1"/>
    <filterColumn colId="14" hiddenButton="1"/>
    <filterColumn colId="15" hiddenButton="1"/>
    <filterColumn colId="16" hiddenButton="1"/>
    <filterColumn colId="17" hiddenButton="1"/>
    <filterColumn colId="18" hiddenButton="1"/>
    <filterColumn colId="19" hiddenButton="1"/>
    <filterColumn colId="20" hiddenButton="1"/>
  </autoFilter>
  <tableColumns count="21">
    <tableColumn id="1" xr3:uid="{D604F88A-0967-4C07-A868-3FC373EBCDCF}" name="Bib_Key" dataDxfId="20"/>
    <tableColumn id="5" xr3:uid="{C4073A0D-0D25-4AB5-B831-30655C049E94}" name="Task" dataDxfId="19"/>
    <tableColumn id="8" xr3:uid="{B459EB5D-B18F-46DA-8137-6EBD97FA7E64}" name="Eye tracker" dataDxfId="18"/>
    <tableColumn id="9" xr3:uid="{8366B4A4-E599-47C4-9F91-D0EA5E4E9F0D}" name="Eye Tracker Frequency" dataDxfId="17"/>
    <tableColumn id="10" xr3:uid="{C635B503-1EF5-4BE4-89E3-66C43EC65BC4}" name="External Dataset" dataDxfId="16"/>
    <tableColumn id="11" xr3:uid="{0FD5FB35-C38F-4EA9-87D8-0790232BBBDB}" name="Female Participants" dataDxfId="15"/>
    <tableColumn id="12" xr3:uid="{3CC0E2BF-A288-410C-8DEA-5E51CFE77A04}" name="Male Participants" dataDxfId="14"/>
    <tableColumn id="13" xr3:uid="{3F321C83-9409-4C81-9097-92E84F7CDE8B}" name="Target Group" dataDxfId="13"/>
    <tableColumn id="14" xr3:uid="{D5E628DB-1ADF-426D-BDFD-D94450AF45B4}" name="Control Group" dataDxfId="12"/>
    <tableColumn id="15" xr3:uid="{CB83C9DC-B50C-4372-AF98-21A93135F8C2}" name="Total Participants" dataDxfId="11"/>
    <tableColumn id="18" xr3:uid="{E9FF3322-4F96-4D34-90E1-993055FEC972}" name="Train/Test Split" dataDxfId="10"/>
    <tableColumn id="20" xr3:uid="{B4CA1A0F-9A37-44A2-8664-5047912F7572}" name="Best Algorithm" dataDxfId="9"/>
    <tableColumn id="21" xr3:uid="{05A15669-7A0E-40A4-BDB7-245858D88D06}" name="Main Metric" dataDxfId="8"/>
    <tableColumn id="22" xr3:uid="{2C19F22D-2F37-4588-B43F-350C26E6F5AA}" name="Holdout" dataDxfId="7"/>
    <tableColumn id="23" xr3:uid="{51B81BA4-0994-4320-8BF3-718CE60BDBCA}" name="User Dependent" dataDxfId="6"/>
    <tableColumn id="24" xr3:uid="{417A3D9F-5ECD-4D90-8038-0E86D8742514}" name="K-fold " dataDxfId="5"/>
    <tableColumn id="25" xr3:uid="{23AA1406-EB4A-4082-B036-8962AE531B36}" name="LOUO" dataDxfId="4"/>
    <tableColumn id="26" xr3:uid="{06C176E3-867C-431D-8FEE-8E019CC96998}" name="Leave-one-out" dataDxfId="3"/>
    <tableColumn id="27" xr3:uid="{32C727BB-C45C-4909-903C-F4AB76C8F481}" name="Other" dataDxfId="2"/>
    <tableColumn id="28" xr3:uid="{5BCD56C9-52EF-4E2E-8708-1F81E471737E}" name="Multimodal" dataDxfId="1"/>
    <tableColumn id="29" xr3:uid="{8D49FA88-412E-461D-87C0-36B3DA526A92}" name="Unsupervised Performance" dataDxfId="0"/>
  </tableColumns>
  <tableStyleInfo name="TableStyleMedium9"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758/s13428-017-0876-8" TargetMode="External"/><Relationship Id="rId2" Type="http://schemas.openxmlformats.org/officeDocument/2006/relationships/hyperlink" Target="https://doi.org/10.1145/3539226" TargetMode="External"/><Relationship Id="rId1" Type="http://schemas.openxmlformats.org/officeDocument/2006/relationships/hyperlink" Target="http://www.ncbi.nlm.nih.gov/pubmed/35166683" TargetMode="External"/><Relationship Id="rId6" Type="http://schemas.openxmlformats.org/officeDocument/2006/relationships/table" Target="../tables/table1.xml"/><Relationship Id="rId5" Type="http://schemas.openxmlformats.org/officeDocument/2006/relationships/printerSettings" Target="../printerSettings/printerSettings1.bin"/><Relationship Id="rId4" Type="http://schemas.openxmlformats.org/officeDocument/2006/relationships/hyperlink" Target="https://doi.org/10.1145/3517031.3529631" TargetMode="External"/></Relationships>
</file>

<file path=xl/worksheets/_rels/sheet2.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s://mahmoud-elbattah.github.io/ML4Autism/" TargetMode="External"/><Relationship Id="rId1" Type="http://schemas.openxmlformats.org/officeDocument/2006/relationships/hyperlink" Target="https://github.com/RawanMG/LostInStyle" TargetMode="External"/><Relationship Id="rId4" Type="http://schemas.openxmlformats.org/officeDocument/2006/relationships/table" Target="../tables/table5.xml"/></Relationships>
</file>

<file path=xl/worksheets/_rels/sheet5.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F65BBC-A198-4C9A-A17B-E8EE0B31FD26}">
  <dimension ref="A1:GF78"/>
  <sheetViews>
    <sheetView tabSelected="1" workbookViewId="0">
      <pane ySplit="1" topLeftCell="A2" activePane="bottomLeft" state="frozen"/>
      <selection pane="bottomLeft" activeCell="B2" sqref="B2"/>
    </sheetView>
  </sheetViews>
  <sheetFormatPr defaultRowHeight="15" x14ac:dyDescent="0.25"/>
  <cols>
    <col min="1" max="1" width="34" bestFit="1" customWidth="1"/>
    <col min="2" max="2" width="172.7109375" bestFit="1" customWidth="1"/>
    <col min="3" max="3" width="164.42578125" bestFit="1" customWidth="1"/>
    <col min="4" max="4" width="15.5703125" bestFit="1" customWidth="1"/>
    <col min="5" max="5" width="80.140625" bestFit="1" customWidth="1"/>
    <col min="6" max="6" width="11.28515625" bestFit="1" customWidth="1"/>
    <col min="7" max="7" width="41.28515625" bestFit="1" customWidth="1"/>
    <col min="8" max="8" width="66" bestFit="1" customWidth="1"/>
    <col min="9" max="9" width="41" bestFit="1" customWidth="1"/>
    <col min="10" max="10" width="9.7109375" bestFit="1" customWidth="1"/>
    <col min="11" max="11" width="10.5703125" bestFit="1" customWidth="1"/>
    <col min="12" max="12" width="10.85546875" bestFit="1" customWidth="1"/>
    <col min="13" max="13" width="22.5703125" bestFit="1" customWidth="1"/>
    <col min="14" max="14" width="7.28515625" bestFit="1" customWidth="1"/>
    <col min="15" max="15" width="9.28515625" bestFit="1" customWidth="1"/>
    <col min="16" max="16" width="8.42578125" bestFit="1" customWidth="1"/>
    <col min="17" max="17" width="28.42578125" bestFit="1" customWidth="1"/>
    <col min="18" max="18" width="10.140625" bestFit="1" customWidth="1"/>
    <col min="19" max="19" width="14.42578125" bestFit="1" customWidth="1"/>
    <col min="20" max="20" width="14.7109375" bestFit="1" customWidth="1"/>
    <col min="21" max="21" width="26.85546875" bestFit="1" customWidth="1"/>
    <col min="22" max="22" width="39.5703125" bestFit="1" customWidth="1"/>
    <col min="23" max="23" width="20.28515625" bestFit="1" customWidth="1"/>
    <col min="24" max="24" width="38.28515625" bestFit="1" customWidth="1"/>
    <col min="25" max="25" width="8.140625" bestFit="1" customWidth="1"/>
    <col min="26" max="26" width="25" bestFit="1" customWidth="1"/>
    <col min="27" max="27" width="58.140625" bestFit="1" customWidth="1"/>
    <col min="28" max="28" width="31.140625" bestFit="1" customWidth="1"/>
    <col min="29" max="29" width="17.85546875" bestFit="1" customWidth="1"/>
    <col min="30" max="30" width="15.140625" bestFit="1" customWidth="1"/>
    <col min="31" max="31" width="16.85546875" bestFit="1" customWidth="1"/>
    <col min="32" max="32" width="18.85546875" bestFit="1" customWidth="1"/>
    <col min="33" max="33" width="12.7109375" bestFit="1" customWidth="1"/>
    <col min="34" max="34" width="15.5703125" bestFit="1" customWidth="1"/>
    <col min="35" max="35" width="17.42578125" bestFit="1" customWidth="1"/>
    <col min="36" max="36" width="20.5703125" bestFit="1" customWidth="1"/>
    <col min="37" max="37" width="15" bestFit="1" customWidth="1"/>
    <col min="38" max="38" width="11.28515625" bestFit="1" customWidth="1"/>
    <col min="39" max="39" width="24.5703125" bestFit="1" customWidth="1"/>
    <col min="40" max="40" width="20.85546875" bestFit="1" customWidth="1"/>
    <col min="41" max="41" width="27.28515625" bestFit="1" customWidth="1"/>
    <col min="42" max="42" width="31.140625" bestFit="1" customWidth="1"/>
    <col min="43" max="44" width="13.28515625" bestFit="1" customWidth="1"/>
    <col min="45" max="45" width="50" bestFit="1" customWidth="1"/>
    <col min="46" max="47" width="22" bestFit="1" customWidth="1"/>
    <col min="48" max="48" width="16.85546875" bestFit="1" customWidth="1"/>
    <col min="49" max="49" width="22" bestFit="1" customWidth="1"/>
    <col min="50" max="50" width="19" bestFit="1" customWidth="1"/>
    <col min="51" max="51" width="49.85546875" bestFit="1" customWidth="1"/>
    <col min="52" max="52" width="21.42578125" bestFit="1" customWidth="1"/>
    <col min="53" max="53" width="45.28515625" bestFit="1" customWidth="1"/>
    <col min="54" max="54" width="107.140625" bestFit="1" customWidth="1"/>
    <col min="55" max="55" width="18" bestFit="1" customWidth="1"/>
    <col min="56" max="56" width="18.7109375" bestFit="1" customWidth="1"/>
    <col min="57" max="57" width="23.42578125" bestFit="1" customWidth="1"/>
    <col min="58" max="58" width="26.28515625" bestFit="1" customWidth="1"/>
    <col min="59" max="59" width="28.42578125" bestFit="1" customWidth="1"/>
    <col min="60" max="60" width="28.140625" bestFit="1" customWidth="1"/>
    <col min="61" max="61" width="23.7109375" bestFit="1" customWidth="1"/>
    <col min="62" max="62" width="36.140625" bestFit="1" customWidth="1"/>
    <col min="63" max="63" width="25.85546875" bestFit="1" customWidth="1"/>
    <col min="64" max="64" width="47.85546875" bestFit="1" customWidth="1"/>
    <col min="65" max="65" width="67.85546875" bestFit="1" customWidth="1"/>
    <col min="66" max="66" width="24.85546875" bestFit="1" customWidth="1"/>
    <col min="67" max="67" width="22" bestFit="1" customWidth="1"/>
    <col min="68" max="68" width="24.85546875" bestFit="1" customWidth="1"/>
    <col min="69" max="69" width="31.42578125" bestFit="1" customWidth="1"/>
    <col min="70" max="70" width="26" bestFit="1" customWidth="1"/>
    <col min="71" max="71" width="26.28515625" bestFit="1" customWidth="1"/>
    <col min="72" max="72" width="34.42578125" bestFit="1" customWidth="1"/>
    <col min="73" max="73" width="54.7109375" bestFit="1" customWidth="1"/>
    <col min="74" max="74" width="23.85546875" bestFit="1" customWidth="1"/>
    <col min="75" max="75" width="24" bestFit="1" customWidth="1"/>
    <col min="76" max="77" width="25" bestFit="1" customWidth="1"/>
    <col min="78" max="78" width="56.85546875" bestFit="1" customWidth="1"/>
    <col min="79" max="79" width="33" bestFit="1" customWidth="1"/>
    <col min="80" max="80" width="45.28515625" bestFit="1" customWidth="1"/>
    <col min="81" max="81" width="27.85546875" bestFit="1" customWidth="1"/>
    <col min="82" max="82" width="29.7109375" bestFit="1" customWidth="1"/>
    <col min="83" max="83" width="27.42578125" bestFit="1" customWidth="1"/>
    <col min="84" max="84" width="32" bestFit="1" customWidth="1"/>
    <col min="85" max="85" width="23.140625" bestFit="1" customWidth="1"/>
    <col min="86" max="86" width="26.140625" bestFit="1" customWidth="1"/>
    <col min="87" max="87" width="25.7109375" bestFit="1" customWidth="1"/>
    <col min="88" max="88" width="28" bestFit="1" customWidth="1"/>
    <col min="89" max="89" width="27.85546875" bestFit="1" customWidth="1"/>
    <col min="90" max="90" width="36.42578125" bestFit="1" customWidth="1"/>
    <col min="91" max="91" width="26.5703125" bestFit="1" customWidth="1"/>
    <col min="92" max="92" width="22.85546875" bestFit="1" customWidth="1"/>
    <col min="93" max="94" width="22.140625" bestFit="1" customWidth="1"/>
    <col min="95" max="95" width="32" bestFit="1" customWidth="1"/>
    <col min="96" max="96" width="25.85546875" bestFit="1" customWidth="1"/>
    <col min="97" max="97" width="18.85546875" bestFit="1" customWidth="1"/>
    <col min="98" max="98" width="49.5703125" bestFit="1" customWidth="1"/>
    <col min="99" max="99" width="32.140625" bestFit="1" customWidth="1"/>
    <col min="100" max="100" width="29.85546875" bestFit="1" customWidth="1"/>
    <col min="101" max="101" width="25" bestFit="1" customWidth="1"/>
    <col min="102" max="102" width="17.28515625" bestFit="1" customWidth="1"/>
    <col min="103" max="103" width="18.5703125" bestFit="1" customWidth="1"/>
    <col min="104" max="104" width="24.28515625" bestFit="1" customWidth="1"/>
    <col min="105" max="105" width="23.85546875" bestFit="1" customWidth="1"/>
    <col min="106" max="106" width="26.28515625" bestFit="1" customWidth="1"/>
    <col min="107" max="107" width="34.7109375" bestFit="1" customWidth="1"/>
    <col min="108" max="108" width="21.42578125" bestFit="1" customWidth="1"/>
    <col min="109" max="109" width="26.140625" bestFit="1" customWidth="1"/>
    <col min="110" max="110" width="23.7109375" bestFit="1" customWidth="1"/>
    <col min="111" max="111" width="23.28515625" bestFit="1" customWidth="1"/>
    <col min="112" max="112" width="20.28515625" bestFit="1" customWidth="1"/>
    <col min="113" max="113" width="39.28515625" bestFit="1" customWidth="1"/>
    <col min="114" max="114" width="36.7109375" bestFit="1" customWidth="1"/>
    <col min="115" max="115" width="39.7109375" bestFit="1" customWidth="1"/>
    <col min="116" max="116" width="49.5703125" bestFit="1" customWidth="1"/>
    <col min="117" max="117" width="27.28515625" bestFit="1" customWidth="1"/>
    <col min="118" max="118" width="22.5703125" bestFit="1" customWidth="1"/>
    <col min="119" max="119" width="22.140625" bestFit="1" customWidth="1"/>
    <col min="120" max="120" width="24.42578125" bestFit="1" customWidth="1"/>
    <col min="121" max="121" width="24.28515625" bestFit="1" customWidth="1"/>
    <col min="122" max="122" width="32.85546875" bestFit="1" customWidth="1"/>
    <col min="123" max="123" width="19.5703125" bestFit="1" customWidth="1"/>
    <col min="124" max="124" width="28.5703125" bestFit="1" customWidth="1"/>
    <col min="125" max="125" width="23.85546875" bestFit="1" customWidth="1"/>
    <col min="126" max="126" width="23.42578125" bestFit="1" customWidth="1"/>
    <col min="127" max="127" width="25.85546875" bestFit="1" customWidth="1"/>
    <col min="128" max="128" width="25.7109375" bestFit="1" customWidth="1"/>
    <col min="129" max="129" width="34.28515625" bestFit="1" customWidth="1"/>
    <col min="130" max="130" width="31.140625" bestFit="1" customWidth="1"/>
    <col min="131" max="131" width="34" bestFit="1" customWidth="1"/>
    <col min="132" max="132" width="23.85546875" bestFit="1" customWidth="1"/>
    <col min="133" max="133" width="24.28515625" bestFit="1" customWidth="1"/>
    <col min="134" max="134" width="53.140625" bestFit="1" customWidth="1"/>
    <col min="135" max="135" width="51.7109375" bestFit="1" customWidth="1"/>
    <col min="136" max="136" width="16.28515625" bestFit="1" customWidth="1"/>
    <col min="137" max="137" width="38.42578125" bestFit="1" customWidth="1"/>
    <col min="138" max="138" width="45" bestFit="1" customWidth="1"/>
    <col min="139" max="139" width="17.85546875" bestFit="1" customWidth="1"/>
    <col min="140" max="140" width="26.140625" bestFit="1" customWidth="1"/>
    <col min="141" max="141" width="51.85546875" bestFit="1" customWidth="1"/>
    <col min="142" max="142" width="57.7109375" bestFit="1" customWidth="1"/>
    <col min="143" max="143" width="56" bestFit="1" customWidth="1"/>
    <col min="144" max="144" width="58.140625" bestFit="1" customWidth="1"/>
    <col min="145" max="145" width="49.42578125" bestFit="1" customWidth="1"/>
    <col min="146" max="146" width="48.85546875" bestFit="1" customWidth="1"/>
    <col min="147" max="147" width="59.85546875" bestFit="1" customWidth="1"/>
    <col min="148" max="148" width="49.42578125" bestFit="1" customWidth="1"/>
    <col min="149" max="149" width="48.140625" bestFit="1" customWidth="1"/>
    <col min="150" max="150" width="42.28515625" bestFit="1" customWidth="1"/>
    <col min="151" max="151" width="40.42578125" bestFit="1" customWidth="1"/>
    <col min="152" max="152" width="46.5703125" bestFit="1" customWidth="1"/>
    <col min="153" max="153" width="41.28515625" bestFit="1" customWidth="1"/>
    <col min="154" max="154" width="43.28515625" bestFit="1" customWidth="1"/>
    <col min="155" max="155" width="60.85546875" bestFit="1" customWidth="1"/>
    <col min="156" max="156" width="107.140625" bestFit="1" customWidth="1"/>
    <col min="157" max="157" width="18.28515625" bestFit="1" customWidth="1"/>
    <col min="158" max="158" width="22.85546875" bestFit="1" customWidth="1"/>
    <col min="159" max="159" width="37" bestFit="1" customWidth="1"/>
    <col min="160" max="160" width="23.7109375" bestFit="1" customWidth="1"/>
    <col min="161" max="161" width="36.42578125" bestFit="1" customWidth="1"/>
    <col min="162" max="162" width="57.140625" bestFit="1" customWidth="1"/>
    <col min="163" max="163" width="40.7109375" bestFit="1" customWidth="1"/>
    <col min="164" max="164" width="23.140625" bestFit="1" customWidth="1"/>
    <col min="165" max="165" width="22.140625" bestFit="1" customWidth="1"/>
    <col min="166" max="166" width="24.85546875" bestFit="1" customWidth="1"/>
    <col min="167" max="167" width="33.5703125" bestFit="1" customWidth="1"/>
    <col min="168" max="168" width="14" bestFit="1" customWidth="1"/>
    <col min="169" max="169" width="13.7109375" bestFit="1" customWidth="1"/>
    <col min="170" max="170" width="35.5703125" bestFit="1" customWidth="1"/>
    <col min="171" max="171" width="18.42578125" bestFit="1" customWidth="1"/>
    <col min="172" max="172" width="19.28515625" bestFit="1" customWidth="1"/>
    <col min="173" max="173" width="10.5703125" bestFit="1" customWidth="1"/>
    <col min="174" max="174" width="5.85546875" bestFit="1" customWidth="1"/>
    <col min="175" max="175" width="22" bestFit="1" customWidth="1"/>
    <col min="176" max="176" width="5.140625" bestFit="1" customWidth="1"/>
    <col min="177" max="177" width="23.7109375" bestFit="1" customWidth="1"/>
    <col min="178" max="178" width="19" bestFit="1" customWidth="1"/>
    <col min="179" max="179" width="4.85546875" bestFit="1" customWidth="1"/>
    <col min="180" max="180" width="21.140625" bestFit="1" customWidth="1"/>
    <col min="181" max="181" width="23.5703125" bestFit="1" customWidth="1"/>
    <col min="182" max="182" width="21.140625" bestFit="1" customWidth="1"/>
    <col min="183" max="183" width="20.5703125" bestFit="1" customWidth="1"/>
    <col min="184" max="184" width="17" bestFit="1" customWidth="1"/>
    <col min="185" max="185" width="4.5703125" bestFit="1" customWidth="1"/>
    <col min="186" max="186" width="6" bestFit="1" customWidth="1"/>
    <col min="187" max="187" width="13.5703125" bestFit="1" customWidth="1"/>
    <col min="188" max="188" width="22.7109375" bestFit="1" customWidth="1"/>
    <col min="189" max="189" width="23.140625" customWidth="1"/>
    <col min="190" max="190" width="23.42578125" customWidth="1"/>
    <col min="191" max="191" width="6" bestFit="1" customWidth="1"/>
    <col min="192" max="192" width="24.5703125" bestFit="1" customWidth="1"/>
    <col min="193" max="193" width="33.28515625" bestFit="1" customWidth="1"/>
  </cols>
  <sheetData>
    <row r="1" spans="1:188" x14ac:dyDescent="0.25">
      <c r="A1" s="56" t="s">
        <v>8</v>
      </c>
      <c r="B1" s="55" t="s">
        <v>0</v>
      </c>
      <c r="C1" s="56" t="s">
        <v>1</v>
      </c>
      <c r="D1" s="56" t="s">
        <v>2</v>
      </c>
      <c r="E1" s="56" t="s">
        <v>3</v>
      </c>
      <c r="F1" s="56" t="s">
        <v>4</v>
      </c>
      <c r="G1" s="56" t="s">
        <v>5</v>
      </c>
      <c r="H1" s="56" t="s">
        <v>6</v>
      </c>
      <c r="I1" s="66" t="s">
        <v>7</v>
      </c>
      <c r="J1" s="57" t="s">
        <v>9</v>
      </c>
      <c r="K1" s="57" t="s">
        <v>10</v>
      </c>
      <c r="L1" s="57" t="s">
        <v>11</v>
      </c>
      <c r="M1" s="57" t="s">
        <v>12</v>
      </c>
      <c r="N1" s="58" t="s">
        <v>13</v>
      </c>
      <c r="O1" s="58" t="s">
        <v>14</v>
      </c>
      <c r="P1" s="58" t="s">
        <v>15</v>
      </c>
      <c r="Q1" s="58" t="s">
        <v>16</v>
      </c>
      <c r="R1" s="58" t="s">
        <v>17</v>
      </c>
      <c r="S1" s="57" t="s">
        <v>18</v>
      </c>
      <c r="T1" s="59" t="s">
        <v>19</v>
      </c>
      <c r="U1" s="59" t="s">
        <v>20</v>
      </c>
      <c r="V1" s="59" t="s">
        <v>21</v>
      </c>
      <c r="W1" s="59" t="s">
        <v>22</v>
      </c>
      <c r="X1" s="59" t="s">
        <v>23</v>
      </c>
      <c r="Y1" s="59" t="s">
        <v>24</v>
      </c>
      <c r="Z1" s="59" t="s">
        <v>25</v>
      </c>
      <c r="AA1" s="59" t="s">
        <v>26</v>
      </c>
      <c r="AB1" s="59" t="s">
        <v>27</v>
      </c>
      <c r="AC1" s="59" t="s">
        <v>28</v>
      </c>
      <c r="AD1" s="59" t="s">
        <v>29</v>
      </c>
      <c r="AE1" s="60" t="s">
        <v>30</v>
      </c>
      <c r="AF1" s="60" t="s">
        <v>31</v>
      </c>
      <c r="AG1" s="60" t="s">
        <v>32</v>
      </c>
      <c r="AH1" s="59" t="s">
        <v>33</v>
      </c>
      <c r="AI1" s="61" t="s">
        <v>34</v>
      </c>
      <c r="AJ1" s="61" t="s">
        <v>35</v>
      </c>
      <c r="AK1" s="61" t="s">
        <v>36</v>
      </c>
      <c r="AL1" s="61" t="s">
        <v>37</v>
      </c>
      <c r="AM1" s="61" t="s">
        <v>38</v>
      </c>
      <c r="AN1" s="61" t="s">
        <v>39</v>
      </c>
      <c r="AO1" s="62" t="s">
        <v>40</v>
      </c>
      <c r="AP1" s="57" t="s">
        <v>550</v>
      </c>
      <c r="AQ1" s="57" t="s">
        <v>551</v>
      </c>
      <c r="AR1" s="57" t="s">
        <v>552</v>
      </c>
      <c r="AS1" s="57" t="s">
        <v>553</v>
      </c>
      <c r="AT1" s="57" t="s">
        <v>554</v>
      </c>
      <c r="AU1" s="57" t="s">
        <v>555</v>
      </c>
      <c r="AV1" s="57" t="s">
        <v>556</v>
      </c>
      <c r="AW1" s="57" t="s">
        <v>557</v>
      </c>
      <c r="AX1" s="57" t="s">
        <v>558</v>
      </c>
      <c r="AY1" s="57" t="s">
        <v>559</v>
      </c>
      <c r="AZ1" s="57" t="s">
        <v>560</v>
      </c>
      <c r="BA1" s="57" t="s">
        <v>561</v>
      </c>
      <c r="BB1" s="57" t="s">
        <v>562</v>
      </c>
      <c r="BC1" s="57" t="s">
        <v>563</v>
      </c>
      <c r="BD1" s="57" t="s">
        <v>564</v>
      </c>
      <c r="BE1" s="57" t="s">
        <v>565</v>
      </c>
      <c r="BF1" s="57" t="s">
        <v>566</v>
      </c>
      <c r="BG1" s="57" t="s">
        <v>567</v>
      </c>
      <c r="BH1" s="57" t="s">
        <v>568</v>
      </c>
      <c r="BI1" s="57" t="s">
        <v>569</v>
      </c>
      <c r="BJ1" s="57" t="s">
        <v>570</v>
      </c>
      <c r="BK1" s="57" t="s">
        <v>571</v>
      </c>
      <c r="BL1" s="57" t="s">
        <v>572</v>
      </c>
      <c r="BM1" s="57" t="s">
        <v>573</v>
      </c>
      <c r="BN1" s="57" t="s">
        <v>574</v>
      </c>
      <c r="BO1" s="57" t="s">
        <v>575</v>
      </c>
      <c r="BP1" s="57" t="s">
        <v>576</v>
      </c>
      <c r="BQ1" s="57" t="s">
        <v>577</v>
      </c>
      <c r="BR1" s="57" t="s">
        <v>578</v>
      </c>
      <c r="BS1" s="57" t="s">
        <v>579</v>
      </c>
      <c r="BT1" s="57" t="s">
        <v>580</v>
      </c>
      <c r="BU1" s="57" t="s">
        <v>581</v>
      </c>
      <c r="BV1" s="57" t="s">
        <v>582</v>
      </c>
      <c r="BW1" s="57" t="s">
        <v>583</v>
      </c>
      <c r="BX1" s="57" t="s">
        <v>584</v>
      </c>
      <c r="BY1" s="57" t="s">
        <v>585</v>
      </c>
      <c r="BZ1" s="57" t="s">
        <v>586</v>
      </c>
      <c r="CA1" s="57" t="s">
        <v>587</v>
      </c>
      <c r="CB1" s="57" t="s">
        <v>588</v>
      </c>
      <c r="CC1" s="57" t="s">
        <v>589</v>
      </c>
      <c r="CD1" s="57" t="s">
        <v>590</v>
      </c>
      <c r="CE1" s="57" t="s">
        <v>591</v>
      </c>
      <c r="CF1" s="57" t="s">
        <v>592</v>
      </c>
      <c r="CG1" s="57" t="s">
        <v>593</v>
      </c>
      <c r="CH1" s="57" t="s">
        <v>594</v>
      </c>
      <c r="CI1" s="57" t="s">
        <v>595</v>
      </c>
      <c r="CJ1" s="57" t="s">
        <v>596</v>
      </c>
      <c r="CK1" s="57" t="s">
        <v>597</v>
      </c>
      <c r="CL1" s="57" t="s">
        <v>598</v>
      </c>
      <c r="CM1" s="57" t="s">
        <v>599</v>
      </c>
      <c r="CN1" s="57" t="s">
        <v>600</v>
      </c>
      <c r="CO1" s="57" t="s">
        <v>601</v>
      </c>
      <c r="CP1" s="57" t="s">
        <v>602</v>
      </c>
      <c r="CQ1" s="57" t="s">
        <v>603</v>
      </c>
      <c r="CR1" s="57" t="s">
        <v>604</v>
      </c>
      <c r="CS1" s="57" t="s">
        <v>605</v>
      </c>
      <c r="CT1" s="57" t="s">
        <v>606</v>
      </c>
      <c r="CU1" s="57" t="s">
        <v>607</v>
      </c>
      <c r="CV1" s="57" t="s">
        <v>608</v>
      </c>
      <c r="CW1" s="57" t="s">
        <v>609</v>
      </c>
      <c r="CX1" s="57" t="s">
        <v>610</v>
      </c>
      <c r="CY1" s="57" t="s">
        <v>611</v>
      </c>
      <c r="CZ1" s="57" t="s">
        <v>612</v>
      </c>
      <c r="DA1" s="57" t="s">
        <v>613</v>
      </c>
      <c r="DB1" s="57" t="s">
        <v>614</v>
      </c>
      <c r="DC1" s="57" t="s">
        <v>615</v>
      </c>
      <c r="DD1" s="57" t="s">
        <v>616</v>
      </c>
      <c r="DE1" s="57" t="s">
        <v>617</v>
      </c>
      <c r="DF1" s="57" t="s">
        <v>618</v>
      </c>
      <c r="DG1" s="57" t="s">
        <v>619</v>
      </c>
      <c r="DH1" s="57" t="s">
        <v>620</v>
      </c>
      <c r="DI1" s="57" t="s">
        <v>621</v>
      </c>
      <c r="DJ1" s="57" t="s">
        <v>622</v>
      </c>
      <c r="DK1" s="57" t="s">
        <v>623</v>
      </c>
      <c r="DL1" s="57" t="s">
        <v>624</v>
      </c>
      <c r="DM1" s="57" t="s">
        <v>625</v>
      </c>
      <c r="DN1" s="57" t="s">
        <v>626</v>
      </c>
      <c r="DO1" s="57" t="s">
        <v>627</v>
      </c>
      <c r="DP1" s="57" t="s">
        <v>628</v>
      </c>
      <c r="DQ1" s="57" t="s">
        <v>629</v>
      </c>
      <c r="DR1" s="57" t="s">
        <v>630</v>
      </c>
      <c r="DS1" s="57" t="s">
        <v>631</v>
      </c>
      <c r="DT1" s="57" t="s">
        <v>632</v>
      </c>
      <c r="DU1" s="57" t="s">
        <v>633</v>
      </c>
      <c r="DV1" s="57" t="s">
        <v>634</v>
      </c>
      <c r="DW1" s="57" t="s">
        <v>635</v>
      </c>
      <c r="DX1" s="57" t="s">
        <v>636</v>
      </c>
      <c r="DY1" s="57" t="s">
        <v>637</v>
      </c>
      <c r="DZ1" s="57" t="s">
        <v>638</v>
      </c>
      <c r="EA1" s="57" t="s">
        <v>639</v>
      </c>
      <c r="EB1" s="57" t="s">
        <v>640</v>
      </c>
      <c r="EC1" s="57" t="s">
        <v>641</v>
      </c>
      <c r="ED1" s="57" t="s">
        <v>642</v>
      </c>
      <c r="EE1" s="57" t="s">
        <v>643</v>
      </c>
      <c r="EF1" s="57" t="s">
        <v>644</v>
      </c>
      <c r="EG1" s="57" t="s">
        <v>645</v>
      </c>
      <c r="EH1" s="57" t="s">
        <v>646</v>
      </c>
      <c r="EI1" s="57" t="s">
        <v>647</v>
      </c>
      <c r="EJ1" s="57" t="s">
        <v>648</v>
      </c>
      <c r="EK1" s="57" t="s">
        <v>649</v>
      </c>
      <c r="EL1" s="57" t="s">
        <v>650</v>
      </c>
      <c r="EM1" s="57" t="s">
        <v>651</v>
      </c>
      <c r="EN1" s="57" t="s">
        <v>652</v>
      </c>
      <c r="EO1" s="57" t="s">
        <v>653</v>
      </c>
      <c r="EP1" s="57" t="s">
        <v>654</v>
      </c>
      <c r="EQ1" s="57" t="s">
        <v>655</v>
      </c>
      <c r="ER1" s="57" t="s">
        <v>656</v>
      </c>
      <c r="ES1" s="57" t="s">
        <v>657</v>
      </c>
      <c r="ET1" s="57" t="s">
        <v>658</v>
      </c>
      <c r="EU1" s="57" t="s">
        <v>659</v>
      </c>
      <c r="EV1" s="57" t="s">
        <v>660</v>
      </c>
      <c r="EW1" s="57" t="s">
        <v>661</v>
      </c>
      <c r="EX1" s="57" t="s">
        <v>662</v>
      </c>
      <c r="EY1" s="57" t="s">
        <v>663</v>
      </c>
      <c r="EZ1" s="57" t="s">
        <v>664</v>
      </c>
      <c r="FA1" s="57" t="s">
        <v>665</v>
      </c>
      <c r="FB1" s="57" t="s">
        <v>666</v>
      </c>
      <c r="FC1" s="57" t="s">
        <v>667</v>
      </c>
      <c r="FD1" s="57" t="s">
        <v>668</v>
      </c>
      <c r="FE1" s="57" t="s">
        <v>669</v>
      </c>
      <c r="FF1" s="57" t="s">
        <v>670</v>
      </c>
      <c r="FG1" s="57" t="s">
        <v>671</v>
      </c>
      <c r="FH1" s="57" t="s">
        <v>672</v>
      </c>
      <c r="FI1" s="57" t="s">
        <v>673</v>
      </c>
      <c r="FJ1" s="57" t="s">
        <v>674</v>
      </c>
      <c r="FK1" s="57" t="s">
        <v>1099</v>
      </c>
      <c r="FL1" s="59" t="s">
        <v>999</v>
      </c>
      <c r="FM1" s="59" t="s">
        <v>1000</v>
      </c>
      <c r="FN1" s="59" t="s">
        <v>1001</v>
      </c>
      <c r="FO1" s="59" t="s">
        <v>1002</v>
      </c>
      <c r="FP1" s="59" t="s">
        <v>1003</v>
      </c>
      <c r="FQ1" s="59" t="s">
        <v>1004</v>
      </c>
      <c r="FR1" s="59" t="s">
        <v>1005</v>
      </c>
      <c r="FS1" s="59" t="s">
        <v>1006</v>
      </c>
      <c r="FT1" s="59" t="s">
        <v>721</v>
      </c>
      <c r="FU1" s="59" t="s">
        <v>1007</v>
      </c>
      <c r="FV1" s="59" t="s">
        <v>1008</v>
      </c>
      <c r="FW1" s="59" t="s">
        <v>830</v>
      </c>
      <c r="FX1" s="61" t="s">
        <v>1011</v>
      </c>
      <c r="FY1" s="61" t="s">
        <v>1012</v>
      </c>
      <c r="FZ1" s="61" t="s">
        <v>1013</v>
      </c>
      <c r="GA1" s="61" t="s">
        <v>1014</v>
      </c>
      <c r="GB1" s="61" t="s">
        <v>1015</v>
      </c>
      <c r="GC1" s="61" t="s">
        <v>1016</v>
      </c>
      <c r="GD1" s="61" t="s">
        <v>1017</v>
      </c>
      <c r="GE1" s="61" t="s">
        <v>1100</v>
      </c>
      <c r="GF1" s="71" t="s">
        <v>1019</v>
      </c>
    </row>
    <row r="2" spans="1:188" ht="405" x14ac:dyDescent="0.25">
      <c r="A2" s="54" t="s">
        <v>49</v>
      </c>
      <c r="B2" s="63" t="s">
        <v>41</v>
      </c>
      <c r="C2" s="54" t="s">
        <v>42</v>
      </c>
      <c r="D2" s="54">
        <v>2019</v>
      </c>
      <c r="E2" s="54" t="s">
        <v>43</v>
      </c>
      <c r="F2" s="54" t="s">
        <v>44</v>
      </c>
      <c r="G2" s="54" t="s">
        <v>45</v>
      </c>
      <c r="H2" s="54" t="s">
        <v>46</v>
      </c>
      <c r="I2" s="67" t="s">
        <v>48</v>
      </c>
      <c r="J2" s="54">
        <v>0</v>
      </c>
      <c r="K2" s="54">
        <v>0</v>
      </c>
      <c r="L2" s="54">
        <v>1</v>
      </c>
      <c r="M2" s="54">
        <v>0</v>
      </c>
      <c r="N2" s="54">
        <v>0</v>
      </c>
      <c r="O2" s="54">
        <v>0</v>
      </c>
      <c r="P2" s="54">
        <v>0</v>
      </c>
      <c r="Q2" s="54">
        <v>0</v>
      </c>
      <c r="R2" s="54">
        <v>0</v>
      </c>
      <c r="S2" s="54">
        <v>0</v>
      </c>
      <c r="T2" s="54">
        <v>0</v>
      </c>
      <c r="U2" s="54">
        <v>0</v>
      </c>
      <c r="V2" s="54">
        <v>0</v>
      </c>
      <c r="W2" s="54">
        <v>1</v>
      </c>
      <c r="X2" s="54">
        <v>0</v>
      </c>
      <c r="Y2" s="54">
        <v>0</v>
      </c>
      <c r="Z2" s="54">
        <v>0</v>
      </c>
      <c r="AA2" s="54">
        <v>0</v>
      </c>
      <c r="AB2" s="54">
        <v>0</v>
      </c>
      <c r="AC2" s="54">
        <v>0</v>
      </c>
      <c r="AD2" s="54">
        <v>0</v>
      </c>
      <c r="AE2" s="54">
        <v>0</v>
      </c>
      <c r="AF2" s="54">
        <v>0</v>
      </c>
      <c r="AG2" s="54">
        <v>0</v>
      </c>
      <c r="AH2" s="54">
        <v>0</v>
      </c>
      <c r="AI2" s="54">
        <v>1</v>
      </c>
      <c r="AJ2" s="54">
        <v>0</v>
      </c>
      <c r="AK2" s="54">
        <v>0</v>
      </c>
      <c r="AL2" s="54">
        <v>0</v>
      </c>
      <c r="AM2" s="54">
        <v>0</v>
      </c>
      <c r="AN2" s="54">
        <v>0</v>
      </c>
      <c r="AO2" s="64" t="s">
        <v>50</v>
      </c>
      <c r="AP2" s="56">
        <v>0</v>
      </c>
      <c r="AQ2" s="56">
        <v>0</v>
      </c>
      <c r="AR2" s="56">
        <v>0</v>
      </c>
      <c r="AS2" s="56">
        <v>1</v>
      </c>
      <c r="AT2" s="56">
        <v>0</v>
      </c>
      <c r="AU2" s="56">
        <v>0</v>
      </c>
      <c r="AV2" s="56">
        <v>0</v>
      </c>
      <c r="AW2" s="56">
        <v>0</v>
      </c>
      <c r="AX2" s="56">
        <v>1</v>
      </c>
      <c r="AY2" s="56">
        <v>0</v>
      </c>
      <c r="AZ2" s="56">
        <v>0</v>
      </c>
      <c r="BA2" s="56">
        <v>1</v>
      </c>
      <c r="BB2" s="56">
        <v>0</v>
      </c>
      <c r="BC2" s="56">
        <v>0</v>
      </c>
      <c r="BD2" s="56">
        <v>0</v>
      </c>
      <c r="BE2" s="56">
        <v>0</v>
      </c>
      <c r="BF2" s="56">
        <v>0</v>
      </c>
      <c r="BG2" s="56">
        <v>0</v>
      </c>
      <c r="BH2" s="56">
        <v>0</v>
      </c>
      <c r="BI2" s="56">
        <v>0</v>
      </c>
      <c r="BJ2" s="56">
        <v>0</v>
      </c>
      <c r="BK2" s="56">
        <v>0</v>
      </c>
      <c r="BL2" s="56">
        <v>0</v>
      </c>
      <c r="BM2" s="56">
        <v>0</v>
      </c>
      <c r="BN2" s="56">
        <v>1</v>
      </c>
      <c r="BO2" s="56">
        <v>0</v>
      </c>
      <c r="BP2" s="56">
        <v>0</v>
      </c>
      <c r="BQ2" s="56">
        <v>0</v>
      </c>
      <c r="BR2" s="56">
        <v>0</v>
      </c>
      <c r="BS2" s="56">
        <v>0</v>
      </c>
      <c r="BT2" s="56">
        <v>0</v>
      </c>
      <c r="BU2" s="56">
        <v>0</v>
      </c>
      <c r="BV2" s="56">
        <v>0</v>
      </c>
      <c r="BW2" s="56">
        <v>0</v>
      </c>
      <c r="BX2" s="56">
        <v>0</v>
      </c>
      <c r="BY2" s="56">
        <v>0</v>
      </c>
      <c r="BZ2" s="56">
        <v>0</v>
      </c>
      <c r="CA2" s="56">
        <v>0</v>
      </c>
      <c r="CB2" s="56">
        <v>0</v>
      </c>
      <c r="CC2" s="56">
        <v>0</v>
      </c>
      <c r="CD2" s="56">
        <v>0</v>
      </c>
      <c r="CE2" s="56">
        <v>0</v>
      </c>
      <c r="CF2" s="56">
        <v>0</v>
      </c>
      <c r="CG2" s="56">
        <v>0</v>
      </c>
      <c r="CH2" s="56">
        <v>0</v>
      </c>
      <c r="CI2" s="56">
        <v>0</v>
      </c>
      <c r="CJ2" s="56">
        <v>0</v>
      </c>
      <c r="CK2" s="56">
        <v>0</v>
      </c>
      <c r="CL2" s="56">
        <v>0</v>
      </c>
      <c r="CM2" s="56">
        <v>0</v>
      </c>
      <c r="CN2" s="56">
        <v>0</v>
      </c>
      <c r="CO2" s="56">
        <v>0</v>
      </c>
      <c r="CP2" s="56">
        <v>0</v>
      </c>
      <c r="CQ2" s="56">
        <v>0</v>
      </c>
      <c r="CR2" s="56">
        <v>0</v>
      </c>
      <c r="CS2" s="56">
        <v>0</v>
      </c>
      <c r="CT2" s="56">
        <v>0</v>
      </c>
      <c r="CU2" s="56">
        <v>0</v>
      </c>
      <c r="CV2" s="56">
        <v>0</v>
      </c>
      <c r="CW2" s="56">
        <v>0</v>
      </c>
      <c r="CX2" s="56">
        <v>0</v>
      </c>
      <c r="CY2" s="56">
        <v>0</v>
      </c>
      <c r="CZ2" s="56">
        <v>0</v>
      </c>
      <c r="DA2" s="56">
        <v>0</v>
      </c>
      <c r="DB2" s="56">
        <v>0</v>
      </c>
      <c r="DC2" s="56">
        <v>0</v>
      </c>
      <c r="DD2" s="56">
        <v>0</v>
      </c>
      <c r="DE2" s="56">
        <v>0</v>
      </c>
      <c r="DF2" s="56">
        <v>0</v>
      </c>
      <c r="DG2" s="56">
        <v>0</v>
      </c>
      <c r="DH2" s="56">
        <v>0</v>
      </c>
      <c r="DI2" s="56">
        <v>0</v>
      </c>
      <c r="DJ2" s="56">
        <v>0</v>
      </c>
      <c r="DK2" s="56">
        <v>0</v>
      </c>
      <c r="DL2" s="56">
        <v>0</v>
      </c>
      <c r="DM2" s="56">
        <v>0</v>
      </c>
      <c r="DN2" s="56">
        <v>0</v>
      </c>
      <c r="DO2" s="56">
        <v>0</v>
      </c>
      <c r="DP2" s="56">
        <v>0</v>
      </c>
      <c r="DQ2" s="56">
        <v>0</v>
      </c>
      <c r="DR2" s="56">
        <v>0</v>
      </c>
      <c r="DS2" s="56">
        <v>0</v>
      </c>
      <c r="DT2" s="56">
        <v>0</v>
      </c>
      <c r="DU2" s="56">
        <v>0</v>
      </c>
      <c r="DV2" s="56">
        <v>0</v>
      </c>
      <c r="DW2" s="56">
        <v>0</v>
      </c>
      <c r="DX2" s="56">
        <v>0</v>
      </c>
      <c r="DY2" s="56">
        <v>0</v>
      </c>
      <c r="DZ2" s="56">
        <v>0</v>
      </c>
      <c r="EA2" s="56">
        <v>0</v>
      </c>
      <c r="EB2" s="56">
        <v>0</v>
      </c>
      <c r="EC2" s="56">
        <v>0</v>
      </c>
      <c r="ED2" s="56">
        <v>0</v>
      </c>
      <c r="EE2" s="56">
        <v>0</v>
      </c>
      <c r="EF2" s="56">
        <v>0</v>
      </c>
      <c r="EG2" s="56">
        <v>0</v>
      </c>
      <c r="EH2" s="56">
        <v>0</v>
      </c>
      <c r="EI2" s="56">
        <v>0</v>
      </c>
      <c r="EJ2" s="56">
        <v>0</v>
      </c>
      <c r="EK2" s="56">
        <v>0</v>
      </c>
      <c r="EL2" s="56">
        <v>0</v>
      </c>
      <c r="EM2" s="56">
        <v>0</v>
      </c>
      <c r="EN2" s="56">
        <v>0</v>
      </c>
      <c r="EO2" s="56">
        <v>0</v>
      </c>
      <c r="EP2" s="56">
        <v>0</v>
      </c>
      <c r="EQ2" s="56">
        <v>0</v>
      </c>
      <c r="ER2" s="56">
        <v>0</v>
      </c>
      <c r="ES2" s="56">
        <v>0</v>
      </c>
      <c r="ET2" s="56">
        <v>0</v>
      </c>
      <c r="EU2" s="56">
        <v>0</v>
      </c>
      <c r="EV2" s="56">
        <v>0</v>
      </c>
      <c r="EW2" s="56">
        <v>0</v>
      </c>
      <c r="EX2" s="56">
        <v>0</v>
      </c>
      <c r="EY2" s="56">
        <v>0</v>
      </c>
      <c r="EZ2" s="56">
        <v>0</v>
      </c>
      <c r="FA2" s="56">
        <v>0</v>
      </c>
      <c r="FB2" s="56">
        <v>0</v>
      </c>
      <c r="FC2" s="56">
        <v>0</v>
      </c>
      <c r="FD2" s="56">
        <v>0</v>
      </c>
      <c r="FE2" s="56">
        <v>0</v>
      </c>
      <c r="FF2" s="56">
        <v>0</v>
      </c>
      <c r="FG2" s="56">
        <v>0</v>
      </c>
      <c r="FH2" s="56">
        <v>0</v>
      </c>
      <c r="FI2" s="56">
        <v>0</v>
      </c>
      <c r="FJ2" s="56">
        <v>0</v>
      </c>
      <c r="FK2" s="56">
        <v>0</v>
      </c>
      <c r="FL2" s="72">
        <v>0</v>
      </c>
      <c r="FM2" s="72">
        <v>1</v>
      </c>
      <c r="FN2" s="72">
        <v>0</v>
      </c>
      <c r="FO2" s="72">
        <v>0</v>
      </c>
      <c r="FP2" s="72">
        <v>0</v>
      </c>
      <c r="FQ2" s="72">
        <v>0</v>
      </c>
      <c r="FR2" s="72">
        <v>0</v>
      </c>
      <c r="FS2" s="72">
        <v>0</v>
      </c>
      <c r="FT2" s="72">
        <v>1</v>
      </c>
      <c r="FU2" s="72">
        <v>0</v>
      </c>
      <c r="FV2" s="72">
        <v>1</v>
      </c>
      <c r="FW2" s="72">
        <v>0</v>
      </c>
      <c r="FX2" s="72">
        <v>0</v>
      </c>
      <c r="FY2" s="72">
        <v>0</v>
      </c>
      <c r="FZ2" s="72">
        <v>0</v>
      </c>
      <c r="GA2" s="72">
        <v>0</v>
      </c>
      <c r="GB2" s="72">
        <v>0</v>
      </c>
      <c r="GC2" s="72">
        <v>0</v>
      </c>
      <c r="GD2" s="72">
        <v>0</v>
      </c>
      <c r="GE2" s="72">
        <v>0</v>
      </c>
      <c r="GF2" s="54">
        <v>0</v>
      </c>
    </row>
    <row r="3" spans="1:188" ht="409.5" x14ac:dyDescent="0.25">
      <c r="A3" s="54" t="s">
        <v>57</v>
      </c>
      <c r="B3" s="63" t="s">
        <v>51</v>
      </c>
      <c r="C3" s="54" t="s">
        <v>52</v>
      </c>
      <c r="D3" s="54">
        <v>2019</v>
      </c>
      <c r="E3" s="54" t="s">
        <v>53</v>
      </c>
      <c r="F3" s="54" t="s">
        <v>44</v>
      </c>
      <c r="G3" s="54" t="s">
        <v>54</v>
      </c>
      <c r="H3" s="54" t="s">
        <v>55</v>
      </c>
      <c r="I3" s="67" t="s">
        <v>56</v>
      </c>
      <c r="J3" s="54">
        <v>0</v>
      </c>
      <c r="K3" s="54">
        <v>0</v>
      </c>
      <c r="L3" s="54">
        <v>1</v>
      </c>
      <c r="M3" s="54">
        <v>0</v>
      </c>
      <c r="N3" s="54">
        <v>0</v>
      </c>
      <c r="O3" s="54">
        <v>0</v>
      </c>
      <c r="P3" s="54">
        <v>0</v>
      </c>
      <c r="Q3" s="54">
        <v>0</v>
      </c>
      <c r="R3" s="54">
        <v>0</v>
      </c>
      <c r="S3" s="54">
        <v>0</v>
      </c>
      <c r="T3" s="54">
        <v>0</v>
      </c>
      <c r="U3" s="54">
        <v>0</v>
      </c>
      <c r="V3" s="54">
        <v>1</v>
      </c>
      <c r="W3" s="54">
        <v>0</v>
      </c>
      <c r="X3" s="54">
        <v>0</v>
      </c>
      <c r="Y3" s="54">
        <v>0</v>
      </c>
      <c r="Z3" s="54">
        <v>0</v>
      </c>
      <c r="AA3" s="54">
        <v>0</v>
      </c>
      <c r="AB3" s="54">
        <v>0</v>
      </c>
      <c r="AC3" s="54">
        <v>0</v>
      </c>
      <c r="AD3" s="54">
        <v>0</v>
      </c>
      <c r="AE3" s="54">
        <v>0</v>
      </c>
      <c r="AF3" s="54">
        <v>0</v>
      </c>
      <c r="AG3" s="54">
        <v>0</v>
      </c>
      <c r="AH3" s="54">
        <v>0</v>
      </c>
      <c r="AI3" s="54">
        <v>1</v>
      </c>
      <c r="AJ3" s="54">
        <v>0</v>
      </c>
      <c r="AK3" s="54">
        <v>0</v>
      </c>
      <c r="AL3" s="54">
        <v>0</v>
      </c>
      <c r="AM3" s="54">
        <v>0</v>
      </c>
      <c r="AN3" s="54">
        <v>0</v>
      </c>
      <c r="AO3" s="65" t="s">
        <v>47</v>
      </c>
      <c r="AP3" s="54">
        <v>0</v>
      </c>
      <c r="AQ3" s="54">
        <v>0</v>
      </c>
      <c r="AR3" s="54">
        <v>0</v>
      </c>
      <c r="AS3" s="54">
        <v>0</v>
      </c>
      <c r="AT3" s="54">
        <v>0</v>
      </c>
      <c r="AU3" s="54">
        <v>0</v>
      </c>
      <c r="AV3" s="54">
        <v>0</v>
      </c>
      <c r="AW3" s="54">
        <v>0</v>
      </c>
      <c r="AX3" s="54">
        <v>0</v>
      </c>
      <c r="AY3" s="54">
        <v>0</v>
      </c>
      <c r="AZ3" s="54">
        <v>0</v>
      </c>
      <c r="BA3" s="54">
        <v>0</v>
      </c>
      <c r="BB3" s="54">
        <v>0</v>
      </c>
      <c r="BC3" s="54">
        <v>0</v>
      </c>
      <c r="BD3" s="54">
        <v>0</v>
      </c>
      <c r="BE3" s="54">
        <v>0</v>
      </c>
      <c r="BF3" s="54">
        <v>0</v>
      </c>
      <c r="BG3" s="54">
        <v>0</v>
      </c>
      <c r="BH3" s="54">
        <v>0</v>
      </c>
      <c r="BI3" s="54">
        <v>0</v>
      </c>
      <c r="BJ3" s="54">
        <v>0</v>
      </c>
      <c r="BK3" s="54">
        <v>0</v>
      </c>
      <c r="BL3" s="54">
        <v>0</v>
      </c>
      <c r="BM3" s="54">
        <v>0</v>
      </c>
      <c r="BN3" s="54">
        <v>0</v>
      </c>
      <c r="BO3" s="54">
        <v>1</v>
      </c>
      <c r="BP3" s="54">
        <v>0</v>
      </c>
      <c r="BQ3" s="54">
        <v>0</v>
      </c>
      <c r="BR3" s="54">
        <v>0</v>
      </c>
      <c r="BS3" s="54">
        <v>0</v>
      </c>
      <c r="BT3" s="54">
        <v>0</v>
      </c>
      <c r="BU3" s="54">
        <v>0</v>
      </c>
      <c r="BV3" s="54">
        <v>0</v>
      </c>
      <c r="BW3" s="54">
        <v>0</v>
      </c>
      <c r="BX3" s="54">
        <v>0</v>
      </c>
      <c r="BY3" s="54">
        <v>0</v>
      </c>
      <c r="BZ3" s="54">
        <v>1</v>
      </c>
      <c r="CA3" s="54">
        <v>0</v>
      </c>
      <c r="CB3" s="54">
        <v>0</v>
      </c>
      <c r="CC3" s="54">
        <v>0</v>
      </c>
      <c r="CD3" s="54">
        <v>0</v>
      </c>
      <c r="CE3" s="54">
        <v>0</v>
      </c>
      <c r="CF3" s="54">
        <v>0</v>
      </c>
      <c r="CG3" s="54">
        <v>1</v>
      </c>
      <c r="CH3" s="54">
        <v>0</v>
      </c>
      <c r="CI3" s="54">
        <v>0</v>
      </c>
      <c r="CJ3" s="54">
        <v>0</v>
      </c>
      <c r="CK3" s="54">
        <v>0</v>
      </c>
      <c r="CL3" s="54">
        <v>0</v>
      </c>
      <c r="CM3" s="54">
        <v>0</v>
      </c>
      <c r="CN3" s="54">
        <v>0</v>
      </c>
      <c r="CO3" s="54">
        <v>0</v>
      </c>
      <c r="CP3" s="54">
        <v>0</v>
      </c>
      <c r="CQ3" s="54">
        <v>0</v>
      </c>
      <c r="CR3" s="54">
        <v>0</v>
      </c>
      <c r="CS3" s="54">
        <v>1</v>
      </c>
      <c r="CT3" s="54">
        <v>0</v>
      </c>
      <c r="CU3" s="54">
        <v>0</v>
      </c>
      <c r="CV3" s="54">
        <v>0</v>
      </c>
      <c r="CW3" s="54">
        <v>0</v>
      </c>
      <c r="CX3" s="54">
        <v>0</v>
      </c>
      <c r="CY3" s="54">
        <v>0</v>
      </c>
      <c r="CZ3" s="54">
        <v>0</v>
      </c>
      <c r="DA3" s="54">
        <v>0</v>
      </c>
      <c r="DB3" s="54">
        <v>0</v>
      </c>
      <c r="DC3" s="54">
        <v>0</v>
      </c>
      <c r="DD3" s="54">
        <v>0</v>
      </c>
      <c r="DE3" s="54">
        <v>0</v>
      </c>
      <c r="DF3" s="54">
        <v>0</v>
      </c>
      <c r="DG3" s="54">
        <v>0</v>
      </c>
      <c r="DH3" s="54">
        <v>0</v>
      </c>
      <c r="DI3" s="54">
        <v>0</v>
      </c>
      <c r="DJ3" s="54">
        <v>0</v>
      </c>
      <c r="DK3" s="54">
        <v>0</v>
      </c>
      <c r="DL3" s="54">
        <v>0</v>
      </c>
      <c r="DM3" s="54">
        <v>0</v>
      </c>
      <c r="DN3" s="54">
        <v>0</v>
      </c>
      <c r="DO3" s="54">
        <v>0</v>
      </c>
      <c r="DP3" s="54">
        <v>0</v>
      </c>
      <c r="DQ3" s="54">
        <v>0</v>
      </c>
      <c r="DR3" s="54">
        <v>0</v>
      </c>
      <c r="DS3" s="54">
        <v>0</v>
      </c>
      <c r="DT3" s="54">
        <v>0</v>
      </c>
      <c r="DU3" s="54">
        <v>0</v>
      </c>
      <c r="DV3" s="54">
        <v>0</v>
      </c>
      <c r="DW3" s="54">
        <v>0</v>
      </c>
      <c r="DX3" s="54">
        <v>0</v>
      </c>
      <c r="DY3" s="54">
        <v>0</v>
      </c>
      <c r="DZ3" s="54">
        <v>0</v>
      </c>
      <c r="EA3" s="54">
        <v>0</v>
      </c>
      <c r="EB3" s="54">
        <v>0</v>
      </c>
      <c r="EC3" s="54">
        <v>0</v>
      </c>
      <c r="ED3" s="54">
        <v>0</v>
      </c>
      <c r="EE3" s="54">
        <v>0</v>
      </c>
      <c r="EF3" s="54">
        <v>0</v>
      </c>
      <c r="EG3" s="54">
        <v>0</v>
      </c>
      <c r="EH3" s="54">
        <v>0</v>
      </c>
      <c r="EI3" s="54">
        <v>0</v>
      </c>
      <c r="EJ3" s="54">
        <v>0</v>
      </c>
      <c r="EK3" s="54">
        <v>0</v>
      </c>
      <c r="EL3" s="54">
        <v>0</v>
      </c>
      <c r="EM3" s="54">
        <v>0</v>
      </c>
      <c r="EN3" s="54">
        <v>0</v>
      </c>
      <c r="EO3" s="54">
        <v>0</v>
      </c>
      <c r="EP3" s="54">
        <v>0</v>
      </c>
      <c r="EQ3" s="54">
        <v>0</v>
      </c>
      <c r="ER3" s="54">
        <v>0</v>
      </c>
      <c r="ES3" s="54">
        <v>0</v>
      </c>
      <c r="ET3" s="54">
        <v>0</v>
      </c>
      <c r="EU3" s="54">
        <v>0</v>
      </c>
      <c r="EV3" s="54">
        <v>0</v>
      </c>
      <c r="EW3" s="54">
        <v>0</v>
      </c>
      <c r="EX3" s="54">
        <v>0</v>
      </c>
      <c r="EY3" s="54">
        <v>0</v>
      </c>
      <c r="EZ3" s="54">
        <v>0</v>
      </c>
      <c r="FA3" s="54">
        <v>0</v>
      </c>
      <c r="FB3" s="54">
        <v>0</v>
      </c>
      <c r="FC3" s="54">
        <v>1</v>
      </c>
      <c r="FD3" s="54">
        <v>0</v>
      </c>
      <c r="FE3" s="54">
        <v>0</v>
      </c>
      <c r="FF3" s="54">
        <v>0</v>
      </c>
      <c r="FG3" s="54">
        <v>0</v>
      </c>
      <c r="FH3" s="54">
        <v>0</v>
      </c>
      <c r="FI3" s="54">
        <v>0</v>
      </c>
      <c r="FJ3" s="54">
        <v>0</v>
      </c>
      <c r="FK3" s="54">
        <v>0</v>
      </c>
      <c r="FL3" s="36">
        <v>0</v>
      </c>
      <c r="FM3" s="36">
        <v>0</v>
      </c>
      <c r="FN3" s="36">
        <v>0</v>
      </c>
      <c r="FO3" s="36">
        <v>0</v>
      </c>
      <c r="FP3" s="36">
        <v>0</v>
      </c>
      <c r="FQ3" s="36">
        <v>0</v>
      </c>
      <c r="FR3" s="36">
        <v>0</v>
      </c>
      <c r="FS3" s="36">
        <v>0</v>
      </c>
      <c r="FT3" s="36">
        <v>1</v>
      </c>
      <c r="FU3" s="36">
        <v>0</v>
      </c>
      <c r="FV3" s="36">
        <v>0</v>
      </c>
      <c r="FW3" s="36">
        <v>0</v>
      </c>
      <c r="FX3" s="36">
        <v>0</v>
      </c>
      <c r="FY3" s="36">
        <v>0</v>
      </c>
      <c r="FZ3" s="36">
        <v>0</v>
      </c>
      <c r="GA3" s="36">
        <v>0</v>
      </c>
      <c r="GB3" s="36">
        <v>0</v>
      </c>
      <c r="GC3" s="36">
        <v>0</v>
      </c>
      <c r="GD3" s="36">
        <v>0</v>
      </c>
      <c r="GE3" s="36">
        <v>0</v>
      </c>
      <c r="GF3" s="54">
        <v>0</v>
      </c>
    </row>
    <row r="4" spans="1:188" ht="345" x14ac:dyDescent="0.25">
      <c r="A4" s="54" t="s">
        <v>65</v>
      </c>
      <c r="B4" s="63" t="s">
        <v>58</v>
      </c>
      <c r="C4" s="54" t="s">
        <v>59</v>
      </c>
      <c r="D4" s="54">
        <v>2021</v>
      </c>
      <c r="E4" s="54" t="s">
        <v>60</v>
      </c>
      <c r="F4" s="54" t="s">
        <v>61</v>
      </c>
      <c r="G4" s="54" t="s">
        <v>62</v>
      </c>
      <c r="H4" s="54" t="s">
        <v>63</v>
      </c>
      <c r="I4" s="67" t="s">
        <v>64</v>
      </c>
      <c r="J4" s="54">
        <v>0</v>
      </c>
      <c r="K4" s="54">
        <v>0</v>
      </c>
      <c r="L4" s="54">
        <v>0</v>
      </c>
      <c r="M4" s="54">
        <v>1</v>
      </c>
      <c r="N4" s="54">
        <v>0</v>
      </c>
      <c r="O4" s="54">
        <v>0</v>
      </c>
      <c r="P4" s="54">
        <v>0</v>
      </c>
      <c r="Q4" s="54">
        <v>0</v>
      </c>
      <c r="R4" s="54">
        <v>0</v>
      </c>
      <c r="S4" s="54">
        <v>0</v>
      </c>
      <c r="T4" s="54">
        <v>0</v>
      </c>
      <c r="U4" s="54">
        <v>0</v>
      </c>
      <c r="V4" s="54">
        <v>0</v>
      </c>
      <c r="W4" s="54">
        <v>0</v>
      </c>
      <c r="X4" s="54">
        <v>0</v>
      </c>
      <c r="Y4" s="54">
        <v>0</v>
      </c>
      <c r="Z4" s="54">
        <v>1</v>
      </c>
      <c r="AA4" s="54">
        <v>0</v>
      </c>
      <c r="AB4" s="54">
        <v>0</v>
      </c>
      <c r="AC4" s="54">
        <v>0</v>
      </c>
      <c r="AD4" s="54">
        <v>0</v>
      </c>
      <c r="AE4" s="54">
        <v>0</v>
      </c>
      <c r="AF4" s="54">
        <v>1</v>
      </c>
      <c r="AG4" s="54">
        <v>0</v>
      </c>
      <c r="AH4" s="54">
        <v>1</v>
      </c>
      <c r="AI4" s="54">
        <v>1</v>
      </c>
      <c r="AJ4" s="54">
        <v>0</v>
      </c>
      <c r="AK4" s="54">
        <v>0</v>
      </c>
      <c r="AL4" s="54">
        <v>0</v>
      </c>
      <c r="AM4" s="54">
        <v>0</v>
      </c>
      <c r="AN4" s="54">
        <v>0</v>
      </c>
      <c r="AO4" s="65" t="s">
        <v>47</v>
      </c>
      <c r="AP4" s="54">
        <v>0</v>
      </c>
      <c r="AQ4" s="54">
        <v>0</v>
      </c>
      <c r="AR4" s="54">
        <v>0</v>
      </c>
      <c r="AS4" s="54">
        <v>0</v>
      </c>
      <c r="AT4" s="54">
        <v>0</v>
      </c>
      <c r="AU4" s="54">
        <v>0</v>
      </c>
      <c r="AV4" s="54">
        <v>0</v>
      </c>
      <c r="AW4" s="54">
        <v>0</v>
      </c>
      <c r="AX4" s="54">
        <v>0</v>
      </c>
      <c r="AY4" s="54">
        <v>0</v>
      </c>
      <c r="AZ4" s="54">
        <v>1</v>
      </c>
      <c r="BA4" s="54">
        <v>0</v>
      </c>
      <c r="BB4" s="54">
        <v>1</v>
      </c>
      <c r="BC4" s="54">
        <v>0</v>
      </c>
      <c r="BD4" s="54">
        <v>0</v>
      </c>
      <c r="BE4" s="54">
        <v>0</v>
      </c>
      <c r="BF4" s="54">
        <v>0</v>
      </c>
      <c r="BG4" s="54">
        <v>0</v>
      </c>
      <c r="BH4" s="54">
        <v>0</v>
      </c>
      <c r="BI4" s="54">
        <v>0</v>
      </c>
      <c r="BJ4" s="54">
        <v>0</v>
      </c>
      <c r="BK4" s="54">
        <v>0</v>
      </c>
      <c r="BL4" s="54">
        <v>0</v>
      </c>
      <c r="BM4" s="54">
        <v>0</v>
      </c>
      <c r="BN4" s="54">
        <v>1</v>
      </c>
      <c r="BO4" s="54">
        <v>1</v>
      </c>
      <c r="BP4" s="54">
        <v>0</v>
      </c>
      <c r="BQ4" s="54">
        <v>0</v>
      </c>
      <c r="BR4" s="54">
        <v>0</v>
      </c>
      <c r="BS4" s="54">
        <v>0</v>
      </c>
      <c r="BT4" s="54">
        <v>0</v>
      </c>
      <c r="BU4" s="54">
        <v>0</v>
      </c>
      <c r="BV4" s="54">
        <v>0</v>
      </c>
      <c r="BW4" s="54">
        <v>0</v>
      </c>
      <c r="BX4" s="54">
        <v>0</v>
      </c>
      <c r="BY4" s="54">
        <v>0</v>
      </c>
      <c r="BZ4" s="54">
        <v>0</v>
      </c>
      <c r="CA4" s="54">
        <v>0</v>
      </c>
      <c r="CB4" s="54">
        <v>0</v>
      </c>
      <c r="CC4" s="54">
        <v>0</v>
      </c>
      <c r="CD4" s="54">
        <v>0</v>
      </c>
      <c r="CE4" s="54">
        <v>0</v>
      </c>
      <c r="CF4" s="54">
        <v>0</v>
      </c>
      <c r="CG4" s="54">
        <v>0</v>
      </c>
      <c r="CH4" s="54">
        <v>0</v>
      </c>
      <c r="CI4" s="54">
        <v>0</v>
      </c>
      <c r="CJ4" s="54">
        <v>0</v>
      </c>
      <c r="CK4" s="54">
        <v>0</v>
      </c>
      <c r="CL4" s="54">
        <v>0</v>
      </c>
      <c r="CM4" s="54">
        <v>0</v>
      </c>
      <c r="CN4" s="54">
        <v>0</v>
      </c>
      <c r="CO4" s="54">
        <v>0</v>
      </c>
      <c r="CP4" s="54">
        <v>0</v>
      </c>
      <c r="CQ4" s="54">
        <v>0</v>
      </c>
      <c r="CR4" s="54">
        <v>0</v>
      </c>
      <c r="CS4" s="54">
        <v>0</v>
      </c>
      <c r="CT4" s="54">
        <v>0</v>
      </c>
      <c r="CU4" s="54">
        <v>0</v>
      </c>
      <c r="CV4" s="54">
        <v>0</v>
      </c>
      <c r="CW4" s="54">
        <v>0</v>
      </c>
      <c r="CX4" s="54">
        <v>0</v>
      </c>
      <c r="CY4" s="54">
        <v>0</v>
      </c>
      <c r="CZ4" s="54">
        <v>1</v>
      </c>
      <c r="DA4" s="54">
        <v>0</v>
      </c>
      <c r="DB4" s="54">
        <v>0</v>
      </c>
      <c r="DC4" s="54">
        <v>0</v>
      </c>
      <c r="DD4" s="54">
        <v>0</v>
      </c>
      <c r="DE4" s="54">
        <v>0</v>
      </c>
      <c r="DF4" s="54">
        <v>0</v>
      </c>
      <c r="DG4" s="54">
        <v>0</v>
      </c>
      <c r="DH4" s="54">
        <v>0</v>
      </c>
      <c r="DI4" s="54">
        <v>0</v>
      </c>
      <c r="DJ4" s="54">
        <v>0</v>
      </c>
      <c r="DK4" s="54">
        <v>0</v>
      </c>
      <c r="DL4" s="54">
        <v>0</v>
      </c>
      <c r="DM4" s="54">
        <v>0</v>
      </c>
      <c r="DN4" s="54">
        <v>0</v>
      </c>
      <c r="DO4" s="54">
        <v>0</v>
      </c>
      <c r="DP4" s="54">
        <v>0</v>
      </c>
      <c r="DQ4" s="54">
        <v>0</v>
      </c>
      <c r="DR4" s="54">
        <v>0</v>
      </c>
      <c r="DS4" s="54">
        <v>0</v>
      </c>
      <c r="DT4" s="54">
        <v>0</v>
      </c>
      <c r="DU4" s="54">
        <v>0</v>
      </c>
      <c r="DV4" s="54">
        <v>0</v>
      </c>
      <c r="DW4" s="54">
        <v>0</v>
      </c>
      <c r="DX4" s="54">
        <v>0</v>
      </c>
      <c r="DY4" s="54">
        <v>0</v>
      </c>
      <c r="DZ4" s="54">
        <v>0</v>
      </c>
      <c r="EA4" s="54">
        <v>0</v>
      </c>
      <c r="EB4" s="54">
        <v>0</v>
      </c>
      <c r="EC4" s="54">
        <v>0</v>
      </c>
      <c r="ED4" s="54">
        <v>0</v>
      </c>
      <c r="EE4" s="54">
        <v>0</v>
      </c>
      <c r="EF4" s="54">
        <v>0</v>
      </c>
      <c r="EG4" s="54">
        <v>0</v>
      </c>
      <c r="EH4" s="54">
        <v>0</v>
      </c>
      <c r="EI4" s="54">
        <v>0</v>
      </c>
      <c r="EJ4" s="54">
        <v>0</v>
      </c>
      <c r="EK4" s="54">
        <v>0</v>
      </c>
      <c r="EL4" s="54">
        <v>0</v>
      </c>
      <c r="EM4" s="54">
        <v>0</v>
      </c>
      <c r="EN4" s="54">
        <v>0</v>
      </c>
      <c r="EO4" s="54">
        <v>0</v>
      </c>
      <c r="EP4" s="54">
        <v>0</v>
      </c>
      <c r="EQ4" s="54">
        <v>0</v>
      </c>
      <c r="ER4" s="54">
        <v>0</v>
      </c>
      <c r="ES4" s="54">
        <v>0</v>
      </c>
      <c r="ET4" s="54">
        <v>0</v>
      </c>
      <c r="EU4" s="54">
        <v>0</v>
      </c>
      <c r="EV4" s="54">
        <v>0</v>
      </c>
      <c r="EW4" s="54">
        <v>0</v>
      </c>
      <c r="EX4" s="54">
        <v>0</v>
      </c>
      <c r="EY4" s="54">
        <v>0</v>
      </c>
      <c r="EZ4" s="54">
        <v>0</v>
      </c>
      <c r="FA4" s="54">
        <v>0</v>
      </c>
      <c r="FB4" s="54">
        <v>0</v>
      </c>
      <c r="FC4" s="54">
        <v>0</v>
      </c>
      <c r="FD4" s="54">
        <v>0</v>
      </c>
      <c r="FE4" s="54">
        <v>0</v>
      </c>
      <c r="FF4" s="54">
        <v>0</v>
      </c>
      <c r="FG4" s="54">
        <v>0</v>
      </c>
      <c r="FH4" s="54">
        <v>0</v>
      </c>
      <c r="FI4" s="54">
        <v>0</v>
      </c>
      <c r="FJ4" s="54">
        <v>0</v>
      </c>
      <c r="FK4" s="54">
        <v>0</v>
      </c>
      <c r="FL4" s="33">
        <v>1</v>
      </c>
      <c r="FM4" s="33">
        <v>0</v>
      </c>
      <c r="FN4" s="33">
        <v>0</v>
      </c>
      <c r="FO4" s="33">
        <v>0</v>
      </c>
      <c r="FP4" s="33">
        <v>0</v>
      </c>
      <c r="FQ4" s="33">
        <v>1</v>
      </c>
      <c r="FR4" s="33">
        <v>0</v>
      </c>
      <c r="FS4" s="33">
        <v>0</v>
      </c>
      <c r="FT4" s="33">
        <v>1</v>
      </c>
      <c r="FU4" s="33">
        <v>0</v>
      </c>
      <c r="FV4" s="33">
        <v>0</v>
      </c>
      <c r="FW4" s="33">
        <v>0</v>
      </c>
      <c r="FX4" s="33">
        <v>0</v>
      </c>
      <c r="FY4" s="33">
        <v>0</v>
      </c>
      <c r="FZ4" s="33">
        <v>0</v>
      </c>
      <c r="GA4" s="33">
        <v>0</v>
      </c>
      <c r="GB4" s="33">
        <v>0</v>
      </c>
      <c r="GC4" s="33">
        <v>0</v>
      </c>
      <c r="GD4" s="33">
        <v>0</v>
      </c>
      <c r="GE4" s="33">
        <v>0</v>
      </c>
      <c r="GF4" s="54">
        <v>0</v>
      </c>
    </row>
    <row r="5" spans="1:188" ht="345" x14ac:dyDescent="0.25">
      <c r="A5" s="54" t="s">
        <v>72</v>
      </c>
      <c r="B5" s="63" t="s">
        <v>66</v>
      </c>
      <c r="C5" s="54" t="s">
        <v>67</v>
      </c>
      <c r="D5" s="54">
        <v>2019</v>
      </c>
      <c r="E5" s="54" t="s">
        <v>68</v>
      </c>
      <c r="F5" s="54" t="s">
        <v>61</v>
      </c>
      <c r="G5" s="54" t="s">
        <v>69</v>
      </c>
      <c r="H5" s="54" t="s">
        <v>70</v>
      </c>
      <c r="I5" s="67" t="s">
        <v>71</v>
      </c>
      <c r="J5" s="54">
        <v>0</v>
      </c>
      <c r="K5" s="54">
        <v>0</v>
      </c>
      <c r="L5" s="54">
        <v>0</v>
      </c>
      <c r="M5" s="54">
        <v>1</v>
      </c>
      <c r="N5" s="54">
        <v>0</v>
      </c>
      <c r="O5" s="54">
        <v>0</v>
      </c>
      <c r="P5" s="54">
        <v>0</v>
      </c>
      <c r="Q5" s="54">
        <v>0</v>
      </c>
      <c r="R5" s="54">
        <v>0</v>
      </c>
      <c r="S5" s="54">
        <v>0</v>
      </c>
      <c r="T5" s="54">
        <v>0</v>
      </c>
      <c r="U5" s="54">
        <v>0</v>
      </c>
      <c r="V5" s="54">
        <v>0</v>
      </c>
      <c r="W5" s="54">
        <v>0</v>
      </c>
      <c r="X5" s="54">
        <v>0</v>
      </c>
      <c r="Y5" s="54">
        <v>0</v>
      </c>
      <c r="Z5" s="54">
        <v>1</v>
      </c>
      <c r="AA5" s="54">
        <v>0</v>
      </c>
      <c r="AB5" s="54">
        <v>0</v>
      </c>
      <c r="AC5" s="54">
        <v>0</v>
      </c>
      <c r="AD5" s="54">
        <v>0</v>
      </c>
      <c r="AE5" s="54">
        <v>0</v>
      </c>
      <c r="AF5" s="54">
        <v>0</v>
      </c>
      <c r="AG5" s="54">
        <v>0</v>
      </c>
      <c r="AH5" s="54">
        <v>0</v>
      </c>
      <c r="AI5" s="54">
        <v>0</v>
      </c>
      <c r="AJ5" s="54">
        <v>0</v>
      </c>
      <c r="AK5" s="54">
        <v>0</v>
      </c>
      <c r="AL5" s="54">
        <v>1</v>
      </c>
      <c r="AM5" s="54">
        <v>0</v>
      </c>
      <c r="AN5" s="54">
        <v>0</v>
      </c>
      <c r="AO5" s="65" t="s">
        <v>47</v>
      </c>
      <c r="AP5" s="54">
        <v>0</v>
      </c>
      <c r="AQ5" s="54">
        <v>0</v>
      </c>
      <c r="AR5" s="54">
        <v>0</v>
      </c>
      <c r="AS5" s="54">
        <v>0</v>
      </c>
      <c r="AT5" s="54">
        <v>0</v>
      </c>
      <c r="AU5" s="54">
        <v>0</v>
      </c>
      <c r="AV5" s="54">
        <v>0</v>
      </c>
      <c r="AW5" s="54">
        <v>0</v>
      </c>
      <c r="AX5" s="54">
        <v>0</v>
      </c>
      <c r="AY5" s="54">
        <v>0</v>
      </c>
      <c r="AZ5" s="54">
        <v>0</v>
      </c>
      <c r="BA5" s="54">
        <v>0</v>
      </c>
      <c r="BB5" s="54">
        <v>0</v>
      </c>
      <c r="BC5" s="54">
        <v>0</v>
      </c>
      <c r="BD5" s="54">
        <v>0</v>
      </c>
      <c r="BE5" s="54">
        <v>0</v>
      </c>
      <c r="BF5" s="54">
        <v>0</v>
      </c>
      <c r="BG5" s="54">
        <v>0</v>
      </c>
      <c r="BH5" s="54">
        <v>0</v>
      </c>
      <c r="BI5" s="54">
        <v>0</v>
      </c>
      <c r="BJ5" s="54">
        <v>0</v>
      </c>
      <c r="BK5" s="54">
        <v>0</v>
      </c>
      <c r="BL5" s="54">
        <v>0</v>
      </c>
      <c r="BM5" s="54">
        <v>0</v>
      </c>
      <c r="BN5" s="54">
        <v>0</v>
      </c>
      <c r="BO5" s="54">
        <v>0</v>
      </c>
      <c r="BP5" s="54">
        <v>0</v>
      </c>
      <c r="BQ5" s="54">
        <v>0</v>
      </c>
      <c r="BR5" s="54">
        <v>0</v>
      </c>
      <c r="BS5" s="54">
        <v>0</v>
      </c>
      <c r="BT5" s="54">
        <v>0</v>
      </c>
      <c r="BU5" s="54">
        <v>0</v>
      </c>
      <c r="BV5" s="54">
        <v>0</v>
      </c>
      <c r="BW5" s="54">
        <v>0</v>
      </c>
      <c r="BX5" s="54">
        <v>0</v>
      </c>
      <c r="BY5" s="54">
        <v>0</v>
      </c>
      <c r="BZ5" s="54">
        <v>0</v>
      </c>
      <c r="CA5" s="54">
        <v>0</v>
      </c>
      <c r="CB5" s="54">
        <v>0</v>
      </c>
      <c r="CC5" s="54">
        <v>0</v>
      </c>
      <c r="CD5" s="54">
        <v>0</v>
      </c>
      <c r="CE5" s="54">
        <v>0</v>
      </c>
      <c r="CF5" s="54">
        <v>0</v>
      </c>
      <c r="CG5" s="54">
        <v>0</v>
      </c>
      <c r="CH5" s="54">
        <v>0</v>
      </c>
      <c r="CI5" s="54">
        <v>0</v>
      </c>
      <c r="CJ5" s="54">
        <v>0</v>
      </c>
      <c r="CK5" s="54">
        <v>0</v>
      </c>
      <c r="CL5" s="54">
        <v>0</v>
      </c>
      <c r="CM5" s="54">
        <v>0</v>
      </c>
      <c r="CN5" s="54">
        <v>0</v>
      </c>
      <c r="CO5" s="54">
        <v>0</v>
      </c>
      <c r="CP5" s="54">
        <v>0</v>
      </c>
      <c r="CQ5" s="54">
        <v>0</v>
      </c>
      <c r="CR5" s="54">
        <v>0</v>
      </c>
      <c r="CS5" s="54">
        <v>0</v>
      </c>
      <c r="CT5" s="54">
        <v>0</v>
      </c>
      <c r="CU5" s="54">
        <v>0</v>
      </c>
      <c r="CV5" s="54">
        <v>0</v>
      </c>
      <c r="CW5" s="54">
        <v>0</v>
      </c>
      <c r="CX5" s="54">
        <v>0</v>
      </c>
      <c r="CY5" s="54">
        <v>0</v>
      </c>
      <c r="CZ5" s="54">
        <v>0</v>
      </c>
      <c r="DA5" s="54">
        <v>0</v>
      </c>
      <c r="DB5" s="54">
        <v>0</v>
      </c>
      <c r="DC5" s="54">
        <v>0</v>
      </c>
      <c r="DD5" s="54">
        <v>0</v>
      </c>
      <c r="DE5" s="54">
        <v>0</v>
      </c>
      <c r="DF5" s="54">
        <v>0</v>
      </c>
      <c r="DG5" s="54">
        <v>0</v>
      </c>
      <c r="DH5" s="54">
        <v>0</v>
      </c>
      <c r="DI5" s="54">
        <v>0</v>
      </c>
      <c r="DJ5" s="54">
        <v>0</v>
      </c>
      <c r="DK5" s="54">
        <v>0</v>
      </c>
      <c r="DL5" s="54">
        <v>0</v>
      </c>
      <c r="DM5" s="54">
        <v>0</v>
      </c>
      <c r="DN5" s="54">
        <v>0</v>
      </c>
      <c r="DO5" s="54">
        <v>0</v>
      </c>
      <c r="DP5" s="54">
        <v>0</v>
      </c>
      <c r="DQ5" s="54">
        <v>0</v>
      </c>
      <c r="DR5" s="54">
        <v>0</v>
      </c>
      <c r="DS5" s="54">
        <v>0</v>
      </c>
      <c r="DT5" s="54">
        <v>0</v>
      </c>
      <c r="DU5" s="54">
        <v>0</v>
      </c>
      <c r="DV5" s="54">
        <v>0</v>
      </c>
      <c r="DW5" s="54">
        <v>0</v>
      </c>
      <c r="DX5" s="54">
        <v>0</v>
      </c>
      <c r="DY5" s="54">
        <v>0</v>
      </c>
      <c r="DZ5" s="54">
        <v>0</v>
      </c>
      <c r="EA5" s="54">
        <v>0</v>
      </c>
      <c r="EB5" s="54">
        <v>0</v>
      </c>
      <c r="EC5" s="54">
        <v>0</v>
      </c>
      <c r="ED5" s="54">
        <v>0</v>
      </c>
      <c r="EE5" s="54">
        <v>0</v>
      </c>
      <c r="EF5" s="54">
        <v>0</v>
      </c>
      <c r="EG5" s="54">
        <v>0</v>
      </c>
      <c r="EH5" s="54">
        <v>0</v>
      </c>
      <c r="EI5" s="54">
        <v>0</v>
      </c>
      <c r="EJ5" s="54">
        <v>0</v>
      </c>
      <c r="EK5" s="54">
        <v>0</v>
      </c>
      <c r="EL5" s="54">
        <v>0</v>
      </c>
      <c r="EM5" s="54">
        <v>0</v>
      </c>
      <c r="EN5" s="54">
        <v>0</v>
      </c>
      <c r="EO5" s="54">
        <v>0</v>
      </c>
      <c r="EP5" s="54">
        <v>0</v>
      </c>
      <c r="EQ5" s="54">
        <v>0</v>
      </c>
      <c r="ER5" s="54">
        <v>0</v>
      </c>
      <c r="ES5" s="54">
        <v>0</v>
      </c>
      <c r="ET5" s="54">
        <v>0</v>
      </c>
      <c r="EU5" s="54">
        <v>0</v>
      </c>
      <c r="EV5" s="54">
        <v>0</v>
      </c>
      <c r="EW5" s="54">
        <v>0</v>
      </c>
      <c r="EX5" s="54">
        <v>0</v>
      </c>
      <c r="EY5" s="54">
        <v>0</v>
      </c>
      <c r="EZ5" s="54">
        <v>0</v>
      </c>
      <c r="FA5" s="54">
        <v>0</v>
      </c>
      <c r="FB5" s="54">
        <v>0</v>
      </c>
      <c r="FC5" s="54">
        <v>0</v>
      </c>
      <c r="FD5" s="54">
        <v>0</v>
      </c>
      <c r="FE5" s="54">
        <v>0</v>
      </c>
      <c r="FF5" s="54">
        <v>0</v>
      </c>
      <c r="FG5" s="54">
        <v>0</v>
      </c>
      <c r="FH5" s="54">
        <v>0</v>
      </c>
      <c r="FI5" s="54">
        <v>0</v>
      </c>
      <c r="FJ5" s="54">
        <v>0</v>
      </c>
      <c r="FK5" s="54">
        <v>0</v>
      </c>
      <c r="FL5" s="36">
        <v>0</v>
      </c>
      <c r="FM5" s="36">
        <v>0</v>
      </c>
      <c r="FN5" s="36">
        <v>0</v>
      </c>
      <c r="FO5" s="36">
        <v>0</v>
      </c>
      <c r="FP5" s="36">
        <v>0</v>
      </c>
      <c r="FQ5" s="36">
        <v>0</v>
      </c>
      <c r="FR5" s="36">
        <v>1</v>
      </c>
      <c r="FS5" s="36">
        <v>0</v>
      </c>
      <c r="FT5" s="36">
        <v>0</v>
      </c>
      <c r="FU5" s="36">
        <v>0</v>
      </c>
      <c r="FV5" s="36">
        <v>0</v>
      </c>
      <c r="FW5" s="36">
        <v>0</v>
      </c>
      <c r="FX5" s="36">
        <v>0</v>
      </c>
      <c r="FY5" s="36">
        <v>0</v>
      </c>
      <c r="FZ5" s="36">
        <v>0</v>
      </c>
      <c r="GA5" s="36">
        <v>0</v>
      </c>
      <c r="GB5" s="36">
        <v>0</v>
      </c>
      <c r="GC5" s="36">
        <v>0</v>
      </c>
      <c r="GD5" s="36">
        <v>0</v>
      </c>
      <c r="GE5" s="36">
        <v>0</v>
      </c>
      <c r="GF5" s="54">
        <v>0</v>
      </c>
    </row>
    <row r="6" spans="1:188" ht="390" x14ac:dyDescent="0.25">
      <c r="A6" s="54" t="s">
        <v>78</v>
      </c>
      <c r="B6" s="63" t="s">
        <v>73</v>
      </c>
      <c r="C6" s="54" t="s">
        <v>74</v>
      </c>
      <c r="D6" s="54">
        <v>2022</v>
      </c>
      <c r="E6" s="54" t="s">
        <v>60</v>
      </c>
      <c r="F6" s="54" t="s">
        <v>61</v>
      </c>
      <c r="G6" s="54" t="s">
        <v>75</v>
      </c>
      <c r="H6" s="54" t="s">
        <v>76</v>
      </c>
      <c r="I6" s="67" t="s">
        <v>77</v>
      </c>
      <c r="J6" s="54">
        <v>0</v>
      </c>
      <c r="K6" s="54">
        <v>0</v>
      </c>
      <c r="L6" s="54">
        <v>1</v>
      </c>
      <c r="M6" s="54">
        <v>0</v>
      </c>
      <c r="N6" s="54">
        <v>0</v>
      </c>
      <c r="O6" s="54">
        <v>0</v>
      </c>
      <c r="P6" s="54">
        <v>0</v>
      </c>
      <c r="Q6" s="54">
        <v>0</v>
      </c>
      <c r="R6" s="54">
        <v>0</v>
      </c>
      <c r="S6" s="54">
        <v>0</v>
      </c>
      <c r="T6" s="54">
        <v>0</v>
      </c>
      <c r="U6" s="54">
        <v>0</v>
      </c>
      <c r="V6" s="54">
        <v>0</v>
      </c>
      <c r="W6" s="54">
        <v>0</v>
      </c>
      <c r="X6" s="54">
        <v>0</v>
      </c>
      <c r="Y6" s="54">
        <v>0</v>
      </c>
      <c r="Z6" s="54">
        <v>1</v>
      </c>
      <c r="AA6" s="54">
        <v>0</v>
      </c>
      <c r="AB6" s="54">
        <v>0</v>
      </c>
      <c r="AC6" s="54">
        <v>0</v>
      </c>
      <c r="AD6" s="54">
        <v>0</v>
      </c>
      <c r="AE6" s="54">
        <v>0</v>
      </c>
      <c r="AF6" s="54">
        <v>0</v>
      </c>
      <c r="AG6" s="54">
        <v>0</v>
      </c>
      <c r="AH6" s="54">
        <v>0</v>
      </c>
      <c r="AI6" s="54">
        <v>0</v>
      </c>
      <c r="AJ6" s="54">
        <v>1</v>
      </c>
      <c r="AK6" s="54">
        <v>0</v>
      </c>
      <c r="AL6" s="54">
        <v>0</v>
      </c>
      <c r="AM6" s="54">
        <v>0</v>
      </c>
      <c r="AN6" s="54">
        <v>0</v>
      </c>
      <c r="AO6" s="65" t="s">
        <v>47</v>
      </c>
      <c r="AP6" s="54">
        <v>0</v>
      </c>
      <c r="AQ6" s="54">
        <v>0</v>
      </c>
      <c r="AR6" s="54">
        <v>0</v>
      </c>
      <c r="AS6" s="54">
        <v>0</v>
      </c>
      <c r="AT6" s="54">
        <v>0</v>
      </c>
      <c r="AU6" s="54">
        <v>0</v>
      </c>
      <c r="AV6" s="54">
        <v>0</v>
      </c>
      <c r="AW6" s="54">
        <v>0</v>
      </c>
      <c r="AX6" s="54">
        <v>0</v>
      </c>
      <c r="AY6" s="54">
        <v>0</v>
      </c>
      <c r="AZ6" s="54">
        <v>0</v>
      </c>
      <c r="BA6" s="54">
        <v>0</v>
      </c>
      <c r="BB6" s="54">
        <v>0</v>
      </c>
      <c r="BC6" s="54">
        <v>0</v>
      </c>
      <c r="BD6" s="54">
        <v>0</v>
      </c>
      <c r="BE6" s="54">
        <v>0</v>
      </c>
      <c r="BF6" s="54">
        <v>0</v>
      </c>
      <c r="BG6" s="54">
        <v>0</v>
      </c>
      <c r="BH6" s="54">
        <v>0</v>
      </c>
      <c r="BI6" s="54">
        <v>0</v>
      </c>
      <c r="BJ6" s="54">
        <v>0</v>
      </c>
      <c r="BK6" s="54">
        <v>0</v>
      </c>
      <c r="BL6" s="54">
        <v>0</v>
      </c>
      <c r="BM6" s="54">
        <v>0</v>
      </c>
      <c r="BN6" s="54">
        <v>0</v>
      </c>
      <c r="BO6" s="54">
        <v>0</v>
      </c>
      <c r="BP6" s="54">
        <v>0</v>
      </c>
      <c r="BQ6" s="54">
        <v>0</v>
      </c>
      <c r="BR6" s="54">
        <v>0</v>
      </c>
      <c r="BS6" s="54">
        <v>0</v>
      </c>
      <c r="BT6" s="54">
        <v>0</v>
      </c>
      <c r="BU6" s="54">
        <v>0</v>
      </c>
      <c r="BV6" s="54">
        <v>0</v>
      </c>
      <c r="BW6" s="54">
        <v>0</v>
      </c>
      <c r="BX6" s="54">
        <v>0</v>
      </c>
      <c r="BY6" s="54">
        <v>0</v>
      </c>
      <c r="BZ6" s="54">
        <v>0</v>
      </c>
      <c r="CA6" s="54">
        <v>0</v>
      </c>
      <c r="CB6" s="54">
        <v>0</v>
      </c>
      <c r="CC6" s="54">
        <v>0</v>
      </c>
      <c r="CD6" s="54">
        <v>0</v>
      </c>
      <c r="CE6" s="54">
        <v>0</v>
      </c>
      <c r="CF6" s="54">
        <v>0</v>
      </c>
      <c r="CG6" s="54">
        <v>0</v>
      </c>
      <c r="CH6" s="54">
        <v>0</v>
      </c>
      <c r="CI6" s="54">
        <v>0</v>
      </c>
      <c r="CJ6" s="54">
        <v>0</v>
      </c>
      <c r="CK6" s="54">
        <v>0</v>
      </c>
      <c r="CL6" s="54">
        <v>0</v>
      </c>
      <c r="CM6" s="54">
        <v>0</v>
      </c>
      <c r="CN6" s="54">
        <v>0</v>
      </c>
      <c r="CO6" s="54">
        <v>0</v>
      </c>
      <c r="CP6" s="54">
        <v>0</v>
      </c>
      <c r="CQ6" s="54">
        <v>0</v>
      </c>
      <c r="CR6" s="54">
        <v>0</v>
      </c>
      <c r="CS6" s="54">
        <v>0</v>
      </c>
      <c r="CT6" s="54">
        <v>0</v>
      </c>
      <c r="CU6" s="54">
        <v>0</v>
      </c>
      <c r="CV6" s="54">
        <v>0</v>
      </c>
      <c r="CW6" s="54">
        <v>0</v>
      </c>
      <c r="CX6" s="54">
        <v>0</v>
      </c>
      <c r="CY6" s="54">
        <v>0</v>
      </c>
      <c r="CZ6" s="54">
        <v>0</v>
      </c>
      <c r="DA6" s="54">
        <v>0</v>
      </c>
      <c r="DB6" s="54">
        <v>0</v>
      </c>
      <c r="DC6" s="54">
        <v>0</v>
      </c>
      <c r="DD6" s="54">
        <v>0</v>
      </c>
      <c r="DE6" s="54">
        <v>0</v>
      </c>
      <c r="DF6" s="54">
        <v>0</v>
      </c>
      <c r="DG6" s="54">
        <v>0</v>
      </c>
      <c r="DH6" s="54">
        <v>0</v>
      </c>
      <c r="DI6" s="54">
        <v>0</v>
      </c>
      <c r="DJ6" s="54">
        <v>0</v>
      </c>
      <c r="DK6" s="54">
        <v>0</v>
      </c>
      <c r="DL6" s="54">
        <v>0</v>
      </c>
      <c r="DM6" s="54">
        <v>0</v>
      </c>
      <c r="DN6" s="54">
        <v>0</v>
      </c>
      <c r="DO6" s="54">
        <v>0</v>
      </c>
      <c r="DP6" s="54">
        <v>0</v>
      </c>
      <c r="DQ6" s="54">
        <v>0</v>
      </c>
      <c r="DR6" s="54">
        <v>0</v>
      </c>
      <c r="DS6" s="54">
        <v>0</v>
      </c>
      <c r="DT6" s="54">
        <v>0</v>
      </c>
      <c r="DU6" s="54">
        <v>0</v>
      </c>
      <c r="DV6" s="54">
        <v>0</v>
      </c>
      <c r="DW6" s="54">
        <v>0</v>
      </c>
      <c r="DX6" s="54">
        <v>0</v>
      </c>
      <c r="DY6" s="54">
        <v>0</v>
      </c>
      <c r="DZ6" s="54">
        <v>0</v>
      </c>
      <c r="EA6" s="54">
        <v>0</v>
      </c>
      <c r="EB6" s="54">
        <v>0</v>
      </c>
      <c r="EC6" s="54">
        <v>0</v>
      </c>
      <c r="ED6" s="54">
        <v>0</v>
      </c>
      <c r="EE6" s="54">
        <v>0</v>
      </c>
      <c r="EF6" s="54">
        <v>0</v>
      </c>
      <c r="EG6" s="54">
        <v>0</v>
      </c>
      <c r="EH6" s="54">
        <v>0</v>
      </c>
      <c r="EI6" s="54">
        <v>0</v>
      </c>
      <c r="EJ6" s="54">
        <v>0</v>
      </c>
      <c r="EK6" s="54">
        <v>0</v>
      </c>
      <c r="EL6" s="54">
        <v>0</v>
      </c>
      <c r="EM6" s="54">
        <v>0</v>
      </c>
      <c r="EN6" s="54">
        <v>0</v>
      </c>
      <c r="EO6" s="54">
        <v>0</v>
      </c>
      <c r="EP6" s="54">
        <v>0</v>
      </c>
      <c r="EQ6" s="54">
        <v>0</v>
      </c>
      <c r="ER6" s="54">
        <v>0</v>
      </c>
      <c r="ES6" s="54">
        <v>0</v>
      </c>
      <c r="ET6" s="54">
        <v>0</v>
      </c>
      <c r="EU6" s="54">
        <v>0</v>
      </c>
      <c r="EV6" s="54">
        <v>0</v>
      </c>
      <c r="EW6" s="54">
        <v>0</v>
      </c>
      <c r="EX6" s="54">
        <v>0</v>
      </c>
      <c r="EY6" s="54">
        <v>1</v>
      </c>
      <c r="EZ6" s="54">
        <v>0</v>
      </c>
      <c r="FA6" s="54">
        <v>0</v>
      </c>
      <c r="FB6" s="54">
        <v>0</v>
      </c>
      <c r="FC6" s="54">
        <v>0</v>
      </c>
      <c r="FD6" s="54">
        <v>0</v>
      </c>
      <c r="FE6" s="54">
        <v>0</v>
      </c>
      <c r="FF6" s="54">
        <v>0</v>
      </c>
      <c r="FG6" s="54">
        <v>0</v>
      </c>
      <c r="FH6" s="54">
        <v>0</v>
      </c>
      <c r="FI6" s="54">
        <v>0</v>
      </c>
      <c r="FJ6" s="54">
        <v>0</v>
      </c>
      <c r="FK6" s="54">
        <v>0</v>
      </c>
      <c r="FL6" s="33">
        <v>0</v>
      </c>
      <c r="FM6" s="33">
        <v>0</v>
      </c>
      <c r="FN6" s="33">
        <v>0</v>
      </c>
      <c r="FO6" s="33">
        <v>0</v>
      </c>
      <c r="FP6" s="33">
        <v>0</v>
      </c>
      <c r="FQ6" s="33">
        <v>0</v>
      </c>
      <c r="FR6" s="33">
        <v>0</v>
      </c>
      <c r="FS6" s="33">
        <v>0</v>
      </c>
      <c r="FT6" s="33">
        <v>0</v>
      </c>
      <c r="FU6" s="33">
        <v>0</v>
      </c>
      <c r="FV6" s="33">
        <v>1</v>
      </c>
      <c r="FW6" s="33">
        <v>0</v>
      </c>
      <c r="FX6" s="33">
        <v>0</v>
      </c>
      <c r="FY6" s="33">
        <v>0</v>
      </c>
      <c r="FZ6" s="33">
        <v>0</v>
      </c>
      <c r="GA6" s="33">
        <v>0</v>
      </c>
      <c r="GB6" s="33">
        <v>0</v>
      </c>
      <c r="GC6" s="33">
        <v>0</v>
      </c>
      <c r="GD6" s="33">
        <v>0</v>
      </c>
      <c r="GE6" s="33">
        <v>0</v>
      </c>
      <c r="GF6" s="54">
        <v>0</v>
      </c>
    </row>
    <row r="7" spans="1:188" ht="409.5" x14ac:dyDescent="0.25">
      <c r="A7" s="54" t="s">
        <v>85</v>
      </c>
      <c r="B7" s="63" t="s">
        <v>79</v>
      </c>
      <c r="C7" s="54" t="s">
        <v>80</v>
      </c>
      <c r="D7" s="54">
        <v>2022</v>
      </c>
      <c r="E7" s="54" t="s">
        <v>81</v>
      </c>
      <c r="F7" s="54" t="s">
        <v>44</v>
      </c>
      <c r="G7" s="54" t="s">
        <v>82</v>
      </c>
      <c r="H7" s="54" t="s">
        <v>83</v>
      </c>
      <c r="I7" s="67" t="s">
        <v>84</v>
      </c>
      <c r="J7" s="54">
        <v>0</v>
      </c>
      <c r="K7" s="54">
        <v>1</v>
      </c>
      <c r="L7" s="54">
        <v>0</v>
      </c>
      <c r="M7" s="54">
        <v>0</v>
      </c>
      <c r="N7" s="54">
        <v>0</v>
      </c>
      <c r="O7" s="54">
        <v>0</v>
      </c>
      <c r="P7" s="54">
        <v>0</v>
      </c>
      <c r="Q7" s="54">
        <v>0</v>
      </c>
      <c r="R7" s="54">
        <v>0</v>
      </c>
      <c r="S7" s="54">
        <v>0</v>
      </c>
      <c r="T7" s="54">
        <v>0</v>
      </c>
      <c r="U7" s="54">
        <v>0</v>
      </c>
      <c r="V7" s="54">
        <v>1</v>
      </c>
      <c r="W7" s="54">
        <v>0</v>
      </c>
      <c r="X7" s="54">
        <v>0</v>
      </c>
      <c r="Y7" s="54">
        <v>0</v>
      </c>
      <c r="Z7" s="54">
        <v>0</v>
      </c>
      <c r="AA7" s="54">
        <v>1</v>
      </c>
      <c r="AB7" s="54">
        <v>0</v>
      </c>
      <c r="AC7" s="54">
        <v>0</v>
      </c>
      <c r="AD7" s="54">
        <v>0</v>
      </c>
      <c r="AE7" s="54">
        <v>0</v>
      </c>
      <c r="AF7" s="54">
        <v>0</v>
      </c>
      <c r="AG7" s="54">
        <v>0</v>
      </c>
      <c r="AH7" s="54">
        <v>0</v>
      </c>
      <c r="AI7" s="54">
        <v>0</v>
      </c>
      <c r="AJ7" s="54">
        <v>0</v>
      </c>
      <c r="AK7" s="54">
        <v>1</v>
      </c>
      <c r="AL7" s="54">
        <v>0</v>
      </c>
      <c r="AM7" s="54">
        <v>0</v>
      </c>
      <c r="AN7" s="54">
        <v>0</v>
      </c>
      <c r="AO7" s="65" t="s">
        <v>47</v>
      </c>
      <c r="AP7" s="54">
        <v>0</v>
      </c>
      <c r="AQ7" s="54">
        <v>0</v>
      </c>
      <c r="AR7" s="54">
        <v>0</v>
      </c>
      <c r="AS7" s="54">
        <v>0</v>
      </c>
      <c r="AT7" s="54">
        <v>0</v>
      </c>
      <c r="AU7" s="54">
        <v>0</v>
      </c>
      <c r="AV7" s="54">
        <v>0</v>
      </c>
      <c r="AW7" s="54">
        <v>0</v>
      </c>
      <c r="AX7" s="54">
        <v>0</v>
      </c>
      <c r="AY7" s="54">
        <v>0</v>
      </c>
      <c r="AZ7" s="54">
        <v>0</v>
      </c>
      <c r="BA7" s="54">
        <v>0</v>
      </c>
      <c r="BB7" s="54">
        <v>0</v>
      </c>
      <c r="BC7" s="54">
        <v>0</v>
      </c>
      <c r="BD7" s="54">
        <v>0</v>
      </c>
      <c r="BE7" s="54">
        <v>0</v>
      </c>
      <c r="BF7" s="54">
        <v>0</v>
      </c>
      <c r="BG7" s="54">
        <v>0</v>
      </c>
      <c r="BH7" s="54">
        <v>0</v>
      </c>
      <c r="BI7" s="54">
        <v>0</v>
      </c>
      <c r="BJ7" s="54">
        <v>0</v>
      </c>
      <c r="BK7" s="54">
        <v>0</v>
      </c>
      <c r="BL7" s="54">
        <v>0</v>
      </c>
      <c r="BM7" s="54">
        <v>0</v>
      </c>
      <c r="BN7" s="54">
        <v>0</v>
      </c>
      <c r="BO7" s="54">
        <v>0</v>
      </c>
      <c r="BP7" s="54">
        <v>0</v>
      </c>
      <c r="BQ7" s="54">
        <v>0</v>
      </c>
      <c r="BR7" s="54">
        <v>0</v>
      </c>
      <c r="BS7" s="54">
        <v>0</v>
      </c>
      <c r="BT7" s="54">
        <v>0</v>
      </c>
      <c r="BU7" s="54">
        <v>0</v>
      </c>
      <c r="BV7" s="54">
        <v>0</v>
      </c>
      <c r="BW7" s="54">
        <v>0</v>
      </c>
      <c r="BX7" s="54">
        <v>0</v>
      </c>
      <c r="BY7" s="54">
        <v>0</v>
      </c>
      <c r="BZ7" s="54">
        <v>0</v>
      </c>
      <c r="CA7" s="54">
        <v>0</v>
      </c>
      <c r="CB7" s="54">
        <v>0</v>
      </c>
      <c r="CC7" s="54">
        <v>0</v>
      </c>
      <c r="CD7" s="54">
        <v>0</v>
      </c>
      <c r="CE7" s="54">
        <v>0</v>
      </c>
      <c r="CF7" s="54">
        <v>0</v>
      </c>
      <c r="CG7" s="54">
        <v>0</v>
      </c>
      <c r="CH7" s="54">
        <v>0</v>
      </c>
      <c r="CI7" s="54">
        <v>0</v>
      </c>
      <c r="CJ7" s="54">
        <v>0</v>
      </c>
      <c r="CK7" s="54">
        <v>0</v>
      </c>
      <c r="CL7" s="54">
        <v>0</v>
      </c>
      <c r="CM7" s="54">
        <v>0</v>
      </c>
      <c r="CN7" s="54">
        <v>0</v>
      </c>
      <c r="CO7" s="54">
        <v>0</v>
      </c>
      <c r="CP7" s="54">
        <v>0</v>
      </c>
      <c r="CQ7" s="54">
        <v>0</v>
      </c>
      <c r="CR7" s="54">
        <v>0</v>
      </c>
      <c r="CS7" s="54">
        <v>0</v>
      </c>
      <c r="CT7" s="54">
        <v>0</v>
      </c>
      <c r="CU7" s="54">
        <v>0</v>
      </c>
      <c r="CV7" s="54">
        <v>0</v>
      </c>
      <c r="CW7" s="54">
        <v>0</v>
      </c>
      <c r="CX7" s="54">
        <v>0</v>
      </c>
      <c r="CY7" s="54">
        <v>0</v>
      </c>
      <c r="CZ7" s="54">
        <v>0</v>
      </c>
      <c r="DA7" s="54">
        <v>0</v>
      </c>
      <c r="DB7" s="54">
        <v>0</v>
      </c>
      <c r="DC7" s="54">
        <v>0</v>
      </c>
      <c r="DD7" s="54">
        <v>0</v>
      </c>
      <c r="DE7" s="54">
        <v>0</v>
      </c>
      <c r="DF7" s="54">
        <v>0</v>
      </c>
      <c r="DG7" s="54">
        <v>0</v>
      </c>
      <c r="DH7" s="54">
        <v>0</v>
      </c>
      <c r="DI7" s="54">
        <v>0</v>
      </c>
      <c r="DJ7" s="54">
        <v>0</v>
      </c>
      <c r="DK7" s="54">
        <v>0</v>
      </c>
      <c r="DL7" s="54">
        <v>0</v>
      </c>
      <c r="DM7" s="54">
        <v>0</v>
      </c>
      <c r="DN7" s="54">
        <v>0</v>
      </c>
      <c r="DO7" s="54">
        <v>0</v>
      </c>
      <c r="DP7" s="54">
        <v>0</v>
      </c>
      <c r="DQ7" s="54">
        <v>0</v>
      </c>
      <c r="DR7" s="54">
        <v>0</v>
      </c>
      <c r="DS7" s="54">
        <v>0</v>
      </c>
      <c r="DT7" s="54">
        <v>0</v>
      </c>
      <c r="DU7" s="54">
        <v>0</v>
      </c>
      <c r="DV7" s="54">
        <v>0</v>
      </c>
      <c r="DW7" s="54">
        <v>0</v>
      </c>
      <c r="DX7" s="54">
        <v>0</v>
      </c>
      <c r="DY7" s="54">
        <v>0</v>
      </c>
      <c r="DZ7" s="54">
        <v>0</v>
      </c>
      <c r="EA7" s="54">
        <v>0</v>
      </c>
      <c r="EB7" s="54">
        <v>0</v>
      </c>
      <c r="EC7" s="54">
        <v>0</v>
      </c>
      <c r="ED7" s="54">
        <v>0</v>
      </c>
      <c r="EE7" s="54">
        <v>0</v>
      </c>
      <c r="EF7" s="54">
        <v>0</v>
      </c>
      <c r="EG7" s="54">
        <v>0</v>
      </c>
      <c r="EH7" s="54">
        <v>0</v>
      </c>
      <c r="EI7" s="54">
        <v>0</v>
      </c>
      <c r="EJ7" s="54">
        <v>0</v>
      </c>
      <c r="EK7" s="54">
        <v>0</v>
      </c>
      <c r="EL7" s="54">
        <v>0</v>
      </c>
      <c r="EM7" s="54">
        <v>0</v>
      </c>
      <c r="EN7" s="54">
        <v>0</v>
      </c>
      <c r="EO7" s="54">
        <v>0</v>
      </c>
      <c r="EP7" s="54">
        <v>0</v>
      </c>
      <c r="EQ7" s="54">
        <v>0</v>
      </c>
      <c r="ER7" s="54">
        <v>0</v>
      </c>
      <c r="ES7" s="54">
        <v>0</v>
      </c>
      <c r="ET7" s="54">
        <v>0</v>
      </c>
      <c r="EU7" s="54">
        <v>0</v>
      </c>
      <c r="EV7" s="54">
        <v>0</v>
      </c>
      <c r="EW7" s="54">
        <v>0</v>
      </c>
      <c r="EX7" s="54">
        <v>0</v>
      </c>
      <c r="EY7" s="54">
        <v>0</v>
      </c>
      <c r="EZ7" s="54">
        <v>0</v>
      </c>
      <c r="FA7" s="54">
        <v>0</v>
      </c>
      <c r="FB7" s="54">
        <v>0</v>
      </c>
      <c r="FC7" s="54">
        <v>0</v>
      </c>
      <c r="FD7" s="54">
        <v>0</v>
      </c>
      <c r="FE7" s="54">
        <v>0</v>
      </c>
      <c r="FF7" s="54">
        <v>0</v>
      </c>
      <c r="FG7" s="54">
        <v>0</v>
      </c>
      <c r="FH7" s="54">
        <v>0</v>
      </c>
      <c r="FI7" s="54">
        <v>0</v>
      </c>
      <c r="FJ7" s="54">
        <v>0</v>
      </c>
      <c r="FK7" s="54">
        <v>0</v>
      </c>
      <c r="FL7" s="36">
        <v>0</v>
      </c>
      <c r="FM7" s="36">
        <v>0</v>
      </c>
      <c r="FN7" s="36">
        <v>0</v>
      </c>
      <c r="FO7" s="36">
        <v>0</v>
      </c>
      <c r="FP7" s="36">
        <v>0</v>
      </c>
      <c r="FQ7" s="36">
        <v>0</v>
      </c>
      <c r="FR7" s="36">
        <v>0</v>
      </c>
      <c r="FS7" s="36">
        <v>1</v>
      </c>
      <c r="FT7" s="36">
        <v>0</v>
      </c>
      <c r="FU7" s="36">
        <v>1</v>
      </c>
      <c r="FV7" s="36">
        <v>0</v>
      </c>
      <c r="FW7" s="36">
        <v>0</v>
      </c>
      <c r="FX7" s="36">
        <v>0</v>
      </c>
      <c r="FY7" s="36">
        <v>0</v>
      </c>
      <c r="FZ7" s="36">
        <v>0</v>
      </c>
      <c r="GA7" s="36">
        <v>0</v>
      </c>
      <c r="GB7" s="36">
        <v>0</v>
      </c>
      <c r="GC7" s="36">
        <v>0</v>
      </c>
      <c r="GD7" s="36">
        <v>0</v>
      </c>
      <c r="GE7" s="36">
        <v>0</v>
      </c>
      <c r="GF7" s="54">
        <v>0</v>
      </c>
    </row>
    <row r="8" spans="1:188" ht="409.5" x14ac:dyDescent="0.25">
      <c r="A8" s="54" t="s">
        <v>92</v>
      </c>
      <c r="B8" s="63" t="s">
        <v>86</v>
      </c>
      <c r="C8" s="54" t="s">
        <v>87</v>
      </c>
      <c r="D8" s="54">
        <v>2012</v>
      </c>
      <c r="E8" s="54" t="s">
        <v>88</v>
      </c>
      <c r="F8" s="54" t="s">
        <v>44</v>
      </c>
      <c r="G8" s="54" t="s">
        <v>89</v>
      </c>
      <c r="H8" s="54" t="s">
        <v>90</v>
      </c>
      <c r="I8" s="67" t="s">
        <v>91</v>
      </c>
      <c r="J8" s="54">
        <v>0</v>
      </c>
      <c r="K8" s="54">
        <v>1</v>
      </c>
      <c r="L8" s="54">
        <v>0</v>
      </c>
      <c r="M8" s="54">
        <v>0</v>
      </c>
      <c r="N8" s="54">
        <v>0</v>
      </c>
      <c r="O8" s="54">
        <v>0</v>
      </c>
      <c r="P8" s="54">
        <v>0</v>
      </c>
      <c r="Q8" s="54">
        <v>0</v>
      </c>
      <c r="R8" s="54">
        <v>0</v>
      </c>
      <c r="S8" s="54">
        <v>0</v>
      </c>
      <c r="T8" s="54">
        <v>0</v>
      </c>
      <c r="U8" s="54">
        <v>0</v>
      </c>
      <c r="V8" s="54">
        <v>0</v>
      </c>
      <c r="W8" s="54">
        <v>0</v>
      </c>
      <c r="X8" s="54">
        <v>0</v>
      </c>
      <c r="Y8" s="54">
        <v>0</v>
      </c>
      <c r="Z8" s="54">
        <v>0</v>
      </c>
      <c r="AA8" s="54">
        <v>1</v>
      </c>
      <c r="AB8" s="54">
        <v>0</v>
      </c>
      <c r="AC8" s="54">
        <v>0</v>
      </c>
      <c r="AD8" s="54">
        <v>0</v>
      </c>
      <c r="AE8" s="54">
        <v>0</v>
      </c>
      <c r="AF8" s="54">
        <v>0</v>
      </c>
      <c r="AG8" s="54">
        <v>0</v>
      </c>
      <c r="AH8" s="54">
        <v>0</v>
      </c>
      <c r="AI8" s="54">
        <v>1</v>
      </c>
      <c r="AJ8" s="54">
        <v>0</v>
      </c>
      <c r="AK8" s="54">
        <v>0</v>
      </c>
      <c r="AL8" s="54">
        <v>0</v>
      </c>
      <c r="AM8" s="54">
        <v>0</v>
      </c>
      <c r="AN8" s="54">
        <v>0</v>
      </c>
      <c r="AO8" s="65" t="s">
        <v>47</v>
      </c>
      <c r="AP8" s="54">
        <v>0</v>
      </c>
      <c r="AQ8" s="54">
        <v>0</v>
      </c>
      <c r="AR8" s="54">
        <v>0</v>
      </c>
      <c r="AS8" s="54">
        <v>0</v>
      </c>
      <c r="AT8" s="54">
        <v>0</v>
      </c>
      <c r="AU8" s="54">
        <v>0</v>
      </c>
      <c r="AV8" s="54">
        <v>0</v>
      </c>
      <c r="AW8" s="54">
        <v>0</v>
      </c>
      <c r="AX8" s="54">
        <v>0</v>
      </c>
      <c r="AY8" s="54">
        <v>1</v>
      </c>
      <c r="AZ8" s="54">
        <v>0</v>
      </c>
      <c r="BA8" s="54">
        <v>0</v>
      </c>
      <c r="BB8" s="54">
        <v>0</v>
      </c>
      <c r="BC8" s="54">
        <v>0</v>
      </c>
      <c r="BD8" s="54">
        <v>0</v>
      </c>
      <c r="BE8" s="54">
        <v>0</v>
      </c>
      <c r="BF8" s="54">
        <v>0</v>
      </c>
      <c r="BG8" s="54">
        <v>0</v>
      </c>
      <c r="BH8" s="54">
        <v>0</v>
      </c>
      <c r="BI8" s="54">
        <v>0</v>
      </c>
      <c r="BJ8" s="54">
        <v>0</v>
      </c>
      <c r="BK8" s="54">
        <v>0</v>
      </c>
      <c r="BL8" s="54">
        <v>0</v>
      </c>
      <c r="BM8" s="54">
        <v>0</v>
      </c>
      <c r="BN8" s="54">
        <v>1</v>
      </c>
      <c r="BO8" s="54">
        <v>0</v>
      </c>
      <c r="BP8" s="54">
        <v>0</v>
      </c>
      <c r="BQ8" s="54">
        <v>0</v>
      </c>
      <c r="BR8" s="54">
        <v>0</v>
      </c>
      <c r="BS8" s="54">
        <v>0</v>
      </c>
      <c r="BT8" s="54">
        <v>0</v>
      </c>
      <c r="BU8" s="54">
        <v>0</v>
      </c>
      <c r="BV8" s="54">
        <v>0</v>
      </c>
      <c r="BW8" s="54">
        <v>0</v>
      </c>
      <c r="BX8" s="54">
        <v>0</v>
      </c>
      <c r="BY8" s="54">
        <v>0</v>
      </c>
      <c r="BZ8" s="54">
        <v>0</v>
      </c>
      <c r="CA8" s="54">
        <v>0</v>
      </c>
      <c r="CB8" s="54">
        <v>0</v>
      </c>
      <c r="CC8" s="54">
        <v>0</v>
      </c>
      <c r="CD8" s="54">
        <v>0</v>
      </c>
      <c r="CE8" s="54">
        <v>0</v>
      </c>
      <c r="CF8" s="54">
        <v>0</v>
      </c>
      <c r="CG8" s="54">
        <v>1</v>
      </c>
      <c r="CH8" s="54">
        <v>0</v>
      </c>
      <c r="CI8" s="54">
        <v>0</v>
      </c>
      <c r="CJ8" s="54">
        <v>0</v>
      </c>
      <c r="CK8" s="54">
        <v>0</v>
      </c>
      <c r="CL8" s="54">
        <v>0</v>
      </c>
      <c r="CM8" s="54">
        <v>0</v>
      </c>
      <c r="CN8" s="54">
        <v>0</v>
      </c>
      <c r="CO8" s="54">
        <v>0</v>
      </c>
      <c r="CP8" s="54">
        <v>0</v>
      </c>
      <c r="CQ8" s="54">
        <v>0</v>
      </c>
      <c r="CR8" s="54">
        <v>0</v>
      </c>
      <c r="CS8" s="54">
        <v>0</v>
      </c>
      <c r="CT8" s="54">
        <v>1</v>
      </c>
      <c r="CU8" s="54">
        <v>0</v>
      </c>
      <c r="CV8" s="54">
        <v>0</v>
      </c>
      <c r="CW8" s="54">
        <v>0</v>
      </c>
      <c r="CX8" s="54">
        <v>0</v>
      </c>
      <c r="CY8" s="54">
        <v>0</v>
      </c>
      <c r="CZ8" s="54">
        <v>0</v>
      </c>
      <c r="DA8" s="54">
        <v>0</v>
      </c>
      <c r="DB8" s="54">
        <v>0</v>
      </c>
      <c r="DC8" s="54">
        <v>0</v>
      </c>
      <c r="DD8" s="54">
        <v>1</v>
      </c>
      <c r="DE8" s="54">
        <v>0</v>
      </c>
      <c r="DF8" s="54">
        <v>0</v>
      </c>
      <c r="DG8" s="54">
        <v>0</v>
      </c>
      <c r="DH8" s="54">
        <v>0</v>
      </c>
      <c r="DI8" s="54">
        <v>0</v>
      </c>
      <c r="DJ8" s="54">
        <v>0</v>
      </c>
      <c r="DK8" s="54">
        <v>0</v>
      </c>
      <c r="DL8" s="54">
        <v>0</v>
      </c>
      <c r="DM8" s="54">
        <v>0</v>
      </c>
      <c r="DN8" s="54">
        <v>0</v>
      </c>
      <c r="DO8" s="54">
        <v>0</v>
      </c>
      <c r="DP8" s="54">
        <v>0</v>
      </c>
      <c r="DQ8" s="54">
        <v>0</v>
      </c>
      <c r="DR8" s="54">
        <v>0</v>
      </c>
      <c r="DS8" s="54">
        <v>0</v>
      </c>
      <c r="DT8" s="54">
        <v>0</v>
      </c>
      <c r="DU8" s="54">
        <v>1</v>
      </c>
      <c r="DV8" s="54">
        <v>0</v>
      </c>
      <c r="DW8" s="54">
        <v>0</v>
      </c>
      <c r="DX8" s="54">
        <v>1</v>
      </c>
      <c r="DY8" s="54">
        <v>0</v>
      </c>
      <c r="DZ8" s="54">
        <v>0</v>
      </c>
      <c r="EA8" s="54">
        <v>0</v>
      </c>
      <c r="EB8" s="54">
        <v>0</v>
      </c>
      <c r="EC8" s="54">
        <v>0</v>
      </c>
      <c r="ED8" s="54">
        <v>0</v>
      </c>
      <c r="EE8" s="54">
        <v>0</v>
      </c>
      <c r="EF8" s="54">
        <v>0</v>
      </c>
      <c r="EG8" s="54">
        <v>0</v>
      </c>
      <c r="EH8" s="54">
        <v>0</v>
      </c>
      <c r="EI8" s="54">
        <v>0</v>
      </c>
      <c r="EJ8" s="54">
        <v>0</v>
      </c>
      <c r="EK8" s="54">
        <v>0</v>
      </c>
      <c r="EL8" s="54">
        <v>0</v>
      </c>
      <c r="EM8" s="54">
        <v>0</v>
      </c>
      <c r="EN8" s="54">
        <v>0</v>
      </c>
      <c r="EO8" s="54">
        <v>0</v>
      </c>
      <c r="EP8" s="54">
        <v>0</v>
      </c>
      <c r="EQ8" s="54">
        <v>0</v>
      </c>
      <c r="ER8" s="54">
        <v>0</v>
      </c>
      <c r="ES8" s="54">
        <v>0</v>
      </c>
      <c r="ET8" s="54">
        <v>0</v>
      </c>
      <c r="EU8" s="54">
        <v>0</v>
      </c>
      <c r="EV8" s="54">
        <v>0</v>
      </c>
      <c r="EW8" s="54">
        <v>0</v>
      </c>
      <c r="EX8" s="54">
        <v>0</v>
      </c>
      <c r="EY8" s="54">
        <v>0</v>
      </c>
      <c r="EZ8" s="54">
        <v>0</v>
      </c>
      <c r="FA8" s="54">
        <v>0</v>
      </c>
      <c r="FB8" s="54">
        <v>0</v>
      </c>
      <c r="FC8" s="54">
        <v>1</v>
      </c>
      <c r="FD8" s="54">
        <v>0</v>
      </c>
      <c r="FE8" s="54">
        <v>0</v>
      </c>
      <c r="FF8" s="54">
        <v>0</v>
      </c>
      <c r="FG8" s="54">
        <v>0</v>
      </c>
      <c r="FH8" s="54">
        <v>0</v>
      </c>
      <c r="FI8" s="54">
        <v>0</v>
      </c>
      <c r="FJ8" s="54">
        <v>0</v>
      </c>
      <c r="FK8" s="54">
        <v>0</v>
      </c>
      <c r="FL8" s="33">
        <v>0</v>
      </c>
      <c r="FM8" s="33">
        <v>0</v>
      </c>
      <c r="FN8" s="33">
        <v>0</v>
      </c>
      <c r="FO8" s="33">
        <v>0</v>
      </c>
      <c r="FP8" s="33">
        <v>0</v>
      </c>
      <c r="FQ8" s="33">
        <v>1</v>
      </c>
      <c r="FR8" s="33">
        <v>0</v>
      </c>
      <c r="FS8" s="33">
        <v>1</v>
      </c>
      <c r="FT8" s="33">
        <v>0</v>
      </c>
      <c r="FU8" s="33">
        <v>0</v>
      </c>
      <c r="FV8" s="33">
        <v>0</v>
      </c>
      <c r="FW8" s="33">
        <v>0</v>
      </c>
      <c r="FX8" s="33">
        <v>0</v>
      </c>
      <c r="FY8" s="33">
        <v>0</v>
      </c>
      <c r="FZ8" s="33">
        <v>0</v>
      </c>
      <c r="GA8" s="33">
        <v>0</v>
      </c>
      <c r="GB8" s="33">
        <v>0</v>
      </c>
      <c r="GC8" s="33">
        <v>0</v>
      </c>
      <c r="GD8" s="33">
        <v>0</v>
      </c>
      <c r="GE8" s="33">
        <v>0</v>
      </c>
      <c r="GF8" s="54">
        <v>0</v>
      </c>
    </row>
    <row r="9" spans="1:188" ht="375" x14ac:dyDescent="0.25">
      <c r="A9" s="54" t="s">
        <v>98</v>
      </c>
      <c r="B9" s="63" t="s">
        <v>93</v>
      </c>
      <c r="C9" s="54" t="s">
        <v>94</v>
      </c>
      <c r="D9" s="54">
        <v>2020</v>
      </c>
      <c r="E9" s="54" t="s">
        <v>60</v>
      </c>
      <c r="F9" s="54" t="s">
        <v>61</v>
      </c>
      <c r="G9" s="54" t="s">
        <v>95</v>
      </c>
      <c r="H9" s="54" t="s">
        <v>96</v>
      </c>
      <c r="I9" s="67" t="s">
        <v>97</v>
      </c>
      <c r="J9" s="54">
        <v>0</v>
      </c>
      <c r="K9" s="54">
        <v>0</v>
      </c>
      <c r="L9" s="54">
        <v>0</v>
      </c>
      <c r="M9" s="54">
        <v>1</v>
      </c>
      <c r="N9" s="54">
        <v>0</v>
      </c>
      <c r="O9" s="54">
        <v>0</v>
      </c>
      <c r="P9" s="54">
        <v>0</v>
      </c>
      <c r="Q9" s="54">
        <v>0</v>
      </c>
      <c r="R9" s="54">
        <v>0</v>
      </c>
      <c r="S9" s="54">
        <v>0</v>
      </c>
      <c r="T9" s="54">
        <v>0</v>
      </c>
      <c r="U9" s="54">
        <v>0</v>
      </c>
      <c r="V9" s="54">
        <v>0</v>
      </c>
      <c r="W9" s="54">
        <v>0</v>
      </c>
      <c r="X9" s="54">
        <v>0</v>
      </c>
      <c r="Y9" s="54">
        <v>1</v>
      </c>
      <c r="Z9" s="54">
        <v>0</v>
      </c>
      <c r="AA9" s="54">
        <v>0</v>
      </c>
      <c r="AB9" s="54">
        <v>0</v>
      </c>
      <c r="AC9" s="54">
        <v>0</v>
      </c>
      <c r="AD9" s="54">
        <v>0</v>
      </c>
      <c r="AE9" s="54">
        <v>0</v>
      </c>
      <c r="AF9" s="54">
        <v>0</v>
      </c>
      <c r="AG9" s="54">
        <v>0</v>
      </c>
      <c r="AH9" s="54">
        <v>0</v>
      </c>
      <c r="AI9" s="54">
        <v>1</v>
      </c>
      <c r="AJ9" s="54">
        <v>0</v>
      </c>
      <c r="AK9" s="54">
        <v>0</v>
      </c>
      <c r="AL9" s="54">
        <v>0</v>
      </c>
      <c r="AM9" s="54">
        <v>0</v>
      </c>
      <c r="AN9" s="54">
        <v>0</v>
      </c>
      <c r="AO9" s="65" t="s">
        <v>47</v>
      </c>
      <c r="AP9" s="54">
        <v>0</v>
      </c>
      <c r="AQ9" s="54">
        <v>0</v>
      </c>
      <c r="AR9" s="54">
        <v>0</v>
      </c>
      <c r="AS9" s="54">
        <v>0</v>
      </c>
      <c r="AT9" s="54">
        <v>0</v>
      </c>
      <c r="AU9" s="54">
        <v>0</v>
      </c>
      <c r="AV9" s="54">
        <v>0</v>
      </c>
      <c r="AW9" s="54">
        <v>0</v>
      </c>
      <c r="AX9" s="54">
        <v>1</v>
      </c>
      <c r="AY9" s="54">
        <v>0</v>
      </c>
      <c r="AZ9" s="54">
        <v>0</v>
      </c>
      <c r="BA9" s="54">
        <v>0</v>
      </c>
      <c r="BB9" s="54">
        <v>0</v>
      </c>
      <c r="BC9" s="54">
        <v>0</v>
      </c>
      <c r="BD9" s="54">
        <v>0</v>
      </c>
      <c r="BE9" s="54">
        <v>0</v>
      </c>
      <c r="BF9" s="54">
        <v>0</v>
      </c>
      <c r="BG9" s="54">
        <v>0</v>
      </c>
      <c r="BH9" s="54">
        <v>0</v>
      </c>
      <c r="BI9" s="54">
        <v>0</v>
      </c>
      <c r="BJ9" s="54">
        <v>0</v>
      </c>
      <c r="BK9" s="54">
        <v>0</v>
      </c>
      <c r="BL9" s="54">
        <v>0</v>
      </c>
      <c r="BM9" s="54">
        <v>0</v>
      </c>
      <c r="BN9" s="54">
        <v>1</v>
      </c>
      <c r="BO9" s="54">
        <v>1</v>
      </c>
      <c r="BP9" s="54">
        <v>0</v>
      </c>
      <c r="BQ9" s="54">
        <v>0</v>
      </c>
      <c r="BR9" s="54">
        <v>0</v>
      </c>
      <c r="BS9" s="54">
        <v>0</v>
      </c>
      <c r="BT9" s="54">
        <v>1</v>
      </c>
      <c r="BU9" s="54">
        <v>0</v>
      </c>
      <c r="BV9" s="54">
        <v>0</v>
      </c>
      <c r="BW9" s="54">
        <v>0</v>
      </c>
      <c r="BX9" s="54">
        <v>0</v>
      </c>
      <c r="BY9" s="54">
        <v>0</v>
      </c>
      <c r="BZ9" s="54">
        <v>0</v>
      </c>
      <c r="CA9" s="54">
        <v>0</v>
      </c>
      <c r="CB9" s="54">
        <v>0</v>
      </c>
      <c r="CC9" s="54">
        <v>0</v>
      </c>
      <c r="CD9" s="54">
        <v>0</v>
      </c>
      <c r="CE9" s="54">
        <v>0</v>
      </c>
      <c r="CF9" s="54">
        <v>0</v>
      </c>
      <c r="CG9" s="54">
        <v>0</v>
      </c>
      <c r="CH9" s="54">
        <v>0</v>
      </c>
      <c r="CI9" s="54">
        <v>0</v>
      </c>
      <c r="CJ9" s="54">
        <v>0</v>
      </c>
      <c r="CK9" s="54">
        <v>0</v>
      </c>
      <c r="CL9" s="54">
        <v>0</v>
      </c>
      <c r="CM9" s="54">
        <v>0</v>
      </c>
      <c r="CN9" s="54">
        <v>0</v>
      </c>
      <c r="CO9" s="54">
        <v>0</v>
      </c>
      <c r="CP9" s="54">
        <v>0</v>
      </c>
      <c r="CQ9" s="54">
        <v>0</v>
      </c>
      <c r="CR9" s="54">
        <v>0</v>
      </c>
      <c r="CS9" s="54">
        <v>0</v>
      </c>
      <c r="CT9" s="54">
        <v>0</v>
      </c>
      <c r="CU9" s="54">
        <v>0</v>
      </c>
      <c r="CV9" s="54">
        <v>0</v>
      </c>
      <c r="CW9" s="54">
        <v>0</v>
      </c>
      <c r="CX9" s="54">
        <v>0</v>
      </c>
      <c r="CY9" s="54">
        <v>0</v>
      </c>
      <c r="CZ9" s="54">
        <v>0</v>
      </c>
      <c r="DA9" s="54">
        <v>0</v>
      </c>
      <c r="DB9" s="54">
        <v>0</v>
      </c>
      <c r="DC9" s="54">
        <v>0</v>
      </c>
      <c r="DD9" s="54">
        <v>0</v>
      </c>
      <c r="DE9" s="54">
        <v>0</v>
      </c>
      <c r="DF9" s="54">
        <v>0</v>
      </c>
      <c r="DG9" s="54">
        <v>0</v>
      </c>
      <c r="DH9" s="54">
        <v>0</v>
      </c>
      <c r="DI9" s="54">
        <v>1</v>
      </c>
      <c r="DJ9" s="54">
        <v>1</v>
      </c>
      <c r="DK9" s="54">
        <v>1</v>
      </c>
      <c r="DL9" s="54">
        <v>1</v>
      </c>
      <c r="DM9" s="54">
        <v>0</v>
      </c>
      <c r="DN9" s="54">
        <v>1</v>
      </c>
      <c r="DO9" s="54">
        <v>0</v>
      </c>
      <c r="DP9" s="54">
        <v>0</v>
      </c>
      <c r="DQ9" s="54">
        <v>0</v>
      </c>
      <c r="DR9" s="54">
        <v>0</v>
      </c>
      <c r="DS9" s="54">
        <v>0</v>
      </c>
      <c r="DT9" s="54">
        <v>1</v>
      </c>
      <c r="DU9" s="54">
        <v>0</v>
      </c>
      <c r="DV9" s="54">
        <v>0</v>
      </c>
      <c r="DW9" s="54">
        <v>0</v>
      </c>
      <c r="DX9" s="54">
        <v>0</v>
      </c>
      <c r="DY9" s="54">
        <v>0</v>
      </c>
      <c r="DZ9" s="54">
        <v>1</v>
      </c>
      <c r="EA9" s="54">
        <v>1</v>
      </c>
      <c r="EB9" s="54">
        <v>0</v>
      </c>
      <c r="EC9" s="54">
        <v>0</v>
      </c>
      <c r="ED9" s="54">
        <v>0</v>
      </c>
      <c r="EE9" s="54">
        <v>0</v>
      </c>
      <c r="EF9" s="54">
        <v>0</v>
      </c>
      <c r="EG9" s="54">
        <v>1</v>
      </c>
      <c r="EH9" s="54">
        <v>1</v>
      </c>
      <c r="EI9" s="54">
        <v>0</v>
      </c>
      <c r="EJ9" s="54">
        <v>0</v>
      </c>
      <c r="EK9" s="54">
        <v>0</v>
      </c>
      <c r="EL9" s="54">
        <v>0</v>
      </c>
      <c r="EM9" s="54">
        <v>0</v>
      </c>
      <c r="EN9" s="54">
        <v>0</v>
      </c>
      <c r="EO9" s="54">
        <v>0</v>
      </c>
      <c r="EP9" s="54">
        <v>0</v>
      </c>
      <c r="EQ9" s="54">
        <v>0</v>
      </c>
      <c r="ER9" s="54">
        <v>0</v>
      </c>
      <c r="ES9" s="54">
        <v>0</v>
      </c>
      <c r="ET9" s="54">
        <v>0</v>
      </c>
      <c r="EU9" s="54">
        <v>0</v>
      </c>
      <c r="EV9" s="54">
        <v>0</v>
      </c>
      <c r="EW9" s="54">
        <v>0</v>
      </c>
      <c r="EX9" s="54">
        <v>0</v>
      </c>
      <c r="EY9" s="54">
        <v>0</v>
      </c>
      <c r="EZ9" s="54">
        <v>0</v>
      </c>
      <c r="FA9" s="54">
        <v>0</v>
      </c>
      <c r="FB9" s="54">
        <v>0</v>
      </c>
      <c r="FC9" s="54">
        <v>0</v>
      </c>
      <c r="FD9" s="54">
        <v>0</v>
      </c>
      <c r="FE9" s="54">
        <v>0</v>
      </c>
      <c r="FF9" s="54">
        <v>0</v>
      </c>
      <c r="FG9" s="54">
        <v>0</v>
      </c>
      <c r="FH9" s="54">
        <v>0</v>
      </c>
      <c r="FI9" s="54">
        <v>0</v>
      </c>
      <c r="FJ9" s="54">
        <v>0</v>
      </c>
      <c r="FK9" s="54">
        <v>0</v>
      </c>
      <c r="FL9" s="36">
        <v>0</v>
      </c>
      <c r="FM9" s="36">
        <v>0</v>
      </c>
      <c r="FN9" s="36">
        <v>0</v>
      </c>
      <c r="FO9" s="36">
        <v>0</v>
      </c>
      <c r="FP9" s="36">
        <v>0</v>
      </c>
      <c r="FQ9" s="36">
        <v>1</v>
      </c>
      <c r="FR9" s="36">
        <v>0</v>
      </c>
      <c r="FS9" s="36">
        <v>0</v>
      </c>
      <c r="FT9" s="36">
        <v>0</v>
      </c>
      <c r="FU9" s="36">
        <v>0</v>
      </c>
      <c r="FV9" s="36">
        <v>0</v>
      </c>
      <c r="FW9" s="36">
        <v>0</v>
      </c>
      <c r="FX9" s="36">
        <v>0</v>
      </c>
      <c r="FY9" s="36">
        <v>0</v>
      </c>
      <c r="FZ9" s="36">
        <v>0</v>
      </c>
      <c r="GA9" s="36">
        <v>0</v>
      </c>
      <c r="GB9" s="36">
        <v>0</v>
      </c>
      <c r="GC9" s="36">
        <v>0</v>
      </c>
      <c r="GD9" s="36">
        <v>0</v>
      </c>
      <c r="GE9" s="36">
        <v>0</v>
      </c>
      <c r="GF9" s="54">
        <v>0</v>
      </c>
    </row>
    <row r="10" spans="1:188" ht="409.5" x14ac:dyDescent="0.25">
      <c r="A10" s="54" t="s">
        <v>104</v>
      </c>
      <c r="B10" s="63" t="s">
        <v>99</v>
      </c>
      <c r="C10" s="54" t="s">
        <v>100</v>
      </c>
      <c r="D10" s="54">
        <v>2012</v>
      </c>
      <c r="E10" s="54" t="s">
        <v>60</v>
      </c>
      <c r="F10" s="54" t="s">
        <v>61</v>
      </c>
      <c r="G10" s="54" t="s">
        <v>101</v>
      </c>
      <c r="H10" s="54" t="s">
        <v>102</v>
      </c>
      <c r="I10" s="67" t="s">
        <v>103</v>
      </c>
      <c r="J10" s="54">
        <v>0</v>
      </c>
      <c r="K10" s="54">
        <v>0</v>
      </c>
      <c r="L10" s="54">
        <v>1</v>
      </c>
      <c r="M10" s="54">
        <v>1</v>
      </c>
      <c r="N10" s="54">
        <v>0</v>
      </c>
      <c r="O10" s="54">
        <v>0</v>
      </c>
      <c r="P10" s="54">
        <v>0</v>
      </c>
      <c r="Q10" s="54">
        <v>0</v>
      </c>
      <c r="R10" s="54">
        <v>0</v>
      </c>
      <c r="S10" s="54">
        <v>0</v>
      </c>
      <c r="T10" s="54">
        <v>0</v>
      </c>
      <c r="U10" s="54">
        <v>1</v>
      </c>
      <c r="V10" s="54">
        <v>0</v>
      </c>
      <c r="W10" s="54">
        <v>0</v>
      </c>
      <c r="X10" s="54">
        <v>0</v>
      </c>
      <c r="Y10" s="54">
        <v>1</v>
      </c>
      <c r="Z10" s="54">
        <v>0</v>
      </c>
      <c r="AA10" s="54">
        <v>0</v>
      </c>
      <c r="AB10" s="54">
        <v>0</v>
      </c>
      <c r="AC10" s="54">
        <v>0</v>
      </c>
      <c r="AD10" s="54">
        <v>0</v>
      </c>
      <c r="AE10" s="54">
        <v>0</v>
      </c>
      <c r="AF10" s="54">
        <v>0</v>
      </c>
      <c r="AG10" s="54">
        <v>0</v>
      </c>
      <c r="AH10" s="54">
        <v>0</v>
      </c>
      <c r="AI10" s="54">
        <v>1</v>
      </c>
      <c r="AJ10" s="54">
        <v>0</v>
      </c>
      <c r="AK10" s="54">
        <v>0</v>
      </c>
      <c r="AL10" s="54">
        <v>0</v>
      </c>
      <c r="AM10" s="54">
        <v>0</v>
      </c>
      <c r="AN10" s="54">
        <v>0</v>
      </c>
      <c r="AO10" s="65" t="s">
        <v>47</v>
      </c>
      <c r="AP10" s="54">
        <v>0</v>
      </c>
      <c r="AQ10" s="54">
        <v>0</v>
      </c>
      <c r="AR10" s="54">
        <v>0</v>
      </c>
      <c r="AS10" s="54">
        <v>0</v>
      </c>
      <c r="AT10" s="54">
        <v>0</v>
      </c>
      <c r="AU10" s="54">
        <v>0</v>
      </c>
      <c r="AV10" s="54">
        <v>0</v>
      </c>
      <c r="AW10" s="54">
        <v>0</v>
      </c>
      <c r="AX10" s="54">
        <v>0</v>
      </c>
      <c r="AY10" s="54">
        <v>0</v>
      </c>
      <c r="AZ10" s="54">
        <v>0</v>
      </c>
      <c r="BA10" s="54">
        <v>0</v>
      </c>
      <c r="BB10" s="54">
        <v>0</v>
      </c>
      <c r="BC10" s="54">
        <v>0</v>
      </c>
      <c r="BD10" s="54">
        <v>0</v>
      </c>
      <c r="BE10" s="54">
        <v>0</v>
      </c>
      <c r="BF10" s="54">
        <v>0</v>
      </c>
      <c r="BG10" s="54">
        <v>0</v>
      </c>
      <c r="BH10" s="54">
        <v>0</v>
      </c>
      <c r="BI10" s="54">
        <v>0</v>
      </c>
      <c r="BJ10" s="54">
        <v>0</v>
      </c>
      <c r="BK10" s="54">
        <v>0</v>
      </c>
      <c r="BL10" s="54">
        <v>0</v>
      </c>
      <c r="BM10" s="54">
        <v>0</v>
      </c>
      <c r="BN10" s="54">
        <v>0</v>
      </c>
      <c r="BO10" s="54">
        <v>0</v>
      </c>
      <c r="BP10" s="54">
        <v>0</v>
      </c>
      <c r="BQ10" s="54">
        <v>0</v>
      </c>
      <c r="BR10" s="54">
        <v>0</v>
      </c>
      <c r="BS10" s="54">
        <v>0</v>
      </c>
      <c r="BT10" s="54">
        <v>0</v>
      </c>
      <c r="BU10" s="54">
        <v>0</v>
      </c>
      <c r="BV10" s="54">
        <v>0</v>
      </c>
      <c r="BW10" s="54">
        <v>0</v>
      </c>
      <c r="BX10" s="54">
        <v>0</v>
      </c>
      <c r="BY10" s="54">
        <v>0</v>
      </c>
      <c r="BZ10" s="54">
        <v>0</v>
      </c>
      <c r="CA10" s="54">
        <v>0</v>
      </c>
      <c r="CB10" s="54">
        <v>0</v>
      </c>
      <c r="CC10" s="54">
        <v>0</v>
      </c>
      <c r="CD10" s="54">
        <v>0</v>
      </c>
      <c r="CE10" s="54">
        <v>0</v>
      </c>
      <c r="CF10" s="54">
        <v>0</v>
      </c>
      <c r="CG10" s="54">
        <v>0</v>
      </c>
      <c r="CH10" s="54">
        <v>0</v>
      </c>
      <c r="CI10" s="54">
        <v>0</v>
      </c>
      <c r="CJ10" s="54">
        <v>0</v>
      </c>
      <c r="CK10" s="54">
        <v>0</v>
      </c>
      <c r="CL10" s="54">
        <v>0</v>
      </c>
      <c r="CM10" s="54">
        <v>0</v>
      </c>
      <c r="CN10" s="54">
        <v>0</v>
      </c>
      <c r="CO10" s="54">
        <v>0</v>
      </c>
      <c r="CP10" s="54">
        <v>0</v>
      </c>
      <c r="CQ10" s="54">
        <v>0</v>
      </c>
      <c r="CR10" s="54">
        <v>1</v>
      </c>
      <c r="CS10" s="54">
        <v>0</v>
      </c>
      <c r="CT10" s="54">
        <v>0</v>
      </c>
      <c r="CU10" s="54">
        <v>0</v>
      </c>
      <c r="CV10" s="54">
        <v>0</v>
      </c>
      <c r="CW10" s="54">
        <v>0</v>
      </c>
      <c r="CX10" s="54">
        <v>0</v>
      </c>
      <c r="CY10" s="54">
        <v>0</v>
      </c>
      <c r="CZ10" s="54">
        <v>0</v>
      </c>
      <c r="DA10" s="54">
        <v>0</v>
      </c>
      <c r="DB10" s="54">
        <v>0</v>
      </c>
      <c r="DC10" s="54">
        <v>0</v>
      </c>
      <c r="DD10" s="54">
        <v>0</v>
      </c>
      <c r="DE10" s="54">
        <v>0</v>
      </c>
      <c r="DF10" s="54">
        <v>0</v>
      </c>
      <c r="DG10" s="54">
        <v>0</v>
      </c>
      <c r="DH10" s="54">
        <v>0</v>
      </c>
      <c r="DI10" s="54">
        <v>0</v>
      </c>
      <c r="DJ10" s="54">
        <v>0</v>
      </c>
      <c r="DK10" s="54">
        <v>0</v>
      </c>
      <c r="DL10" s="54">
        <v>0</v>
      </c>
      <c r="DM10" s="54">
        <v>0</v>
      </c>
      <c r="DN10" s="54">
        <v>0</v>
      </c>
      <c r="DO10" s="54">
        <v>0</v>
      </c>
      <c r="DP10" s="54">
        <v>0</v>
      </c>
      <c r="DQ10" s="54">
        <v>0</v>
      </c>
      <c r="DR10" s="54">
        <v>0</v>
      </c>
      <c r="DS10" s="54">
        <v>0</v>
      </c>
      <c r="DT10" s="54">
        <v>0</v>
      </c>
      <c r="DU10" s="54">
        <v>1</v>
      </c>
      <c r="DV10" s="54">
        <v>0</v>
      </c>
      <c r="DW10" s="54">
        <v>0</v>
      </c>
      <c r="DX10" s="54">
        <v>0</v>
      </c>
      <c r="DY10" s="54">
        <v>0</v>
      </c>
      <c r="DZ10" s="54">
        <v>0</v>
      </c>
      <c r="EA10" s="54">
        <v>0</v>
      </c>
      <c r="EB10" s="54">
        <v>0</v>
      </c>
      <c r="EC10" s="54">
        <v>0</v>
      </c>
      <c r="ED10" s="54">
        <v>0</v>
      </c>
      <c r="EE10" s="54">
        <v>0</v>
      </c>
      <c r="EF10" s="54">
        <v>0</v>
      </c>
      <c r="EG10" s="54">
        <v>0</v>
      </c>
      <c r="EH10" s="54">
        <v>0</v>
      </c>
      <c r="EI10" s="54">
        <v>0</v>
      </c>
      <c r="EJ10" s="54">
        <v>0</v>
      </c>
      <c r="EK10" s="54">
        <v>0</v>
      </c>
      <c r="EL10" s="54">
        <v>0</v>
      </c>
      <c r="EM10" s="54">
        <v>0</v>
      </c>
      <c r="EN10" s="54">
        <v>0</v>
      </c>
      <c r="EO10" s="54">
        <v>0</v>
      </c>
      <c r="EP10" s="54">
        <v>0</v>
      </c>
      <c r="EQ10" s="54">
        <v>0</v>
      </c>
      <c r="ER10" s="54">
        <v>0</v>
      </c>
      <c r="ES10" s="54">
        <v>0</v>
      </c>
      <c r="ET10" s="54">
        <v>0</v>
      </c>
      <c r="EU10" s="54">
        <v>0</v>
      </c>
      <c r="EV10" s="54">
        <v>0</v>
      </c>
      <c r="EW10" s="54">
        <v>0</v>
      </c>
      <c r="EX10" s="54">
        <v>0</v>
      </c>
      <c r="EY10" s="54">
        <v>0</v>
      </c>
      <c r="EZ10" s="54">
        <v>0</v>
      </c>
      <c r="FA10" s="54">
        <v>0</v>
      </c>
      <c r="FB10" s="54">
        <v>0</v>
      </c>
      <c r="FC10" s="54">
        <v>0</v>
      </c>
      <c r="FD10" s="54">
        <v>0</v>
      </c>
      <c r="FE10" s="54">
        <v>0</v>
      </c>
      <c r="FF10" s="54">
        <v>0</v>
      </c>
      <c r="FG10" s="54">
        <v>0</v>
      </c>
      <c r="FH10" s="54">
        <v>0</v>
      </c>
      <c r="FI10" s="54">
        <v>0</v>
      </c>
      <c r="FJ10" s="54">
        <v>0</v>
      </c>
      <c r="FK10" s="54">
        <v>0</v>
      </c>
      <c r="FL10" s="33">
        <v>0</v>
      </c>
      <c r="FM10" s="33">
        <v>0</v>
      </c>
      <c r="FN10" s="33">
        <v>0</v>
      </c>
      <c r="FO10" s="33">
        <v>0</v>
      </c>
      <c r="FP10" s="33">
        <v>0</v>
      </c>
      <c r="FQ10" s="33">
        <v>0</v>
      </c>
      <c r="FR10" s="33">
        <v>0</v>
      </c>
      <c r="FS10" s="33">
        <v>0</v>
      </c>
      <c r="FT10" s="33">
        <v>1</v>
      </c>
      <c r="FU10" s="33">
        <v>0</v>
      </c>
      <c r="FV10" s="33">
        <v>0</v>
      </c>
      <c r="FW10" s="33">
        <v>0</v>
      </c>
      <c r="FX10" s="33">
        <v>0</v>
      </c>
      <c r="FY10" s="33">
        <v>0</v>
      </c>
      <c r="FZ10" s="33">
        <v>0</v>
      </c>
      <c r="GA10" s="33">
        <v>0</v>
      </c>
      <c r="GB10" s="33">
        <v>0</v>
      </c>
      <c r="GC10" s="33">
        <v>0</v>
      </c>
      <c r="GD10" s="33">
        <v>0</v>
      </c>
      <c r="GE10" s="33">
        <v>0</v>
      </c>
      <c r="GF10" s="54">
        <v>0</v>
      </c>
    </row>
    <row r="11" spans="1:188" ht="360" x14ac:dyDescent="0.25">
      <c r="A11" s="54" t="s">
        <v>110</v>
      </c>
      <c r="B11" s="63" t="s">
        <v>105</v>
      </c>
      <c r="C11" s="54" t="s">
        <v>106</v>
      </c>
      <c r="D11" s="54">
        <v>2020</v>
      </c>
      <c r="E11" s="54" t="s">
        <v>60</v>
      </c>
      <c r="F11" s="54" t="s">
        <v>61</v>
      </c>
      <c r="G11" s="54" t="s">
        <v>107</v>
      </c>
      <c r="H11" s="54" t="s">
        <v>108</v>
      </c>
      <c r="I11" s="67" t="s">
        <v>109</v>
      </c>
      <c r="J11" s="54">
        <v>1</v>
      </c>
      <c r="K11" s="54">
        <v>1</v>
      </c>
      <c r="L11" s="54">
        <v>0</v>
      </c>
      <c r="M11" s="54">
        <v>0</v>
      </c>
      <c r="N11" s="54">
        <v>0</v>
      </c>
      <c r="O11" s="54">
        <v>0</v>
      </c>
      <c r="P11" s="54">
        <v>0</v>
      </c>
      <c r="Q11" s="54">
        <v>0</v>
      </c>
      <c r="R11" s="54">
        <v>0</v>
      </c>
      <c r="S11" s="54">
        <v>0</v>
      </c>
      <c r="T11" s="54">
        <v>0</v>
      </c>
      <c r="U11" s="54">
        <v>0</v>
      </c>
      <c r="V11" s="54">
        <v>1</v>
      </c>
      <c r="W11" s="54">
        <v>0</v>
      </c>
      <c r="X11" s="54">
        <v>0</v>
      </c>
      <c r="Y11" s="54">
        <v>0</v>
      </c>
      <c r="Z11" s="54">
        <v>0</v>
      </c>
      <c r="AA11" s="54">
        <v>0</v>
      </c>
      <c r="AB11" s="54">
        <v>0</v>
      </c>
      <c r="AC11" s="54">
        <v>0</v>
      </c>
      <c r="AD11" s="54">
        <v>0</v>
      </c>
      <c r="AE11" s="54">
        <v>0</v>
      </c>
      <c r="AF11" s="54">
        <v>0</v>
      </c>
      <c r="AG11" s="54">
        <v>0</v>
      </c>
      <c r="AH11" s="54">
        <v>0</v>
      </c>
      <c r="AI11" s="54">
        <v>1</v>
      </c>
      <c r="AJ11" s="54">
        <v>1</v>
      </c>
      <c r="AK11" s="54">
        <v>1</v>
      </c>
      <c r="AL11" s="54">
        <v>0</v>
      </c>
      <c r="AM11" s="54">
        <v>0</v>
      </c>
      <c r="AN11" s="54">
        <v>0</v>
      </c>
      <c r="AO11" s="65" t="s">
        <v>47</v>
      </c>
      <c r="AP11" s="54">
        <v>0</v>
      </c>
      <c r="AQ11" s="54">
        <v>0</v>
      </c>
      <c r="AR11" s="54">
        <v>0</v>
      </c>
      <c r="AS11" s="54">
        <v>0</v>
      </c>
      <c r="AT11" s="54">
        <v>0</v>
      </c>
      <c r="AU11" s="54">
        <v>0</v>
      </c>
      <c r="AV11" s="54">
        <v>0</v>
      </c>
      <c r="AW11" s="54">
        <v>0</v>
      </c>
      <c r="AX11" s="54">
        <v>0</v>
      </c>
      <c r="AY11" s="54">
        <v>0</v>
      </c>
      <c r="AZ11" s="54">
        <v>0</v>
      </c>
      <c r="BA11" s="54">
        <v>0</v>
      </c>
      <c r="BB11" s="54">
        <v>0</v>
      </c>
      <c r="BC11" s="54">
        <v>0</v>
      </c>
      <c r="BD11" s="54">
        <v>0</v>
      </c>
      <c r="BE11" s="54">
        <v>0</v>
      </c>
      <c r="BF11" s="54">
        <v>0</v>
      </c>
      <c r="BG11" s="54">
        <v>0</v>
      </c>
      <c r="BH11" s="54">
        <v>0</v>
      </c>
      <c r="BI11" s="54">
        <v>0</v>
      </c>
      <c r="BJ11" s="54">
        <v>0</v>
      </c>
      <c r="BK11" s="54">
        <v>0</v>
      </c>
      <c r="BL11" s="54">
        <v>0</v>
      </c>
      <c r="BM11" s="54">
        <v>0</v>
      </c>
      <c r="BN11" s="54">
        <v>0</v>
      </c>
      <c r="BO11" s="54">
        <v>0</v>
      </c>
      <c r="BP11" s="54">
        <v>0</v>
      </c>
      <c r="BQ11" s="54">
        <v>0</v>
      </c>
      <c r="BR11" s="54">
        <v>0</v>
      </c>
      <c r="BS11" s="54">
        <v>0</v>
      </c>
      <c r="BT11" s="54">
        <v>0</v>
      </c>
      <c r="BU11" s="54">
        <v>0</v>
      </c>
      <c r="BV11" s="54">
        <v>0</v>
      </c>
      <c r="BW11" s="54">
        <v>0</v>
      </c>
      <c r="BX11" s="54">
        <v>0</v>
      </c>
      <c r="BY11" s="54">
        <v>0</v>
      </c>
      <c r="BZ11" s="54">
        <v>0</v>
      </c>
      <c r="CA11" s="54">
        <v>0</v>
      </c>
      <c r="CB11" s="54">
        <v>0</v>
      </c>
      <c r="CC11" s="54">
        <v>0</v>
      </c>
      <c r="CD11" s="54">
        <v>0</v>
      </c>
      <c r="CE11" s="54">
        <v>0</v>
      </c>
      <c r="CF11" s="54">
        <v>0</v>
      </c>
      <c r="CG11" s="54">
        <v>0</v>
      </c>
      <c r="CH11" s="54">
        <v>0</v>
      </c>
      <c r="CI11" s="54">
        <v>0</v>
      </c>
      <c r="CJ11" s="54">
        <v>0</v>
      </c>
      <c r="CK11" s="54">
        <v>0</v>
      </c>
      <c r="CL11" s="54">
        <v>0</v>
      </c>
      <c r="CM11" s="54">
        <v>0</v>
      </c>
      <c r="CN11" s="54">
        <v>0</v>
      </c>
      <c r="CO11" s="54">
        <v>0</v>
      </c>
      <c r="CP11" s="54">
        <v>0</v>
      </c>
      <c r="CQ11" s="54">
        <v>0</v>
      </c>
      <c r="CR11" s="54">
        <v>0</v>
      </c>
      <c r="CS11" s="54">
        <v>0</v>
      </c>
      <c r="CT11" s="54">
        <v>0</v>
      </c>
      <c r="CU11" s="54">
        <v>0</v>
      </c>
      <c r="CV11" s="54">
        <v>0</v>
      </c>
      <c r="CW11" s="54">
        <v>0</v>
      </c>
      <c r="CX11" s="54">
        <v>0</v>
      </c>
      <c r="CY11" s="54">
        <v>0</v>
      </c>
      <c r="CZ11" s="54">
        <v>0</v>
      </c>
      <c r="DA11" s="54">
        <v>0</v>
      </c>
      <c r="DB11" s="54">
        <v>0</v>
      </c>
      <c r="DC11" s="54">
        <v>0</v>
      </c>
      <c r="DD11" s="54">
        <v>0</v>
      </c>
      <c r="DE11" s="54">
        <v>0</v>
      </c>
      <c r="DF11" s="54">
        <v>0</v>
      </c>
      <c r="DG11" s="54">
        <v>0</v>
      </c>
      <c r="DH11" s="54">
        <v>0</v>
      </c>
      <c r="DI11" s="54">
        <v>0</v>
      </c>
      <c r="DJ11" s="54">
        <v>0</v>
      </c>
      <c r="DK11" s="54">
        <v>0</v>
      </c>
      <c r="DL11" s="54">
        <v>0</v>
      </c>
      <c r="DM11" s="54">
        <v>0</v>
      </c>
      <c r="DN11" s="54">
        <v>0</v>
      </c>
      <c r="DO11" s="54">
        <v>0</v>
      </c>
      <c r="DP11" s="54">
        <v>0</v>
      </c>
      <c r="DQ11" s="54">
        <v>0</v>
      </c>
      <c r="DR11" s="54">
        <v>0</v>
      </c>
      <c r="DS11" s="54">
        <v>0</v>
      </c>
      <c r="DT11" s="54">
        <v>0</v>
      </c>
      <c r="DU11" s="54">
        <v>0</v>
      </c>
      <c r="DV11" s="54">
        <v>0</v>
      </c>
      <c r="DW11" s="54">
        <v>0</v>
      </c>
      <c r="DX11" s="54">
        <v>0</v>
      </c>
      <c r="DY11" s="54">
        <v>0</v>
      </c>
      <c r="DZ11" s="54">
        <v>0</v>
      </c>
      <c r="EA11" s="54">
        <v>0</v>
      </c>
      <c r="EB11" s="54">
        <v>0</v>
      </c>
      <c r="EC11" s="54">
        <v>0</v>
      </c>
      <c r="ED11" s="54">
        <v>0</v>
      </c>
      <c r="EE11" s="54">
        <v>0</v>
      </c>
      <c r="EF11" s="54">
        <v>0</v>
      </c>
      <c r="EG11" s="54">
        <v>0</v>
      </c>
      <c r="EH11" s="54">
        <v>0</v>
      </c>
      <c r="EI11" s="54">
        <v>0</v>
      </c>
      <c r="EJ11" s="54">
        <v>0</v>
      </c>
      <c r="EK11" s="54">
        <v>0</v>
      </c>
      <c r="EL11" s="54">
        <v>0</v>
      </c>
      <c r="EM11" s="54">
        <v>0</v>
      </c>
      <c r="EN11" s="54">
        <v>0</v>
      </c>
      <c r="EO11" s="54">
        <v>0</v>
      </c>
      <c r="EP11" s="54">
        <v>0</v>
      </c>
      <c r="EQ11" s="54">
        <v>0</v>
      </c>
      <c r="ER11" s="54">
        <v>0</v>
      </c>
      <c r="ES11" s="54">
        <v>0</v>
      </c>
      <c r="ET11" s="54">
        <v>0</v>
      </c>
      <c r="EU11" s="54">
        <v>0</v>
      </c>
      <c r="EV11" s="54">
        <v>0</v>
      </c>
      <c r="EW11" s="54">
        <v>0</v>
      </c>
      <c r="EX11" s="54">
        <v>0</v>
      </c>
      <c r="EY11" s="54">
        <v>0</v>
      </c>
      <c r="EZ11" s="54">
        <v>0</v>
      </c>
      <c r="FA11" s="54">
        <v>0</v>
      </c>
      <c r="FB11" s="54">
        <v>0</v>
      </c>
      <c r="FC11" s="54">
        <v>0</v>
      </c>
      <c r="FD11" s="54">
        <v>0</v>
      </c>
      <c r="FE11" s="54">
        <v>0</v>
      </c>
      <c r="FF11" s="54">
        <v>0</v>
      </c>
      <c r="FG11" s="54">
        <v>0</v>
      </c>
      <c r="FH11" s="54">
        <v>0</v>
      </c>
      <c r="FI11" s="54">
        <v>0</v>
      </c>
      <c r="FJ11" s="54">
        <v>1</v>
      </c>
      <c r="FK11" s="54">
        <v>0</v>
      </c>
      <c r="FL11" s="36">
        <v>0</v>
      </c>
      <c r="FM11" s="36">
        <v>0</v>
      </c>
      <c r="FN11" s="36">
        <v>0</v>
      </c>
      <c r="FO11" s="36">
        <v>0</v>
      </c>
      <c r="FP11" s="36">
        <v>0</v>
      </c>
      <c r="FQ11" s="36">
        <v>0</v>
      </c>
      <c r="FR11" s="36">
        <v>0</v>
      </c>
      <c r="FS11" s="36">
        <v>0</v>
      </c>
      <c r="FT11" s="36">
        <v>0</v>
      </c>
      <c r="FU11" s="36">
        <v>1</v>
      </c>
      <c r="FV11" s="36">
        <v>1</v>
      </c>
      <c r="FW11" s="36">
        <v>0</v>
      </c>
      <c r="FX11" s="36">
        <v>0</v>
      </c>
      <c r="FY11" s="36">
        <v>0</v>
      </c>
      <c r="FZ11" s="36">
        <v>1</v>
      </c>
      <c r="GA11" s="36">
        <v>0</v>
      </c>
      <c r="GB11" s="36">
        <v>0</v>
      </c>
      <c r="GC11" s="36">
        <v>0</v>
      </c>
      <c r="GD11" s="36">
        <v>0</v>
      </c>
      <c r="GE11" s="36">
        <v>0</v>
      </c>
      <c r="GF11" s="54">
        <v>0</v>
      </c>
    </row>
    <row r="12" spans="1:188" ht="375" x14ac:dyDescent="0.25">
      <c r="A12" s="54" t="s">
        <v>116</v>
      </c>
      <c r="B12" s="63" t="s">
        <v>111</v>
      </c>
      <c r="C12" s="54" t="s">
        <v>112</v>
      </c>
      <c r="D12" s="54">
        <v>2022</v>
      </c>
      <c r="E12" s="54" t="s">
        <v>60</v>
      </c>
      <c r="F12" s="54" t="s">
        <v>61</v>
      </c>
      <c r="G12" s="54" t="s">
        <v>113</v>
      </c>
      <c r="H12" s="74" t="s">
        <v>114</v>
      </c>
      <c r="I12" s="67" t="s">
        <v>115</v>
      </c>
      <c r="J12" s="54">
        <v>1</v>
      </c>
      <c r="K12" s="54">
        <v>1</v>
      </c>
      <c r="L12" s="54">
        <v>0</v>
      </c>
      <c r="M12" s="54">
        <v>0</v>
      </c>
      <c r="N12" s="54">
        <v>0</v>
      </c>
      <c r="O12" s="54">
        <v>0</v>
      </c>
      <c r="P12" s="54">
        <v>0</v>
      </c>
      <c r="Q12" s="54">
        <v>0</v>
      </c>
      <c r="R12" s="54">
        <v>0</v>
      </c>
      <c r="S12" s="54">
        <v>0</v>
      </c>
      <c r="T12" s="54">
        <v>0</v>
      </c>
      <c r="U12" s="54">
        <v>0</v>
      </c>
      <c r="V12" s="54">
        <v>1</v>
      </c>
      <c r="W12" s="54">
        <v>0</v>
      </c>
      <c r="X12" s="54">
        <v>0</v>
      </c>
      <c r="Y12" s="54">
        <v>0</v>
      </c>
      <c r="Z12" s="54">
        <v>0</v>
      </c>
      <c r="AA12" s="54">
        <v>0</v>
      </c>
      <c r="AB12" s="54">
        <v>0</v>
      </c>
      <c r="AC12" s="54">
        <v>0</v>
      </c>
      <c r="AD12" s="54">
        <v>0</v>
      </c>
      <c r="AE12" s="54">
        <v>0</v>
      </c>
      <c r="AF12" s="54">
        <v>0</v>
      </c>
      <c r="AG12" s="54">
        <v>0</v>
      </c>
      <c r="AH12" s="54">
        <v>0</v>
      </c>
      <c r="AI12" s="54">
        <v>1</v>
      </c>
      <c r="AJ12" s="54">
        <v>0</v>
      </c>
      <c r="AK12" s="54">
        <v>0</v>
      </c>
      <c r="AL12" s="54">
        <v>1</v>
      </c>
      <c r="AM12" s="54">
        <v>0</v>
      </c>
      <c r="AN12" s="54">
        <v>0</v>
      </c>
      <c r="AO12" s="65" t="s">
        <v>47</v>
      </c>
      <c r="AP12" s="54">
        <v>0</v>
      </c>
      <c r="AQ12" s="54">
        <v>0</v>
      </c>
      <c r="AR12" s="54">
        <v>0</v>
      </c>
      <c r="AS12" s="54">
        <v>0</v>
      </c>
      <c r="AT12" s="54">
        <v>0</v>
      </c>
      <c r="AU12" s="54">
        <v>0</v>
      </c>
      <c r="AV12" s="54">
        <v>0</v>
      </c>
      <c r="AW12" s="54">
        <v>0</v>
      </c>
      <c r="AX12" s="54">
        <v>0</v>
      </c>
      <c r="AY12" s="54">
        <v>0</v>
      </c>
      <c r="AZ12" s="54">
        <v>0</v>
      </c>
      <c r="BA12" s="54">
        <v>0</v>
      </c>
      <c r="BB12" s="54">
        <v>0</v>
      </c>
      <c r="BC12" s="54">
        <v>0</v>
      </c>
      <c r="BD12" s="54">
        <v>0</v>
      </c>
      <c r="BE12" s="54">
        <v>0</v>
      </c>
      <c r="BF12" s="54">
        <v>0</v>
      </c>
      <c r="BG12" s="54">
        <v>0</v>
      </c>
      <c r="BH12" s="54">
        <v>0</v>
      </c>
      <c r="BI12" s="54">
        <v>0</v>
      </c>
      <c r="BJ12" s="54">
        <v>0</v>
      </c>
      <c r="BK12" s="54">
        <v>0</v>
      </c>
      <c r="BL12" s="54">
        <v>0</v>
      </c>
      <c r="BM12" s="54">
        <v>0</v>
      </c>
      <c r="BN12" s="54">
        <v>0</v>
      </c>
      <c r="BO12" s="54">
        <v>0</v>
      </c>
      <c r="BP12" s="54">
        <v>0</v>
      </c>
      <c r="BQ12" s="54">
        <v>0</v>
      </c>
      <c r="BR12" s="54">
        <v>0</v>
      </c>
      <c r="BS12" s="54">
        <v>0</v>
      </c>
      <c r="BT12" s="54">
        <v>0</v>
      </c>
      <c r="BU12" s="54">
        <v>0</v>
      </c>
      <c r="BV12" s="54">
        <v>0</v>
      </c>
      <c r="BW12" s="54">
        <v>0</v>
      </c>
      <c r="BX12" s="54">
        <v>0</v>
      </c>
      <c r="BY12" s="54">
        <v>0</v>
      </c>
      <c r="BZ12" s="54">
        <v>0</v>
      </c>
      <c r="CA12" s="54">
        <v>0</v>
      </c>
      <c r="CB12" s="54">
        <v>0</v>
      </c>
      <c r="CC12" s="54">
        <v>1</v>
      </c>
      <c r="CD12" s="54">
        <v>1</v>
      </c>
      <c r="CE12" s="54">
        <v>0</v>
      </c>
      <c r="CF12" s="54">
        <v>1</v>
      </c>
      <c r="CG12" s="54">
        <v>0</v>
      </c>
      <c r="CH12" s="54">
        <v>0</v>
      </c>
      <c r="CI12" s="54">
        <v>0</v>
      </c>
      <c r="CJ12" s="54">
        <v>0</v>
      </c>
      <c r="CK12" s="54">
        <v>0</v>
      </c>
      <c r="CL12" s="54">
        <v>0</v>
      </c>
      <c r="CM12" s="54">
        <v>0</v>
      </c>
      <c r="CN12" s="54">
        <v>0</v>
      </c>
      <c r="CO12" s="54">
        <v>0</v>
      </c>
      <c r="CP12" s="54">
        <v>0</v>
      </c>
      <c r="CQ12" s="54">
        <v>0</v>
      </c>
      <c r="CR12" s="54">
        <v>0</v>
      </c>
      <c r="CS12" s="54">
        <v>0</v>
      </c>
      <c r="CT12" s="54">
        <v>0</v>
      </c>
      <c r="CU12" s="54">
        <v>0</v>
      </c>
      <c r="CV12" s="54">
        <v>0</v>
      </c>
      <c r="CW12" s="54">
        <v>1</v>
      </c>
      <c r="CX12" s="54">
        <v>0</v>
      </c>
      <c r="CY12" s="54">
        <v>0</v>
      </c>
      <c r="CZ12" s="54">
        <v>0</v>
      </c>
      <c r="DA12" s="54">
        <v>0</v>
      </c>
      <c r="DB12" s="54">
        <v>0</v>
      </c>
      <c r="DC12" s="54">
        <v>0</v>
      </c>
      <c r="DD12" s="54">
        <v>0</v>
      </c>
      <c r="DE12" s="54">
        <v>0</v>
      </c>
      <c r="DF12" s="54">
        <v>0</v>
      </c>
      <c r="DG12" s="54">
        <v>0</v>
      </c>
      <c r="DH12" s="54">
        <v>0</v>
      </c>
      <c r="DI12" s="54">
        <v>0</v>
      </c>
      <c r="DJ12" s="54">
        <v>0</v>
      </c>
      <c r="DK12" s="54">
        <v>0</v>
      </c>
      <c r="DL12" s="54">
        <v>0</v>
      </c>
      <c r="DM12" s="54">
        <v>1</v>
      </c>
      <c r="DN12" s="54">
        <v>0</v>
      </c>
      <c r="DO12" s="54">
        <v>0</v>
      </c>
      <c r="DP12" s="54">
        <v>0</v>
      </c>
      <c r="DQ12" s="54">
        <v>0</v>
      </c>
      <c r="DR12" s="54">
        <v>0</v>
      </c>
      <c r="DS12" s="54">
        <v>0</v>
      </c>
      <c r="DT12" s="54">
        <v>0</v>
      </c>
      <c r="DU12" s="54">
        <v>1</v>
      </c>
      <c r="DV12" s="54">
        <v>0</v>
      </c>
      <c r="DW12" s="54">
        <v>0</v>
      </c>
      <c r="DX12" s="54">
        <v>1</v>
      </c>
      <c r="DY12" s="54">
        <v>0</v>
      </c>
      <c r="DZ12" s="54">
        <v>0</v>
      </c>
      <c r="EA12" s="54">
        <v>0</v>
      </c>
      <c r="EB12" s="54">
        <v>0</v>
      </c>
      <c r="EC12" s="54">
        <v>0</v>
      </c>
      <c r="ED12" s="54">
        <v>0</v>
      </c>
      <c r="EE12" s="54">
        <v>1</v>
      </c>
      <c r="EF12" s="54">
        <v>0</v>
      </c>
      <c r="EG12" s="54">
        <v>0</v>
      </c>
      <c r="EH12" s="54">
        <v>0</v>
      </c>
      <c r="EI12" s="54">
        <v>0</v>
      </c>
      <c r="EJ12" s="54">
        <v>0</v>
      </c>
      <c r="EK12" s="54">
        <v>0</v>
      </c>
      <c r="EL12" s="54">
        <v>0</v>
      </c>
      <c r="EM12" s="54">
        <v>0</v>
      </c>
      <c r="EN12" s="54">
        <v>0</v>
      </c>
      <c r="EO12" s="54">
        <v>0</v>
      </c>
      <c r="EP12" s="54">
        <v>0</v>
      </c>
      <c r="EQ12" s="54">
        <v>0</v>
      </c>
      <c r="ER12" s="54">
        <v>0</v>
      </c>
      <c r="ES12" s="54">
        <v>0</v>
      </c>
      <c r="ET12" s="54">
        <v>0</v>
      </c>
      <c r="EU12" s="54">
        <v>0</v>
      </c>
      <c r="EV12" s="54">
        <v>0</v>
      </c>
      <c r="EW12" s="54">
        <v>0</v>
      </c>
      <c r="EX12" s="54">
        <v>0</v>
      </c>
      <c r="EY12" s="54">
        <v>0</v>
      </c>
      <c r="EZ12" s="54">
        <v>0</v>
      </c>
      <c r="FA12" s="54">
        <v>0</v>
      </c>
      <c r="FB12" s="54">
        <v>0</v>
      </c>
      <c r="FC12" s="54">
        <v>0</v>
      </c>
      <c r="FD12" s="54">
        <v>0</v>
      </c>
      <c r="FE12" s="54">
        <v>0</v>
      </c>
      <c r="FF12" s="54">
        <v>0</v>
      </c>
      <c r="FG12" s="54">
        <v>0</v>
      </c>
      <c r="FH12" s="54">
        <v>0</v>
      </c>
      <c r="FI12" s="54">
        <v>0</v>
      </c>
      <c r="FJ12" s="54">
        <v>0</v>
      </c>
      <c r="FK12" s="54">
        <v>0</v>
      </c>
      <c r="FL12" s="33">
        <v>0</v>
      </c>
      <c r="FM12" s="33">
        <v>0</v>
      </c>
      <c r="FN12" s="33">
        <v>0</v>
      </c>
      <c r="FO12" s="33">
        <v>0</v>
      </c>
      <c r="FP12" s="33">
        <v>0</v>
      </c>
      <c r="FQ12" s="33">
        <v>0</v>
      </c>
      <c r="FR12" s="33">
        <v>1</v>
      </c>
      <c r="FS12" s="33">
        <v>0</v>
      </c>
      <c r="FT12" s="33">
        <v>0</v>
      </c>
      <c r="FU12" s="33">
        <v>0</v>
      </c>
      <c r="FV12" s="33">
        <v>0</v>
      </c>
      <c r="FW12" s="33">
        <v>0</v>
      </c>
      <c r="FX12" s="33">
        <v>0</v>
      </c>
      <c r="FY12" s="33">
        <v>0</v>
      </c>
      <c r="FZ12" s="33">
        <v>0</v>
      </c>
      <c r="GA12" s="33">
        <v>0</v>
      </c>
      <c r="GB12" s="33">
        <v>0</v>
      </c>
      <c r="GC12" s="33">
        <v>0</v>
      </c>
      <c r="GD12" s="33">
        <v>0</v>
      </c>
      <c r="GE12" s="33">
        <v>0</v>
      </c>
      <c r="GF12" s="54">
        <v>0</v>
      </c>
    </row>
    <row r="13" spans="1:188" ht="375" x14ac:dyDescent="0.25">
      <c r="A13" s="54" t="s">
        <v>122</v>
      </c>
      <c r="B13" s="63" t="s">
        <v>117</v>
      </c>
      <c r="C13" s="54" t="s">
        <v>118</v>
      </c>
      <c r="D13" s="54">
        <v>2018</v>
      </c>
      <c r="E13" s="54" t="s">
        <v>60</v>
      </c>
      <c r="F13" s="54" t="s">
        <v>61</v>
      </c>
      <c r="G13" s="54" t="s">
        <v>119</v>
      </c>
      <c r="H13" s="54" t="s">
        <v>120</v>
      </c>
      <c r="I13" s="67" t="s">
        <v>121</v>
      </c>
      <c r="J13" s="54">
        <v>1</v>
      </c>
      <c r="K13" s="54">
        <v>1</v>
      </c>
      <c r="L13" s="54">
        <v>0</v>
      </c>
      <c r="M13" s="54">
        <v>0</v>
      </c>
      <c r="N13" s="54">
        <v>0</v>
      </c>
      <c r="O13" s="54">
        <v>0</v>
      </c>
      <c r="P13" s="54">
        <v>0</v>
      </c>
      <c r="Q13" s="54">
        <v>0</v>
      </c>
      <c r="R13" s="54">
        <v>0</v>
      </c>
      <c r="S13" s="54">
        <v>0</v>
      </c>
      <c r="T13" s="54">
        <v>0</v>
      </c>
      <c r="U13" s="54">
        <v>0</v>
      </c>
      <c r="V13" s="54">
        <v>1</v>
      </c>
      <c r="W13" s="54">
        <v>0</v>
      </c>
      <c r="X13" s="54">
        <v>0</v>
      </c>
      <c r="Y13" s="54">
        <v>0</v>
      </c>
      <c r="Z13" s="54">
        <v>0</v>
      </c>
      <c r="AA13" s="54">
        <v>0</v>
      </c>
      <c r="AB13" s="54">
        <v>0</v>
      </c>
      <c r="AC13" s="54">
        <v>0</v>
      </c>
      <c r="AD13" s="54">
        <v>0</v>
      </c>
      <c r="AE13" s="54">
        <v>0</v>
      </c>
      <c r="AF13" s="54">
        <v>0</v>
      </c>
      <c r="AG13" s="54">
        <v>0</v>
      </c>
      <c r="AH13" s="54">
        <v>0</v>
      </c>
      <c r="AI13" s="54">
        <v>0</v>
      </c>
      <c r="AJ13" s="54">
        <v>1</v>
      </c>
      <c r="AK13" s="54">
        <v>0</v>
      </c>
      <c r="AL13" s="54">
        <v>0</v>
      </c>
      <c r="AM13" s="54">
        <v>0</v>
      </c>
      <c r="AN13" s="54">
        <v>0</v>
      </c>
      <c r="AO13" s="65" t="s">
        <v>47</v>
      </c>
      <c r="AP13" s="54">
        <v>0</v>
      </c>
      <c r="AQ13" s="54">
        <v>0</v>
      </c>
      <c r="AR13" s="54">
        <v>0</v>
      </c>
      <c r="AS13" s="54">
        <v>0</v>
      </c>
      <c r="AT13" s="54">
        <v>0</v>
      </c>
      <c r="AU13" s="54">
        <v>0</v>
      </c>
      <c r="AV13" s="54">
        <v>0</v>
      </c>
      <c r="AW13" s="54">
        <v>0</v>
      </c>
      <c r="AX13" s="54">
        <v>0</v>
      </c>
      <c r="AY13" s="54">
        <v>0</v>
      </c>
      <c r="AZ13" s="54">
        <v>0</v>
      </c>
      <c r="BA13" s="54">
        <v>0</v>
      </c>
      <c r="BB13" s="54">
        <v>0</v>
      </c>
      <c r="BC13" s="54">
        <v>0</v>
      </c>
      <c r="BD13" s="54">
        <v>0</v>
      </c>
      <c r="BE13" s="54">
        <v>0</v>
      </c>
      <c r="BF13" s="54">
        <v>0</v>
      </c>
      <c r="BG13" s="54">
        <v>0</v>
      </c>
      <c r="BH13" s="54">
        <v>0</v>
      </c>
      <c r="BI13" s="54">
        <v>0</v>
      </c>
      <c r="BJ13" s="54">
        <v>0</v>
      </c>
      <c r="BK13" s="54">
        <v>0</v>
      </c>
      <c r="BL13" s="54">
        <v>0</v>
      </c>
      <c r="BM13" s="54">
        <v>0</v>
      </c>
      <c r="BN13" s="54">
        <v>0</v>
      </c>
      <c r="BO13" s="54">
        <v>0</v>
      </c>
      <c r="BP13" s="54">
        <v>0</v>
      </c>
      <c r="BQ13" s="54">
        <v>0</v>
      </c>
      <c r="BR13" s="54">
        <v>0</v>
      </c>
      <c r="BS13" s="54">
        <v>0</v>
      </c>
      <c r="BT13" s="54">
        <v>0</v>
      </c>
      <c r="BU13" s="54">
        <v>0</v>
      </c>
      <c r="BV13" s="54">
        <v>0</v>
      </c>
      <c r="BW13" s="54">
        <v>0</v>
      </c>
      <c r="BX13" s="54">
        <v>0</v>
      </c>
      <c r="BY13" s="54">
        <v>0</v>
      </c>
      <c r="BZ13" s="54">
        <v>0</v>
      </c>
      <c r="CA13" s="54">
        <v>0</v>
      </c>
      <c r="CB13" s="54">
        <v>0</v>
      </c>
      <c r="CC13" s="54">
        <v>0</v>
      </c>
      <c r="CD13" s="54">
        <v>0</v>
      </c>
      <c r="CE13" s="54">
        <v>0</v>
      </c>
      <c r="CF13" s="54">
        <v>0</v>
      </c>
      <c r="CG13" s="54">
        <v>0</v>
      </c>
      <c r="CH13" s="54">
        <v>0</v>
      </c>
      <c r="CI13" s="54">
        <v>0</v>
      </c>
      <c r="CJ13" s="54">
        <v>0</v>
      </c>
      <c r="CK13" s="54">
        <v>0</v>
      </c>
      <c r="CL13" s="54">
        <v>0</v>
      </c>
      <c r="CM13" s="54">
        <v>0</v>
      </c>
      <c r="CN13" s="54">
        <v>0</v>
      </c>
      <c r="CO13" s="54">
        <v>0</v>
      </c>
      <c r="CP13" s="54">
        <v>0</v>
      </c>
      <c r="CQ13" s="54">
        <v>0</v>
      </c>
      <c r="CR13" s="54">
        <v>0</v>
      </c>
      <c r="CS13" s="54">
        <v>0</v>
      </c>
      <c r="CT13" s="54">
        <v>0</v>
      </c>
      <c r="CU13" s="54">
        <v>0</v>
      </c>
      <c r="CV13" s="54">
        <v>0</v>
      </c>
      <c r="CW13" s="54">
        <v>0</v>
      </c>
      <c r="CX13" s="54">
        <v>0</v>
      </c>
      <c r="CY13" s="54">
        <v>0</v>
      </c>
      <c r="CZ13" s="54">
        <v>0</v>
      </c>
      <c r="DA13" s="54">
        <v>0</v>
      </c>
      <c r="DB13" s="54">
        <v>0</v>
      </c>
      <c r="DC13" s="54">
        <v>0</v>
      </c>
      <c r="DD13" s="54">
        <v>0</v>
      </c>
      <c r="DE13" s="54">
        <v>0</v>
      </c>
      <c r="DF13" s="54">
        <v>0</v>
      </c>
      <c r="DG13" s="54">
        <v>0</v>
      </c>
      <c r="DH13" s="54">
        <v>0</v>
      </c>
      <c r="DI13" s="54">
        <v>0</v>
      </c>
      <c r="DJ13" s="54">
        <v>0</v>
      </c>
      <c r="DK13" s="54">
        <v>0</v>
      </c>
      <c r="DL13" s="54">
        <v>0</v>
      </c>
      <c r="DM13" s="54">
        <v>0</v>
      </c>
      <c r="DN13" s="54">
        <v>0</v>
      </c>
      <c r="DO13" s="54">
        <v>0</v>
      </c>
      <c r="DP13" s="54">
        <v>0</v>
      </c>
      <c r="DQ13" s="54">
        <v>0</v>
      </c>
      <c r="DR13" s="54">
        <v>0</v>
      </c>
      <c r="DS13" s="54">
        <v>0</v>
      </c>
      <c r="DT13" s="54">
        <v>0</v>
      </c>
      <c r="DU13" s="54">
        <v>0</v>
      </c>
      <c r="DV13" s="54">
        <v>0</v>
      </c>
      <c r="DW13" s="54">
        <v>0</v>
      </c>
      <c r="DX13" s="54">
        <v>0</v>
      </c>
      <c r="DY13" s="54">
        <v>0</v>
      </c>
      <c r="DZ13" s="54">
        <v>0</v>
      </c>
      <c r="EA13" s="54">
        <v>0</v>
      </c>
      <c r="EB13" s="54">
        <v>0</v>
      </c>
      <c r="EC13" s="54">
        <v>0</v>
      </c>
      <c r="ED13" s="54">
        <v>0</v>
      </c>
      <c r="EE13" s="54">
        <v>0</v>
      </c>
      <c r="EF13" s="54">
        <v>0</v>
      </c>
      <c r="EG13" s="54">
        <v>0</v>
      </c>
      <c r="EH13" s="54">
        <v>0</v>
      </c>
      <c r="EI13" s="54">
        <v>0</v>
      </c>
      <c r="EJ13" s="54">
        <v>0</v>
      </c>
      <c r="EK13" s="54">
        <v>0</v>
      </c>
      <c r="EL13" s="54">
        <v>0</v>
      </c>
      <c r="EM13" s="54">
        <v>0</v>
      </c>
      <c r="EN13" s="54">
        <v>0</v>
      </c>
      <c r="EO13" s="54">
        <v>0</v>
      </c>
      <c r="EP13" s="54">
        <v>0</v>
      </c>
      <c r="EQ13" s="54">
        <v>0</v>
      </c>
      <c r="ER13" s="54">
        <v>0</v>
      </c>
      <c r="ES13" s="54">
        <v>0</v>
      </c>
      <c r="ET13" s="54">
        <v>0</v>
      </c>
      <c r="EU13" s="54">
        <v>0</v>
      </c>
      <c r="EV13" s="54">
        <v>0</v>
      </c>
      <c r="EW13" s="54">
        <v>0</v>
      </c>
      <c r="EX13" s="54">
        <v>1</v>
      </c>
      <c r="EY13" s="54">
        <v>1</v>
      </c>
      <c r="EZ13" s="54">
        <v>0</v>
      </c>
      <c r="FA13" s="54">
        <v>0</v>
      </c>
      <c r="FB13" s="54">
        <v>0</v>
      </c>
      <c r="FC13" s="54">
        <v>0</v>
      </c>
      <c r="FD13" s="54">
        <v>0</v>
      </c>
      <c r="FE13" s="54">
        <v>0</v>
      </c>
      <c r="FF13" s="54">
        <v>0</v>
      </c>
      <c r="FG13" s="54">
        <v>0</v>
      </c>
      <c r="FH13" s="54">
        <v>0</v>
      </c>
      <c r="FI13" s="54">
        <v>0</v>
      </c>
      <c r="FJ13" s="54">
        <v>0</v>
      </c>
      <c r="FK13" s="54">
        <v>0</v>
      </c>
      <c r="FL13" s="36">
        <v>0</v>
      </c>
      <c r="FM13" s="36">
        <v>0</v>
      </c>
      <c r="FN13" s="36">
        <v>0</v>
      </c>
      <c r="FO13" s="36">
        <v>0</v>
      </c>
      <c r="FP13" s="36">
        <v>0</v>
      </c>
      <c r="FQ13" s="36">
        <v>0</v>
      </c>
      <c r="FR13" s="36">
        <v>0</v>
      </c>
      <c r="FS13" s="36">
        <v>0</v>
      </c>
      <c r="FT13" s="36">
        <v>1</v>
      </c>
      <c r="FU13" s="36">
        <v>0</v>
      </c>
      <c r="FV13" s="36">
        <v>1</v>
      </c>
      <c r="FW13" s="36">
        <v>0</v>
      </c>
      <c r="FX13" s="36">
        <v>0</v>
      </c>
      <c r="FY13" s="36">
        <v>0</v>
      </c>
      <c r="FZ13" s="36">
        <v>0</v>
      </c>
      <c r="GA13" s="36">
        <v>0</v>
      </c>
      <c r="GB13" s="36">
        <v>0</v>
      </c>
      <c r="GC13" s="36">
        <v>0</v>
      </c>
      <c r="GD13" s="36">
        <v>0</v>
      </c>
      <c r="GE13" s="36">
        <v>0</v>
      </c>
      <c r="GF13" s="54">
        <v>0</v>
      </c>
    </row>
    <row r="14" spans="1:188" ht="409.5" x14ac:dyDescent="0.25">
      <c r="A14" s="54" t="s">
        <v>129</v>
      </c>
      <c r="B14" s="63" t="s">
        <v>123</v>
      </c>
      <c r="C14" s="54" t="s">
        <v>124</v>
      </c>
      <c r="D14" s="54">
        <v>2017</v>
      </c>
      <c r="E14" s="54" t="s">
        <v>125</v>
      </c>
      <c r="F14" s="54" t="s">
        <v>44</v>
      </c>
      <c r="G14" s="54" t="s">
        <v>126</v>
      </c>
      <c r="H14" s="54" t="s">
        <v>127</v>
      </c>
      <c r="I14" s="67" t="s">
        <v>128</v>
      </c>
      <c r="J14" s="54">
        <v>0</v>
      </c>
      <c r="K14" s="54">
        <v>0</v>
      </c>
      <c r="L14" s="54">
        <v>1</v>
      </c>
      <c r="M14" s="54">
        <v>0</v>
      </c>
      <c r="N14" s="54">
        <v>0</v>
      </c>
      <c r="O14" s="54">
        <v>0</v>
      </c>
      <c r="P14" s="54">
        <v>0</v>
      </c>
      <c r="Q14" s="54">
        <v>0</v>
      </c>
      <c r="R14" s="54">
        <v>0</v>
      </c>
      <c r="S14" s="54">
        <v>0</v>
      </c>
      <c r="T14" s="54">
        <v>0</v>
      </c>
      <c r="U14" s="54">
        <v>0</v>
      </c>
      <c r="V14" s="54">
        <v>1</v>
      </c>
      <c r="W14" s="54">
        <v>0</v>
      </c>
      <c r="X14" s="54">
        <v>1</v>
      </c>
      <c r="Y14" s="54">
        <v>0</v>
      </c>
      <c r="Z14" s="54">
        <v>0</v>
      </c>
      <c r="AA14" s="54">
        <v>0</v>
      </c>
      <c r="AB14" s="54">
        <v>0</v>
      </c>
      <c r="AC14" s="54">
        <v>0</v>
      </c>
      <c r="AD14" s="54">
        <v>0</v>
      </c>
      <c r="AE14" s="54">
        <v>0</v>
      </c>
      <c r="AF14" s="54">
        <v>0</v>
      </c>
      <c r="AG14" s="54">
        <v>0</v>
      </c>
      <c r="AH14" s="54">
        <v>0</v>
      </c>
      <c r="AI14" s="54">
        <v>1</v>
      </c>
      <c r="AJ14" s="54">
        <v>1</v>
      </c>
      <c r="AK14" s="54">
        <v>0</v>
      </c>
      <c r="AL14" s="54">
        <v>0</v>
      </c>
      <c r="AM14" s="54">
        <v>0</v>
      </c>
      <c r="AN14" s="54">
        <v>0</v>
      </c>
      <c r="AO14" s="65" t="s">
        <v>47</v>
      </c>
      <c r="AP14" s="54">
        <v>0</v>
      </c>
      <c r="AQ14" s="54">
        <v>0</v>
      </c>
      <c r="AR14" s="54">
        <v>0</v>
      </c>
      <c r="AS14" s="54">
        <v>0</v>
      </c>
      <c r="AT14" s="54">
        <v>0</v>
      </c>
      <c r="AU14" s="54">
        <v>0</v>
      </c>
      <c r="AV14" s="54">
        <v>0</v>
      </c>
      <c r="AW14" s="54">
        <v>1</v>
      </c>
      <c r="AX14" s="54">
        <v>0</v>
      </c>
      <c r="AY14" s="54">
        <v>0</v>
      </c>
      <c r="AZ14" s="54">
        <v>0</v>
      </c>
      <c r="BA14" s="54">
        <v>0</v>
      </c>
      <c r="BB14" s="54">
        <v>0</v>
      </c>
      <c r="BC14" s="54">
        <v>0</v>
      </c>
      <c r="BD14" s="54">
        <v>0</v>
      </c>
      <c r="BE14" s="54">
        <v>0</v>
      </c>
      <c r="BF14" s="54">
        <v>0</v>
      </c>
      <c r="BG14" s="54">
        <v>0</v>
      </c>
      <c r="BH14" s="54">
        <v>0</v>
      </c>
      <c r="BI14" s="54">
        <v>0</v>
      </c>
      <c r="BJ14" s="54">
        <v>0</v>
      </c>
      <c r="BK14" s="54">
        <v>0</v>
      </c>
      <c r="BL14" s="54">
        <v>0</v>
      </c>
      <c r="BM14" s="54">
        <v>0</v>
      </c>
      <c r="BN14" s="54">
        <v>0</v>
      </c>
      <c r="BO14" s="54">
        <v>1</v>
      </c>
      <c r="BP14" s="54">
        <v>0</v>
      </c>
      <c r="BQ14" s="54">
        <v>0</v>
      </c>
      <c r="BR14" s="54">
        <v>0</v>
      </c>
      <c r="BS14" s="54">
        <v>0</v>
      </c>
      <c r="BT14" s="54">
        <v>0</v>
      </c>
      <c r="BU14" s="54">
        <v>0</v>
      </c>
      <c r="BV14" s="54">
        <v>0</v>
      </c>
      <c r="BW14" s="54">
        <v>0</v>
      </c>
      <c r="BX14" s="54">
        <v>0</v>
      </c>
      <c r="BY14" s="54">
        <v>0</v>
      </c>
      <c r="BZ14" s="54">
        <v>0</v>
      </c>
      <c r="CA14" s="54">
        <v>0</v>
      </c>
      <c r="CB14" s="54">
        <v>0</v>
      </c>
      <c r="CC14" s="54">
        <v>0</v>
      </c>
      <c r="CD14" s="54">
        <v>0</v>
      </c>
      <c r="CE14" s="54">
        <v>0</v>
      </c>
      <c r="CF14" s="54">
        <v>0</v>
      </c>
      <c r="CG14" s="54">
        <v>0</v>
      </c>
      <c r="CH14" s="54">
        <v>0</v>
      </c>
      <c r="CI14" s="54">
        <v>0</v>
      </c>
      <c r="CJ14" s="54">
        <v>0</v>
      </c>
      <c r="CK14" s="54">
        <v>0</v>
      </c>
      <c r="CL14" s="54">
        <v>0</v>
      </c>
      <c r="CM14" s="54">
        <v>0</v>
      </c>
      <c r="CN14" s="54">
        <v>0</v>
      </c>
      <c r="CO14" s="54">
        <v>0</v>
      </c>
      <c r="CP14" s="54">
        <v>0</v>
      </c>
      <c r="CQ14" s="54">
        <v>0</v>
      </c>
      <c r="CR14" s="54">
        <v>0</v>
      </c>
      <c r="CS14" s="54">
        <v>0</v>
      </c>
      <c r="CT14" s="54">
        <v>0</v>
      </c>
      <c r="CU14" s="54">
        <v>0</v>
      </c>
      <c r="CV14" s="54">
        <v>0</v>
      </c>
      <c r="CW14" s="54">
        <v>0</v>
      </c>
      <c r="CX14" s="54">
        <v>0</v>
      </c>
      <c r="CY14" s="54">
        <v>0</v>
      </c>
      <c r="CZ14" s="54">
        <v>0</v>
      </c>
      <c r="DA14" s="54">
        <v>0</v>
      </c>
      <c r="DB14" s="54">
        <v>0</v>
      </c>
      <c r="DC14" s="54">
        <v>0</v>
      </c>
      <c r="DD14" s="54">
        <v>0</v>
      </c>
      <c r="DE14" s="54">
        <v>0</v>
      </c>
      <c r="DF14" s="54">
        <v>0</v>
      </c>
      <c r="DG14" s="54">
        <v>0</v>
      </c>
      <c r="DH14" s="54">
        <v>0</v>
      </c>
      <c r="DI14" s="54">
        <v>0</v>
      </c>
      <c r="DJ14" s="54">
        <v>0</v>
      </c>
      <c r="DK14" s="54">
        <v>0</v>
      </c>
      <c r="DL14" s="54">
        <v>0</v>
      </c>
      <c r="DM14" s="54">
        <v>0</v>
      </c>
      <c r="DN14" s="54">
        <v>0</v>
      </c>
      <c r="DO14" s="54">
        <v>0</v>
      </c>
      <c r="DP14" s="54">
        <v>0</v>
      </c>
      <c r="DQ14" s="54">
        <v>0</v>
      </c>
      <c r="DR14" s="54">
        <v>0</v>
      </c>
      <c r="DS14" s="54">
        <v>0</v>
      </c>
      <c r="DT14" s="54">
        <v>0</v>
      </c>
      <c r="DU14" s="54">
        <v>0</v>
      </c>
      <c r="DV14" s="54">
        <v>0</v>
      </c>
      <c r="DW14" s="54">
        <v>0</v>
      </c>
      <c r="DX14" s="54">
        <v>0</v>
      </c>
      <c r="DY14" s="54">
        <v>0</v>
      </c>
      <c r="DZ14" s="54">
        <v>0</v>
      </c>
      <c r="EA14" s="54">
        <v>0</v>
      </c>
      <c r="EB14" s="54">
        <v>0</v>
      </c>
      <c r="EC14" s="54">
        <v>0</v>
      </c>
      <c r="ED14" s="54">
        <v>0</v>
      </c>
      <c r="EE14" s="54">
        <v>0</v>
      </c>
      <c r="EF14" s="54">
        <v>0</v>
      </c>
      <c r="EG14" s="54">
        <v>0</v>
      </c>
      <c r="EH14" s="54">
        <v>0</v>
      </c>
      <c r="EI14" s="54">
        <v>0</v>
      </c>
      <c r="EJ14" s="54">
        <v>0</v>
      </c>
      <c r="EK14" s="54">
        <v>0</v>
      </c>
      <c r="EL14" s="54">
        <v>0</v>
      </c>
      <c r="EM14" s="54">
        <v>0</v>
      </c>
      <c r="EN14" s="54">
        <v>0</v>
      </c>
      <c r="EO14" s="54">
        <v>0</v>
      </c>
      <c r="EP14" s="54">
        <v>0</v>
      </c>
      <c r="EQ14" s="54">
        <v>0</v>
      </c>
      <c r="ER14" s="54">
        <v>0</v>
      </c>
      <c r="ES14" s="54">
        <v>0</v>
      </c>
      <c r="ET14" s="54">
        <v>0</v>
      </c>
      <c r="EU14" s="54">
        <v>0</v>
      </c>
      <c r="EV14" s="54">
        <v>0</v>
      </c>
      <c r="EW14" s="54">
        <v>0</v>
      </c>
      <c r="EX14" s="54">
        <v>0</v>
      </c>
      <c r="EY14" s="54">
        <v>0</v>
      </c>
      <c r="EZ14" s="54">
        <v>0</v>
      </c>
      <c r="FA14" s="54">
        <v>0</v>
      </c>
      <c r="FB14" s="54">
        <v>0</v>
      </c>
      <c r="FC14" s="54">
        <v>0</v>
      </c>
      <c r="FD14" s="54">
        <v>0</v>
      </c>
      <c r="FE14" s="54">
        <v>0</v>
      </c>
      <c r="FF14" s="54">
        <v>0</v>
      </c>
      <c r="FG14" s="54">
        <v>0</v>
      </c>
      <c r="FH14" s="54">
        <v>0</v>
      </c>
      <c r="FI14" s="54">
        <v>0</v>
      </c>
      <c r="FJ14" s="54">
        <v>0</v>
      </c>
      <c r="FK14" s="54">
        <v>0</v>
      </c>
      <c r="FL14" s="33">
        <v>0</v>
      </c>
      <c r="FM14" s="33">
        <v>0</v>
      </c>
      <c r="FN14" s="33">
        <v>0</v>
      </c>
      <c r="FO14" s="33">
        <v>0</v>
      </c>
      <c r="FP14" s="33">
        <v>0</v>
      </c>
      <c r="FQ14" s="33">
        <v>0</v>
      </c>
      <c r="FR14" s="33">
        <v>0</v>
      </c>
      <c r="FS14" s="33">
        <v>0</v>
      </c>
      <c r="FT14" s="33">
        <v>0</v>
      </c>
      <c r="FU14" s="33">
        <v>0</v>
      </c>
      <c r="FV14" s="33">
        <v>0</v>
      </c>
      <c r="FW14" s="33">
        <v>0</v>
      </c>
      <c r="FX14" s="33">
        <v>1</v>
      </c>
      <c r="FY14" s="33">
        <v>0</v>
      </c>
      <c r="FZ14" s="33">
        <v>0</v>
      </c>
      <c r="GA14" s="33">
        <v>0</v>
      </c>
      <c r="GB14" s="33">
        <v>1</v>
      </c>
      <c r="GC14" s="33">
        <v>0</v>
      </c>
      <c r="GD14" s="33">
        <v>0</v>
      </c>
      <c r="GE14" s="33">
        <v>0</v>
      </c>
      <c r="GF14" s="54">
        <v>0</v>
      </c>
    </row>
    <row r="15" spans="1:188" ht="409.5" x14ac:dyDescent="0.25">
      <c r="A15" s="54" t="s">
        <v>136</v>
      </c>
      <c r="B15" s="63" t="s">
        <v>130</v>
      </c>
      <c r="C15" s="54" t="s">
        <v>131</v>
      </c>
      <c r="D15" s="54">
        <v>2017</v>
      </c>
      <c r="E15" s="54" t="s">
        <v>132</v>
      </c>
      <c r="F15" s="54" t="s">
        <v>44</v>
      </c>
      <c r="G15" s="54" t="s">
        <v>133</v>
      </c>
      <c r="H15" s="54" t="s">
        <v>134</v>
      </c>
      <c r="I15" s="67" t="s">
        <v>135</v>
      </c>
      <c r="J15" s="54">
        <v>0</v>
      </c>
      <c r="K15" s="54">
        <v>0</v>
      </c>
      <c r="L15" s="54">
        <v>1</v>
      </c>
      <c r="M15" s="54">
        <v>0</v>
      </c>
      <c r="N15" s="54">
        <v>0</v>
      </c>
      <c r="O15" s="54">
        <v>0</v>
      </c>
      <c r="P15" s="54">
        <v>0</v>
      </c>
      <c r="Q15" s="54">
        <v>0</v>
      </c>
      <c r="R15" s="54">
        <v>0</v>
      </c>
      <c r="S15" s="54">
        <v>0</v>
      </c>
      <c r="T15" s="54">
        <v>0</v>
      </c>
      <c r="U15" s="54">
        <v>0</v>
      </c>
      <c r="V15" s="54">
        <v>0</v>
      </c>
      <c r="W15" s="54">
        <v>0</v>
      </c>
      <c r="X15" s="54">
        <v>1</v>
      </c>
      <c r="Y15" s="54">
        <v>0</v>
      </c>
      <c r="Z15" s="54">
        <v>0</v>
      </c>
      <c r="AA15" s="54">
        <v>0</v>
      </c>
      <c r="AB15" s="54">
        <v>0</v>
      </c>
      <c r="AC15" s="54">
        <v>0</v>
      </c>
      <c r="AD15" s="54">
        <v>0</v>
      </c>
      <c r="AE15" s="54">
        <v>0</v>
      </c>
      <c r="AF15" s="54">
        <v>0</v>
      </c>
      <c r="AG15" s="54">
        <v>0</v>
      </c>
      <c r="AH15" s="54">
        <v>0</v>
      </c>
      <c r="AI15" s="54">
        <v>0</v>
      </c>
      <c r="AJ15" s="54">
        <v>0</v>
      </c>
      <c r="AK15" s="54">
        <v>0</v>
      </c>
      <c r="AL15" s="54">
        <v>1</v>
      </c>
      <c r="AM15" s="54">
        <v>0</v>
      </c>
      <c r="AN15" s="54">
        <v>0</v>
      </c>
      <c r="AO15" s="65" t="s">
        <v>47</v>
      </c>
      <c r="AP15" s="54">
        <v>0</v>
      </c>
      <c r="AQ15" s="54">
        <v>0</v>
      </c>
      <c r="AR15" s="54">
        <v>0</v>
      </c>
      <c r="AS15" s="54">
        <v>0</v>
      </c>
      <c r="AT15" s="54">
        <v>0</v>
      </c>
      <c r="AU15" s="54">
        <v>0</v>
      </c>
      <c r="AV15" s="54">
        <v>0</v>
      </c>
      <c r="AW15" s="54">
        <v>0</v>
      </c>
      <c r="AX15" s="54">
        <v>0</v>
      </c>
      <c r="AY15" s="54">
        <v>0</v>
      </c>
      <c r="AZ15" s="54">
        <v>0</v>
      </c>
      <c r="BA15" s="54">
        <v>0</v>
      </c>
      <c r="BB15" s="54">
        <v>0</v>
      </c>
      <c r="BC15" s="54">
        <v>0</v>
      </c>
      <c r="BD15" s="54">
        <v>0</v>
      </c>
      <c r="BE15" s="54">
        <v>0</v>
      </c>
      <c r="BF15" s="54">
        <v>0</v>
      </c>
      <c r="BG15" s="54">
        <v>0</v>
      </c>
      <c r="BH15" s="54">
        <v>0</v>
      </c>
      <c r="BI15" s="54">
        <v>0</v>
      </c>
      <c r="BJ15" s="54">
        <v>0</v>
      </c>
      <c r="BK15" s="54">
        <v>0</v>
      </c>
      <c r="BL15" s="54">
        <v>0</v>
      </c>
      <c r="BM15" s="54">
        <v>0</v>
      </c>
      <c r="BN15" s="54">
        <v>0</v>
      </c>
      <c r="BO15" s="54">
        <v>0</v>
      </c>
      <c r="BP15" s="54">
        <v>0</v>
      </c>
      <c r="BQ15" s="54">
        <v>0</v>
      </c>
      <c r="BR15" s="54">
        <v>0</v>
      </c>
      <c r="BS15" s="54">
        <v>0</v>
      </c>
      <c r="BT15" s="54">
        <v>0</v>
      </c>
      <c r="BU15" s="54">
        <v>0</v>
      </c>
      <c r="BV15" s="54">
        <v>0</v>
      </c>
      <c r="BW15" s="54">
        <v>0</v>
      </c>
      <c r="BX15" s="54">
        <v>0</v>
      </c>
      <c r="BY15" s="54">
        <v>0</v>
      </c>
      <c r="BZ15" s="54">
        <v>0</v>
      </c>
      <c r="CA15" s="54">
        <v>0</v>
      </c>
      <c r="CB15" s="54">
        <v>0</v>
      </c>
      <c r="CC15" s="54">
        <v>0</v>
      </c>
      <c r="CD15" s="54">
        <v>0</v>
      </c>
      <c r="CE15" s="54">
        <v>0</v>
      </c>
      <c r="CF15" s="54">
        <v>0</v>
      </c>
      <c r="CG15" s="54">
        <v>0</v>
      </c>
      <c r="CH15" s="54">
        <v>0</v>
      </c>
      <c r="CI15" s="54">
        <v>0</v>
      </c>
      <c r="CJ15" s="54">
        <v>0</v>
      </c>
      <c r="CK15" s="54">
        <v>0</v>
      </c>
      <c r="CL15" s="54">
        <v>0</v>
      </c>
      <c r="CM15" s="54">
        <v>0</v>
      </c>
      <c r="CN15" s="54">
        <v>0</v>
      </c>
      <c r="CO15" s="54">
        <v>0</v>
      </c>
      <c r="CP15" s="54">
        <v>0</v>
      </c>
      <c r="CQ15" s="54">
        <v>0</v>
      </c>
      <c r="CR15" s="54">
        <v>0</v>
      </c>
      <c r="CS15" s="54">
        <v>0</v>
      </c>
      <c r="CT15" s="54">
        <v>0</v>
      </c>
      <c r="CU15" s="54">
        <v>0</v>
      </c>
      <c r="CV15" s="54">
        <v>0</v>
      </c>
      <c r="CW15" s="54">
        <v>0</v>
      </c>
      <c r="CX15" s="54">
        <v>0</v>
      </c>
      <c r="CY15" s="54">
        <v>0</v>
      </c>
      <c r="CZ15" s="54">
        <v>0</v>
      </c>
      <c r="DA15" s="54">
        <v>0</v>
      </c>
      <c r="DB15" s="54">
        <v>0</v>
      </c>
      <c r="DC15" s="54">
        <v>0</v>
      </c>
      <c r="DD15" s="54">
        <v>0</v>
      </c>
      <c r="DE15" s="54">
        <v>0</v>
      </c>
      <c r="DF15" s="54">
        <v>0</v>
      </c>
      <c r="DG15" s="54">
        <v>0</v>
      </c>
      <c r="DH15" s="54">
        <v>0</v>
      </c>
      <c r="DI15" s="54">
        <v>0</v>
      </c>
      <c r="DJ15" s="54">
        <v>0</v>
      </c>
      <c r="DK15" s="54">
        <v>0</v>
      </c>
      <c r="DL15" s="54">
        <v>0</v>
      </c>
      <c r="DM15" s="54">
        <v>0</v>
      </c>
      <c r="DN15" s="54">
        <v>0</v>
      </c>
      <c r="DO15" s="54">
        <v>0</v>
      </c>
      <c r="DP15" s="54">
        <v>0</v>
      </c>
      <c r="DQ15" s="54">
        <v>0</v>
      </c>
      <c r="DR15" s="54">
        <v>0</v>
      </c>
      <c r="DS15" s="54">
        <v>0</v>
      </c>
      <c r="DT15" s="54">
        <v>0</v>
      </c>
      <c r="DU15" s="54">
        <v>0</v>
      </c>
      <c r="DV15" s="54">
        <v>0</v>
      </c>
      <c r="DW15" s="54">
        <v>0</v>
      </c>
      <c r="DX15" s="54">
        <v>0</v>
      </c>
      <c r="DY15" s="54">
        <v>0</v>
      </c>
      <c r="DZ15" s="54">
        <v>0</v>
      </c>
      <c r="EA15" s="54">
        <v>0</v>
      </c>
      <c r="EB15" s="54">
        <v>0</v>
      </c>
      <c r="EC15" s="54">
        <v>0</v>
      </c>
      <c r="ED15" s="54">
        <v>0</v>
      </c>
      <c r="EE15" s="54">
        <v>0</v>
      </c>
      <c r="EF15" s="54">
        <v>0</v>
      </c>
      <c r="EG15" s="54">
        <v>0</v>
      </c>
      <c r="EH15" s="54">
        <v>0</v>
      </c>
      <c r="EI15" s="54">
        <v>0</v>
      </c>
      <c r="EJ15" s="54">
        <v>0</v>
      </c>
      <c r="EK15" s="54">
        <v>0</v>
      </c>
      <c r="EL15" s="54">
        <v>0</v>
      </c>
      <c r="EM15" s="54">
        <v>0</v>
      </c>
      <c r="EN15" s="54">
        <v>0</v>
      </c>
      <c r="EO15" s="54">
        <v>0</v>
      </c>
      <c r="EP15" s="54">
        <v>0</v>
      </c>
      <c r="EQ15" s="54">
        <v>0</v>
      </c>
      <c r="ER15" s="54">
        <v>0</v>
      </c>
      <c r="ES15" s="54">
        <v>0</v>
      </c>
      <c r="ET15" s="54">
        <v>0</v>
      </c>
      <c r="EU15" s="54">
        <v>0</v>
      </c>
      <c r="EV15" s="54">
        <v>0</v>
      </c>
      <c r="EW15" s="54">
        <v>0</v>
      </c>
      <c r="EX15" s="54">
        <v>0</v>
      </c>
      <c r="EY15" s="54">
        <v>0</v>
      </c>
      <c r="EZ15" s="54">
        <v>0</v>
      </c>
      <c r="FA15" s="54">
        <v>0</v>
      </c>
      <c r="FB15" s="54">
        <v>0</v>
      </c>
      <c r="FC15" s="54">
        <v>0</v>
      </c>
      <c r="FD15" s="54">
        <v>0</v>
      </c>
      <c r="FE15" s="54">
        <v>0</v>
      </c>
      <c r="FF15" s="54">
        <v>0</v>
      </c>
      <c r="FG15" s="54">
        <v>0</v>
      </c>
      <c r="FH15" s="54">
        <v>0</v>
      </c>
      <c r="FI15" s="54">
        <v>0</v>
      </c>
      <c r="FJ15" s="54">
        <v>0</v>
      </c>
      <c r="FK15" s="54">
        <v>0</v>
      </c>
      <c r="FL15" s="36">
        <v>0</v>
      </c>
      <c r="FM15" s="36">
        <v>0</v>
      </c>
      <c r="FN15" s="36">
        <v>0</v>
      </c>
      <c r="FO15" s="36">
        <v>0</v>
      </c>
      <c r="FP15" s="36">
        <v>0</v>
      </c>
      <c r="FQ15" s="36">
        <v>0</v>
      </c>
      <c r="FR15" s="36">
        <v>0</v>
      </c>
      <c r="FS15" s="36">
        <v>0</v>
      </c>
      <c r="FT15" s="36">
        <v>0</v>
      </c>
      <c r="FU15" s="36">
        <v>0</v>
      </c>
      <c r="FV15" s="36">
        <v>0</v>
      </c>
      <c r="FW15" s="36">
        <v>0</v>
      </c>
      <c r="FX15" s="36">
        <v>0</v>
      </c>
      <c r="FY15" s="36">
        <v>0</v>
      </c>
      <c r="FZ15" s="36">
        <v>1</v>
      </c>
      <c r="GA15" s="36">
        <v>0</v>
      </c>
      <c r="GB15" s="36">
        <v>0</v>
      </c>
      <c r="GC15" s="36">
        <v>0</v>
      </c>
      <c r="GD15" s="36">
        <v>0</v>
      </c>
      <c r="GE15" s="36">
        <v>0</v>
      </c>
      <c r="GF15" s="54">
        <v>0</v>
      </c>
    </row>
    <row r="16" spans="1:188" ht="409.5" x14ac:dyDescent="0.25">
      <c r="A16" s="54" t="s">
        <v>143</v>
      </c>
      <c r="B16" s="63" t="s">
        <v>137</v>
      </c>
      <c r="C16" s="54" t="s">
        <v>138</v>
      </c>
      <c r="D16" s="54">
        <v>2018</v>
      </c>
      <c r="E16" s="54" t="s">
        <v>139</v>
      </c>
      <c r="F16" s="54" t="s">
        <v>61</v>
      </c>
      <c r="G16" s="54" t="s">
        <v>140</v>
      </c>
      <c r="H16" s="54" t="s">
        <v>141</v>
      </c>
      <c r="I16" s="67" t="s">
        <v>142</v>
      </c>
      <c r="J16" s="54">
        <v>0</v>
      </c>
      <c r="K16" s="54">
        <v>1</v>
      </c>
      <c r="L16" s="54">
        <v>0</v>
      </c>
      <c r="M16" s="54">
        <v>0</v>
      </c>
      <c r="N16" s="54">
        <v>0</v>
      </c>
      <c r="O16" s="54">
        <v>0</v>
      </c>
      <c r="P16" s="54">
        <v>0</v>
      </c>
      <c r="Q16" s="54">
        <v>0</v>
      </c>
      <c r="R16" s="54">
        <v>0</v>
      </c>
      <c r="S16" s="54">
        <v>0</v>
      </c>
      <c r="T16" s="54">
        <v>0</v>
      </c>
      <c r="U16" s="54">
        <v>0</v>
      </c>
      <c r="V16" s="54">
        <v>0</v>
      </c>
      <c r="W16" s="54">
        <v>0</v>
      </c>
      <c r="X16" s="54">
        <v>0</v>
      </c>
      <c r="Y16" s="54">
        <v>0</v>
      </c>
      <c r="Z16" s="54">
        <v>0</v>
      </c>
      <c r="AA16" s="54">
        <v>1</v>
      </c>
      <c r="AB16" s="54">
        <v>0</v>
      </c>
      <c r="AC16" s="54">
        <v>0</v>
      </c>
      <c r="AD16" s="54">
        <v>0</v>
      </c>
      <c r="AE16" s="54">
        <v>0</v>
      </c>
      <c r="AF16" s="54">
        <v>0</v>
      </c>
      <c r="AG16" s="54">
        <v>0</v>
      </c>
      <c r="AH16" s="54">
        <v>0</v>
      </c>
      <c r="AI16" s="54">
        <v>0</v>
      </c>
      <c r="AJ16" s="54">
        <v>1</v>
      </c>
      <c r="AK16" s="54">
        <v>0</v>
      </c>
      <c r="AL16" s="54">
        <v>0</v>
      </c>
      <c r="AM16" s="54">
        <v>0</v>
      </c>
      <c r="AN16" s="54">
        <v>0</v>
      </c>
      <c r="AO16" s="65" t="s">
        <v>47</v>
      </c>
      <c r="AP16" s="54">
        <v>0</v>
      </c>
      <c r="AQ16" s="54">
        <v>0</v>
      </c>
      <c r="AR16" s="54">
        <v>0</v>
      </c>
      <c r="AS16" s="54">
        <v>0</v>
      </c>
      <c r="AT16" s="54">
        <v>0</v>
      </c>
      <c r="AU16" s="54">
        <v>0</v>
      </c>
      <c r="AV16" s="54">
        <v>0</v>
      </c>
      <c r="AW16" s="54">
        <v>0</v>
      </c>
      <c r="AX16" s="54">
        <v>0</v>
      </c>
      <c r="AY16" s="54">
        <v>0</v>
      </c>
      <c r="AZ16" s="54">
        <v>0</v>
      </c>
      <c r="BA16" s="54">
        <v>0</v>
      </c>
      <c r="BB16" s="54">
        <v>0</v>
      </c>
      <c r="BC16" s="54">
        <v>0</v>
      </c>
      <c r="BD16" s="54">
        <v>0</v>
      </c>
      <c r="BE16" s="54">
        <v>0</v>
      </c>
      <c r="BF16" s="54">
        <v>0</v>
      </c>
      <c r="BG16" s="54">
        <v>0</v>
      </c>
      <c r="BH16" s="54">
        <v>0</v>
      </c>
      <c r="BI16" s="54">
        <v>0</v>
      </c>
      <c r="BJ16" s="54">
        <v>0</v>
      </c>
      <c r="BK16" s="54">
        <v>0</v>
      </c>
      <c r="BL16" s="54">
        <v>0</v>
      </c>
      <c r="BM16" s="54">
        <v>0</v>
      </c>
      <c r="BN16" s="54">
        <v>0</v>
      </c>
      <c r="BO16" s="54">
        <v>0</v>
      </c>
      <c r="BP16" s="54">
        <v>0</v>
      </c>
      <c r="BQ16" s="54">
        <v>0</v>
      </c>
      <c r="BR16" s="54">
        <v>0</v>
      </c>
      <c r="BS16" s="54">
        <v>0</v>
      </c>
      <c r="BT16" s="54">
        <v>0</v>
      </c>
      <c r="BU16" s="54">
        <v>0</v>
      </c>
      <c r="BV16" s="54">
        <v>0</v>
      </c>
      <c r="BW16" s="54">
        <v>0</v>
      </c>
      <c r="BX16" s="54">
        <v>0</v>
      </c>
      <c r="BY16" s="54">
        <v>0</v>
      </c>
      <c r="BZ16" s="54">
        <v>0</v>
      </c>
      <c r="CA16" s="54">
        <v>0</v>
      </c>
      <c r="CB16" s="54">
        <v>0</v>
      </c>
      <c r="CC16" s="54">
        <v>0</v>
      </c>
      <c r="CD16" s="54">
        <v>0</v>
      </c>
      <c r="CE16" s="54">
        <v>0</v>
      </c>
      <c r="CF16" s="54">
        <v>0</v>
      </c>
      <c r="CG16" s="54">
        <v>0</v>
      </c>
      <c r="CH16" s="54">
        <v>0</v>
      </c>
      <c r="CI16" s="54">
        <v>0</v>
      </c>
      <c r="CJ16" s="54">
        <v>0</v>
      </c>
      <c r="CK16" s="54">
        <v>0</v>
      </c>
      <c r="CL16" s="54">
        <v>0</v>
      </c>
      <c r="CM16" s="54">
        <v>0</v>
      </c>
      <c r="CN16" s="54">
        <v>0</v>
      </c>
      <c r="CO16" s="54">
        <v>0</v>
      </c>
      <c r="CP16" s="54">
        <v>0</v>
      </c>
      <c r="CQ16" s="54">
        <v>0</v>
      </c>
      <c r="CR16" s="54">
        <v>0</v>
      </c>
      <c r="CS16" s="54">
        <v>0</v>
      </c>
      <c r="CT16" s="54">
        <v>0</v>
      </c>
      <c r="CU16" s="54">
        <v>0</v>
      </c>
      <c r="CV16" s="54">
        <v>0</v>
      </c>
      <c r="CW16" s="54">
        <v>0</v>
      </c>
      <c r="CX16" s="54">
        <v>0</v>
      </c>
      <c r="CY16" s="54">
        <v>0</v>
      </c>
      <c r="CZ16" s="54">
        <v>0</v>
      </c>
      <c r="DA16" s="54">
        <v>0</v>
      </c>
      <c r="DB16" s="54">
        <v>0</v>
      </c>
      <c r="DC16" s="54">
        <v>0</v>
      </c>
      <c r="DD16" s="54">
        <v>0</v>
      </c>
      <c r="DE16" s="54">
        <v>0</v>
      </c>
      <c r="DF16" s="54">
        <v>0</v>
      </c>
      <c r="DG16" s="54">
        <v>0</v>
      </c>
      <c r="DH16" s="54">
        <v>0</v>
      </c>
      <c r="DI16" s="54">
        <v>0</v>
      </c>
      <c r="DJ16" s="54">
        <v>0</v>
      </c>
      <c r="DK16" s="54">
        <v>0</v>
      </c>
      <c r="DL16" s="54">
        <v>0</v>
      </c>
      <c r="DM16" s="54">
        <v>0</v>
      </c>
      <c r="DN16" s="54">
        <v>0</v>
      </c>
      <c r="DO16" s="54">
        <v>0</v>
      </c>
      <c r="DP16" s="54">
        <v>0</v>
      </c>
      <c r="DQ16" s="54">
        <v>0</v>
      </c>
      <c r="DR16" s="54">
        <v>0</v>
      </c>
      <c r="DS16" s="54">
        <v>0</v>
      </c>
      <c r="DT16" s="54">
        <v>0</v>
      </c>
      <c r="DU16" s="54">
        <v>0</v>
      </c>
      <c r="DV16" s="54">
        <v>0</v>
      </c>
      <c r="DW16" s="54">
        <v>0</v>
      </c>
      <c r="DX16" s="54">
        <v>0</v>
      </c>
      <c r="DY16" s="54">
        <v>0</v>
      </c>
      <c r="DZ16" s="54">
        <v>0</v>
      </c>
      <c r="EA16" s="54">
        <v>0</v>
      </c>
      <c r="EB16" s="54">
        <v>0</v>
      </c>
      <c r="EC16" s="54">
        <v>0</v>
      </c>
      <c r="ED16" s="54">
        <v>0</v>
      </c>
      <c r="EE16" s="54">
        <v>0</v>
      </c>
      <c r="EF16" s="54">
        <v>0</v>
      </c>
      <c r="EG16" s="54">
        <v>0</v>
      </c>
      <c r="EH16" s="54">
        <v>0</v>
      </c>
      <c r="EI16" s="54">
        <v>0</v>
      </c>
      <c r="EJ16" s="54">
        <v>0</v>
      </c>
      <c r="EK16" s="54">
        <v>0</v>
      </c>
      <c r="EL16" s="54">
        <v>0</v>
      </c>
      <c r="EM16" s="54">
        <v>0</v>
      </c>
      <c r="EN16" s="54">
        <v>0</v>
      </c>
      <c r="EO16" s="54">
        <v>0</v>
      </c>
      <c r="EP16" s="54">
        <v>0</v>
      </c>
      <c r="EQ16" s="54">
        <v>0</v>
      </c>
      <c r="ER16" s="54">
        <v>0</v>
      </c>
      <c r="ES16" s="54">
        <v>0</v>
      </c>
      <c r="ET16" s="54">
        <v>0</v>
      </c>
      <c r="EU16" s="54">
        <v>0</v>
      </c>
      <c r="EV16" s="54">
        <v>0</v>
      </c>
      <c r="EW16" s="54">
        <v>0</v>
      </c>
      <c r="EX16" s="54">
        <v>0</v>
      </c>
      <c r="EY16" s="54">
        <v>0</v>
      </c>
      <c r="EZ16" s="54">
        <v>0</v>
      </c>
      <c r="FA16" s="54">
        <v>0</v>
      </c>
      <c r="FB16" s="54">
        <v>0</v>
      </c>
      <c r="FC16" s="54">
        <v>0</v>
      </c>
      <c r="FD16" s="54">
        <v>0</v>
      </c>
      <c r="FE16" s="54">
        <v>0</v>
      </c>
      <c r="FF16" s="54">
        <v>0</v>
      </c>
      <c r="FG16" s="54">
        <v>0</v>
      </c>
      <c r="FH16" s="54">
        <v>0</v>
      </c>
      <c r="FI16" s="54">
        <v>0</v>
      </c>
      <c r="FJ16" s="54">
        <v>0</v>
      </c>
      <c r="FK16" s="54">
        <v>0</v>
      </c>
      <c r="FL16" s="33">
        <v>0</v>
      </c>
      <c r="FM16" s="33">
        <v>1</v>
      </c>
      <c r="FN16" s="33">
        <v>0</v>
      </c>
      <c r="FO16" s="33">
        <v>0</v>
      </c>
      <c r="FP16" s="33">
        <v>0</v>
      </c>
      <c r="FQ16" s="33">
        <v>0</v>
      </c>
      <c r="FR16" s="33">
        <v>1</v>
      </c>
      <c r="FS16" s="33">
        <v>0</v>
      </c>
      <c r="FT16" s="33">
        <v>0</v>
      </c>
      <c r="FU16" s="33">
        <v>0</v>
      </c>
      <c r="FV16" s="33">
        <v>0</v>
      </c>
      <c r="FW16" s="33">
        <v>0</v>
      </c>
      <c r="FX16" s="33">
        <v>0</v>
      </c>
      <c r="FY16" s="33">
        <v>0</v>
      </c>
      <c r="FZ16" s="33">
        <v>0</v>
      </c>
      <c r="GA16" s="33">
        <v>0</v>
      </c>
      <c r="GB16" s="33">
        <v>0</v>
      </c>
      <c r="GC16" s="33">
        <v>0</v>
      </c>
      <c r="GD16" s="33">
        <v>0</v>
      </c>
      <c r="GE16" s="33">
        <v>0</v>
      </c>
      <c r="GF16" s="54">
        <v>0</v>
      </c>
    </row>
    <row r="17" spans="1:188" ht="409.5" x14ac:dyDescent="0.25">
      <c r="A17" s="54" t="s">
        <v>150</v>
      </c>
      <c r="B17" s="63" t="s">
        <v>144</v>
      </c>
      <c r="C17" s="54" t="s">
        <v>145</v>
      </c>
      <c r="D17" s="54">
        <v>2016</v>
      </c>
      <c r="E17" s="54" t="s">
        <v>146</v>
      </c>
      <c r="F17" s="54" t="s">
        <v>44</v>
      </c>
      <c r="G17" s="54" t="s">
        <v>147</v>
      </c>
      <c r="H17" s="54" t="s">
        <v>148</v>
      </c>
      <c r="I17" s="67" t="s">
        <v>149</v>
      </c>
      <c r="J17" s="54">
        <v>0</v>
      </c>
      <c r="K17" s="54">
        <v>0</v>
      </c>
      <c r="L17" s="54">
        <v>1</v>
      </c>
      <c r="M17" s="54">
        <v>0</v>
      </c>
      <c r="N17" s="54">
        <v>0</v>
      </c>
      <c r="O17" s="54">
        <v>0</v>
      </c>
      <c r="P17" s="54">
        <v>0</v>
      </c>
      <c r="Q17" s="54">
        <v>0</v>
      </c>
      <c r="R17" s="54">
        <v>0</v>
      </c>
      <c r="S17" s="54">
        <v>0</v>
      </c>
      <c r="T17" s="54">
        <v>0</v>
      </c>
      <c r="U17" s="54">
        <v>1</v>
      </c>
      <c r="V17" s="54">
        <v>1</v>
      </c>
      <c r="W17" s="54">
        <v>0</v>
      </c>
      <c r="X17" s="54">
        <v>1</v>
      </c>
      <c r="Y17" s="54">
        <v>0</v>
      </c>
      <c r="Z17" s="54">
        <v>0</v>
      </c>
      <c r="AA17" s="54">
        <v>0</v>
      </c>
      <c r="AB17" s="54">
        <v>0</v>
      </c>
      <c r="AC17" s="54">
        <v>0</v>
      </c>
      <c r="AD17" s="54">
        <v>0</v>
      </c>
      <c r="AE17" s="54">
        <v>0</v>
      </c>
      <c r="AF17" s="54">
        <v>0</v>
      </c>
      <c r="AG17" s="54">
        <v>0</v>
      </c>
      <c r="AH17" s="54">
        <v>0</v>
      </c>
      <c r="AI17" s="54">
        <v>1</v>
      </c>
      <c r="AJ17" s="54">
        <v>0</v>
      </c>
      <c r="AK17" s="54">
        <v>0</v>
      </c>
      <c r="AL17" s="54">
        <v>0</v>
      </c>
      <c r="AM17" s="54">
        <v>1</v>
      </c>
      <c r="AN17" s="54">
        <v>0</v>
      </c>
      <c r="AO17" s="65" t="s">
        <v>47</v>
      </c>
      <c r="AP17" s="54">
        <v>0</v>
      </c>
      <c r="AQ17" s="54">
        <v>0</v>
      </c>
      <c r="AR17" s="54">
        <v>0</v>
      </c>
      <c r="AS17" s="54">
        <v>0</v>
      </c>
      <c r="AT17" s="54">
        <v>0</v>
      </c>
      <c r="AU17" s="54">
        <v>0</v>
      </c>
      <c r="AV17" s="54">
        <v>0</v>
      </c>
      <c r="AW17" s="54">
        <v>0</v>
      </c>
      <c r="AX17" s="54">
        <v>0</v>
      </c>
      <c r="AY17" s="54">
        <v>0</v>
      </c>
      <c r="AZ17" s="54">
        <v>0</v>
      </c>
      <c r="BA17" s="54">
        <v>0</v>
      </c>
      <c r="BB17" s="54">
        <v>0</v>
      </c>
      <c r="BC17" s="54">
        <v>0</v>
      </c>
      <c r="BD17" s="54">
        <v>0</v>
      </c>
      <c r="BE17" s="54">
        <v>0</v>
      </c>
      <c r="BF17" s="54">
        <v>0</v>
      </c>
      <c r="BG17" s="54">
        <v>0</v>
      </c>
      <c r="BH17" s="54">
        <v>0</v>
      </c>
      <c r="BI17" s="54">
        <v>0</v>
      </c>
      <c r="BJ17" s="54">
        <v>0</v>
      </c>
      <c r="BK17" s="54">
        <v>0</v>
      </c>
      <c r="BL17" s="54">
        <v>0</v>
      </c>
      <c r="BM17" s="54">
        <v>0</v>
      </c>
      <c r="BN17" s="54">
        <v>1</v>
      </c>
      <c r="BO17" s="54">
        <v>0</v>
      </c>
      <c r="BP17" s="54">
        <v>0</v>
      </c>
      <c r="BQ17" s="54">
        <v>0</v>
      </c>
      <c r="BR17" s="54">
        <v>0</v>
      </c>
      <c r="BS17" s="54">
        <v>0</v>
      </c>
      <c r="BT17" s="54">
        <v>0</v>
      </c>
      <c r="BU17" s="54">
        <v>0</v>
      </c>
      <c r="BV17" s="54">
        <v>0</v>
      </c>
      <c r="BW17" s="54">
        <v>0</v>
      </c>
      <c r="BX17" s="54">
        <v>0</v>
      </c>
      <c r="BY17" s="54">
        <v>0</v>
      </c>
      <c r="BZ17" s="54">
        <v>0</v>
      </c>
      <c r="CA17" s="54">
        <v>0</v>
      </c>
      <c r="CB17" s="54">
        <v>0</v>
      </c>
      <c r="CC17" s="54">
        <v>0</v>
      </c>
      <c r="CD17" s="54">
        <v>0</v>
      </c>
      <c r="CE17" s="54">
        <v>0</v>
      </c>
      <c r="CF17" s="54">
        <v>0</v>
      </c>
      <c r="CG17" s="54">
        <v>0</v>
      </c>
      <c r="CH17" s="54">
        <v>1</v>
      </c>
      <c r="CI17" s="54">
        <v>0</v>
      </c>
      <c r="CJ17" s="54">
        <v>0</v>
      </c>
      <c r="CK17" s="54">
        <v>0</v>
      </c>
      <c r="CL17" s="54">
        <v>0</v>
      </c>
      <c r="CM17" s="54">
        <v>0</v>
      </c>
      <c r="CN17" s="54">
        <v>0</v>
      </c>
      <c r="CO17" s="54">
        <v>0</v>
      </c>
      <c r="CP17" s="54">
        <v>0</v>
      </c>
      <c r="CQ17" s="54">
        <v>0</v>
      </c>
      <c r="CR17" s="54">
        <v>0</v>
      </c>
      <c r="CS17" s="54">
        <v>0</v>
      </c>
      <c r="CT17" s="54">
        <v>0</v>
      </c>
      <c r="CU17" s="54">
        <v>0</v>
      </c>
      <c r="CV17" s="54">
        <v>0</v>
      </c>
      <c r="CW17" s="54">
        <v>0</v>
      </c>
      <c r="CX17" s="54">
        <v>0</v>
      </c>
      <c r="CY17" s="54">
        <v>0</v>
      </c>
      <c r="CZ17" s="54">
        <v>0</v>
      </c>
      <c r="DA17" s="54">
        <v>0</v>
      </c>
      <c r="DB17" s="54">
        <v>0</v>
      </c>
      <c r="DC17" s="54">
        <v>0</v>
      </c>
      <c r="DD17" s="54">
        <v>0</v>
      </c>
      <c r="DE17" s="54">
        <v>0</v>
      </c>
      <c r="DF17" s="54">
        <v>0</v>
      </c>
      <c r="DG17" s="54">
        <v>0</v>
      </c>
      <c r="DH17" s="54">
        <v>0</v>
      </c>
      <c r="DI17" s="54">
        <v>0</v>
      </c>
      <c r="DJ17" s="54">
        <v>0</v>
      </c>
      <c r="DK17" s="54">
        <v>0</v>
      </c>
      <c r="DL17" s="54">
        <v>0</v>
      </c>
      <c r="DM17" s="54">
        <v>0</v>
      </c>
      <c r="DN17" s="54">
        <v>0</v>
      </c>
      <c r="DO17" s="54">
        <v>0</v>
      </c>
      <c r="DP17" s="54">
        <v>0</v>
      </c>
      <c r="DQ17" s="54">
        <v>0</v>
      </c>
      <c r="DR17" s="54">
        <v>0</v>
      </c>
      <c r="DS17" s="54">
        <v>0</v>
      </c>
      <c r="DT17" s="54">
        <v>0</v>
      </c>
      <c r="DU17" s="54">
        <v>0</v>
      </c>
      <c r="DV17" s="54">
        <v>0</v>
      </c>
      <c r="DW17" s="54">
        <v>0</v>
      </c>
      <c r="DX17" s="54">
        <v>0</v>
      </c>
      <c r="DY17" s="54">
        <v>0</v>
      </c>
      <c r="DZ17" s="54">
        <v>0</v>
      </c>
      <c r="EA17" s="54">
        <v>0</v>
      </c>
      <c r="EB17" s="54">
        <v>0</v>
      </c>
      <c r="EC17" s="54">
        <v>0</v>
      </c>
      <c r="ED17" s="54">
        <v>0</v>
      </c>
      <c r="EE17" s="54">
        <v>0</v>
      </c>
      <c r="EF17" s="54">
        <v>0</v>
      </c>
      <c r="EG17" s="54">
        <v>0</v>
      </c>
      <c r="EH17" s="54">
        <v>0</v>
      </c>
      <c r="EI17" s="54">
        <v>0</v>
      </c>
      <c r="EJ17" s="54">
        <v>0</v>
      </c>
      <c r="EK17" s="54">
        <v>0</v>
      </c>
      <c r="EL17" s="54">
        <v>0</v>
      </c>
      <c r="EM17" s="54">
        <v>0</v>
      </c>
      <c r="EN17" s="54">
        <v>0</v>
      </c>
      <c r="EO17" s="54">
        <v>0</v>
      </c>
      <c r="EP17" s="54">
        <v>0</v>
      </c>
      <c r="EQ17" s="54">
        <v>0</v>
      </c>
      <c r="ER17" s="54">
        <v>0</v>
      </c>
      <c r="ES17" s="54">
        <v>0</v>
      </c>
      <c r="ET17" s="54">
        <v>0</v>
      </c>
      <c r="EU17" s="54">
        <v>0</v>
      </c>
      <c r="EV17" s="54">
        <v>0</v>
      </c>
      <c r="EW17" s="54">
        <v>0</v>
      </c>
      <c r="EX17" s="54">
        <v>0</v>
      </c>
      <c r="EY17" s="54">
        <v>0</v>
      </c>
      <c r="EZ17" s="54">
        <v>0</v>
      </c>
      <c r="FA17" s="54">
        <v>0</v>
      </c>
      <c r="FB17" s="54">
        <v>0</v>
      </c>
      <c r="FC17" s="54">
        <v>0</v>
      </c>
      <c r="FD17" s="54">
        <v>0</v>
      </c>
      <c r="FE17" s="54">
        <v>0</v>
      </c>
      <c r="FF17" s="54">
        <v>0</v>
      </c>
      <c r="FG17" s="54">
        <v>0</v>
      </c>
      <c r="FH17" s="54">
        <v>0</v>
      </c>
      <c r="FI17" s="54">
        <v>0</v>
      </c>
      <c r="FJ17" s="54">
        <v>0</v>
      </c>
      <c r="FK17" s="54">
        <v>0</v>
      </c>
      <c r="FL17" s="36">
        <v>0</v>
      </c>
      <c r="FM17" s="36">
        <v>0</v>
      </c>
      <c r="FN17" s="36">
        <v>1</v>
      </c>
      <c r="FO17" s="36">
        <v>0</v>
      </c>
      <c r="FP17" s="36">
        <v>0</v>
      </c>
      <c r="FQ17" s="36">
        <v>0</v>
      </c>
      <c r="FR17" s="36">
        <v>0</v>
      </c>
      <c r="FS17" s="36">
        <v>0</v>
      </c>
      <c r="FT17" s="36">
        <v>0</v>
      </c>
      <c r="FU17" s="36">
        <v>0</v>
      </c>
      <c r="FV17" s="36">
        <v>0</v>
      </c>
      <c r="FW17" s="36">
        <v>0</v>
      </c>
      <c r="FX17" s="36">
        <v>0</v>
      </c>
      <c r="FY17" s="36">
        <v>0</v>
      </c>
      <c r="FZ17" s="36">
        <v>1</v>
      </c>
      <c r="GA17" s="36">
        <v>0</v>
      </c>
      <c r="GB17" s="36">
        <v>0</v>
      </c>
      <c r="GC17" s="36">
        <v>0</v>
      </c>
      <c r="GD17" s="36">
        <v>0</v>
      </c>
      <c r="GE17" s="36">
        <v>0</v>
      </c>
      <c r="GF17" s="54">
        <v>0</v>
      </c>
    </row>
    <row r="18" spans="1:188" ht="409.5" x14ac:dyDescent="0.25">
      <c r="A18" s="54" t="s">
        <v>157</v>
      </c>
      <c r="B18" s="63" t="s">
        <v>151</v>
      </c>
      <c r="C18" s="54" t="s">
        <v>152</v>
      </c>
      <c r="D18" s="54">
        <v>2018</v>
      </c>
      <c r="E18" s="54" t="s">
        <v>153</v>
      </c>
      <c r="F18" s="54" t="s">
        <v>44</v>
      </c>
      <c r="G18" s="54" t="s">
        <v>154</v>
      </c>
      <c r="H18" s="54" t="s">
        <v>155</v>
      </c>
      <c r="I18" s="67" t="s">
        <v>156</v>
      </c>
      <c r="J18" s="54">
        <v>0</v>
      </c>
      <c r="K18" s="54">
        <v>0</v>
      </c>
      <c r="L18" s="54">
        <v>1</v>
      </c>
      <c r="M18" s="54">
        <v>1</v>
      </c>
      <c r="N18" s="54">
        <v>0</v>
      </c>
      <c r="O18" s="54">
        <v>0</v>
      </c>
      <c r="P18" s="54">
        <v>0</v>
      </c>
      <c r="Q18" s="54">
        <v>0</v>
      </c>
      <c r="R18" s="54">
        <v>0</v>
      </c>
      <c r="S18" s="54">
        <v>0</v>
      </c>
      <c r="T18" s="54">
        <v>1</v>
      </c>
      <c r="U18" s="54">
        <v>1</v>
      </c>
      <c r="V18" s="54">
        <v>0</v>
      </c>
      <c r="W18" s="54">
        <v>0</v>
      </c>
      <c r="X18" s="54">
        <v>0</v>
      </c>
      <c r="Y18" s="54">
        <v>0</v>
      </c>
      <c r="Z18" s="54">
        <v>0</v>
      </c>
      <c r="AA18" s="54">
        <v>0</v>
      </c>
      <c r="AB18" s="54">
        <v>0</v>
      </c>
      <c r="AC18" s="54">
        <v>0</v>
      </c>
      <c r="AD18" s="54">
        <v>0</v>
      </c>
      <c r="AE18" s="54">
        <v>0</v>
      </c>
      <c r="AF18" s="54">
        <v>0</v>
      </c>
      <c r="AG18" s="54">
        <v>0</v>
      </c>
      <c r="AH18" s="54">
        <v>0</v>
      </c>
      <c r="AI18" s="54">
        <v>0</v>
      </c>
      <c r="AJ18" s="54">
        <v>0</v>
      </c>
      <c r="AK18" s="54">
        <v>0</v>
      </c>
      <c r="AL18" s="54">
        <v>0</v>
      </c>
      <c r="AM18" s="54">
        <v>1</v>
      </c>
      <c r="AN18" s="54">
        <v>0</v>
      </c>
      <c r="AO18" s="65" t="s">
        <v>47</v>
      </c>
      <c r="AP18" s="54">
        <v>0</v>
      </c>
      <c r="AQ18" s="54">
        <v>0</v>
      </c>
      <c r="AR18" s="54">
        <v>0</v>
      </c>
      <c r="AS18" s="54">
        <v>0</v>
      </c>
      <c r="AT18" s="54">
        <v>0</v>
      </c>
      <c r="AU18" s="54">
        <v>0</v>
      </c>
      <c r="AV18" s="54">
        <v>0</v>
      </c>
      <c r="AW18" s="54">
        <v>0</v>
      </c>
      <c r="AX18" s="54">
        <v>0</v>
      </c>
      <c r="AY18" s="54">
        <v>0</v>
      </c>
      <c r="AZ18" s="54">
        <v>0</v>
      </c>
      <c r="BA18" s="54">
        <v>0</v>
      </c>
      <c r="BB18" s="54">
        <v>0</v>
      </c>
      <c r="BC18" s="54">
        <v>0</v>
      </c>
      <c r="BD18" s="54">
        <v>0</v>
      </c>
      <c r="BE18" s="54">
        <v>0</v>
      </c>
      <c r="BF18" s="54">
        <v>0</v>
      </c>
      <c r="BG18" s="54">
        <v>0</v>
      </c>
      <c r="BH18" s="54">
        <v>0</v>
      </c>
      <c r="BI18" s="54">
        <v>0</v>
      </c>
      <c r="BJ18" s="54">
        <v>0</v>
      </c>
      <c r="BK18" s="54">
        <v>0</v>
      </c>
      <c r="BL18" s="54">
        <v>0</v>
      </c>
      <c r="BM18" s="54">
        <v>0</v>
      </c>
      <c r="BN18" s="54">
        <v>0</v>
      </c>
      <c r="BO18" s="54">
        <v>0</v>
      </c>
      <c r="BP18" s="54">
        <v>0</v>
      </c>
      <c r="BQ18" s="54">
        <v>0</v>
      </c>
      <c r="BR18" s="54">
        <v>0</v>
      </c>
      <c r="BS18" s="54">
        <v>0</v>
      </c>
      <c r="BT18" s="54">
        <v>0</v>
      </c>
      <c r="BU18" s="54">
        <v>0</v>
      </c>
      <c r="BV18" s="54">
        <v>0</v>
      </c>
      <c r="BW18" s="54">
        <v>0</v>
      </c>
      <c r="BX18" s="54">
        <v>0</v>
      </c>
      <c r="BY18" s="54">
        <v>0</v>
      </c>
      <c r="BZ18" s="54">
        <v>0</v>
      </c>
      <c r="CA18" s="54">
        <v>0</v>
      </c>
      <c r="CB18" s="54">
        <v>0</v>
      </c>
      <c r="CC18" s="54">
        <v>0</v>
      </c>
      <c r="CD18" s="54">
        <v>0</v>
      </c>
      <c r="CE18" s="54">
        <v>0</v>
      </c>
      <c r="CF18" s="54">
        <v>0</v>
      </c>
      <c r="CG18" s="54">
        <v>0</v>
      </c>
      <c r="CH18" s="54">
        <v>0</v>
      </c>
      <c r="CI18" s="54">
        <v>0</v>
      </c>
      <c r="CJ18" s="54">
        <v>0</v>
      </c>
      <c r="CK18" s="54">
        <v>0</v>
      </c>
      <c r="CL18" s="54">
        <v>0</v>
      </c>
      <c r="CM18" s="54">
        <v>0</v>
      </c>
      <c r="CN18" s="54">
        <v>0</v>
      </c>
      <c r="CO18" s="54">
        <v>0</v>
      </c>
      <c r="CP18" s="54">
        <v>0</v>
      </c>
      <c r="CQ18" s="54">
        <v>0</v>
      </c>
      <c r="CR18" s="54">
        <v>0</v>
      </c>
      <c r="CS18" s="54">
        <v>0</v>
      </c>
      <c r="CT18" s="54">
        <v>0</v>
      </c>
      <c r="CU18" s="54">
        <v>0</v>
      </c>
      <c r="CV18" s="54">
        <v>0</v>
      </c>
      <c r="CW18" s="54">
        <v>0</v>
      </c>
      <c r="CX18" s="54">
        <v>0</v>
      </c>
      <c r="CY18" s="54">
        <v>0</v>
      </c>
      <c r="CZ18" s="54">
        <v>0</v>
      </c>
      <c r="DA18" s="54">
        <v>0</v>
      </c>
      <c r="DB18" s="54">
        <v>0</v>
      </c>
      <c r="DC18" s="54">
        <v>0</v>
      </c>
      <c r="DD18" s="54">
        <v>0</v>
      </c>
      <c r="DE18" s="54">
        <v>0</v>
      </c>
      <c r="DF18" s="54">
        <v>0</v>
      </c>
      <c r="DG18" s="54">
        <v>0</v>
      </c>
      <c r="DH18" s="54">
        <v>0</v>
      </c>
      <c r="DI18" s="54">
        <v>0</v>
      </c>
      <c r="DJ18" s="54">
        <v>0</v>
      </c>
      <c r="DK18" s="54">
        <v>0</v>
      </c>
      <c r="DL18" s="54">
        <v>0</v>
      </c>
      <c r="DM18" s="54">
        <v>0</v>
      </c>
      <c r="DN18" s="54">
        <v>0</v>
      </c>
      <c r="DO18" s="54">
        <v>0</v>
      </c>
      <c r="DP18" s="54">
        <v>0</v>
      </c>
      <c r="DQ18" s="54">
        <v>0</v>
      </c>
      <c r="DR18" s="54">
        <v>0</v>
      </c>
      <c r="DS18" s="54">
        <v>0</v>
      </c>
      <c r="DT18" s="54">
        <v>0</v>
      </c>
      <c r="DU18" s="54">
        <v>0</v>
      </c>
      <c r="DV18" s="54">
        <v>0</v>
      </c>
      <c r="DW18" s="54">
        <v>0</v>
      </c>
      <c r="DX18" s="54">
        <v>0</v>
      </c>
      <c r="DY18" s="54">
        <v>0</v>
      </c>
      <c r="DZ18" s="54">
        <v>0</v>
      </c>
      <c r="EA18" s="54">
        <v>0</v>
      </c>
      <c r="EB18" s="54">
        <v>0</v>
      </c>
      <c r="EC18" s="54">
        <v>0</v>
      </c>
      <c r="ED18" s="54">
        <v>0</v>
      </c>
      <c r="EE18" s="54">
        <v>0</v>
      </c>
      <c r="EF18" s="54">
        <v>0</v>
      </c>
      <c r="EG18" s="54">
        <v>0</v>
      </c>
      <c r="EH18" s="54">
        <v>0</v>
      </c>
      <c r="EI18" s="54">
        <v>0</v>
      </c>
      <c r="EJ18" s="54">
        <v>0</v>
      </c>
      <c r="EK18" s="54">
        <v>0</v>
      </c>
      <c r="EL18" s="54">
        <v>0</v>
      </c>
      <c r="EM18" s="54">
        <v>0</v>
      </c>
      <c r="EN18" s="54">
        <v>0</v>
      </c>
      <c r="EO18" s="54">
        <v>0</v>
      </c>
      <c r="EP18" s="54">
        <v>0</v>
      </c>
      <c r="EQ18" s="54">
        <v>0</v>
      </c>
      <c r="ER18" s="54">
        <v>0</v>
      </c>
      <c r="ES18" s="54">
        <v>0</v>
      </c>
      <c r="ET18" s="54">
        <v>0</v>
      </c>
      <c r="EU18" s="54">
        <v>0</v>
      </c>
      <c r="EV18" s="54">
        <v>0</v>
      </c>
      <c r="EW18" s="54">
        <v>0</v>
      </c>
      <c r="EX18" s="54">
        <v>0</v>
      </c>
      <c r="EY18" s="54">
        <v>0</v>
      </c>
      <c r="EZ18" s="54">
        <v>0</v>
      </c>
      <c r="FA18" s="54">
        <v>0</v>
      </c>
      <c r="FB18" s="54">
        <v>0</v>
      </c>
      <c r="FC18" s="54">
        <v>0</v>
      </c>
      <c r="FD18" s="54">
        <v>0</v>
      </c>
      <c r="FE18" s="54">
        <v>0</v>
      </c>
      <c r="FF18" s="54">
        <v>0</v>
      </c>
      <c r="FG18" s="54">
        <v>0</v>
      </c>
      <c r="FH18" s="54">
        <v>0</v>
      </c>
      <c r="FI18" s="54">
        <v>0</v>
      </c>
      <c r="FJ18" s="54">
        <v>0</v>
      </c>
      <c r="FK18" s="54">
        <v>0</v>
      </c>
      <c r="FL18" s="33">
        <v>0</v>
      </c>
      <c r="FM18" s="33">
        <v>0</v>
      </c>
      <c r="FN18" s="33">
        <v>1</v>
      </c>
      <c r="FO18" s="33">
        <v>0</v>
      </c>
      <c r="FP18" s="33">
        <v>0</v>
      </c>
      <c r="FQ18" s="33">
        <v>0</v>
      </c>
      <c r="FR18" s="33">
        <v>0</v>
      </c>
      <c r="FS18" s="33">
        <v>0</v>
      </c>
      <c r="FT18" s="33">
        <v>0</v>
      </c>
      <c r="FU18" s="33">
        <v>0</v>
      </c>
      <c r="FV18" s="33">
        <v>0</v>
      </c>
      <c r="FW18" s="33">
        <v>0</v>
      </c>
      <c r="FX18" s="33">
        <v>0</v>
      </c>
      <c r="FY18" s="33">
        <v>0</v>
      </c>
      <c r="FZ18" s="33">
        <v>0</v>
      </c>
      <c r="GA18" s="33">
        <v>0</v>
      </c>
      <c r="GB18" s="33">
        <v>0</v>
      </c>
      <c r="GC18" s="33">
        <v>0</v>
      </c>
      <c r="GD18" s="33">
        <v>0</v>
      </c>
      <c r="GE18" s="33">
        <v>0</v>
      </c>
      <c r="GF18" s="54">
        <v>0</v>
      </c>
    </row>
    <row r="19" spans="1:188" ht="409.5" x14ac:dyDescent="0.25">
      <c r="A19" s="54" t="s">
        <v>164</v>
      </c>
      <c r="B19" s="63" t="s">
        <v>158</v>
      </c>
      <c r="C19" s="54" t="s">
        <v>159</v>
      </c>
      <c r="D19" s="54">
        <v>2014</v>
      </c>
      <c r="E19" s="54" t="s">
        <v>160</v>
      </c>
      <c r="F19" s="54" t="s">
        <v>44</v>
      </c>
      <c r="G19" s="54" t="s">
        <v>161</v>
      </c>
      <c r="H19" s="54" t="s">
        <v>162</v>
      </c>
      <c r="I19" s="67" t="s">
        <v>163</v>
      </c>
      <c r="J19" s="54">
        <v>0</v>
      </c>
      <c r="K19" s="54">
        <v>1</v>
      </c>
      <c r="L19" s="54">
        <v>0</v>
      </c>
      <c r="M19" s="54">
        <v>0</v>
      </c>
      <c r="N19" s="54">
        <v>0</v>
      </c>
      <c r="O19" s="54">
        <v>0</v>
      </c>
      <c r="P19" s="54">
        <v>0</v>
      </c>
      <c r="Q19" s="54">
        <v>0</v>
      </c>
      <c r="R19" s="54">
        <v>0</v>
      </c>
      <c r="S19" s="54">
        <v>0</v>
      </c>
      <c r="T19" s="54">
        <v>0</v>
      </c>
      <c r="U19" s="54">
        <v>0</v>
      </c>
      <c r="V19" s="54">
        <v>0</v>
      </c>
      <c r="W19" s="54">
        <v>0</v>
      </c>
      <c r="X19" s="54">
        <v>0</v>
      </c>
      <c r="Y19" s="54">
        <v>0</v>
      </c>
      <c r="Z19" s="54">
        <v>0</v>
      </c>
      <c r="AA19" s="54">
        <v>0</v>
      </c>
      <c r="AB19" s="54">
        <v>1</v>
      </c>
      <c r="AC19" s="54">
        <v>0</v>
      </c>
      <c r="AD19" s="54">
        <v>0</v>
      </c>
      <c r="AE19" s="54">
        <v>0</v>
      </c>
      <c r="AF19" s="54">
        <v>0</v>
      </c>
      <c r="AG19" s="54">
        <v>0</v>
      </c>
      <c r="AH19" s="54">
        <v>0</v>
      </c>
      <c r="AI19" s="54">
        <v>0</v>
      </c>
      <c r="AJ19" s="54">
        <v>0</v>
      </c>
      <c r="AK19" s="54">
        <v>1</v>
      </c>
      <c r="AL19" s="54">
        <v>0</v>
      </c>
      <c r="AM19" s="54">
        <v>0</v>
      </c>
      <c r="AN19" s="54">
        <v>0</v>
      </c>
      <c r="AO19" s="65" t="s">
        <v>47</v>
      </c>
      <c r="AP19" s="54">
        <v>0</v>
      </c>
      <c r="AQ19" s="54">
        <v>0</v>
      </c>
      <c r="AR19" s="54">
        <v>0</v>
      </c>
      <c r="AS19" s="54">
        <v>0</v>
      </c>
      <c r="AT19" s="54">
        <v>0</v>
      </c>
      <c r="AU19" s="54">
        <v>0</v>
      </c>
      <c r="AV19" s="54">
        <v>0</v>
      </c>
      <c r="AW19" s="54">
        <v>0</v>
      </c>
      <c r="AX19" s="54">
        <v>0</v>
      </c>
      <c r="AY19" s="54">
        <v>0</v>
      </c>
      <c r="AZ19" s="54">
        <v>0</v>
      </c>
      <c r="BA19" s="54">
        <v>0</v>
      </c>
      <c r="BB19" s="54">
        <v>0</v>
      </c>
      <c r="BC19" s="54">
        <v>0</v>
      </c>
      <c r="BD19" s="54">
        <v>0</v>
      </c>
      <c r="BE19" s="54">
        <v>0</v>
      </c>
      <c r="BF19" s="54">
        <v>0</v>
      </c>
      <c r="BG19" s="54">
        <v>0</v>
      </c>
      <c r="BH19" s="54">
        <v>0</v>
      </c>
      <c r="BI19" s="54">
        <v>0</v>
      </c>
      <c r="BJ19" s="54">
        <v>0</v>
      </c>
      <c r="BK19" s="54">
        <v>0</v>
      </c>
      <c r="BL19" s="54">
        <v>0</v>
      </c>
      <c r="BM19" s="54">
        <v>0</v>
      </c>
      <c r="BN19" s="54">
        <v>0</v>
      </c>
      <c r="BO19" s="54">
        <v>0</v>
      </c>
      <c r="BP19" s="54">
        <v>0</v>
      </c>
      <c r="BQ19" s="54">
        <v>0</v>
      </c>
      <c r="BR19" s="54">
        <v>0</v>
      </c>
      <c r="BS19" s="54">
        <v>0</v>
      </c>
      <c r="BT19" s="54">
        <v>0</v>
      </c>
      <c r="BU19" s="54">
        <v>0</v>
      </c>
      <c r="BV19" s="54">
        <v>0</v>
      </c>
      <c r="BW19" s="54">
        <v>0</v>
      </c>
      <c r="BX19" s="54">
        <v>0</v>
      </c>
      <c r="BY19" s="54">
        <v>0</v>
      </c>
      <c r="BZ19" s="54">
        <v>0</v>
      </c>
      <c r="CA19" s="54">
        <v>0</v>
      </c>
      <c r="CB19" s="54">
        <v>0</v>
      </c>
      <c r="CC19" s="54">
        <v>0</v>
      </c>
      <c r="CD19" s="54">
        <v>0</v>
      </c>
      <c r="CE19" s="54">
        <v>0</v>
      </c>
      <c r="CF19" s="54">
        <v>0</v>
      </c>
      <c r="CG19" s="54">
        <v>0</v>
      </c>
      <c r="CH19" s="54">
        <v>0</v>
      </c>
      <c r="CI19" s="54">
        <v>0</v>
      </c>
      <c r="CJ19" s="54">
        <v>0</v>
      </c>
      <c r="CK19" s="54">
        <v>0</v>
      </c>
      <c r="CL19" s="54">
        <v>0</v>
      </c>
      <c r="CM19" s="54">
        <v>0</v>
      </c>
      <c r="CN19" s="54">
        <v>0</v>
      </c>
      <c r="CO19" s="54">
        <v>0</v>
      </c>
      <c r="CP19" s="54">
        <v>0</v>
      </c>
      <c r="CQ19" s="54">
        <v>0</v>
      </c>
      <c r="CR19" s="54">
        <v>0</v>
      </c>
      <c r="CS19" s="54">
        <v>0</v>
      </c>
      <c r="CT19" s="54">
        <v>0</v>
      </c>
      <c r="CU19" s="54">
        <v>0</v>
      </c>
      <c r="CV19" s="54">
        <v>0</v>
      </c>
      <c r="CW19" s="54">
        <v>0</v>
      </c>
      <c r="CX19" s="54">
        <v>0</v>
      </c>
      <c r="CY19" s="54">
        <v>0</v>
      </c>
      <c r="CZ19" s="54">
        <v>0</v>
      </c>
      <c r="DA19" s="54">
        <v>0</v>
      </c>
      <c r="DB19" s="54">
        <v>0</v>
      </c>
      <c r="DC19" s="54">
        <v>0</v>
      </c>
      <c r="DD19" s="54">
        <v>0</v>
      </c>
      <c r="DE19" s="54">
        <v>0</v>
      </c>
      <c r="DF19" s="54">
        <v>0</v>
      </c>
      <c r="DG19" s="54">
        <v>0</v>
      </c>
      <c r="DH19" s="54">
        <v>0</v>
      </c>
      <c r="DI19" s="54">
        <v>0</v>
      </c>
      <c r="DJ19" s="54">
        <v>0</v>
      </c>
      <c r="DK19" s="54">
        <v>0</v>
      </c>
      <c r="DL19" s="54">
        <v>0</v>
      </c>
      <c r="DM19" s="54">
        <v>0</v>
      </c>
      <c r="DN19" s="54">
        <v>0</v>
      </c>
      <c r="DO19" s="54">
        <v>0</v>
      </c>
      <c r="DP19" s="54">
        <v>0</v>
      </c>
      <c r="DQ19" s="54">
        <v>0</v>
      </c>
      <c r="DR19" s="54">
        <v>0</v>
      </c>
      <c r="DS19" s="54">
        <v>0</v>
      </c>
      <c r="DT19" s="54">
        <v>0</v>
      </c>
      <c r="DU19" s="54">
        <v>0</v>
      </c>
      <c r="DV19" s="54">
        <v>0</v>
      </c>
      <c r="DW19" s="54">
        <v>0</v>
      </c>
      <c r="DX19" s="54">
        <v>0</v>
      </c>
      <c r="DY19" s="54">
        <v>0</v>
      </c>
      <c r="DZ19" s="54">
        <v>0</v>
      </c>
      <c r="EA19" s="54">
        <v>0</v>
      </c>
      <c r="EB19" s="54">
        <v>0</v>
      </c>
      <c r="EC19" s="54">
        <v>0</v>
      </c>
      <c r="ED19" s="54">
        <v>0</v>
      </c>
      <c r="EE19" s="54">
        <v>0</v>
      </c>
      <c r="EF19" s="54">
        <v>0</v>
      </c>
      <c r="EG19" s="54">
        <v>0</v>
      </c>
      <c r="EH19" s="54">
        <v>0</v>
      </c>
      <c r="EI19" s="54">
        <v>0</v>
      </c>
      <c r="EJ19" s="54">
        <v>0</v>
      </c>
      <c r="EK19" s="54">
        <v>0</v>
      </c>
      <c r="EL19" s="54">
        <v>0</v>
      </c>
      <c r="EM19" s="54">
        <v>0</v>
      </c>
      <c r="EN19" s="54">
        <v>0</v>
      </c>
      <c r="EO19" s="54">
        <v>0</v>
      </c>
      <c r="EP19" s="54">
        <v>0</v>
      </c>
      <c r="EQ19" s="54">
        <v>0</v>
      </c>
      <c r="ER19" s="54">
        <v>0</v>
      </c>
      <c r="ES19" s="54">
        <v>0</v>
      </c>
      <c r="ET19" s="54">
        <v>0</v>
      </c>
      <c r="EU19" s="54">
        <v>0</v>
      </c>
      <c r="EV19" s="54">
        <v>0</v>
      </c>
      <c r="EW19" s="54">
        <v>0</v>
      </c>
      <c r="EX19" s="54">
        <v>0</v>
      </c>
      <c r="EY19" s="54">
        <v>0</v>
      </c>
      <c r="EZ19" s="54">
        <v>0</v>
      </c>
      <c r="FA19" s="54">
        <v>0</v>
      </c>
      <c r="FB19" s="54">
        <v>0</v>
      </c>
      <c r="FC19" s="54">
        <v>0</v>
      </c>
      <c r="FD19" s="54">
        <v>0</v>
      </c>
      <c r="FE19" s="54">
        <v>0</v>
      </c>
      <c r="FF19" s="54">
        <v>0</v>
      </c>
      <c r="FG19" s="54">
        <v>0</v>
      </c>
      <c r="FH19" s="54">
        <v>0</v>
      </c>
      <c r="FI19" s="54">
        <v>0</v>
      </c>
      <c r="FJ19" s="54">
        <v>0</v>
      </c>
      <c r="FK19" s="54">
        <v>0</v>
      </c>
      <c r="FL19" s="36">
        <v>0</v>
      </c>
      <c r="FM19" s="36">
        <v>0</v>
      </c>
      <c r="FN19" s="36">
        <v>0</v>
      </c>
      <c r="FO19" s="36">
        <v>0</v>
      </c>
      <c r="FP19" s="36">
        <v>1</v>
      </c>
      <c r="FQ19" s="36">
        <v>0</v>
      </c>
      <c r="FR19" s="36">
        <v>0</v>
      </c>
      <c r="FS19" s="36">
        <v>0</v>
      </c>
      <c r="FT19" s="36">
        <v>0</v>
      </c>
      <c r="FU19" s="36">
        <v>0</v>
      </c>
      <c r="FV19" s="36">
        <v>0</v>
      </c>
      <c r="FW19" s="36">
        <v>0</v>
      </c>
      <c r="FX19" s="36">
        <v>0</v>
      </c>
      <c r="FY19" s="36">
        <v>0</v>
      </c>
      <c r="FZ19" s="36">
        <v>0</v>
      </c>
      <c r="GA19" s="36">
        <v>0</v>
      </c>
      <c r="GB19" s="36">
        <v>0</v>
      </c>
      <c r="GC19" s="36">
        <v>1</v>
      </c>
      <c r="GD19" s="36">
        <v>0</v>
      </c>
      <c r="GE19" s="36">
        <v>0</v>
      </c>
      <c r="GF19" s="54">
        <v>0</v>
      </c>
    </row>
    <row r="20" spans="1:188" ht="409.5" x14ac:dyDescent="0.25">
      <c r="A20" s="54" t="s">
        <v>170</v>
      </c>
      <c r="B20" s="63" t="s">
        <v>165</v>
      </c>
      <c r="C20" s="54" t="s">
        <v>166</v>
      </c>
      <c r="D20" s="54">
        <v>2019</v>
      </c>
      <c r="E20" s="54" t="s">
        <v>146</v>
      </c>
      <c r="F20" s="54" t="s">
        <v>44</v>
      </c>
      <c r="G20" s="54" t="s">
        <v>167</v>
      </c>
      <c r="H20" s="54" t="s">
        <v>168</v>
      </c>
      <c r="I20" s="67" t="s">
        <v>169</v>
      </c>
      <c r="J20" s="54">
        <v>0</v>
      </c>
      <c r="K20" s="54">
        <v>1</v>
      </c>
      <c r="L20" s="54">
        <v>0</v>
      </c>
      <c r="M20" s="54">
        <v>0</v>
      </c>
      <c r="N20" s="54">
        <v>0</v>
      </c>
      <c r="O20" s="54">
        <v>0</v>
      </c>
      <c r="P20" s="54">
        <v>0</v>
      </c>
      <c r="Q20" s="54">
        <v>0</v>
      </c>
      <c r="R20" s="54">
        <v>0</v>
      </c>
      <c r="S20" s="54">
        <v>0</v>
      </c>
      <c r="T20" s="54">
        <v>0</v>
      </c>
      <c r="U20" s="54">
        <v>0</v>
      </c>
      <c r="V20" s="54">
        <v>0</v>
      </c>
      <c r="W20" s="54">
        <v>0</v>
      </c>
      <c r="X20" s="54">
        <v>0</v>
      </c>
      <c r="Y20" s="54">
        <v>0</v>
      </c>
      <c r="Z20" s="54">
        <v>0</v>
      </c>
      <c r="AA20" s="54">
        <v>0</v>
      </c>
      <c r="AB20" s="54">
        <v>1</v>
      </c>
      <c r="AC20" s="54">
        <v>0</v>
      </c>
      <c r="AD20" s="54">
        <v>0</v>
      </c>
      <c r="AE20" s="54">
        <v>0</v>
      </c>
      <c r="AF20" s="54">
        <v>0</v>
      </c>
      <c r="AG20" s="54">
        <v>0</v>
      </c>
      <c r="AH20" s="54">
        <v>0</v>
      </c>
      <c r="AI20" s="54">
        <v>1</v>
      </c>
      <c r="AJ20" s="54">
        <v>0</v>
      </c>
      <c r="AK20" s="54">
        <v>0</v>
      </c>
      <c r="AL20" s="54">
        <v>0</v>
      </c>
      <c r="AM20" s="54">
        <v>0</v>
      </c>
      <c r="AN20" s="54">
        <v>0</v>
      </c>
      <c r="AO20" s="65" t="s">
        <v>47</v>
      </c>
      <c r="AP20" s="54">
        <v>0</v>
      </c>
      <c r="AQ20" s="54">
        <v>0</v>
      </c>
      <c r="AR20" s="54">
        <v>0</v>
      </c>
      <c r="AS20" s="54">
        <v>0</v>
      </c>
      <c r="AT20" s="54">
        <v>0</v>
      </c>
      <c r="AU20" s="54">
        <v>0</v>
      </c>
      <c r="AV20" s="54">
        <v>0</v>
      </c>
      <c r="AW20" s="54">
        <v>0</v>
      </c>
      <c r="AX20" s="54">
        <v>0</v>
      </c>
      <c r="AY20" s="54">
        <v>0</v>
      </c>
      <c r="AZ20" s="54">
        <v>0</v>
      </c>
      <c r="BA20" s="54">
        <v>0</v>
      </c>
      <c r="BB20" s="54">
        <v>0</v>
      </c>
      <c r="BC20" s="54">
        <v>0</v>
      </c>
      <c r="BD20" s="54">
        <v>1</v>
      </c>
      <c r="BE20" s="54">
        <v>0</v>
      </c>
      <c r="BF20" s="54">
        <v>0</v>
      </c>
      <c r="BG20" s="54">
        <v>0</v>
      </c>
      <c r="BH20" s="54">
        <v>0</v>
      </c>
      <c r="BI20" s="54">
        <v>0</v>
      </c>
      <c r="BJ20" s="54">
        <v>0</v>
      </c>
      <c r="BK20" s="54">
        <v>0</v>
      </c>
      <c r="BL20" s="54">
        <v>0</v>
      </c>
      <c r="BM20" s="54">
        <v>0</v>
      </c>
      <c r="BN20" s="54">
        <v>0</v>
      </c>
      <c r="BO20" s="54">
        <v>1</v>
      </c>
      <c r="BP20" s="54">
        <v>0</v>
      </c>
      <c r="BQ20" s="54">
        <v>0</v>
      </c>
      <c r="BR20" s="54">
        <v>0</v>
      </c>
      <c r="BS20" s="54">
        <v>0</v>
      </c>
      <c r="BT20" s="54">
        <v>0</v>
      </c>
      <c r="BU20" s="54">
        <v>0</v>
      </c>
      <c r="BV20" s="54">
        <v>0</v>
      </c>
      <c r="BW20" s="54">
        <v>0</v>
      </c>
      <c r="BX20" s="54">
        <v>0</v>
      </c>
      <c r="BY20" s="54">
        <v>0</v>
      </c>
      <c r="BZ20" s="54">
        <v>0</v>
      </c>
      <c r="CA20" s="54">
        <v>0</v>
      </c>
      <c r="CB20" s="54">
        <v>0</v>
      </c>
      <c r="CC20" s="54">
        <v>0</v>
      </c>
      <c r="CD20" s="54">
        <v>1</v>
      </c>
      <c r="CE20" s="54">
        <v>0</v>
      </c>
      <c r="CF20" s="54">
        <v>0</v>
      </c>
      <c r="CG20" s="54">
        <v>0</v>
      </c>
      <c r="CH20" s="54">
        <v>0</v>
      </c>
      <c r="CI20" s="54">
        <v>0</v>
      </c>
      <c r="CJ20" s="54">
        <v>0</v>
      </c>
      <c r="CK20" s="54">
        <v>0</v>
      </c>
      <c r="CL20" s="54">
        <v>0</v>
      </c>
      <c r="CM20" s="54">
        <v>0</v>
      </c>
      <c r="CN20" s="54">
        <v>1</v>
      </c>
      <c r="CO20" s="54">
        <v>1</v>
      </c>
      <c r="CP20" s="54">
        <v>0</v>
      </c>
      <c r="CQ20" s="54">
        <v>0</v>
      </c>
      <c r="CR20" s="54">
        <v>0</v>
      </c>
      <c r="CS20" s="54">
        <v>0</v>
      </c>
      <c r="CT20" s="54">
        <v>0</v>
      </c>
      <c r="CU20" s="54">
        <v>0</v>
      </c>
      <c r="CV20" s="54">
        <v>0</v>
      </c>
      <c r="CW20" s="54">
        <v>0</v>
      </c>
      <c r="CX20" s="54">
        <v>0</v>
      </c>
      <c r="CY20" s="54">
        <v>0</v>
      </c>
      <c r="CZ20" s="54">
        <v>0</v>
      </c>
      <c r="DA20" s="54">
        <v>0</v>
      </c>
      <c r="DB20" s="54">
        <v>0</v>
      </c>
      <c r="DC20" s="54">
        <v>0</v>
      </c>
      <c r="DD20" s="54">
        <v>0</v>
      </c>
      <c r="DE20" s="54">
        <v>0</v>
      </c>
      <c r="DF20" s="54">
        <v>0</v>
      </c>
      <c r="DG20" s="54">
        <v>0</v>
      </c>
      <c r="DH20" s="54">
        <v>0</v>
      </c>
      <c r="DI20" s="54">
        <v>0</v>
      </c>
      <c r="DJ20" s="54">
        <v>0</v>
      </c>
      <c r="DK20" s="54">
        <v>0</v>
      </c>
      <c r="DL20" s="54">
        <v>0</v>
      </c>
      <c r="DM20" s="54">
        <v>1</v>
      </c>
      <c r="DN20" s="54">
        <v>0</v>
      </c>
      <c r="DO20" s="54">
        <v>0</v>
      </c>
      <c r="DP20" s="54">
        <v>0</v>
      </c>
      <c r="DQ20" s="54">
        <v>0</v>
      </c>
      <c r="DR20" s="54">
        <v>0</v>
      </c>
      <c r="DS20" s="54">
        <v>0</v>
      </c>
      <c r="DT20" s="54">
        <v>0</v>
      </c>
      <c r="DU20" s="54">
        <v>0</v>
      </c>
      <c r="DV20" s="54">
        <v>0</v>
      </c>
      <c r="DW20" s="54">
        <v>0</v>
      </c>
      <c r="DX20" s="54">
        <v>1</v>
      </c>
      <c r="DY20" s="54">
        <v>0</v>
      </c>
      <c r="DZ20" s="54">
        <v>0</v>
      </c>
      <c r="EA20" s="54">
        <v>0</v>
      </c>
      <c r="EB20" s="54">
        <v>0</v>
      </c>
      <c r="EC20" s="54">
        <v>0</v>
      </c>
      <c r="ED20" s="54">
        <v>0</v>
      </c>
      <c r="EE20" s="54">
        <v>0</v>
      </c>
      <c r="EF20" s="54">
        <v>0</v>
      </c>
      <c r="EG20" s="54">
        <v>0</v>
      </c>
      <c r="EH20" s="54">
        <v>0</v>
      </c>
      <c r="EI20" s="54">
        <v>0</v>
      </c>
      <c r="EJ20" s="54">
        <v>0</v>
      </c>
      <c r="EK20" s="54">
        <v>0</v>
      </c>
      <c r="EL20" s="54">
        <v>0</v>
      </c>
      <c r="EM20" s="54">
        <v>0</v>
      </c>
      <c r="EN20" s="54">
        <v>0</v>
      </c>
      <c r="EO20" s="54">
        <v>0</v>
      </c>
      <c r="EP20" s="54">
        <v>0</v>
      </c>
      <c r="EQ20" s="54">
        <v>0</v>
      </c>
      <c r="ER20" s="54">
        <v>0</v>
      </c>
      <c r="ES20" s="54">
        <v>0</v>
      </c>
      <c r="ET20" s="54">
        <v>0</v>
      </c>
      <c r="EU20" s="54">
        <v>0</v>
      </c>
      <c r="EV20" s="54">
        <v>0</v>
      </c>
      <c r="EW20" s="54">
        <v>0</v>
      </c>
      <c r="EX20" s="54">
        <v>0</v>
      </c>
      <c r="EY20" s="54">
        <v>0</v>
      </c>
      <c r="EZ20" s="54">
        <v>0</v>
      </c>
      <c r="FA20" s="54">
        <v>0</v>
      </c>
      <c r="FB20" s="54">
        <v>0</v>
      </c>
      <c r="FC20" s="54">
        <v>0</v>
      </c>
      <c r="FD20" s="54">
        <v>0</v>
      </c>
      <c r="FE20" s="54">
        <v>0</v>
      </c>
      <c r="FF20" s="54">
        <v>0</v>
      </c>
      <c r="FG20" s="54">
        <v>0</v>
      </c>
      <c r="FH20" s="54">
        <v>0</v>
      </c>
      <c r="FI20" s="54">
        <v>0</v>
      </c>
      <c r="FJ20" s="54">
        <v>0</v>
      </c>
      <c r="FK20" s="54">
        <v>0</v>
      </c>
      <c r="FL20" s="33">
        <v>0</v>
      </c>
      <c r="FM20" s="33">
        <v>0</v>
      </c>
      <c r="FN20" s="33">
        <v>0</v>
      </c>
      <c r="FO20" s="33">
        <v>0</v>
      </c>
      <c r="FP20" s="33">
        <v>0</v>
      </c>
      <c r="FQ20" s="33">
        <v>0</v>
      </c>
      <c r="FR20" s="33">
        <v>1</v>
      </c>
      <c r="FS20" s="33">
        <v>0</v>
      </c>
      <c r="FT20" s="33">
        <v>0</v>
      </c>
      <c r="FU20" s="33">
        <v>0</v>
      </c>
      <c r="FV20" s="33">
        <v>0</v>
      </c>
      <c r="FW20" s="33">
        <v>0</v>
      </c>
      <c r="FX20" s="33">
        <v>0</v>
      </c>
      <c r="FY20" s="33">
        <v>0</v>
      </c>
      <c r="FZ20" s="33">
        <v>0</v>
      </c>
      <c r="GA20" s="33">
        <v>0</v>
      </c>
      <c r="GB20" s="33">
        <v>0</v>
      </c>
      <c r="GC20" s="33">
        <v>0</v>
      </c>
      <c r="GD20" s="33">
        <v>0</v>
      </c>
      <c r="GE20" s="33">
        <v>0</v>
      </c>
      <c r="GF20" s="54">
        <v>0</v>
      </c>
    </row>
    <row r="21" spans="1:188" ht="409.5" x14ac:dyDescent="0.25">
      <c r="A21" s="54" t="s">
        <v>176</v>
      </c>
      <c r="B21" s="63" t="s">
        <v>171</v>
      </c>
      <c r="C21" s="54" t="s">
        <v>172</v>
      </c>
      <c r="D21" s="54">
        <v>2017</v>
      </c>
      <c r="E21" s="54" t="s">
        <v>153</v>
      </c>
      <c r="F21" s="54" t="s">
        <v>44</v>
      </c>
      <c r="G21" s="54" t="s">
        <v>173</v>
      </c>
      <c r="H21" s="54" t="s">
        <v>174</v>
      </c>
      <c r="I21" s="67" t="s">
        <v>175</v>
      </c>
      <c r="J21" s="54">
        <v>0</v>
      </c>
      <c r="K21" s="54">
        <v>0</v>
      </c>
      <c r="L21" s="54">
        <v>1</v>
      </c>
      <c r="M21" s="54">
        <v>0</v>
      </c>
      <c r="N21" s="54">
        <v>0</v>
      </c>
      <c r="O21" s="54">
        <v>0</v>
      </c>
      <c r="P21" s="54">
        <v>0</v>
      </c>
      <c r="Q21" s="54">
        <v>0</v>
      </c>
      <c r="R21" s="54">
        <v>0</v>
      </c>
      <c r="S21" s="54">
        <v>0</v>
      </c>
      <c r="T21" s="54">
        <v>0</v>
      </c>
      <c r="U21" s="54">
        <v>0</v>
      </c>
      <c r="V21" s="54">
        <v>1</v>
      </c>
      <c r="W21" s="54">
        <v>0</v>
      </c>
      <c r="X21" s="54">
        <v>0</v>
      </c>
      <c r="Y21" s="54">
        <v>0</v>
      </c>
      <c r="Z21" s="54">
        <v>0</v>
      </c>
      <c r="AA21" s="54">
        <v>0</v>
      </c>
      <c r="AB21" s="54">
        <v>0</v>
      </c>
      <c r="AC21" s="54">
        <v>0</v>
      </c>
      <c r="AD21" s="54">
        <v>0</v>
      </c>
      <c r="AE21" s="54">
        <v>0</v>
      </c>
      <c r="AF21" s="54">
        <v>0</v>
      </c>
      <c r="AG21" s="54">
        <v>0</v>
      </c>
      <c r="AH21" s="54">
        <v>0</v>
      </c>
      <c r="AI21" s="54">
        <v>1</v>
      </c>
      <c r="AJ21" s="54">
        <v>0</v>
      </c>
      <c r="AK21" s="54">
        <v>1</v>
      </c>
      <c r="AL21" s="54">
        <v>0</v>
      </c>
      <c r="AM21" s="54">
        <v>0</v>
      </c>
      <c r="AN21" s="54">
        <v>0</v>
      </c>
      <c r="AO21" s="65" t="s">
        <v>47</v>
      </c>
      <c r="AP21" s="54">
        <v>0</v>
      </c>
      <c r="AQ21" s="54">
        <v>0</v>
      </c>
      <c r="AR21" s="54">
        <v>0</v>
      </c>
      <c r="AS21" s="54">
        <v>0</v>
      </c>
      <c r="AT21" s="54">
        <v>0</v>
      </c>
      <c r="AU21" s="54">
        <v>0</v>
      </c>
      <c r="AV21" s="54">
        <v>0</v>
      </c>
      <c r="AW21" s="54">
        <v>0</v>
      </c>
      <c r="AX21" s="54">
        <v>0</v>
      </c>
      <c r="AY21" s="54">
        <v>0</v>
      </c>
      <c r="AZ21" s="54">
        <v>0</v>
      </c>
      <c r="BA21" s="54">
        <v>0</v>
      </c>
      <c r="BB21" s="54">
        <v>0</v>
      </c>
      <c r="BC21" s="54">
        <v>0</v>
      </c>
      <c r="BD21" s="54">
        <v>0</v>
      </c>
      <c r="BE21" s="54">
        <v>0</v>
      </c>
      <c r="BF21" s="54">
        <v>0</v>
      </c>
      <c r="BG21" s="54">
        <v>0</v>
      </c>
      <c r="BH21" s="54">
        <v>0</v>
      </c>
      <c r="BI21" s="54">
        <v>0</v>
      </c>
      <c r="BJ21" s="54">
        <v>0</v>
      </c>
      <c r="BK21" s="54">
        <v>0</v>
      </c>
      <c r="BL21" s="54">
        <v>0</v>
      </c>
      <c r="BM21" s="54">
        <v>0</v>
      </c>
      <c r="BN21" s="54">
        <v>0</v>
      </c>
      <c r="BO21" s="54">
        <v>0</v>
      </c>
      <c r="BP21" s="54">
        <v>0</v>
      </c>
      <c r="BQ21" s="54">
        <v>0</v>
      </c>
      <c r="BR21" s="54">
        <v>0</v>
      </c>
      <c r="BS21" s="54">
        <v>0</v>
      </c>
      <c r="BT21" s="54">
        <v>0</v>
      </c>
      <c r="BU21" s="54">
        <v>0</v>
      </c>
      <c r="BV21" s="54">
        <v>0</v>
      </c>
      <c r="BW21" s="54">
        <v>0</v>
      </c>
      <c r="BX21" s="54">
        <v>0</v>
      </c>
      <c r="BY21" s="54">
        <v>0</v>
      </c>
      <c r="BZ21" s="54">
        <v>0</v>
      </c>
      <c r="CA21" s="54">
        <v>0</v>
      </c>
      <c r="CB21" s="54">
        <v>0</v>
      </c>
      <c r="CC21" s="54">
        <v>0</v>
      </c>
      <c r="CD21" s="54">
        <v>0</v>
      </c>
      <c r="CE21" s="54">
        <v>0</v>
      </c>
      <c r="CF21" s="54">
        <v>0</v>
      </c>
      <c r="CG21" s="54">
        <v>0</v>
      </c>
      <c r="CH21" s="54">
        <v>0</v>
      </c>
      <c r="CI21" s="54">
        <v>0</v>
      </c>
      <c r="CJ21" s="54">
        <v>0</v>
      </c>
      <c r="CK21" s="54">
        <v>0</v>
      </c>
      <c r="CL21" s="54">
        <v>0</v>
      </c>
      <c r="CM21" s="54">
        <v>0</v>
      </c>
      <c r="CN21" s="54">
        <v>0</v>
      </c>
      <c r="CO21" s="54">
        <v>0</v>
      </c>
      <c r="CP21" s="54">
        <v>0</v>
      </c>
      <c r="CQ21" s="54">
        <v>0</v>
      </c>
      <c r="CR21" s="54">
        <v>0</v>
      </c>
      <c r="CS21" s="54">
        <v>0</v>
      </c>
      <c r="CT21" s="54">
        <v>0</v>
      </c>
      <c r="CU21" s="54">
        <v>0</v>
      </c>
      <c r="CV21" s="54">
        <v>0</v>
      </c>
      <c r="CW21" s="54">
        <v>0</v>
      </c>
      <c r="CX21" s="54">
        <v>0</v>
      </c>
      <c r="CY21" s="54">
        <v>0</v>
      </c>
      <c r="CZ21" s="54">
        <v>0</v>
      </c>
      <c r="DA21" s="54">
        <v>0</v>
      </c>
      <c r="DB21" s="54">
        <v>0</v>
      </c>
      <c r="DC21" s="54">
        <v>0</v>
      </c>
      <c r="DD21" s="54">
        <v>0</v>
      </c>
      <c r="DE21" s="54">
        <v>0</v>
      </c>
      <c r="DF21" s="54">
        <v>0</v>
      </c>
      <c r="DG21" s="54">
        <v>0</v>
      </c>
      <c r="DH21" s="54">
        <v>0</v>
      </c>
      <c r="DI21" s="54">
        <v>0</v>
      </c>
      <c r="DJ21" s="54">
        <v>0</v>
      </c>
      <c r="DK21" s="54">
        <v>0</v>
      </c>
      <c r="DL21" s="54">
        <v>0</v>
      </c>
      <c r="DM21" s="54">
        <v>0</v>
      </c>
      <c r="DN21" s="54">
        <v>0</v>
      </c>
      <c r="DO21" s="54">
        <v>0</v>
      </c>
      <c r="DP21" s="54">
        <v>0</v>
      </c>
      <c r="DQ21" s="54">
        <v>0</v>
      </c>
      <c r="DR21" s="54">
        <v>0</v>
      </c>
      <c r="DS21" s="54">
        <v>0</v>
      </c>
      <c r="DT21" s="54">
        <v>0</v>
      </c>
      <c r="DU21" s="54">
        <v>0</v>
      </c>
      <c r="DV21" s="54">
        <v>0</v>
      </c>
      <c r="DW21" s="54">
        <v>0</v>
      </c>
      <c r="DX21" s="54">
        <v>0</v>
      </c>
      <c r="DY21" s="54">
        <v>0</v>
      </c>
      <c r="DZ21" s="54">
        <v>0</v>
      </c>
      <c r="EA21" s="54">
        <v>0</v>
      </c>
      <c r="EB21" s="54">
        <v>0</v>
      </c>
      <c r="EC21" s="54">
        <v>0</v>
      </c>
      <c r="ED21" s="54">
        <v>0</v>
      </c>
      <c r="EE21" s="54">
        <v>0</v>
      </c>
      <c r="EF21" s="54">
        <v>0</v>
      </c>
      <c r="EG21" s="54">
        <v>0</v>
      </c>
      <c r="EH21" s="54">
        <v>0</v>
      </c>
      <c r="EI21" s="54">
        <v>0</v>
      </c>
      <c r="EJ21" s="54">
        <v>0</v>
      </c>
      <c r="EK21" s="54">
        <v>1</v>
      </c>
      <c r="EL21" s="54">
        <v>1</v>
      </c>
      <c r="EM21" s="54">
        <v>1</v>
      </c>
      <c r="EN21" s="54">
        <v>0</v>
      </c>
      <c r="EO21" s="54">
        <v>0</v>
      </c>
      <c r="EP21" s="54">
        <v>0</v>
      </c>
      <c r="EQ21" s="54">
        <v>0</v>
      </c>
      <c r="ER21" s="54">
        <v>0</v>
      </c>
      <c r="ES21" s="54">
        <v>0</v>
      </c>
      <c r="ET21" s="54">
        <v>0</v>
      </c>
      <c r="EU21" s="54">
        <v>0</v>
      </c>
      <c r="EV21" s="54">
        <v>0</v>
      </c>
      <c r="EW21" s="54">
        <v>0</v>
      </c>
      <c r="EX21" s="54">
        <v>0</v>
      </c>
      <c r="EY21" s="54">
        <v>0</v>
      </c>
      <c r="EZ21" s="54">
        <v>0</v>
      </c>
      <c r="FA21" s="54">
        <v>0</v>
      </c>
      <c r="FB21" s="54">
        <v>0</v>
      </c>
      <c r="FC21" s="54">
        <v>0</v>
      </c>
      <c r="FD21" s="54">
        <v>0</v>
      </c>
      <c r="FE21" s="54">
        <v>0</v>
      </c>
      <c r="FF21" s="54">
        <v>0</v>
      </c>
      <c r="FG21" s="54">
        <v>0</v>
      </c>
      <c r="FH21" s="54">
        <v>0</v>
      </c>
      <c r="FI21" s="54">
        <v>0</v>
      </c>
      <c r="FJ21" s="54">
        <v>0</v>
      </c>
      <c r="FK21" s="54">
        <v>0</v>
      </c>
      <c r="FL21" s="36">
        <v>0</v>
      </c>
      <c r="FM21" s="36">
        <v>0</v>
      </c>
      <c r="FN21" s="36">
        <v>1</v>
      </c>
      <c r="FO21" s="36">
        <v>0</v>
      </c>
      <c r="FP21" s="36">
        <v>0</v>
      </c>
      <c r="FQ21" s="36">
        <v>0</v>
      </c>
      <c r="FR21" s="36">
        <v>0</v>
      </c>
      <c r="FS21" s="36">
        <v>1</v>
      </c>
      <c r="FT21" s="36">
        <v>1</v>
      </c>
      <c r="FU21" s="36">
        <v>0</v>
      </c>
      <c r="FV21" s="36">
        <v>0</v>
      </c>
      <c r="FW21" s="36">
        <v>0</v>
      </c>
      <c r="FX21" s="36">
        <v>0</v>
      </c>
      <c r="FY21" s="36">
        <v>0</v>
      </c>
      <c r="FZ21" s="36">
        <v>0</v>
      </c>
      <c r="GA21" s="36">
        <v>0</v>
      </c>
      <c r="GB21" s="36">
        <v>0</v>
      </c>
      <c r="GC21" s="36">
        <v>0</v>
      </c>
      <c r="GD21" s="36">
        <v>0</v>
      </c>
      <c r="GE21" s="36">
        <v>0</v>
      </c>
      <c r="GF21" s="54">
        <v>0</v>
      </c>
    </row>
    <row r="22" spans="1:188" ht="409.5" x14ac:dyDescent="0.25">
      <c r="A22" s="54" t="s">
        <v>183</v>
      </c>
      <c r="B22" s="63" t="s">
        <v>177</v>
      </c>
      <c r="C22" s="54" t="s">
        <v>178</v>
      </c>
      <c r="D22" s="54">
        <v>2022</v>
      </c>
      <c r="E22" s="54" t="s">
        <v>179</v>
      </c>
      <c r="F22" s="54" t="s">
        <v>61</v>
      </c>
      <c r="G22" s="54" t="s">
        <v>180</v>
      </c>
      <c r="H22" s="54" t="s">
        <v>181</v>
      </c>
      <c r="I22" s="67" t="s">
        <v>182</v>
      </c>
      <c r="J22" s="54">
        <v>0</v>
      </c>
      <c r="K22" s="54">
        <v>0</v>
      </c>
      <c r="L22" s="54">
        <v>0</v>
      </c>
      <c r="M22" s="54">
        <v>1</v>
      </c>
      <c r="N22" s="54">
        <v>0</v>
      </c>
      <c r="O22" s="54">
        <v>0</v>
      </c>
      <c r="P22" s="54">
        <v>0</v>
      </c>
      <c r="Q22" s="54">
        <v>0</v>
      </c>
      <c r="R22" s="54">
        <v>0</v>
      </c>
      <c r="S22" s="54">
        <v>0</v>
      </c>
      <c r="T22" s="54">
        <v>0</v>
      </c>
      <c r="U22" s="54">
        <v>0</v>
      </c>
      <c r="V22" s="54">
        <v>0</v>
      </c>
      <c r="W22" s="54">
        <v>0</v>
      </c>
      <c r="X22" s="54">
        <v>0</v>
      </c>
      <c r="Y22" s="54">
        <v>0</v>
      </c>
      <c r="Z22" s="54">
        <v>1</v>
      </c>
      <c r="AA22" s="54">
        <v>0</v>
      </c>
      <c r="AB22" s="54">
        <v>0</v>
      </c>
      <c r="AC22" s="54">
        <v>0</v>
      </c>
      <c r="AD22" s="54">
        <v>0</v>
      </c>
      <c r="AE22" s="54">
        <v>0</v>
      </c>
      <c r="AF22" s="54">
        <v>0</v>
      </c>
      <c r="AG22" s="54">
        <v>0</v>
      </c>
      <c r="AH22" s="54">
        <v>0</v>
      </c>
      <c r="AI22" s="54">
        <v>1</v>
      </c>
      <c r="AJ22" s="54">
        <v>0</v>
      </c>
      <c r="AK22" s="54">
        <v>0</v>
      </c>
      <c r="AL22" s="54">
        <v>0</v>
      </c>
      <c r="AM22" s="54">
        <v>0</v>
      </c>
      <c r="AN22" s="54">
        <v>0</v>
      </c>
      <c r="AO22" s="65" t="s">
        <v>47</v>
      </c>
      <c r="AP22" s="54">
        <v>0</v>
      </c>
      <c r="AQ22" s="54">
        <v>0</v>
      </c>
      <c r="AR22" s="54">
        <v>0</v>
      </c>
      <c r="AS22" s="54">
        <v>0</v>
      </c>
      <c r="AT22" s="54">
        <v>0</v>
      </c>
      <c r="AU22" s="54">
        <v>0</v>
      </c>
      <c r="AV22" s="54">
        <v>0</v>
      </c>
      <c r="AW22" s="54">
        <v>0</v>
      </c>
      <c r="AX22" s="54">
        <v>1</v>
      </c>
      <c r="AY22" s="54">
        <v>0</v>
      </c>
      <c r="AZ22" s="54">
        <v>0</v>
      </c>
      <c r="BA22" s="54">
        <v>0</v>
      </c>
      <c r="BB22" s="54">
        <v>0</v>
      </c>
      <c r="BC22" s="54">
        <v>0</v>
      </c>
      <c r="BD22" s="54">
        <v>0</v>
      </c>
      <c r="BE22" s="54">
        <v>0</v>
      </c>
      <c r="BF22" s="54">
        <v>0</v>
      </c>
      <c r="BG22" s="54">
        <v>0</v>
      </c>
      <c r="BH22" s="54">
        <v>0</v>
      </c>
      <c r="BI22" s="54">
        <v>0</v>
      </c>
      <c r="BJ22" s="54">
        <v>0</v>
      </c>
      <c r="BK22" s="54">
        <v>0</v>
      </c>
      <c r="BL22" s="54">
        <v>0</v>
      </c>
      <c r="BM22" s="54">
        <v>0</v>
      </c>
      <c r="BN22" s="54">
        <v>0</v>
      </c>
      <c r="BO22" s="54">
        <v>1</v>
      </c>
      <c r="BP22" s="54">
        <v>0</v>
      </c>
      <c r="BQ22" s="54">
        <v>0</v>
      </c>
      <c r="BR22" s="54">
        <v>0</v>
      </c>
      <c r="BS22" s="54">
        <v>0</v>
      </c>
      <c r="BT22" s="54">
        <v>0</v>
      </c>
      <c r="BU22" s="54">
        <v>0</v>
      </c>
      <c r="BV22" s="54">
        <v>0</v>
      </c>
      <c r="BW22" s="54">
        <v>0</v>
      </c>
      <c r="BX22" s="54">
        <v>0</v>
      </c>
      <c r="BY22" s="54">
        <v>1</v>
      </c>
      <c r="BZ22" s="54">
        <v>0</v>
      </c>
      <c r="CA22" s="54">
        <v>0</v>
      </c>
      <c r="CB22" s="54">
        <v>0</v>
      </c>
      <c r="CC22" s="54">
        <v>0</v>
      </c>
      <c r="CD22" s="54">
        <v>0</v>
      </c>
      <c r="CE22" s="54">
        <v>0</v>
      </c>
      <c r="CF22" s="54">
        <v>0</v>
      </c>
      <c r="CG22" s="54">
        <v>0</v>
      </c>
      <c r="CH22" s="54">
        <v>0</v>
      </c>
      <c r="CI22" s="54">
        <v>0</v>
      </c>
      <c r="CJ22" s="54">
        <v>0</v>
      </c>
      <c r="CK22" s="54">
        <v>0</v>
      </c>
      <c r="CL22" s="54">
        <v>0</v>
      </c>
      <c r="CM22" s="54">
        <v>0</v>
      </c>
      <c r="CN22" s="54">
        <v>1</v>
      </c>
      <c r="CO22" s="54">
        <v>1</v>
      </c>
      <c r="CP22" s="54">
        <v>0</v>
      </c>
      <c r="CQ22" s="54">
        <v>0</v>
      </c>
      <c r="CR22" s="54">
        <v>0</v>
      </c>
      <c r="CS22" s="54">
        <v>1</v>
      </c>
      <c r="CT22" s="54">
        <v>0</v>
      </c>
      <c r="CU22" s="54">
        <v>0</v>
      </c>
      <c r="CV22" s="54">
        <v>0</v>
      </c>
      <c r="CW22" s="54">
        <v>0</v>
      </c>
      <c r="CX22" s="54">
        <v>0</v>
      </c>
      <c r="CY22" s="54">
        <v>0</v>
      </c>
      <c r="CZ22" s="54">
        <v>0</v>
      </c>
      <c r="DA22" s="54">
        <v>0</v>
      </c>
      <c r="DB22" s="54">
        <v>0</v>
      </c>
      <c r="DC22" s="54">
        <v>0</v>
      </c>
      <c r="DD22" s="54">
        <v>1</v>
      </c>
      <c r="DE22" s="54">
        <v>0</v>
      </c>
      <c r="DF22" s="54">
        <v>0</v>
      </c>
      <c r="DG22" s="54">
        <v>0</v>
      </c>
      <c r="DH22" s="54">
        <v>0</v>
      </c>
      <c r="DI22" s="54">
        <v>0</v>
      </c>
      <c r="DJ22" s="54">
        <v>0</v>
      </c>
      <c r="DK22" s="54">
        <v>0</v>
      </c>
      <c r="DL22" s="54">
        <v>0</v>
      </c>
      <c r="DM22" s="54">
        <v>1</v>
      </c>
      <c r="DN22" s="54">
        <v>0</v>
      </c>
      <c r="DO22" s="54">
        <v>0</v>
      </c>
      <c r="DP22" s="54">
        <v>0</v>
      </c>
      <c r="DQ22" s="54">
        <v>0</v>
      </c>
      <c r="DR22" s="54">
        <v>0</v>
      </c>
      <c r="DS22" s="54">
        <v>0</v>
      </c>
      <c r="DT22" s="54">
        <v>0</v>
      </c>
      <c r="DU22" s="54">
        <v>0</v>
      </c>
      <c r="DV22" s="54">
        <v>0</v>
      </c>
      <c r="DW22" s="54">
        <v>0</v>
      </c>
      <c r="DX22" s="54">
        <v>0</v>
      </c>
      <c r="DY22" s="54">
        <v>0</v>
      </c>
      <c r="DZ22" s="54">
        <v>0</v>
      </c>
      <c r="EA22" s="54">
        <v>0</v>
      </c>
      <c r="EB22" s="54">
        <v>0</v>
      </c>
      <c r="EC22" s="54">
        <v>0</v>
      </c>
      <c r="ED22" s="54">
        <v>0</v>
      </c>
      <c r="EE22" s="54">
        <v>0</v>
      </c>
      <c r="EF22" s="54">
        <v>1</v>
      </c>
      <c r="EG22" s="54">
        <v>0</v>
      </c>
      <c r="EH22" s="54">
        <v>0</v>
      </c>
      <c r="EI22" s="54">
        <v>0</v>
      </c>
      <c r="EJ22" s="54">
        <v>0</v>
      </c>
      <c r="EK22" s="54">
        <v>0</v>
      </c>
      <c r="EL22" s="54">
        <v>0</v>
      </c>
      <c r="EM22" s="54">
        <v>0</v>
      </c>
      <c r="EN22" s="54">
        <v>0</v>
      </c>
      <c r="EO22" s="54">
        <v>0</v>
      </c>
      <c r="EP22" s="54">
        <v>0</v>
      </c>
      <c r="EQ22" s="54">
        <v>0</v>
      </c>
      <c r="ER22" s="54">
        <v>0</v>
      </c>
      <c r="ES22" s="54">
        <v>0</v>
      </c>
      <c r="ET22" s="54">
        <v>0</v>
      </c>
      <c r="EU22" s="54">
        <v>0</v>
      </c>
      <c r="EV22" s="54">
        <v>0</v>
      </c>
      <c r="EW22" s="54">
        <v>0</v>
      </c>
      <c r="EX22" s="54">
        <v>0</v>
      </c>
      <c r="EY22" s="54">
        <v>0</v>
      </c>
      <c r="EZ22" s="54">
        <v>0</v>
      </c>
      <c r="FA22" s="54">
        <v>0</v>
      </c>
      <c r="FB22" s="54">
        <v>1</v>
      </c>
      <c r="FC22" s="54">
        <v>1</v>
      </c>
      <c r="FD22" s="54">
        <v>0</v>
      </c>
      <c r="FE22" s="54">
        <v>0</v>
      </c>
      <c r="FF22" s="54">
        <v>0</v>
      </c>
      <c r="FG22" s="54">
        <v>0</v>
      </c>
      <c r="FH22" s="54">
        <v>0</v>
      </c>
      <c r="FI22" s="54">
        <v>0</v>
      </c>
      <c r="FJ22" s="54">
        <v>0</v>
      </c>
      <c r="FK22" s="54">
        <v>0</v>
      </c>
      <c r="FL22" s="33">
        <v>2</v>
      </c>
      <c r="FM22" s="33">
        <v>0</v>
      </c>
      <c r="FN22" s="33">
        <v>0</v>
      </c>
      <c r="FO22" s="33">
        <v>0</v>
      </c>
      <c r="FP22" s="33">
        <v>1</v>
      </c>
      <c r="FQ22" s="33">
        <v>0</v>
      </c>
      <c r="FR22" s="33">
        <v>0</v>
      </c>
      <c r="FS22" s="33">
        <v>0</v>
      </c>
      <c r="FT22" s="33">
        <v>0</v>
      </c>
      <c r="FU22" s="33">
        <v>0</v>
      </c>
      <c r="FV22" s="33">
        <v>0</v>
      </c>
      <c r="FW22" s="33">
        <v>1</v>
      </c>
      <c r="FX22" s="33">
        <v>0</v>
      </c>
      <c r="FY22" s="33">
        <v>0</v>
      </c>
      <c r="FZ22" s="33">
        <v>0</v>
      </c>
      <c r="GA22" s="33">
        <v>0</v>
      </c>
      <c r="GB22" s="33">
        <v>0</v>
      </c>
      <c r="GC22" s="33">
        <v>0</v>
      </c>
      <c r="GD22" s="33">
        <v>0</v>
      </c>
      <c r="GE22" s="33">
        <v>0</v>
      </c>
      <c r="GF22" s="54">
        <v>0</v>
      </c>
    </row>
    <row r="23" spans="1:188" ht="405" x14ac:dyDescent="0.25">
      <c r="A23" s="54" t="s">
        <v>189</v>
      </c>
      <c r="B23" s="63" t="s">
        <v>184</v>
      </c>
      <c r="C23" s="54" t="s">
        <v>185</v>
      </c>
      <c r="D23" s="54">
        <v>2019</v>
      </c>
      <c r="E23" s="54" t="s">
        <v>60</v>
      </c>
      <c r="F23" s="54" t="s">
        <v>61</v>
      </c>
      <c r="G23" s="54" t="s">
        <v>186</v>
      </c>
      <c r="H23" s="54" t="s">
        <v>187</v>
      </c>
      <c r="I23" s="67" t="s">
        <v>188</v>
      </c>
      <c r="J23" s="54">
        <v>0</v>
      </c>
      <c r="K23" s="54">
        <v>0</v>
      </c>
      <c r="L23" s="54">
        <v>0</v>
      </c>
      <c r="M23" s="54">
        <v>1</v>
      </c>
      <c r="N23" s="54">
        <v>0</v>
      </c>
      <c r="O23" s="54">
        <v>0</v>
      </c>
      <c r="P23" s="54">
        <v>0</v>
      </c>
      <c r="Q23" s="54">
        <v>0</v>
      </c>
      <c r="R23" s="54">
        <v>0</v>
      </c>
      <c r="S23" s="54">
        <v>0</v>
      </c>
      <c r="T23" s="54">
        <v>1</v>
      </c>
      <c r="U23" s="54">
        <v>1</v>
      </c>
      <c r="V23" s="54">
        <v>0</v>
      </c>
      <c r="W23" s="54">
        <v>0</v>
      </c>
      <c r="X23" s="54">
        <v>0</v>
      </c>
      <c r="Y23" s="54">
        <v>0</v>
      </c>
      <c r="Z23" s="54">
        <v>0</v>
      </c>
      <c r="AA23" s="54">
        <v>0</v>
      </c>
      <c r="AB23" s="54">
        <v>0</v>
      </c>
      <c r="AC23" s="54">
        <v>0</v>
      </c>
      <c r="AD23" s="54">
        <v>0</v>
      </c>
      <c r="AE23" s="54">
        <v>0</v>
      </c>
      <c r="AF23" s="54">
        <v>0</v>
      </c>
      <c r="AG23" s="54">
        <v>0</v>
      </c>
      <c r="AH23" s="54">
        <v>0</v>
      </c>
      <c r="AI23" s="54">
        <v>0</v>
      </c>
      <c r="AJ23" s="54">
        <v>0</v>
      </c>
      <c r="AK23" s="54">
        <v>1</v>
      </c>
      <c r="AL23" s="54">
        <v>0</v>
      </c>
      <c r="AM23" s="54">
        <v>0</v>
      </c>
      <c r="AN23" s="54">
        <v>0</v>
      </c>
      <c r="AO23" s="65" t="s">
        <v>47</v>
      </c>
      <c r="AP23" s="54">
        <v>0</v>
      </c>
      <c r="AQ23" s="54">
        <v>0</v>
      </c>
      <c r="AR23" s="54">
        <v>0</v>
      </c>
      <c r="AS23" s="54">
        <v>0</v>
      </c>
      <c r="AT23" s="54">
        <v>0</v>
      </c>
      <c r="AU23" s="54">
        <v>0</v>
      </c>
      <c r="AV23" s="54">
        <v>0</v>
      </c>
      <c r="AW23" s="54">
        <v>0</v>
      </c>
      <c r="AX23" s="54">
        <v>0</v>
      </c>
      <c r="AY23" s="54">
        <v>0</v>
      </c>
      <c r="AZ23" s="54">
        <v>0</v>
      </c>
      <c r="BA23" s="54">
        <v>0</v>
      </c>
      <c r="BB23" s="54">
        <v>0</v>
      </c>
      <c r="BC23" s="54">
        <v>0</v>
      </c>
      <c r="BD23" s="54">
        <v>0</v>
      </c>
      <c r="BE23" s="54">
        <v>0</v>
      </c>
      <c r="BF23" s="54">
        <v>0</v>
      </c>
      <c r="BG23" s="54">
        <v>0</v>
      </c>
      <c r="BH23" s="54">
        <v>0</v>
      </c>
      <c r="BI23" s="54">
        <v>0</v>
      </c>
      <c r="BJ23" s="54">
        <v>0</v>
      </c>
      <c r="BK23" s="54">
        <v>0</v>
      </c>
      <c r="BL23" s="54">
        <v>0</v>
      </c>
      <c r="BM23" s="54">
        <v>0</v>
      </c>
      <c r="BN23" s="54">
        <v>0</v>
      </c>
      <c r="BO23" s="54">
        <v>0</v>
      </c>
      <c r="BP23" s="54">
        <v>0</v>
      </c>
      <c r="BQ23" s="54">
        <v>0</v>
      </c>
      <c r="BR23" s="54">
        <v>0</v>
      </c>
      <c r="BS23" s="54">
        <v>0</v>
      </c>
      <c r="BT23" s="54">
        <v>0</v>
      </c>
      <c r="BU23" s="54">
        <v>0</v>
      </c>
      <c r="BV23" s="54">
        <v>0</v>
      </c>
      <c r="BW23" s="54">
        <v>0</v>
      </c>
      <c r="BX23" s="54">
        <v>0</v>
      </c>
      <c r="BY23" s="54">
        <v>0</v>
      </c>
      <c r="BZ23" s="54">
        <v>0</v>
      </c>
      <c r="CA23" s="54">
        <v>0</v>
      </c>
      <c r="CB23" s="54">
        <v>0</v>
      </c>
      <c r="CC23" s="54">
        <v>0</v>
      </c>
      <c r="CD23" s="54">
        <v>0</v>
      </c>
      <c r="CE23" s="54">
        <v>0</v>
      </c>
      <c r="CF23" s="54">
        <v>0</v>
      </c>
      <c r="CG23" s="54">
        <v>0</v>
      </c>
      <c r="CH23" s="54">
        <v>0</v>
      </c>
      <c r="CI23" s="54">
        <v>0</v>
      </c>
      <c r="CJ23" s="54">
        <v>0</v>
      </c>
      <c r="CK23" s="54">
        <v>0</v>
      </c>
      <c r="CL23" s="54">
        <v>0</v>
      </c>
      <c r="CM23" s="54">
        <v>0</v>
      </c>
      <c r="CN23" s="54">
        <v>0</v>
      </c>
      <c r="CO23" s="54">
        <v>0</v>
      </c>
      <c r="CP23" s="54">
        <v>0</v>
      </c>
      <c r="CQ23" s="54">
        <v>0</v>
      </c>
      <c r="CR23" s="54">
        <v>0</v>
      </c>
      <c r="CS23" s="54">
        <v>0</v>
      </c>
      <c r="CT23" s="54">
        <v>0</v>
      </c>
      <c r="CU23" s="54">
        <v>0</v>
      </c>
      <c r="CV23" s="54">
        <v>0</v>
      </c>
      <c r="CW23" s="54">
        <v>0</v>
      </c>
      <c r="CX23" s="54">
        <v>0</v>
      </c>
      <c r="CY23" s="54">
        <v>0</v>
      </c>
      <c r="CZ23" s="54">
        <v>0</v>
      </c>
      <c r="DA23" s="54">
        <v>0</v>
      </c>
      <c r="DB23" s="54">
        <v>0</v>
      </c>
      <c r="DC23" s="54">
        <v>0</v>
      </c>
      <c r="DD23" s="54">
        <v>0</v>
      </c>
      <c r="DE23" s="54">
        <v>0</v>
      </c>
      <c r="DF23" s="54">
        <v>0</v>
      </c>
      <c r="DG23" s="54">
        <v>0</v>
      </c>
      <c r="DH23" s="54">
        <v>0</v>
      </c>
      <c r="DI23" s="54">
        <v>0</v>
      </c>
      <c r="DJ23" s="54">
        <v>0</v>
      </c>
      <c r="DK23" s="54">
        <v>0</v>
      </c>
      <c r="DL23" s="54">
        <v>0</v>
      </c>
      <c r="DM23" s="54">
        <v>0</v>
      </c>
      <c r="DN23" s="54">
        <v>0</v>
      </c>
      <c r="DO23" s="54">
        <v>0</v>
      </c>
      <c r="DP23" s="54">
        <v>0</v>
      </c>
      <c r="DQ23" s="54">
        <v>0</v>
      </c>
      <c r="DR23" s="54">
        <v>0</v>
      </c>
      <c r="DS23" s="54">
        <v>0</v>
      </c>
      <c r="DT23" s="54">
        <v>0</v>
      </c>
      <c r="DU23" s="54">
        <v>0</v>
      </c>
      <c r="DV23" s="54">
        <v>0</v>
      </c>
      <c r="DW23" s="54">
        <v>0</v>
      </c>
      <c r="DX23" s="54">
        <v>0</v>
      </c>
      <c r="DY23" s="54">
        <v>0</v>
      </c>
      <c r="DZ23" s="54">
        <v>0</v>
      </c>
      <c r="EA23" s="54">
        <v>0</v>
      </c>
      <c r="EB23" s="54">
        <v>0</v>
      </c>
      <c r="EC23" s="54">
        <v>0</v>
      </c>
      <c r="ED23" s="54">
        <v>0</v>
      </c>
      <c r="EE23" s="54">
        <v>0</v>
      </c>
      <c r="EF23" s="54">
        <v>0</v>
      </c>
      <c r="EG23" s="54">
        <v>0</v>
      </c>
      <c r="EH23" s="54">
        <v>0</v>
      </c>
      <c r="EI23" s="54">
        <v>0</v>
      </c>
      <c r="EJ23" s="54">
        <v>0</v>
      </c>
      <c r="EK23" s="54">
        <v>0</v>
      </c>
      <c r="EL23" s="54">
        <v>0</v>
      </c>
      <c r="EM23" s="54">
        <v>0</v>
      </c>
      <c r="EN23" s="54">
        <v>0</v>
      </c>
      <c r="EO23" s="54">
        <v>0</v>
      </c>
      <c r="EP23" s="54">
        <v>0</v>
      </c>
      <c r="EQ23" s="54">
        <v>0</v>
      </c>
      <c r="ER23" s="54">
        <v>0</v>
      </c>
      <c r="ES23" s="54">
        <v>0</v>
      </c>
      <c r="ET23" s="54">
        <v>0</v>
      </c>
      <c r="EU23" s="54">
        <v>0</v>
      </c>
      <c r="EV23" s="54">
        <v>0</v>
      </c>
      <c r="EW23" s="54">
        <v>0</v>
      </c>
      <c r="EX23" s="54">
        <v>0</v>
      </c>
      <c r="EY23" s="54">
        <v>0</v>
      </c>
      <c r="EZ23" s="54">
        <v>0</v>
      </c>
      <c r="FA23" s="54">
        <v>0</v>
      </c>
      <c r="FB23" s="54">
        <v>0</v>
      </c>
      <c r="FC23" s="54">
        <v>0</v>
      </c>
      <c r="FD23" s="54">
        <v>0</v>
      </c>
      <c r="FE23" s="54">
        <v>0</v>
      </c>
      <c r="FF23" s="54">
        <v>0</v>
      </c>
      <c r="FG23" s="54">
        <v>0</v>
      </c>
      <c r="FH23" s="54">
        <v>0</v>
      </c>
      <c r="FI23" s="54">
        <v>0</v>
      </c>
      <c r="FJ23" s="54">
        <v>0</v>
      </c>
      <c r="FK23" s="54">
        <v>0</v>
      </c>
      <c r="FL23" s="36">
        <v>0</v>
      </c>
      <c r="FM23" s="36">
        <v>0</v>
      </c>
      <c r="FN23" s="36">
        <v>0</v>
      </c>
      <c r="FO23" s="36">
        <v>0</v>
      </c>
      <c r="FP23" s="36">
        <v>0</v>
      </c>
      <c r="FQ23" s="36">
        <v>0</v>
      </c>
      <c r="FR23" s="36">
        <v>0</v>
      </c>
      <c r="FS23" s="36">
        <v>0</v>
      </c>
      <c r="FT23" s="36">
        <v>0</v>
      </c>
      <c r="FU23" s="36">
        <v>1</v>
      </c>
      <c r="FV23" s="36">
        <v>0</v>
      </c>
      <c r="FW23" s="36">
        <v>0</v>
      </c>
      <c r="FX23" s="36">
        <v>0</v>
      </c>
      <c r="FY23" s="36">
        <v>0</v>
      </c>
      <c r="FZ23" s="36">
        <v>0</v>
      </c>
      <c r="GA23" s="36">
        <v>0</v>
      </c>
      <c r="GB23" s="36">
        <v>0</v>
      </c>
      <c r="GC23" s="36">
        <v>0</v>
      </c>
      <c r="GD23" s="36">
        <v>1</v>
      </c>
      <c r="GE23" s="36">
        <v>0</v>
      </c>
      <c r="GF23" s="54">
        <v>0</v>
      </c>
    </row>
    <row r="24" spans="1:188" ht="409.5" x14ac:dyDescent="0.25">
      <c r="A24" s="54" t="s">
        <v>196</v>
      </c>
      <c r="B24" s="63" t="s">
        <v>190</v>
      </c>
      <c r="C24" s="54" t="s">
        <v>191</v>
      </c>
      <c r="D24" s="54">
        <v>2016</v>
      </c>
      <c r="E24" s="54" t="s">
        <v>192</v>
      </c>
      <c r="F24" s="54" t="s">
        <v>44</v>
      </c>
      <c r="G24" s="54" t="s">
        <v>193</v>
      </c>
      <c r="H24" s="54" t="s">
        <v>194</v>
      </c>
      <c r="I24" s="67" t="s">
        <v>195</v>
      </c>
      <c r="J24" s="54">
        <v>0</v>
      </c>
      <c r="K24" s="54">
        <v>0</v>
      </c>
      <c r="L24" s="54">
        <v>0</v>
      </c>
      <c r="M24" s="54">
        <v>1</v>
      </c>
      <c r="N24" s="54">
        <v>0</v>
      </c>
      <c r="O24" s="54">
        <v>0</v>
      </c>
      <c r="P24" s="54">
        <v>0</v>
      </c>
      <c r="Q24" s="54">
        <v>0</v>
      </c>
      <c r="R24" s="54">
        <v>0</v>
      </c>
      <c r="S24" s="54">
        <v>0</v>
      </c>
      <c r="T24" s="54">
        <v>1</v>
      </c>
      <c r="U24" s="54">
        <v>0</v>
      </c>
      <c r="V24" s="54">
        <v>1</v>
      </c>
      <c r="W24" s="54">
        <v>0</v>
      </c>
      <c r="X24" s="54">
        <v>0</v>
      </c>
      <c r="Y24" s="54">
        <v>0</v>
      </c>
      <c r="Z24" s="54">
        <v>0</v>
      </c>
      <c r="AA24" s="54">
        <v>0</v>
      </c>
      <c r="AB24" s="54">
        <v>0</v>
      </c>
      <c r="AC24" s="54">
        <v>0</v>
      </c>
      <c r="AD24" s="54">
        <v>0</v>
      </c>
      <c r="AE24" s="54">
        <v>0</v>
      </c>
      <c r="AF24" s="54">
        <v>0</v>
      </c>
      <c r="AG24" s="54">
        <v>0</v>
      </c>
      <c r="AH24" s="54">
        <v>0</v>
      </c>
      <c r="AI24" s="54">
        <v>1</v>
      </c>
      <c r="AJ24" s="54">
        <v>0</v>
      </c>
      <c r="AK24" s="54">
        <v>0</v>
      </c>
      <c r="AL24" s="54">
        <v>0</v>
      </c>
      <c r="AM24" s="54">
        <v>0</v>
      </c>
      <c r="AN24" s="54">
        <v>1</v>
      </c>
      <c r="AO24" s="65" t="s">
        <v>47</v>
      </c>
      <c r="AP24" s="54">
        <v>0</v>
      </c>
      <c r="AQ24" s="54">
        <v>0</v>
      </c>
      <c r="AR24" s="54">
        <v>0</v>
      </c>
      <c r="AS24" s="54">
        <v>0</v>
      </c>
      <c r="AT24" s="54">
        <v>0</v>
      </c>
      <c r="AU24" s="54">
        <v>0</v>
      </c>
      <c r="AV24" s="54">
        <v>0</v>
      </c>
      <c r="AW24" s="54">
        <v>0</v>
      </c>
      <c r="AX24" s="54">
        <v>0</v>
      </c>
      <c r="AY24" s="54">
        <v>0</v>
      </c>
      <c r="AZ24" s="54">
        <v>1</v>
      </c>
      <c r="BA24" s="54">
        <v>0</v>
      </c>
      <c r="BB24" s="54">
        <v>0</v>
      </c>
      <c r="BC24" s="54">
        <v>0</v>
      </c>
      <c r="BD24" s="54">
        <v>0</v>
      </c>
      <c r="BE24" s="54">
        <v>0</v>
      </c>
      <c r="BF24" s="54">
        <v>0</v>
      </c>
      <c r="BG24" s="54">
        <v>0</v>
      </c>
      <c r="BH24" s="54">
        <v>0</v>
      </c>
      <c r="BI24" s="54">
        <v>0</v>
      </c>
      <c r="BJ24" s="54">
        <v>0</v>
      </c>
      <c r="BK24" s="54">
        <v>0</v>
      </c>
      <c r="BL24" s="54">
        <v>0</v>
      </c>
      <c r="BM24" s="54">
        <v>0</v>
      </c>
      <c r="BN24" s="54">
        <v>0</v>
      </c>
      <c r="BO24" s="54">
        <v>0</v>
      </c>
      <c r="BP24" s="54">
        <v>0</v>
      </c>
      <c r="BQ24" s="54">
        <v>0</v>
      </c>
      <c r="BR24" s="54">
        <v>0</v>
      </c>
      <c r="BS24" s="54">
        <v>0</v>
      </c>
      <c r="BT24" s="54">
        <v>0</v>
      </c>
      <c r="BU24" s="54">
        <v>0</v>
      </c>
      <c r="BV24" s="54">
        <v>1</v>
      </c>
      <c r="BW24" s="54">
        <v>0</v>
      </c>
      <c r="BX24" s="54">
        <v>0</v>
      </c>
      <c r="BY24" s="54">
        <v>0</v>
      </c>
      <c r="BZ24" s="54">
        <v>0</v>
      </c>
      <c r="CA24" s="54">
        <v>0</v>
      </c>
      <c r="CB24" s="54">
        <v>0</v>
      </c>
      <c r="CC24" s="54">
        <v>0</v>
      </c>
      <c r="CD24" s="54">
        <v>0</v>
      </c>
      <c r="CE24" s="54">
        <v>0</v>
      </c>
      <c r="CF24" s="54">
        <v>0</v>
      </c>
      <c r="CG24" s="54">
        <v>0</v>
      </c>
      <c r="CH24" s="54">
        <v>0</v>
      </c>
      <c r="CI24" s="54">
        <v>0</v>
      </c>
      <c r="CJ24" s="54">
        <v>0</v>
      </c>
      <c r="CK24" s="54">
        <v>0</v>
      </c>
      <c r="CL24" s="54">
        <v>0</v>
      </c>
      <c r="CM24" s="54">
        <v>0</v>
      </c>
      <c r="CN24" s="54">
        <v>0</v>
      </c>
      <c r="CO24" s="54">
        <v>0</v>
      </c>
      <c r="CP24" s="54">
        <v>0</v>
      </c>
      <c r="CQ24" s="54">
        <v>0</v>
      </c>
      <c r="CR24" s="54">
        <v>0</v>
      </c>
      <c r="CS24" s="54">
        <v>0</v>
      </c>
      <c r="CT24" s="54">
        <v>0</v>
      </c>
      <c r="CU24" s="54">
        <v>0</v>
      </c>
      <c r="CV24" s="54">
        <v>0</v>
      </c>
      <c r="CW24" s="54">
        <v>0</v>
      </c>
      <c r="CX24" s="54">
        <v>0</v>
      </c>
      <c r="CY24" s="54">
        <v>0</v>
      </c>
      <c r="CZ24" s="54">
        <v>0</v>
      </c>
      <c r="DA24" s="54">
        <v>0</v>
      </c>
      <c r="DB24" s="54">
        <v>0</v>
      </c>
      <c r="DC24" s="54">
        <v>0</v>
      </c>
      <c r="DD24" s="54">
        <v>0</v>
      </c>
      <c r="DE24" s="54">
        <v>0</v>
      </c>
      <c r="DF24" s="54">
        <v>0</v>
      </c>
      <c r="DG24" s="54">
        <v>0</v>
      </c>
      <c r="DH24" s="54">
        <v>0</v>
      </c>
      <c r="DI24" s="54">
        <v>0</v>
      </c>
      <c r="DJ24" s="54">
        <v>0</v>
      </c>
      <c r="DK24" s="54">
        <v>0</v>
      </c>
      <c r="DL24" s="54">
        <v>0</v>
      </c>
      <c r="DM24" s="54">
        <v>0</v>
      </c>
      <c r="DN24" s="54">
        <v>0</v>
      </c>
      <c r="DO24" s="54">
        <v>0</v>
      </c>
      <c r="DP24" s="54">
        <v>0</v>
      </c>
      <c r="DQ24" s="54">
        <v>0</v>
      </c>
      <c r="DR24" s="54">
        <v>0</v>
      </c>
      <c r="DS24" s="54">
        <v>0</v>
      </c>
      <c r="DT24" s="54">
        <v>0</v>
      </c>
      <c r="DU24" s="54">
        <v>0</v>
      </c>
      <c r="DV24" s="54">
        <v>0</v>
      </c>
      <c r="DW24" s="54">
        <v>0</v>
      </c>
      <c r="DX24" s="54">
        <v>0</v>
      </c>
      <c r="DY24" s="54">
        <v>0</v>
      </c>
      <c r="DZ24" s="54">
        <v>0</v>
      </c>
      <c r="EA24" s="54">
        <v>0</v>
      </c>
      <c r="EB24" s="54">
        <v>0</v>
      </c>
      <c r="EC24" s="54">
        <v>0</v>
      </c>
      <c r="ED24" s="54">
        <v>0</v>
      </c>
      <c r="EE24" s="54">
        <v>0</v>
      </c>
      <c r="EF24" s="54">
        <v>0</v>
      </c>
      <c r="EG24" s="54">
        <v>0</v>
      </c>
      <c r="EH24" s="54">
        <v>0</v>
      </c>
      <c r="EI24" s="54">
        <v>0</v>
      </c>
      <c r="EJ24" s="54">
        <v>0</v>
      </c>
      <c r="EK24" s="54">
        <v>0</v>
      </c>
      <c r="EL24" s="54">
        <v>0</v>
      </c>
      <c r="EM24" s="54">
        <v>0</v>
      </c>
      <c r="EN24" s="54">
        <v>0</v>
      </c>
      <c r="EO24" s="54">
        <v>0</v>
      </c>
      <c r="EP24" s="54">
        <v>0</v>
      </c>
      <c r="EQ24" s="54">
        <v>0</v>
      </c>
      <c r="ER24" s="54">
        <v>0</v>
      </c>
      <c r="ES24" s="54">
        <v>0</v>
      </c>
      <c r="ET24" s="54">
        <v>0</v>
      </c>
      <c r="EU24" s="54">
        <v>0</v>
      </c>
      <c r="EV24" s="54">
        <v>0</v>
      </c>
      <c r="EW24" s="54">
        <v>0</v>
      </c>
      <c r="EX24" s="54">
        <v>0</v>
      </c>
      <c r="EY24" s="54">
        <v>0</v>
      </c>
      <c r="EZ24" s="54">
        <v>0</v>
      </c>
      <c r="FA24" s="54">
        <v>0</v>
      </c>
      <c r="FB24" s="54">
        <v>0</v>
      </c>
      <c r="FC24" s="54">
        <v>0</v>
      </c>
      <c r="FD24" s="54">
        <v>0</v>
      </c>
      <c r="FE24" s="54">
        <v>0</v>
      </c>
      <c r="FF24" s="54">
        <v>0</v>
      </c>
      <c r="FG24" s="54">
        <v>0</v>
      </c>
      <c r="FH24" s="54">
        <v>0</v>
      </c>
      <c r="FI24" s="54">
        <v>0</v>
      </c>
      <c r="FJ24" s="54">
        <v>0</v>
      </c>
      <c r="FK24" s="54">
        <v>0</v>
      </c>
      <c r="FL24" s="33">
        <v>0</v>
      </c>
      <c r="FM24" s="33">
        <v>0</v>
      </c>
      <c r="FN24" s="33">
        <v>0</v>
      </c>
      <c r="FO24" s="33">
        <v>0</v>
      </c>
      <c r="FP24" s="33">
        <v>0</v>
      </c>
      <c r="FQ24" s="33">
        <v>1</v>
      </c>
      <c r="FR24" s="33">
        <v>0</v>
      </c>
      <c r="FS24" s="33">
        <v>0</v>
      </c>
      <c r="FT24" s="33">
        <v>1</v>
      </c>
      <c r="FU24" s="33">
        <v>0</v>
      </c>
      <c r="FV24" s="33">
        <v>0</v>
      </c>
      <c r="FW24" s="33">
        <v>0</v>
      </c>
      <c r="FX24" s="33">
        <v>0</v>
      </c>
      <c r="FY24" s="33">
        <v>0</v>
      </c>
      <c r="FZ24" s="33">
        <v>0</v>
      </c>
      <c r="GA24" s="33">
        <v>0</v>
      </c>
      <c r="GB24" s="33">
        <v>0</v>
      </c>
      <c r="GC24" s="33">
        <v>0</v>
      </c>
      <c r="GD24" s="33">
        <v>0</v>
      </c>
      <c r="GE24" s="33">
        <v>0</v>
      </c>
      <c r="GF24" s="54">
        <v>0</v>
      </c>
    </row>
    <row r="25" spans="1:188" ht="409.5" x14ac:dyDescent="0.25">
      <c r="A25" s="54" t="s">
        <v>203</v>
      </c>
      <c r="B25" s="63" t="s">
        <v>197</v>
      </c>
      <c r="C25" s="54" t="s">
        <v>198</v>
      </c>
      <c r="D25" s="54">
        <v>2018</v>
      </c>
      <c r="E25" s="54" t="s">
        <v>199</v>
      </c>
      <c r="F25" s="54" t="s">
        <v>44</v>
      </c>
      <c r="G25" s="54" t="s">
        <v>200</v>
      </c>
      <c r="H25" s="54" t="s">
        <v>201</v>
      </c>
      <c r="I25" s="67" t="s">
        <v>202</v>
      </c>
      <c r="J25" s="54">
        <v>1</v>
      </c>
      <c r="K25" s="54">
        <v>1</v>
      </c>
      <c r="L25" s="54">
        <v>0</v>
      </c>
      <c r="M25" s="54">
        <v>0</v>
      </c>
      <c r="N25" s="54">
        <v>0</v>
      </c>
      <c r="O25" s="54">
        <v>0</v>
      </c>
      <c r="P25" s="54">
        <v>0</v>
      </c>
      <c r="Q25" s="54">
        <v>0</v>
      </c>
      <c r="R25" s="54">
        <v>0</v>
      </c>
      <c r="S25" s="54">
        <v>0</v>
      </c>
      <c r="T25" s="54">
        <v>0</v>
      </c>
      <c r="U25" s="54">
        <v>0</v>
      </c>
      <c r="V25" s="54">
        <v>1</v>
      </c>
      <c r="W25" s="54">
        <v>0</v>
      </c>
      <c r="X25" s="54">
        <v>0</v>
      </c>
      <c r="Y25" s="54">
        <v>0</v>
      </c>
      <c r="Z25" s="54">
        <v>0</v>
      </c>
      <c r="AA25" s="54">
        <v>0</v>
      </c>
      <c r="AB25" s="54">
        <v>0</v>
      </c>
      <c r="AC25" s="54">
        <v>0</v>
      </c>
      <c r="AD25" s="54">
        <v>0</v>
      </c>
      <c r="AE25" s="54">
        <v>0</v>
      </c>
      <c r="AF25" s="54">
        <v>0</v>
      </c>
      <c r="AG25" s="54">
        <v>0</v>
      </c>
      <c r="AH25" s="54">
        <v>0</v>
      </c>
      <c r="AI25" s="54">
        <v>1</v>
      </c>
      <c r="AJ25" s="54">
        <v>0</v>
      </c>
      <c r="AK25" s="54">
        <v>0</v>
      </c>
      <c r="AL25" s="54">
        <v>0</v>
      </c>
      <c r="AM25" s="54">
        <v>0</v>
      </c>
      <c r="AN25" s="54">
        <v>0</v>
      </c>
      <c r="AO25" s="65" t="s">
        <v>47</v>
      </c>
      <c r="AP25" s="54">
        <v>0</v>
      </c>
      <c r="AQ25" s="54">
        <v>0</v>
      </c>
      <c r="AR25" s="54">
        <v>0</v>
      </c>
      <c r="AS25" s="54">
        <v>0</v>
      </c>
      <c r="AT25" s="54">
        <v>0</v>
      </c>
      <c r="AU25" s="54">
        <v>0</v>
      </c>
      <c r="AV25" s="54">
        <v>0</v>
      </c>
      <c r="AW25" s="54">
        <v>0</v>
      </c>
      <c r="AX25" s="54">
        <v>1</v>
      </c>
      <c r="AY25" s="54">
        <v>0</v>
      </c>
      <c r="AZ25" s="54">
        <v>1</v>
      </c>
      <c r="BA25" s="54">
        <v>0</v>
      </c>
      <c r="BB25" s="54">
        <v>0</v>
      </c>
      <c r="BC25" s="54">
        <v>0</v>
      </c>
      <c r="BD25" s="54">
        <v>0</v>
      </c>
      <c r="BE25" s="54">
        <v>0</v>
      </c>
      <c r="BF25" s="54">
        <v>0</v>
      </c>
      <c r="BG25" s="54">
        <v>0</v>
      </c>
      <c r="BH25" s="54">
        <v>0</v>
      </c>
      <c r="BI25" s="54">
        <v>0</v>
      </c>
      <c r="BJ25" s="54">
        <v>0</v>
      </c>
      <c r="BK25" s="54">
        <v>0</v>
      </c>
      <c r="BL25" s="54">
        <v>0</v>
      </c>
      <c r="BM25" s="54">
        <v>0</v>
      </c>
      <c r="BN25" s="54">
        <v>1</v>
      </c>
      <c r="BO25" s="54">
        <v>0</v>
      </c>
      <c r="BP25" s="54">
        <v>0</v>
      </c>
      <c r="BQ25" s="54">
        <v>0</v>
      </c>
      <c r="BR25" s="54">
        <v>0</v>
      </c>
      <c r="BS25" s="54">
        <v>0</v>
      </c>
      <c r="BT25" s="54">
        <v>0</v>
      </c>
      <c r="BU25" s="54">
        <v>0</v>
      </c>
      <c r="BV25" s="54">
        <v>0</v>
      </c>
      <c r="BW25" s="54">
        <v>0</v>
      </c>
      <c r="BX25" s="54">
        <v>0</v>
      </c>
      <c r="BY25" s="54">
        <v>0</v>
      </c>
      <c r="BZ25" s="54">
        <v>0</v>
      </c>
      <c r="CA25" s="54">
        <v>1</v>
      </c>
      <c r="CB25" s="54">
        <v>0</v>
      </c>
      <c r="CC25" s="54">
        <v>0</v>
      </c>
      <c r="CD25" s="54">
        <v>0</v>
      </c>
      <c r="CE25" s="54">
        <v>0</v>
      </c>
      <c r="CF25" s="54">
        <v>0</v>
      </c>
      <c r="CG25" s="54">
        <v>0</v>
      </c>
      <c r="CH25" s="54">
        <v>0</v>
      </c>
      <c r="CI25" s="54">
        <v>0</v>
      </c>
      <c r="CJ25" s="54">
        <v>0</v>
      </c>
      <c r="CK25" s="54">
        <v>0</v>
      </c>
      <c r="CL25" s="54">
        <v>0</v>
      </c>
      <c r="CM25" s="54">
        <v>0</v>
      </c>
      <c r="CN25" s="54">
        <v>0</v>
      </c>
      <c r="CO25" s="54">
        <v>0</v>
      </c>
      <c r="CP25" s="54">
        <v>0</v>
      </c>
      <c r="CQ25" s="54">
        <v>0</v>
      </c>
      <c r="CR25" s="54">
        <v>0</v>
      </c>
      <c r="CS25" s="54">
        <v>0</v>
      </c>
      <c r="CT25" s="54">
        <v>0</v>
      </c>
      <c r="CU25" s="54">
        <v>0</v>
      </c>
      <c r="CV25" s="54">
        <v>0</v>
      </c>
      <c r="CW25" s="54">
        <v>0</v>
      </c>
      <c r="CX25" s="54">
        <v>0</v>
      </c>
      <c r="CY25" s="54">
        <v>0</v>
      </c>
      <c r="CZ25" s="54">
        <v>0</v>
      </c>
      <c r="DA25" s="54">
        <v>0</v>
      </c>
      <c r="DB25" s="54">
        <v>0</v>
      </c>
      <c r="DC25" s="54">
        <v>0</v>
      </c>
      <c r="DD25" s="54">
        <v>0</v>
      </c>
      <c r="DE25" s="54">
        <v>0</v>
      </c>
      <c r="DF25" s="54">
        <v>0</v>
      </c>
      <c r="DG25" s="54">
        <v>0</v>
      </c>
      <c r="DH25" s="54">
        <v>0</v>
      </c>
      <c r="DI25" s="54">
        <v>0</v>
      </c>
      <c r="DJ25" s="54">
        <v>0</v>
      </c>
      <c r="DK25" s="54">
        <v>0</v>
      </c>
      <c r="DL25" s="54">
        <v>0</v>
      </c>
      <c r="DM25" s="54">
        <v>0</v>
      </c>
      <c r="DN25" s="54">
        <v>0</v>
      </c>
      <c r="DO25" s="54">
        <v>0</v>
      </c>
      <c r="DP25" s="54">
        <v>0</v>
      </c>
      <c r="DQ25" s="54">
        <v>0</v>
      </c>
      <c r="DR25" s="54">
        <v>0</v>
      </c>
      <c r="DS25" s="54">
        <v>0</v>
      </c>
      <c r="DT25" s="54">
        <v>0</v>
      </c>
      <c r="DU25" s="54">
        <v>0</v>
      </c>
      <c r="DV25" s="54">
        <v>0</v>
      </c>
      <c r="DW25" s="54">
        <v>0</v>
      </c>
      <c r="DX25" s="54">
        <v>0</v>
      </c>
      <c r="DY25" s="54">
        <v>0</v>
      </c>
      <c r="DZ25" s="54">
        <v>0</v>
      </c>
      <c r="EA25" s="54">
        <v>0</v>
      </c>
      <c r="EB25" s="54">
        <v>0</v>
      </c>
      <c r="EC25" s="54">
        <v>0</v>
      </c>
      <c r="ED25" s="54">
        <v>0</v>
      </c>
      <c r="EE25" s="54">
        <v>0</v>
      </c>
      <c r="EF25" s="54">
        <v>0</v>
      </c>
      <c r="EG25" s="54">
        <v>0</v>
      </c>
      <c r="EH25" s="54">
        <v>0</v>
      </c>
      <c r="EI25" s="54">
        <v>0</v>
      </c>
      <c r="EJ25" s="54">
        <v>0</v>
      </c>
      <c r="EK25" s="54">
        <v>0</v>
      </c>
      <c r="EL25" s="54">
        <v>0</v>
      </c>
      <c r="EM25" s="54">
        <v>0</v>
      </c>
      <c r="EN25" s="54">
        <v>0</v>
      </c>
      <c r="EO25" s="54">
        <v>0</v>
      </c>
      <c r="EP25" s="54">
        <v>0</v>
      </c>
      <c r="EQ25" s="54">
        <v>0</v>
      </c>
      <c r="ER25" s="54">
        <v>0</v>
      </c>
      <c r="ES25" s="54">
        <v>0</v>
      </c>
      <c r="ET25" s="54">
        <v>0</v>
      </c>
      <c r="EU25" s="54">
        <v>0</v>
      </c>
      <c r="EV25" s="54">
        <v>0</v>
      </c>
      <c r="EW25" s="54">
        <v>0</v>
      </c>
      <c r="EX25" s="54">
        <v>0</v>
      </c>
      <c r="EY25" s="54">
        <v>0</v>
      </c>
      <c r="EZ25" s="54">
        <v>0</v>
      </c>
      <c r="FA25" s="54">
        <v>0</v>
      </c>
      <c r="FB25" s="54">
        <v>1</v>
      </c>
      <c r="FC25" s="54">
        <v>0</v>
      </c>
      <c r="FD25" s="54">
        <v>0</v>
      </c>
      <c r="FE25" s="54">
        <v>0</v>
      </c>
      <c r="FF25" s="54">
        <v>0</v>
      </c>
      <c r="FG25" s="54">
        <v>0</v>
      </c>
      <c r="FH25" s="54">
        <v>0</v>
      </c>
      <c r="FI25" s="54">
        <v>0</v>
      </c>
      <c r="FJ25" s="54">
        <v>0</v>
      </c>
      <c r="FK25" s="54">
        <v>0</v>
      </c>
      <c r="FL25" s="36">
        <v>0</v>
      </c>
      <c r="FM25" s="36">
        <v>0</v>
      </c>
      <c r="FN25" s="36">
        <v>0</v>
      </c>
      <c r="FO25" s="36">
        <v>0</v>
      </c>
      <c r="FP25" s="36">
        <v>0</v>
      </c>
      <c r="FQ25" s="36">
        <v>0</v>
      </c>
      <c r="FR25" s="36">
        <v>0</v>
      </c>
      <c r="FS25" s="36">
        <v>0</v>
      </c>
      <c r="FT25" s="36">
        <v>1</v>
      </c>
      <c r="FU25" s="36">
        <v>0</v>
      </c>
      <c r="FV25" s="36">
        <v>0</v>
      </c>
      <c r="FW25" s="36">
        <v>0</v>
      </c>
      <c r="FX25" s="36">
        <v>0</v>
      </c>
      <c r="FY25" s="36">
        <v>0</v>
      </c>
      <c r="FZ25" s="36">
        <v>0</v>
      </c>
      <c r="GA25" s="36">
        <v>0</v>
      </c>
      <c r="GB25" s="36">
        <v>0</v>
      </c>
      <c r="GC25" s="36">
        <v>0</v>
      </c>
      <c r="GD25" s="36">
        <v>0</v>
      </c>
      <c r="GE25" s="36">
        <v>0</v>
      </c>
      <c r="GF25" s="54">
        <v>0</v>
      </c>
    </row>
    <row r="26" spans="1:188" ht="409.5" x14ac:dyDescent="0.25">
      <c r="A26" s="54" t="s">
        <v>209</v>
      </c>
      <c r="B26" s="63" t="s">
        <v>204</v>
      </c>
      <c r="C26" s="54" t="s">
        <v>205</v>
      </c>
      <c r="D26" s="54">
        <v>2016</v>
      </c>
      <c r="E26" s="54" t="s">
        <v>192</v>
      </c>
      <c r="F26" s="54" t="s">
        <v>44</v>
      </c>
      <c r="G26" s="54" t="s">
        <v>206</v>
      </c>
      <c r="H26" s="54" t="s">
        <v>207</v>
      </c>
      <c r="I26" s="67" t="s">
        <v>208</v>
      </c>
      <c r="J26" s="54">
        <v>0</v>
      </c>
      <c r="K26" s="54">
        <v>0</v>
      </c>
      <c r="L26" s="54">
        <v>0</v>
      </c>
      <c r="M26" s="54">
        <v>1</v>
      </c>
      <c r="N26" s="54">
        <v>0</v>
      </c>
      <c r="O26" s="54">
        <v>0</v>
      </c>
      <c r="P26" s="54">
        <v>0</v>
      </c>
      <c r="Q26" s="54">
        <v>0</v>
      </c>
      <c r="R26" s="54">
        <v>0</v>
      </c>
      <c r="S26" s="54">
        <v>0</v>
      </c>
      <c r="T26" s="54">
        <v>0</v>
      </c>
      <c r="U26" s="54">
        <v>0</v>
      </c>
      <c r="V26" s="54">
        <v>0</v>
      </c>
      <c r="W26" s="54">
        <v>0</v>
      </c>
      <c r="X26" s="54">
        <v>0</v>
      </c>
      <c r="Y26" s="54">
        <v>0</v>
      </c>
      <c r="Z26" s="54">
        <v>0</v>
      </c>
      <c r="AA26" s="54">
        <v>0</v>
      </c>
      <c r="AB26" s="54">
        <v>0</v>
      </c>
      <c r="AC26" s="54">
        <v>1</v>
      </c>
      <c r="AD26" s="54">
        <v>0</v>
      </c>
      <c r="AE26" s="54">
        <v>0</v>
      </c>
      <c r="AF26" s="54">
        <v>0</v>
      </c>
      <c r="AG26" s="54">
        <v>0</v>
      </c>
      <c r="AH26" s="54">
        <v>0</v>
      </c>
      <c r="AI26" s="54">
        <v>1</v>
      </c>
      <c r="AJ26" s="54">
        <v>0</v>
      </c>
      <c r="AK26" s="54">
        <v>0</v>
      </c>
      <c r="AL26" s="54">
        <v>0</v>
      </c>
      <c r="AM26" s="54">
        <v>0</v>
      </c>
      <c r="AN26" s="54">
        <v>0</v>
      </c>
      <c r="AO26" s="65" t="s">
        <v>47</v>
      </c>
      <c r="AP26" s="54">
        <v>0</v>
      </c>
      <c r="AQ26" s="54">
        <v>0</v>
      </c>
      <c r="AR26" s="54">
        <v>0</v>
      </c>
      <c r="AS26" s="54">
        <v>0</v>
      </c>
      <c r="AT26" s="54">
        <v>0</v>
      </c>
      <c r="AU26" s="54">
        <v>0</v>
      </c>
      <c r="AV26" s="54">
        <v>0</v>
      </c>
      <c r="AW26" s="54">
        <v>0</v>
      </c>
      <c r="AX26" s="54">
        <v>0</v>
      </c>
      <c r="AY26" s="54">
        <v>0</v>
      </c>
      <c r="AZ26" s="54">
        <v>0</v>
      </c>
      <c r="BA26" s="54">
        <v>0</v>
      </c>
      <c r="BB26" s="54">
        <v>0</v>
      </c>
      <c r="BC26" s="54">
        <v>0</v>
      </c>
      <c r="BD26" s="54">
        <v>1</v>
      </c>
      <c r="BE26" s="54">
        <v>0</v>
      </c>
      <c r="BF26" s="54">
        <v>0</v>
      </c>
      <c r="BG26" s="54">
        <v>0</v>
      </c>
      <c r="BH26" s="54">
        <v>0</v>
      </c>
      <c r="BI26" s="54">
        <v>0</v>
      </c>
      <c r="BJ26" s="54">
        <v>0</v>
      </c>
      <c r="BK26" s="54">
        <v>0</v>
      </c>
      <c r="BL26" s="54">
        <v>0</v>
      </c>
      <c r="BM26" s="54">
        <v>1</v>
      </c>
      <c r="BN26" s="54">
        <v>0</v>
      </c>
      <c r="BO26" s="54">
        <v>1</v>
      </c>
      <c r="BP26" s="54">
        <v>0</v>
      </c>
      <c r="BQ26" s="54">
        <v>0</v>
      </c>
      <c r="BR26" s="54">
        <v>0</v>
      </c>
      <c r="BS26" s="54">
        <v>0</v>
      </c>
      <c r="BT26" s="54">
        <v>0</v>
      </c>
      <c r="BU26" s="54">
        <v>0</v>
      </c>
      <c r="BV26" s="54">
        <v>0</v>
      </c>
      <c r="BW26" s="54">
        <v>0</v>
      </c>
      <c r="BX26" s="54">
        <v>0</v>
      </c>
      <c r="BY26" s="54">
        <v>0</v>
      </c>
      <c r="BZ26" s="54">
        <v>0</v>
      </c>
      <c r="CA26" s="54">
        <v>0</v>
      </c>
      <c r="CB26" s="54">
        <v>0</v>
      </c>
      <c r="CC26" s="54">
        <v>0</v>
      </c>
      <c r="CD26" s="54">
        <v>0</v>
      </c>
      <c r="CE26" s="54">
        <v>1</v>
      </c>
      <c r="CF26" s="54">
        <v>1</v>
      </c>
      <c r="CG26" s="54">
        <v>0</v>
      </c>
      <c r="CH26" s="54">
        <v>0</v>
      </c>
      <c r="CI26" s="54">
        <v>0</v>
      </c>
      <c r="CJ26" s="54">
        <v>0</v>
      </c>
      <c r="CK26" s="54">
        <v>0</v>
      </c>
      <c r="CL26" s="54">
        <v>0</v>
      </c>
      <c r="CM26" s="54">
        <v>0</v>
      </c>
      <c r="CN26" s="54">
        <v>0</v>
      </c>
      <c r="CO26" s="54">
        <v>1</v>
      </c>
      <c r="CP26" s="54">
        <v>0</v>
      </c>
      <c r="CQ26" s="54">
        <v>0</v>
      </c>
      <c r="CR26" s="54">
        <v>0</v>
      </c>
      <c r="CS26" s="54">
        <v>0</v>
      </c>
      <c r="CT26" s="54">
        <v>0</v>
      </c>
      <c r="CU26" s="54">
        <v>0</v>
      </c>
      <c r="CV26" s="54">
        <v>0</v>
      </c>
      <c r="CW26" s="54">
        <v>0</v>
      </c>
      <c r="CX26" s="54">
        <v>0</v>
      </c>
      <c r="CY26" s="54">
        <v>1</v>
      </c>
      <c r="CZ26" s="54">
        <v>0</v>
      </c>
      <c r="DA26" s="54">
        <v>0</v>
      </c>
      <c r="DB26" s="54">
        <v>0</v>
      </c>
      <c r="DC26" s="54">
        <v>0</v>
      </c>
      <c r="DD26" s="54">
        <v>1</v>
      </c>
      <c r="DE26" s="54">
        <v>0</v>
      </c>
      <c r="DF26" s="54">
        <v>0</v>
      </c>
      <c r="DG26" s="54">
        <v>0</v>
      </c>
      <c r="DH26" s="54">
        <v>0</v>
      </c>
      <c r="DI26" s="54">
        <v>0</v>
      </c>
      <c r="DJ26" s="54">
        <v>0</v>
      </c>
      <c r="DK26" s="54">
        <v>0</v>
      </c>
      <c r="DL26" s="54">
        <v>0</v>
      </c>
      <c r="DM26" s="54">
        <v>1</v>
      </c>
      <c r="DN26" s="54">
        <v>0</v>
      </c>
      <c r="DO26" s="54">
        <v>0</v>
      </c>
      <c r="DP26" s="54">
        <v>0</v>
      </c>
      <c r="DQ26" s="54">
        <v>0</v>
      </c>
      <c r="DR26" s="54">
        <v>0</v>
      </c>
      <c r="DS26" s="54">
        <v>0</v>
      </c>
      <c r="DT26" s="54">
        <v>0</v>
      </c>
      <c r="DU26" s="54">
        <v>0</v>
      </c>
      <c r="DV26" s="54">
        <v>0</v>
      </c>
      <c r="DW26" s="54">
        <v>0</v>
      </c>
      <c r="DX26" s="54">
        <v>0</v>
      </c>
      <c r="DY26" s="54">
        <v>0</v>
      </c>
      <c r="DZ26" s="54">
        <v>0</v>
      </c>
      <c r="EA26" s="54">
        <v>0</v>
      </c>
      <c r="EB26" s="54">
        <v>1</v>
      </c>
      <c r="EC26" s="54">
        <v>0</v>
      </c>
      <c r="ED26" s="54">
        <v>0</v>
      </c>
      <c r="EE26" s="54">
        <v>0</v>
      </c>
      <c r="EF26" s="54">
        <v>0</v>
      </c>
      <c r="EG26" s="54">
        <v>0</v>
      </c>
      <c r="EH26" s="54">
        <v>0</v>
      </c>
      <c r="EI26" s="54">
        <v>0</v>
      </c>
      <c r="EJ26" s="54">
        <v>0</v>
      </c>
      <c r="EK26" s="54">
        <v>0</v>
      </c>
      <c r="EL26" s="54">
        <v>0</v>
      </c>
      <c r="EM26" s="54">
        <v>0</v>
      </c>
      <c r="EN26" s="54">
        <v>0</v>
      </c>
      <c r="EO26" s="54">
        <v>0</v>
      </c>
      <c r="EP26" s="54">
        <v>0</v>
      </c>
      <c r="EQ26" s="54">
        <v>0</v>
      </c>
      <c r="ER26" s="54">
        <v>0</v>
      </c>
      <c r="ES26" s="54">
        <v>0</v>
      </c>
      <c r="ET26" s="54">
        <v>0</v>
      </c>
      <c r="EU26" s="54">
        <v>0</v>
      </c>
      <c r="EV26" s="54">
        <v>0</v>
      </c>
      <c r="EW26" s="54">
        <v>0</v>
      </c>
      <c r="EX26" s="54">
        <v>0</v>
      </c>
      <c r="EY26" s="54">
        <v>0</v>
      </c>
      <c r="EZ26" s="54">
        <v>0</v>
      </c>
      <c r="FA26" s="54">
        <v>0</v>
      </c>
      <c r="FB26" s="54">
        <v>0</v>
      </c>
      <c r="FC26" s="54">
        <v>1</v>
      </c>
      <c r="FD26" s="54">
        <v>0</v>
      </c>
      <c r="FE26" s="54">
        <v>0</v>
      </c>
      <c r="FF26" s="54">
        <v>0</v>
      </c>
      <c r="FG26" s="54">
        <v>0</v>
      </c>
      <c r="FH26" s="54">
        <v>0</v>
      </c>
      <c r="FI26" s="54">
        <v>0</v>
      </c>
      <c r="FJ26" s="54">
        <v>0</v>
      </c>
      <c r="FK26" s="54">
        <v>0</v>
      </c>
      <c r="FL26" s="33">
        <v>0</v>
      </c>
      <c r="FM26" s="33">
        <v>0</v>
      </c>
      <c r="FN26" s="33">
        <v>0</v>
      </c>
      <c r="FO26" s="33">
        <v>0</v>
      </c>
      <c r="FP26" s="33">
        <v>0</v>
      </c>
      <c r="FQ26" s="33">
        <v>0</v>
      </c>
      <c r="FR26" s="33">
        <v>0</v>
      </c>
      <c r="FS26" s="33">
        <v>1</v>
      </c>
      <c r="FT26" s="33">
        <v>0</v>
      </c>
      <c r="FU26" s="33">
        <v>0</v>
      </c>
      <c r="FV26" s="33">
        <v>0</v>
      </c>
      <c r="FW26" s="33">
        <v>0</v>
      </c>
      <c r="FX26" s="33">
        <v>1</v>
      </c>
      <c r="FY26" s="33">
        <v>0</v>
      </c>
      <c r="FZ26" s="33">
        <v>0</v>
      </c>
      <c r="GA26" s="33">
        <v>0</v>
      </c>
      <c r="GB26" s="33">
        <v>0</v>
      </c>
      <c r="GC26" s="33">
        <v>0</v>
      </c>
      <c r="GD26" s="33">
        <v>0</v>
      </c>
      <c r="GE26" s="33">
        <v>0</v>
      </c>
      <c r="GF26" s="54">
        <v>0</v>
      </c>
    </row>
    <row r="27" spans="1:188" ht="409.5" x14ac:dyDescent="0.25">
      <c r="A27" s="54" t="s">
        <v>216</v>
      </c>
      <c r="B27" s="63" t="s">
        <v>210</v>
      </c>
      <c r="C27" s="54" t="s">
        <v>211</v>
      </c>
      <c r="D27" s="54">
        <v>2019</v>
      </c>
      <c r="E27" s="54" t="s">
        <v>212</v>
      </c>
      <c r="F27" s="54" t="s">
        <v>44</v>
      </c>
      <c r="G27" s="54" t="s">
        <v>213</v>
      </c>
      <c r="H27" s="54" t="s">
        <v>214</v>
      </c>
      <c r="I27" s="67" t="s">
        <v>215</v>
      </c>
      <c r="J27" s="54">
        <v>1</v>
      </c>
      <c r="K27" s="54">
        <v>0</v>
      </c>
      <c r="L27" s="54">
        <v>0</v>
      </c>
      <c r="M27" s="54">
        <v>0</v>
      </c>
      <c r="N27" s="54">
        <v>0</v>
      </c>
      <c r="O27" s="54">
        <v>0</v>
      </c>
      <c r="P27" s="54">
        <v>0</v>
      </c>
      <c r="Q27" s="54">
        <v>0</v>
      </c>
      <c r="R27" s="54">
        <v>0</v>
      </c>
      <c r="S27" s="54">
        <v>0</v>
      </c>
      <c r="T27" s="54">
        <v>0</v>
      </c>
      <c r="U27" s="54">
        <v>0</v>
      </c>
      <c r="V27" s="54">
        <v>0</v>
      </c>
      <c r="W27" s="54">
        <v>0</v>
      </c>
      <c r="X27" s="54">
        <v>0</v>
      </c>
      <c r="Y27" s="54">
        <v>0</v>
      </c>
      <c r="Z27" s="54">
        <v>1</v>
      </c>
      <c r="AA27" s="54">
        <v>0</v>
      </c>
      <c r="AB27" s="54">
        <v>0</v>
      </c>
      <c r="AC27" s="54">
        <v>0</v>
      </c>
      <c r="AD27" s="54">
        <v>0</v>
      </c>
      <c r="AE27" s="54">
        <v>0</v>
      </c>
      <c r="AF27" s="54">
        <v>0</v>
      </c>
      <c r="AG27" s="54">
        <v>0</v>
      </c>
      <c r="AH27" s="54">
        <v>0</v>
      </c>
      <c r="AI27" s="54">
        <v>1</v>
      </c>
      <c r="AJ27" s="54">
        <v>0</v>
      </c>
      <c r="AK27" s="54">
        <v>0</v>
      </c>
      <c r="AL27" s="54">
        <v>0</v>
      </c>
      <c r="AM27" s="54">
        <v>0</v>
      </c>
      <c r="AN27" s="54">
        <v>0</v>
      </c>
      <c r="AO27" s="64" t="s">
        <v>217</v>
      </c>
      <c r="AP27" s="54">
        <v>0</v>
      </c>
      <c r="AQ27" s="54">
        <v>0</v>
      </c>
      <c r="AR27" s="54">
        <v>0</v>
      </c>
      <c r="AS27" s="54">
        <v>0</v>
      </c>
      <c r="AT27" s="54">
        <v>0</v>
      </c>
      <c r="AU27" s="54">
        <v>0</v>
      </c>
      <c r="AV27" s="54">
        <v>0</v>
      </c>
      <c r="AW27" s="54">
        <v>0</v>
      </c>
      <c r="AX27" s="54">
        <v>1</v>
      </c>
      <c r="AY27" s="54">
        <v>0</v>
      </c>
      <c r="AZ27" s="54">
        <v>0</v>
      </c>
      <c r="BA27" s="54">
        <v>0</v>
      </c>
      <c r="BB27" s="54">
        <v>0</v>
      </c>
      <c r="BC27" s="54">
        <v>0</v>
      </c>
      <c r="BD27" s="54">
        <v>0</v>
      </c>
      <c r="BE27" s="54">
        <v>0</v>
      </c>
      <c r="BF27" s="54">
        <v>1</v>
      </c>
      <c r="BG27" s="54">
        <v>1</v>
      </c>
      <c r="BH27" s="54">
        <v>1</v>
      </c>
      <c r="BI27" s="54">
        <v>0</v>
      </c>
      <c r="BJ27" s="54">
        <v>1</v>
      </c>
      <c r="BK27" s="54">
        <v>1</v>
      </c>
      <c r="BL27" s="54">
        <v>0</v>
      </c>
      <c r="BM27" s="54">
        <v>0</v>
      </c>
      <c r="BN27" s="54">
        <v>1</v>
      </c>
      <c r="BO27" s="54">
        <v>0</v>
      </c>
      <c r="BP27" s="54">
        <v>0</v>
      </c>
      <c r="BQ27" s="54">
        <v>0</v>
      </c>
      <c r="BR27" s="54">
        <v>1</v>
      </c>
      <c r="BS27" s="54">
        <v>1</v>
      </c>
      <c r="BT27" s="54">
        <v>1</v>
      </c>
      <c r="BU27" s="54">
        <v>1</v>
      </c>
      <c r="BV27" s="54">
        <v>0</v>
      </c>
      <c r="BW27" s="54">
        <v>1</v>
      </c>
      <c r="BX27" s="54">
        <v>1</v>
      </c>
      <c r="BY27" s="54">
        <v>0</v>
      </c>
      <c r="BZ27" s="54">
        <v>0</v>
      </c>
      <c r="CA27" s="54">
        <v>0</v>
      </c>
      <c r="CB27" s="54">
        <v>0</v>
      </c>
      <c r="CC27" s="54">
        <v>0</v>
      </c>
      <c r="CD27" s="54">
        <v>0</v>
      </c>
      <c r="CE27" s="54">
        <v>0</v>
      </c>
      <c r="CF27" s="54">
        <v>0</v>
      </c>
      <c r="CG27" s="54">
        <v>0</v>
      </c>
      <c r="CH27" s="54">
        <v>1</v>
      </c>
      <c r="CI27" s="54">
        <v>1</v>
      </c>
      <c r="CJ27" s="54">
        <v>1</v>
      </c>
      <c r="CK27" s="54">
        <v>1</v>
      </c>
      <c r="CL27" s="54">
        <v>1</v>
      </c>
      <c r="CM27" s="54">
        <v>0</v>
      </c>
      <c r="CN27" s="54">
        <v>0</v>
      </c>
      <c r="CO27" s="54">
        <v>0</v>
      </c>
      <c r="CP27" s="54">
        <v>0</v>
      </c>
      <c r="CQ27" s="54">
        <v>0</v>
      </c>
      <c r="CR27" s="54">
        <v>0</v>
      </c>
      <c r="CS27" s="54">
        <v>1</v>
      </c>
      <c r="CT27" s="54">
        <v>0</v>
      </c>
      <c r="CU27" s="54">
        <v>0</v>
      </c>
      <c r="CV27" s="54">
        <v>0</v>
      </c>
      <c r="CW27" s="54">
        <v>0</v>
      </c>
      <c r="CX27" s="54">
        <v>0</v>
      </c>
      <c r="CY27" s="54">
        <v>0</v>
      </c>
      <c r="CZ27" s="54">
        <v>1</v>
      </c>
      <c r="DA27" s="54">
        <v>1</v>
      </c>
      <c r="DB27" s="54">
        <v>1</v>
      </c>
      <c r="DC27" s="54">
        <v>1</v>
      </c>
      <c r="DD27" s="54">
        <v>0</v>
      </c>
      <c r="DE27" s="54">
        <v>1</v>
      </c>
      <c r="DF27" s="54">
        <v>0</v>
      </c>
      <c r="DG27" s="54">
        <v>0</v>
      </c>
      <c r="DH27" s="54">
        <v>0</v>
      </c>
      <c r="DI27" s="54">
        <v>0</v>
      </c>
      <c r="DJ27" s="54">
        <v>0</v>
      </c>
      <c r="DK27" s="54">
        <v>0</v>
      </c>
      <c r="DL27" s="54">
        <v>0</v>
      </c>
      <c r="DM27" s="54">
        <v>0</v>
      </c>
      <c r="DN27" s="54">
        <v>1</v>
      </c>
      <c r="DO27" s="54">
        <v>1</v>
      </c>
      <c r="DP27" s="54">
        <v>1</v>
      </c>
      <c r="DQ27" s="54">
        <v>1</v>
      </c>
      <c r="DR27" s="54">
        <v>1</v>
      </c>
      <c r="DS27" s="54">
        <v>0</v>
      </c>
      <c r="DT27" s="54">
        <v>0</v>
      </c>
      <c r="DU27" s="54">
        <v>1</v>
      </c>
      <c r="DV27" s="54">
        <v>1</v>
      </c>
      <c r="DW27" s="54">
        <v>1</v>
      </c>
      <c r="DX27" s="54">
        <v>1</v>
      </c>
      <c r="DY27" s="54">
        <v>1</v>
      </c>
      <c r="DZ27" s="54">
        <v>0</v>
      </c>
      <c r="EA27" s="54">
        <v>0</v>
      </c>
      <c r="EB27" s="54">
        <v>0</v>
      </c>
      <c r="EC27" s="54">
        <v>0</v>
      </c>
      <c r="ED27" s="54">
        <v>1</v>
      </c>
      <c r="EE27" s="54">
        <v>0</v>
      </c>
      <c r="EF27" s="54">
        <v>0</v>
      </c>
      <c r="EG27" s="54">
        <v>0</v>
      </c>
      <c r="EH27" s="54">
        <v>0</v>
      </c>
      <c r="EI27" s="54">
        <v>0</v>
      </c>
      <c r="EJ27" s="54">
        <v>0</v>
      </c>
      <c r="EK27" s="54">
        <v>0</v>
      </c>
      <c r="EL27" s="54">
        <v>0</v>
      </c>
      <c r="EM27" s="54">
        <v>0</v>
      </c>
      <c r="EN27" s="54">
        <v>0</v>
      </c>
      <c r="EO27" s="54">
        <v>0</v>
      </c>
      <c r="EP27" s="54">
        <v>0</v>
      </c>
      <c r="EQ27" s="54">
        <v>0</v>
      </c>
      <c r="ER27" s="54">
        <v>0</v>
      </c>
      <c r="ES27" s="54">
        <v>0</v>
      </c>
      <c r="ET27" s="54">
        <v>0</v>
      </c>
      <c r="EU27" s="54">
        <v>0</v>
      </c>
      <c r="EV27" s="54">
        <v>0</v>
      </c>
      <c r="EW27" s="54">
        <v>0</v>
      </c>
      <c r="EX27" s="54">
        <v>0</v>
      </c>
      <c r="EY27" s="54">
        <v>0</v>
      </c>
      <c r="EZ27" s="54">
        <v>0</v>
      </c>
      <c r="FA27" s="54">
        <v>0</v>
      </c>
      <c r="FB27" s="54">
        <v>0</v>
      </c>
      <c r="FC27" s="54">
        <v>0</v>
      </c>
      <c r="FD27" s="54">
        <v>0</v>
      </c>
      <c r="FE27" s="54">
        <v>0</v>
      </c>
      <c r="FF27" s="54">
        <v>1</v>
      </c>
      <c r="FG27" s="54">
        <v>0</v>
      </c>
      <c r="FH27" s="54">
        <v>0</v>
      </c>
      <c r="FI27" s="54">
        <v>0</v>
      </c>
      <c r="FJ27" s="54">
        <v>0</v>
      </c>
      <c r="FK27" s="54">
        <v>0</v>
      </c>
      <c r="FL27" s="36">
        <v>0</v>
      </c>
      <c r="FM27" s="36">
        <v>0</v>
      </c>
      <c r="FN27" s="36">
        <v>0</v>
      </c>
      <c r="FO27" s="36">
        <v>0</v>
      </c>
      <c r="FP27" s="36">
        <v>0</v>
      </c>
      <c r="FQ27" s="36">
        <v>1</v>
      </c>
      <c r="FR27" s="36">
        <v>0</v>
      </c>
      <c r="FS27" s="36">
        <v>0</v>
      </c>
      <c r="FT27" s="36">
        <v>0</v>
      </c>
      <c r="FU27" s="36">
        <v>0</v>
      </c>
      <c r="FV27" s="36">
        <v>0</v>
      </c>
      <c r="FW27" s="36">
        <v>0</v>
      </c>
      <c r="FX27" s="36">
        <v>0</v>
      </c>
      <c r="FY27" s="36">
        <v>0</v>
      </c>
      <c r="FZ27" s="36">
        <v>0</v>
      </c>
      <c r="GA27" s="36">
        <v>0</v>
      </c>
      <c r="GB27" s="36">
        <v>0</v>
      </c>
      <c r="GC27" s="36">
        <v>0</v>
      </c>
      <c r="GD27" s="36">
        <v>0</v>
      </c>
      <c r="GE27" s="36">
        <v>0</v>
      </c>
      <c r="GF27" s="54">
        <v>0</v>
      </c>
    </row>
    <row r="28" spans="1:188" ht="409.5" x14ac:dyDescent="0.25">
      <c r="A28" s="54" t="s">
        <v>223</v>
      </c>
      <c r="B28" s="63" t="s">
        <v>218</v>
      </c>
      <c r="C28" s="54" t="s">
        <v>219</v>
      </c>
      <c r="D28" s="54">
        <v>2013</v>
      </c>
      <c r="E28" s="54" t="s">
        <v>220</v>
      </c>
      <c r="F28" s="54" t="s">
        <v>61</v>
      </c>
      <c r="G28" s="54" t="s">
        <v>221</v>
      </c>
      <c r="H28" s="54"/>
      <c r="I28" s="67" t="s">
        <v>222</v>
      </c>
      <c r="J28" s="54">
        <v>0</v>
      </c>
      <c r="K28" s="54">
        <v>0</v>
      </c>
      <c r="L28" s="54">
        <v>1</v>
      </c>
      <c r="M28" s="54">
        <v>0</v>
      </c>
      <c r="N28" s="54">
        <v>0</v>
      </c>
      <c r="O28" s="54">
        <v>0</v>
      </c>
      <c r="P28" s="54">
        <v>0</v>
      </c>
      <c r="Q28" s="54">
        <v>0</v>
      </c>
      <c r="R28" s="54">
        <v>0</v>
      </c>
      <c r="S28" s="54">
        <v>0</v>
      </c>
      <c r="T28" s="54">
        <v>0</v>
      </c>
      <c r="U28" s="54">
        <v>0</v>
      </c>
      <c r="V28" s="54">
        <v>1</v>
      </c>
      <c r="W28" s="54">
        <v>0</v>
      </c>
      <c r="X28" s="54">
        <v>0</v>
      </c>
      <c r="Y28" s="54">
        <v>0</v>
      </c>
      <c r="Z28" s="54">
        <v>0</v>
      </c>
      <c r="AA28" s="54">
        <v>0</v>
      </c>
      <c r="AB28" s="54">
        <v>0</v>
      </c>
      <c r="AC28" s="54">
        <v>0</v>
      </c>
      <c r="AD28" s="54">
        <v>0</v>
      </c>
      <c r="AE28" s="54">
        <v>0</v>
      </c>
      <c r="AF28" s="54">
        <v>0</v>
      </c>
      <c r="AG28" s="54">
        <v>0</v>
      </c>
      <c r="AH28" s="54">
        <v>0</v>
      </c>
      <c r="AI28" s="54">
        <v>1</v>
      </c>
      <c r="AJ28" s="54">
        <v>0</v>
      </c>
      <c r="AK28" s="54">
        <v>0</v>
      </c>
      <c r="AL28" s="54">
        <v>0</v>
      </c>
      <c r="AM28" s="54">
        <v>0</v>
      </c>
      <c r="AN28" s="54">
        <v>0</v>
      </c>
      <c r="AO28" s="65" t="s">
        <v>47</v>
      </c>
      <c r="AP28" s="54">
        <v>0</v>
      </c>
      <c r="AQ28" s="54">
        <v>0</v>
      </c>
      <c r="AR28" s="54">
        <v>0</v>
      </c>
      <c r="AS28" s="54">
        <v>0</v>
      </c>
      <c r="AT28" s="54">
        <v>0</v>
      </c>
      <c r="AU28" s="54">
        <v>0</v>
      </c>
      <c r="AV28" s="54">
        <v>0</v>
      </c>
      <c r="AW28" s="54">
        <v>0</v>
      </c>
      <c r="AX28" s="54">
        <v>0</v>
      </c>
      <c r="AY28" s="54">
        <v>0</v>
      </c>
      <c r="AZ28" s="54">
        <v>0</v>
      </c>
      <c r="BA28" s="54">
        <v>0</v>
      </c>
      <c r="BB28" s="54">
        <v>0</v>
      </c>
      <c r="BC28" s="54">
        <v>0</v>
      </c>
      <c r="BD28" s="54">
        <v>0</v>
      </c>
      <c r="BE28" s="54">
        <v>0</v>
      </c>
      <c r="BF28" s="54">
        <v>0</v>
      </c>
      <c r="BG28" s="54">
        <v>0</v>
      </c>
      <c r="BH28" s="54">
        <v>0</v>
      </c>
      <c r="BI28" s="54">
        <v>0</v>
      </c>
      <c r="BJ28" s="54">
        <v>0</v>
      </c>
      <c r="BK28" s="54">
        <v>0</v>
      </c>
      <c r="BL28" s="54">
        <v>0</v>
      </c>
      <c r="BM28" s="54">
        <v>0</v>
      </c>
      <c r="BN28" s="54">
        <v>0</v>
      </c>
      <c r="BO28" s="54">
        <v>0</v>
      </c>
      <c r="BP28" s="54">
        <v>0</v>
      </c>
      <c r="BQ28" s="54">
        <v>0</v>
      </c>
      <c r="BR28" s="54">
        <v>0</v>
      </c>
      <c r="BS28" s="54">
        <v>0</v>
      </c>
      <c r="BT28" s="54">
        <v>0</v>
      </c>
      <c r="BU28" s="54">
        <v>0</v>
      </c>
      <c r="BV28" s="54">
        <v>0</v>
      </c>
      <c r="BW28" s="54">
        <v>0</v>
      </c>
      <c r="BX28" s="54">
        <v>0</v>
      </c>
      <c r="BY28" s="54">
        <v>0</v>
      </c>
      <c r="BZ28" s="54">
        <v>0</v>
      </c>
      <c r="CA28" s="54">
        <v>0</v>
      </c>
      <c r="CB28" s="54">
        <v>0</v>
      </c>
      <c r="CC28" s="54">
        <v>0</v>
      </c>
      <c r="CD28" s="54">
        <v>0</v>
      </c>
      <c r="CE28" s="54">
        <v>0</v>
      </c>
      <c r="CF28" s="54">
        <v>0</v>
      </c>
      <c r="CG28" s="54">
        <v>0</v>
      </c>
      <c r="CH28" s="54">
        <v>0</v>
      </c>
      <c r="CI28" s="54">
        <v>0</v>
      </c>
      <c r="CJ28" s="54">
        <v>0</v>
      </c>
      <c r="CK28" s="54">
        <v>0</v>
      </c>
      <c r="CL28" s="54">
        <v>0</v>
      </c>
      <c r="CM28" s="54">
        <v>0</v>
      </c>
      <c r="CN28" s="54">
        <v>0</v>
      </c>
      <c r="CO28" s="54">
        <v>0</v>
      </c>
      <c r="CP28" s="54">
        <v>0</v>
      </c>
      <c r="CQ28" s="54">
        <v>0</v>
      </c>
      <c r="CR28" s="54">
        <v>0</v>
      </c>
      <c r="CS28" s="54">
        <v>0</v>
      </c>
      <c r="CT28" s="54">
        <v>0</v>
      </c>
      <c r="CU28" s="54">
        <v>0</v>
      </c>
      <c r="CV28" s="54">
        <v>0</v>
      </c>
      <c r="CW28" s="54">
        <v>0</v>
      </c>
      <c r="CX28" s="54">
        <v>0</v>
      </c>
      <c r="CY28" s="54">
        <v>0</v>
      </c>
      <c r="CZ28" s="54">
        <v>0</v>
      </c>
      <c r="DA28" s="54">
        <v>0</v>
      </c>
      <c r="DB28" s="54">
        <v>0</v>
      </c>
      <c r="DC28" s="54">
        <v>0</v>
      </c>
      <c r="DD28" s="54">
        <v>0</v>
      </c>
      <c r="DE28" s="54">
        <v>0</v>
      </c>
      <c r="DF28" s="54">
        <v>0</v>
      </c>
      <c r="DG28" s="54">
        <v>0</v>
      </c>
      <c r="DH28" s="54">
        <v>0</v>
      </c>
      <c r="DI28" s="54">
        <v>0</v>
      </c>
      <c r="DJ28" s="54">
        <v>0</v>
      </c>
      <c r="DK28" s="54">
        <v>0</v>
      </c>
      <c r="DL28" s="54">
        <v>0</v>
      </c>
      <c r="DM28" s="54">
        <v>0</v>
      </c>
      <c r="DN28" s="54">
        <v>0</v>
      </c>
      <c r="DO28" s="54">
        <v>0</v>
      </c>
      <c r="DP28" s="54">
        <v>0</v>
      </c>
      <c r="DQ28" s="54">
        <v>0</v>
      </c>
      <c r="DR28" s="54">
        <v>0</v>
      </c>
      <c r="DS28" s="54">
        <v>0</v>
      </c>
      <c r="DT28" s="54">
        <v>0</v>
      </c>
      <c r="DU28" s="54">
        <v>0</v>
      </c>
      <c r="DV28" s="54">
        <v>0</v>
      </c>
      <c r="DW28" s="54">
        <v>0</v>
      </c>
      <c r="DX28" s="54">
        <v>0</v>
      </c>
      <c r="DY28" s="54">
        <v>0</v>
      </c>
      <c r="DZ28" s="54">
        <v>0</v>
      </c>
      <c r="EA28" s="54">
        <v>0</v>
      </c>
      <c r="EB28" s="54">
        <v>0</v>
      </c>
      <c r="EC28" s="54">
        <v>0</v>
      </c>
      <c r="ED28" s="54">
        <v>0</v>
      </c>
      <c r="EE28" s="54">
        <v>0</v>
      </c>
      <c r="EF28" s="54">
        <v>0</v>
      </c>
      <c r="EG28" s="54">
        <v>0</v>
      </c>
      <c r="EH28" s="54">
        <v>0</v>
      </c>
      <c r="EI28" s="54">
        <v>0</v>
      </c>
      <c r="EJ28" s="54">
        <v>0</v>
      </c>
      <c r="EK28" s="54">
        <v>0</v>
      </c>
      <c r="EL28" s="54">
        <v>0</v>
      </c>
      <c r="EM28" s="54">
        <v>1</v>
      </c>
      <c r="EN28" s="54">
        <v>0</v>
      </c>
      <c r="EO28" s="54">
        <v>0</v>
      </c>
      <c r="EP28" s="54">
        <v>0</v>
      </c>
      <c r="EQ28" s="54">
        <v>0</v>
      </c>
      <c r="ER28" s="54">
        <v>0</v>
      </c>
      <c r="ES28" s="54">
        <v>0</v>
      </c>
      <c r="ET28" s="54">
        <v>0</v>
      </c>
      <c r="EU28" s="54">
        <v>0</v>
      </c>
      <c r="EV28" s="54">
        <v>0</v>
      </c>
      <c r="EW28" s="54">
        <v>0</v>
      </c>
      <c r="EX28" s="54">
        <v>0</v>
      </c>
      <c r="EY28" s="54">
        <v>0</v>
      </c>
      <c r="EZ28" s="54">
        <v>0</v>
      </c>
      <c r="FA28" s="54">
        <v>0</v>
      </c>
      <c r="FB28" s="54">
        <v>0</v>
      </c>
      <c r="FC28" s="54">
        <v>0</v>
      </c>
      <c r="FD28" s="54">
        <v>0</v>
      </c>
      <c r="FE28" s="54">
        <v>0</v>
      </c>
      <c r="FF28" s="54">
        <v>0</v>
      </c>
      <c r="FG28" s="54">
        <v>0</v>
      </c>
      <c r="FH28" s="54">
        <v>0</v>
      </c>
      <c r="FI28" s="54">
        <v>0</v>
      </c>
      <c r="FJ28" s="54">
        <v>0</v>
      </c>
      <c r="FK28" s="54">
        <v>0</v>
      </c>
      <c r="FL28" s="33">
        <v>0</v>
      </c>
      <c r="FM28" s="33">
        <v>0</v>
      </c>
      <c r="FN28" s="33">
        <v>0</v>
      </c>
      <c r="FO28" s="33">
        <v>0</v>
      </c>
      <c r="FP28" s="33">
        <v>0</v>
      </c>
      <c r="FQ28" s="33">
        <v>0</v>
      </c>
      <c r="FR28" s="33">
        <v>0</v>
      </c>
      <c r="FS28" s="33">
        <v>0</v>
      </c>
      <c r="FT28" s="33">
        <v>0</v>
      </c>
      <c r="FU28" s="33">
        <v>0</v>
      </c>
      <c r="FV28" s="33">
        <v>0</v>
      </c>
      <c r="FW28" s="33">
        <v>1</v>
      </c>
      <c r="FX28" s="33">
        <v>0</v>
      </c>
      <c r="FY28" s="33">
        <v>0</v>
      </c>
      <c r="FZ28" s="33">
        <v>0</v>
      </c>
      <c r="GA28" s="33">
        <v>0</v>
      </c>
      <c r="GB28" s="33">
        <v>0</v>
      </c>
      <c r="GC28" s="33">
        <v>0</v>
      </c>
      <c r="GD28" s="33">
        <v>0</v>
      </c>
      <c r="GE28" s="33">
        <v>0</v>
      </c>
      <c r="GF28" s="54">
        <v>0</v>
      </c>
    </row>
    <row r="29" spans="1:188" ht="390" x14ac:dyDescent="0.25">
      <c r="A29" s="54" t="s">
        <v>229</v>
      </c>
      <c r="B29" s="63" t="s">
        <v>224</v>
      </c>
      <c r="C29" s="54" t="s">
        <v>225</v>
      </c>
      <c r="D29" s="54">
        <v>2012</v>
      </c>
      <c r="E29" s="54" t="s">
        <v>132</v>
      </c>
      <c r="F29" s="54" t="s">
        <v>44</v>
      </c>
      <c r="G29" s="54" t="s">
        <v>226</v>
      </c>
      <c r="H29" s="54" t="s">
        <v>227</v>
      </c>
      <c r="I29" s="67" t="s">
        <v>228</v>
      </c>
      <c r="J29" s="54">
        <v>0</v>
      </c>
      <c r="K29" s="54">
        <v>0</v>
      </c>
      <c r="L29" s="54">
        <v>1</v>
      </c>
      <c r="M29" s="54">
        <v>0</v>
      </c>
      <c r="N29" s="54">
        <v>0</v>
      </c>
      <c r="O29" s="54">
        <v>0</v>
      </c>
      <c r="P29" s="54">
        <v>0</v>
      </c>
      <c r="Q29" s="54">
        <v>0</v>
      </c>
      <c r="R29" s="54">
        <v>0</v>
      </c>
      <c r="S29" s="54">
        <v>0</v>
      </c>
      <c r="T29" s="54">
        <v>0</v>
      </c>
      <c r="U29" s="54">
        <v>1</v>
      </c>
      <c r="V29" s="54">
        <v>0</v>
      </c>
      <c r="W29" s="54">
        <v>0</v>
      </c>
      <c r="X29" s="54">
        <v>0</v>
      </c>
      <c r="Y29" s="54">
        <v>0</v>
      </c>
      <c r="Z29" s="54">
        <v>0</v>
      </c>
      <c r="AA29" s="54">
        <v>0</v>
      </c>
      <c r="AB29" s="54">
        <v>0</v>
      </c>
      <c r="AC29" s="54">
        <v>0</v>
      </c>
      <c r="AD29" s="54">
        <v>0</v>
      </c>
      <c r="AE29" s="54">
        <v>0</v>
      </c>
      <c r="AF29" s="54">
        <v>0</v>
      </c>
      <c r="AG29" s="54">
        <v>0</v>
      </c>
      <c r="AH29" s="54">
        <v>0</v>
      </c>
      <c r="AI29" s="54">
        <v>1</v>
      </c>
      <c r="AJ29" s="54">
        <v>0</v>
      </c>
      <c r="AK29" s="54">
        <v>0</v>
      </c>
      <c r="AL29" s="54">
        <v>0</v>
      </c>
      <c r="AM29" s="54">
        <v>0</v>
      </c>
      <c r="AN29" s="54">
        <v>0</v>
      </c>
      <c r="AO29" s="65" t="s">
        <v>47</v>
      </c>
      <c r="AP29" s="54">
        <v>1</v>
      </c>
      <c r="AQ29" s="54">
        <v>0</v>
      </c>
      <c r="AR29" s="54">
        <v>0</v>
      </c>
      <c r="AS29" s="54">
        <v>0</v>
      </c>
      <c r="AT29" s="54">
        <v>0</v>
      </c>
      <c r="AU29" s="54">
        <v>0</v>
      </c>
      <c r="AV29" s="54">
        <v>0</v>
      </c>
      <c r="AW29" s="54">
        <v>0</v>
      </c>
      <c r="AX29" s="54">
        <v>1</v>
      </c>
      <c r="AY29" s="54">
        <v>0</v>
      </c>
      <c r="AZ29" s="54">
        <v>0</v>
      </c>
      <c r="BA29" s="54">
        <v>0</v>
      </c>
      <c r="BB29" s="54">
        <v>1</v>
      </c>
      <c r="BC29" s="54">
        <v>0</v>
      </c>
      <c r="BD29" s="54">
        <v>0</v>
      </c>
      <c r="BE29" s="54">
        <v>0</v>
      </c>
      <c r="BF29" s="54">
        <v>0</v>
      </c>
      <c r="BG29" s="54">
        <v>0</v>
      </c>
      <c r="BH29" s="54">
        <v>0</v>
      </c>
      <c r="BI29" s="54">
        <v>0</v>
      </c>
      <c r="BJ29" s="54">
        <v>0</v>
      </c>
      <c r="BK29" s="54">
        <v>0</v>
      </c>
      <c r="BL29" s="54">
        <v>0</v>
      </c>
      <c r="BM29" s="54">
        <v>0</v>
      </c>
      <c r="BN29" s="54">
        <v>1</v>
      </c>
      <c r="BO29" s="54">
        <v>0</v>
      </c>
      <c r="BP29" s="54">
        <v>0</v>
      </c>
      <c r="BQ29" s="54">
        <v>0</v>
      </c>
      <c r="BR29" s="54">
        <v>0</v>
      </c>
      <c r="BS29" s="54">
        <v>0</v>
      </c>
      <c r="BT29" s="54">
        <v>0</v>
      </c>
      <c r="BU29" s="54">
        <v>0</v>
      </c>
      <c r="BV29" s="54">
        <v>0</v>
      </c>
      <c r="BW29" s="54">
        <v>0</v>
      </c>
      <c r="BX29" s="54">
        <v>0</v>
      </c>
      <c r="BY29" s="54">
        <v>0</v>
      </c>
      <c r="BZ29" s="54">
        <v>0</v>
      </c>
      <c r="CA29" s="54">
        <v>0</v>
      </c>
      <c r="CB29" s="54">
        <v>0</v>
      </c>
      <c r="CC29" s="54">
        <v>0</v>
      </c>
      <c r="CD29" s="54">
        <v>0</v>
      </c>
      <c r="CE29" s="54">
        <v>0</v>
      </c>
      <c r="CF29" s="54">
        <v>0</v>
      </c>
      <c r="CG29" s="54">
        <v>0</v>
      </c>
      <c r="CH29" s="54">
        <v>1</v>
      </c>
      <c r="CI29" s="54">
        <v>0</v>
      </c>
      <c r="CJ29" s="54">
        <v>0</v>
      </c>
      <c r="CK29" s="54">
        <v>0</v>
      </c>
      <c r="CL29" s="54">
        <v>0</v>
      </c>
      <c r="CM29" s="54">
        <v>0</v>
      </c>
      <c r="CN29" s="54">
        <v>0</v>
      </c>
      <c r="CO29" s="54">
        <v>0</v>
      </c>
      <c r="CP29" s="54">
        <v>0</v>
      </c>
      <c r="CQ29" s="54">
        <v>0</v>
      </c>
      <c r="CR29" s="54">
        <v>0</v>
      </c>
      <c r="CS29" s="54">
        <v>0</v>
      </c>
      <c r="CT29" s="54">
        <v>0</v>
      </c>
      <c r="CU29" s="54">
        <v>0</v>
      </c>
      <c r="CV29" s="54">
        <v>0</v>
      </c>
      <c r="CW29" s="54">
        <v>0</v>
      </c>
      <c r="CX29" s="54">
        <v>0</v>
      </c>
      <c r="CY29" s="54">
        <v>0</v>
      </c>
      <c r="CZ29" s="54">
        <v>0</v>
      </c>
      <c r="DA29" s="54">
        <v>0</v>
      </c>
      <c r="DB29" s="54">
        <v>0</v>
      </c>
      <c r="DC29" s="54">
        <v>0</v>
      </c>
      <c r="DD29" s="54">
        <v>0</v>
      </c>
      <c r="DE29" s="54">
        <v>0</v>
      </c>
      <c r="DF29" s="54">
        <v>0</v>
      </c>
      <c r="DG29" s="54">
        <v>0</v>
      </c>
      <c r="DH29" s="54">
        <v>0</v>
      </c>
      <c r="DI29" s="54">
        <v>0</v>
      </c>
      <c r="DJ29" s="54">
        <v>0</v>
      </c>
      <c r="DK29" s="54">
        <v>0</v>
      </c>
      <c r="DL29" s="54">
        <v>0</v>
      </c>
      <c r="DM29" s="54">
        <v>0</v>
      </c>
      <c r="DN29" s="54">
        <v>0</v>
      </c>
      <c r="DO29" s="54">
        <v>0</v>
      </c>
      <c r="DP29" s="54">
        <v>0</v>
      </c>
      <c r="DQ29" s="54">
        <v>0</v>
      </c>
      <c r="DR29" s="54">
        <v>0</v>
      </c>
      <c r="DS29" s="54">
        <v>0</v>
      </c>
      <c r="DT29" s="54">
        <v>0</v>
      </c>
      <c r="DU29" s="54">
        <v>0</v>
      </c>
      <c r="DV29" s="54">
        <v>0</v>
      </c>
      <c r="DW29" s="54">
        <v>0</v>
      </c>
      <c r="DX29" s="54">
        <v>0</v>
      </c>
      <c r="DY29" s="54">
        <v>0</v>
      </c>
      <c r="DZ29" s="54">
        <v>0</v>
      </c>
      <c r="EA29" s="54">
        <v>0</v>
      </c>
      <c r="EB29" s="54">
        <v>0</v>
      </c>
      <c r="EC29" s="54">
        <v>0</v>
      </c>
      <c r="ED29" s="54">
        <v>0</v>
      </c>
      <c r="EE29" s="54">
        <v>0</v>
      </c>
      <c r="EF29" s="54">
        <v>0</v>
      </c>
      <c r="EG29" s="54">
        <v>0</v>
      </c>
      <c r="EH29" s="54">
        <v>0</v>
      </c>
      <c r="EI29" s="54">
        <v>0</v>
      </c>
      <c r="EJ29" s="54">
        <v>0</v>
      </c>
      <c r="EK29" s="54">
        <v>0</v>
      </c>
      <c r="EL29" s="54">
        <v>0</v>
      </c>
      <c r="EM29" s="54">
        <v>0</v>
      </c>
      <c r="EN29" s="54">
        <v>0</v>
      </c>
      <c r="EO29" s="54">
        <v>0</v>
      </c>
      <c r="EP29" s="54">
        <v>0</v>
      </c>
      <c r="EQ29" s="54">
        <v>0</v>
      </c>
      <c r="ER29" s="54">
        <v>0</v>
      </c>
      <c r="ES29" s="54">
        <v>0</v>
      </c>
      <c r="ET29" s="54">
        <v>0</v>
      </c>
      <c r="EU29" s="54">
        <v>0</v>
      </c>
      <c r="EV29" s="54">
        <v>0</v>
      </c>
      <c r="EW29" s="54">
        <v>0</v>
      </c>
      <c r="EX29" s="54">
        <v>0</v>
      </c>
      <c r="EY29" s="54">
        <v>0</v>
      </c>
      <c r="EZ29" s="54">
        <v>0</v>
      </c>
      <c r="FA29" s="54">
        <v>0</v>
      </c>
      <c r="FB29" s="54">
        <v>0</v>
      </c>
      <c r="FC29" s="54">
        <v>0</v>
      </c>
      <c r="FD29" s="54">
        <v>0</v>
      </c>
      <c r="FE29" s="54">
        <v>0</v>
      </c>
      <c r="FF29" s="54">
        <v>0</v>
      </c>
      <c r="FG29" s="54">
        <v>0</v>
      </c>
      <c r="FH29" s="54">
        <v>0</v>
      </c>
      <c r="FI29" s="54">
        <v>0</v>
      </c>
      <c r="FJ29" s="54">
        <v>0</v>
      </c>
      <c r="FK29" s="54">
        <v>0</v>
      </c>
      <c r="FL29" s="36">
        <v>0</v>
      </c>
      <c r="FM29" s="36">
        <v>0</v>
      </c>
      <c r="FN29" s="36">
        <v>1</v>
      </c>
      <c r="FO29" s="36">
        <v>0</v>
      </c>
      <c r="FP29" s="36">
        <v>0</v>
      </c>
      <c r="FQ29" s="36">
        <v>0</v>
      </c>
      <c r="FR29" s="36">
        <v>0</v>
      </c>
      <c r="FS29" s="36">
        <v>0</v>
      </c>
      <c r="FT29" s="36">
        <v>0</v>
      </c>
      <c r="FU29" s="36">
        <v>0</v>
      </c>
      <c r="FV29" s="36">
        <v>0</v>
      </c>
      <c r="FW29" s="36">
        <v>0</v>
      </c>
      <c r="FX29" s="36">
        <v>0</v>
      </c>
      <c r="FY29" s="36">
        <v>0</v>
      </c>
      <c r="FZ29" s="36">
        <v>0</v>
      </c>
      <c r="GA29" s="36">
        <v>0</v>
      </c>
      <c r="GB29" s="36">
        <v>0</v>
      </c>
      <c r="GC29" s="36">
        <v>0</v>
      </c>
      <c r="GD29" s="36">
        <v>0</v>
      </c>
      <c r="GE29" s="36">
        <v>0</v>
      </c>
      <c r="GF29" s="54">
        <v>0</v>
      </c>
    </row>
    <row r="30" spans="1:188" ht="409.5" x14ac:dyDescent="0.25">
      <c r="A30" s="54" t="s">
        <v>235</v>
      </c>
      <c r="B30" s="63" t="s">
        <v>230</v>
      </c>
      <c r="C30" s="54" t="s">
        <v>231</v>
      </c>
      <c r="D30" s="54">
        <v>2016</v>
      </c>
      <c r="E30" s="54" t="s">
        <v>60</v>
      </c>
      <c r="F30" s="54" t="s">
        <v>61</v>
      </c>
      <c r="G30" s="54" t="s">
        <v>232</v>
      </c>
      <c r="H30" s="54" t="s">
        <v>233</v>
      </c>
      <c r="I30" s="67" t="s">
        <v>234</v>
      </c>
      <c r="J30" s="54">
        <v>0</v>
      </c>
      <c r="K30" s="54">
        <v>0</v>
      </c>
      <c r="L30" s="54">
        <v>1</v>
      </c>
      <c r="M30" s="54">
        <v>1</v>
      </c>
      <c r="N30" s="54">
        <v>0</v>
      </c>
      <c r="O30" s="54">
        <v>0</v>
      </c>
      <c r="P30" s="54">
        <v>0</v>
      </c>
      <c r="Q30" s="54">
        <v>0</v>
      </c>
      <c r="R30" s="54">
        <v>0</v>
      </c>
      <c r="S30" s="54">
        <v>0</v>
      </c>
      <c r="T30" s="54">
        <v>1</v>
      </c>
      <c r="U30" s="54">
        <v>1</v>
      </c>
      <c r="V30" s="54">
        <v>0</v>
      </c>
      <c r="W30" s="54">
        <v>0</v>
      </c>
      <c r="X30" s="54">
        <v>0</v>
      </c>
      <c r="Y30" s="54">
        <v>0</v>
      </c>
      <c r="Z30" s="54">
        <v>0</v>
      </c>
      <c r="AA30" s="54">
        <v>0</v>
      </c>
      <c r="AB30" s="54">
        <v>0</v>
      </c>
      <c r="AC30" s="54">
        <v>0</v>
      </c>
      <c r="AD30" s="54">
        <v>0</v>
      </c>
      <c r="AE30" s="54">
        <v>0</v>
      </c>
      <c r="AF30" s="54">
        <v>0</v>
      </c>
      <c r="AG30" s="54">
        <v>0</v>
      </c>
      <c r="AH30" s="54">
        <v>0</v>
      </c>
      <c r="AI30" s="54">
        <v>0</v>
      </c>
      <c r="AJ30" s="54">
        <v>0</v>
      </c>
      <c r="AK30" s="54">
        <v>0</v>
      </c>
      <c r="AL30" s="54">
        <v>1</v>
      </c>
      <c r="AM30" s="54">
        <v>0</v>
      </c>
      <c r="AN30" s="54">
        <v>0</v>
      </c>
      <c r="AO30" s="65" t="s">
        <v>47</v>
      </c>
      <c r="AP30" s="54">
        <v>0</v>
      </c>
      <c r="AQ30" s="54">
        <v>0</v>
      </c>
      <c r="AR30" s="54">
        <v>0</v>
      </c>
      <c r="AS30" s="54">
        <v>0</v>
      </c>
      <c r="AT30" s="54">
        <v>0</v>
      </c>
      <c r="AU30" s="54">
        <v>0</v>
      </c>
      <c r="AV30" s="54">
        <v>0</v>
      </c>
      <c r="AW30" s="54">
        <v>0</v>
      </c>
      <c r="AX30" s="54">
        <v>0</v>
      </c>
      <c r="AY30" s="54">
        <v>0</v>
      </c>
      <c r="AZ30" s="54">
        <v>0</v>
      </c>
      <c r="BA30" s="54">
        <v>0</v>
      </c>
      <c r="BB30" s="54">
        <v>0</v>
      </c>
      <c r="BC30" s="54">
        <v>0</v>
      </c>
      <c r="BD30" s="54">
        <v>0</v>
      </c>
      <c r="BE30" s="54">
        <v>0</v>
      </c>
      <c r="BF30" s="54">
        <v>0</v>
      </c>
      <c r="BG30" s="54">
        <v>0</v>
      </c>
      <c r="BH30" s="54">
        <v>0</v>
      </c>
      <c r="BI30" s="54">
        <v>0</v>
      </c>
      <c r="BJ30" s="54">
        <v>0</v>
      </c>
      <c r="BK30" s="54">
        <v>0</v>
      </c>
      <c r="BL30" s="54">
        <v>0</v>
      </c>
      <c r="BM30" s="54">
        <v>0</v>
      </c>
      <c r="BN30" s="54">
        <v>0</v>
      </c>
      <c r="BO30" s="54">
        <v>0</v>
      </c>
      <c r="BP30" s="54">
        <v>0</v>
      </c>
      <c r="BQ30" s="54">
        <v>0</v>
      </c>
      <c r="BR30" s="54">
        <v>0</v>
      </c>
      <c r="BS30" s="54">
        <v>0</v>
      </c>
      <c r="BT30" s="54">
        <v>0</v>
      </c>
      <c r="BU30" s="54">
        <v>0</v>
      </c>
      <c r="BV30" s="54">
        <v>0</v>
      </c>
      <c r="BW30" s="54">
        <v>0</v>
      </c>
      <c r="BX30" s="54">
        <v>0</v>
      </c>
      <c r="BY30" s="54">
        <v>0</v>
      </c>
      <c r="BZ30" s="54">
        <v>0</v>
      </c>
      <c r="CA30" s="54">
        <v>0</v>
      </c>
      <c r="CB30" s="54">
        <v>0</v>
      </c>
      <c r="CC30" s="54">
        <v>0</v>
      </c>
      <c r="CD30" s="54">
        <v>0</v>
      </c>
      <c r="CE30" s="54">
        <v>0</v>
      </c>
      <c r="CF30" s="54">
        <v>0</v>
      </c>
      <c r="CG30" s="54">
        <v>0</v>
      </c>
      <c r="CH30" s="54">
        <v>0</v>
      </c>
      <c r="CI30" s="54">
        <v>0</v>
      </c>
      <c r="CJ30" s="54">
        <v>0</v>
      </c>
      <c r="CK30" s="54">
        <v>0</v>
      </c>
      <c r="CL30" s="54">
        <v>0</v>
      </c>
      <c r="CM30" s="54">
        <v>0</v>
      </c>
      <c r="CN30" s="54">
        <v>0</v>
      </c>
      <c r="CO30" s="54">
        <v>0</v>
      </c>
      <c r="CP30" s="54">
        <v>0</v>
      </c>
      <c r="CQ30" s="54">
        <v>0</v>
      </c>
      <c r="CR30" s="54">
        <v>0</v>
      </c>
      <c r="CS30" s="54">
        <v>0</v>
      </c>
      <c r="CT30" s="54">
        <v>0</v>
      </c>
      <c r="CU30" s="54">
        <v>0</v>
      </c>
      <c r="CV30" s="54">
        <v>0</v>
      </c>
      <c r="CW30" s="54">
        <v>0</v>
      </c>
      <c r="CX30" s="54">
        <v>0</v>
      </c>
      <c r="CY30" s="54">
        <v>0</v>
      </c>
      <c r="CZ30" s="54">
        <v>0</v>
      </c>
      <c r="DA30" s="54">
        <v>0</v>
      </c>
      <c r="DB30" s="54">
        <v>0</v>
      </c>
      <c r="DC30" s="54">
        <v>0</v>
      </c>
      <c r="DD30" s="54">
        <v>0</v>
      </c>
      <c r="DE30" s="54">
        <v>0</v>
      </c>
      <c r="DF30" s="54">
        <v>0</v>
      </c>
      <c r="DG30" s="54">
        <v>0</v>
      </c>
      <c r="DH30" s="54">
        <v>0</v>
      </c>
      <c r="DI30" s="54">
        <v>0</v>
      </c>
      <c r="DJ30" s="54">
        <v>0</v>
      </c>
      <c r="DK30" s="54">
        <v>0</v>
      </c>
      <c r="DL30" s="54">
        <v>0</v>
      </c>
      <c r="DM30" s="54">
        <v>0</v>
      </c>
      <c r="DN30" s="54">
        <v>0</v>
      </c>
      <c r="DO30" s="54">
        <v>0</v>
      </c>
      <c r="DP30" s="54">
        <v>0</v>
      </c>
      <c r="DQ30" s="54">
        <v>0</v>
      </c>
      <c r="DR30" s="54">
        <v>0</v>
      </c>
      <c r="DS30" s="54">
        <v>0</v>
      </c>
      <c r="DT30" s="54">
        <v>0</v>
      </c>
      <c r="DU30" s="54">
        <v>0</v>
      </c>
      <c r="DV30" s="54">
        <v>0</v>
      </c>
      <c r="DW30" s="54">
        <v>0</v>
      </c>
      <c r="DX30" s="54">
        <v>0</v>
      </c>
      <c r="DY30" s="54">
        <v>0</v>
      </c>
      <c r="DZ30" s="54">
        <v>0</v>
      </c>
      <c r="EA30" s="54">
        <v>0</v>
      </c>
      <c r="EB30" s="54">
        <v>0</v>
      </c>
      <c r="EC30" s="54">
        <v>0</v>
      </c>
      <c r="ED30" s="54">
        <v>0</v>
      </c>
      <c r="EE30" s="54">
        <v>0</v>
      </c>
      <c r="EF30" s="54">
        <v>0</v>
      </c>
      <c r="EG30" s="54">
        <v>0</v>
      </c>
      <c r="EH30" s="54">
        <v>0</v>
      </c>
      <c r="EI30" s="54">
        <v>0</v>
      </c>
      <c r="EJ30" s="54">
        <v>0</v>
      </c>
      <c r="EK30" s="54">
        <v>0</v>
      </c>
      <c r="EL30" s="54">
        <v>0</v>
      </c>
      <c r="EM30" s="54">
        <v>0</v>
      </c>
      <c r="EN30" s="54">
        <v>0</v>
      </c>
      <c r="EO30" s="54">
        <v>0</v>
      </c>
      <c r="EP30" s="54">
        <v>0</v>
      </c>
      <c r="EQ30" s="54">
        <v>0</v>
      </c>
      <c r="ER30" s="54">
        <v>0</v>
      </c>
      <c r="ES30" s="54">
        <v>0</v>
      </c>
      <c r="ET30" s="54">
        <v>0</v>
      </c>
      <c r="EU30" s="54">
        <v>0</v>
      </c>
      <c r="EV30" s="54">
        <v>0</v>
      </c>
      <c r="EW30" s="54">
        <v>0</v>
      </c>
      <c r="EX30" s="54">
        <v>0</v>
      </c>
      <c r="EY30" s="54">
        <v>0</v>
      </c>
      <c r="EZ30" s="54">
        <v>0</v>
      </c>
      <c r="FA30" s="54">
        <v>0</v>
      </c>
      <c r="FB30" s="54">
        <v>0</v>
      </c>
      <c r="FC30" s="54">
        <v>0</v>
      </c>
      <c r="FD30" s="54">
        <v>0</v>
      </c>
      <c r="FE30" s="54">
        <v>0</v>
      </c>
      <c r="FF30" s="54">
        <v>0</v>
      </c>
      <c r="FG30" s="54">
        <v>0</v>
      </c>
      <c r="FH30" s="54">
        <v>0</v>
      </c>
      <c r="FI30" s="54">
        <v>0</v>
      </c>
      <c r="FJ30" s="54">
        <v>0</v>
      </c>
      <c r="FK30" s="54">
        <v>0</v>
      </c>
      <c r="FL30" s="33">
        <v>0</v>
      </c>
      <c r="FM30" s="33">
        <v>0</v>
      </c>
      <c r="FN30" s="33">
        <v>0</v>
      </c>
      <c r="FO30" s="33">
        <v>0</v>
      </c>
      <c r="FP30" s="33">
        <v>0</v>
      </c>
      <c r="FQ30" s="33">
        <v>0</v>
      </c>
      <c r="FR30" s="33">
        <v>0</v>
      </c>
      <c r="FS30" s="33">
        <v>0</v>
      </c>
      <c r="FT30" s="33">
        <v>0</v>
      </c>
      <c r="FU30" s="33">
        <v>0</v>
      </c>
      <c r="FV30" s="33">
        <v>0</v>
      </c>
      <c r="FW30" s="33">
        <v>0</v>
      </c>
      <c r="FX30" s="33">
        <v>0</v>
      </c>
      <c r="FY30" s="33">
        <v>1</v>
      </c>
      <c r="FZ30" s="33">
        <v>0</v>
      </c>
      <c r="GA30" s="33">
        <v>0</v>
      </c>
      <c r="GB30" s="33">
        <v>0</v>
      </c>
      <c r="GC30" s="33">
        <v>0</v>
      </c>
      <c r="GD30" s="33">
        <v>0</v>
      </c>
      <c r="GE30" s="33">
        <v>0</v>
      </c>
      <c r="GF30" s="54">
        <v>0</v>
      </c>
    </row>
    <row r="31" spans="1:188" ht="315" x14ac:dyDescent="0.25">
      <c r="A31" s="54" t="s">
        <v>241</v>
      </c>
      <c r="B31" s="63" t="s">
        <v>236</v>
      </c>
      <c r="C31" s="54" t="s">
        <v>237</v>
      </c>
      <c r="D31" s="54">
        <v>2021</v>
      </c>
      <c r="E31" s="54" t="s">
        <v>60</v>
      </c>
      <c r="F31" s="54" t="s">
        <v>61</v>
      </c>
      <c r="G31" s="54" t="s">
        <v>238</v>
      </c>
      <c r="H31" s="54" t="s">
        <v>239</v>
      </c>
      <c r="I31" s="67" t="s">
        <v>240</v>
      </c>
      <c r="J31" s="54">
        <v>1</v>
      </c>
      <c r="K31" s="54">
        <v>0</v>
      </c>
      <c r="L31" s="54">
        <v>0</v>
      </c>
      <c r="M31" s="54">
        <v>1</v>
      </c>
      <c r="N31" s="54">
        <v>0</v>
      </c>
      <c r="O31" s="54">
        <v>0</v>
      </c>
      <c r="P31" s="54">
        <v>0</v>
      </c>
      <c r="Q31" s="54">
        <v>0</v>
      </c>
      <c r="R31" s="54">
        <v>0</v>
      </c>
      <c r="S31" s="54">
        <v>0</v>
      </c>
      <c r="T31" s="54">
        <v>0</v>
      </c>
      <c r="U31" s="54">
        <v>0</v>
      </c>
      <c r="V31" s="54">
        <v>1</v>
      </c>
      <c r="W31" s="54">
        <v>0</v>
      </c>
      <c r="X31" s="54">
        <v>0</v>
      </c>
      <c r="Y31" s="54">
        <v>1</v>
      </c>
      <c r="Z31" s="54">
        <v>0</v>
      </c>
      <c r="AA31" s="54">
        <v>0</v>
      </c>
      <c r="AB31" s="54">
        <v>0</v>
      </c>
      <c r="AC31" s="54">
        <v>0</v>
      </c>
      <c r="AD31" s="54">
        <v>0</v>
      </c>
      <c r="AE31" s="54">
        <v>0</v>
      </c>
      <c r="AF31" s="54">
        <v>0</v>
      </c>
      <c r="AG31" s="54">
        <v>0</v>
      </c>
      <c r="AH31" s="54">
        <v>0</v>
      </c>
      <c r="AI31" s="54">
        <v>1</v>
      </c>
      <c r="AJ31" s="54">
        <v>0</v>
      </c>
      <c r="AK31" s="54">
        <v>0</v>
      </c>
      <c r="AL31" s="54">
        <v>0</v>
      </c>
      <c r="AM31" s="54">
        <v>0</v>
      </c>
      <c r="AN31" s="54">
        <v>0</v>
      </c>
      <c r="AO31" s="65" t="s">
        <v>47</v>
      </c>
      <c r="AP31" s="54">
        <v>0</v>
      </c>
      <c r="AQ31" s="54">
        <v>0</v>
      </c>
      <c r="AR31" s="54">
        <v>0</v>
      </c>
      <c r="AS31" s="54">
        <v>0</v>
      </c>
      <c r="AT31" s="54">
        <v>0</v>
      </c>
      <c r="AU31" s="54">
        <v>0</v>
      </c>
      <c r="AV31" s="54">
        <v>0</v>
      </c>
      <c r="AW31" s="54">
        <v>0</v>
      </c>
      <c r="AX31" s="54">
        <v>1</v>
      </c>
      <c r="AY31" s="54">
        <v>0</v>
      </c>
      <c r="AZ31" s="54">
        <v>1</v>
      </c>
      <c r="BA31" s="54">
        <v>0</v>
      </c>
      <c r="BB31" s="54">
        <v>0</v>
      </c>
      <c r="BC31" s="54">
        <v>0</v>
      </c>
      <c r="BD31" s="54">
        <v>0</v>
      </c>
      <c r="BE31" s="54">
        <v>0</v>
      </c>
      <c r="BF31" s="54">
        <v>0</v>
      </c>
      <c r="BG31" s="54">
        <v>0</v>
      </c>
      <c r="BH31" s="54">
        <v>0</v>
      </c>
      <c r="BI31" s="54">
        <v>0</v>
      </c>
      <c r="BJ31" s="54">
        <v>0</v>
      </c>
      <c r="BK31" s="54">
        <v>0</v>
      </c>
      <c r="BL31" s="54">
        <v>0</v>
      </c>
      <c r="BM31" s="54">
        <v>0</v>
      </c>
      <c r="BN31" s="54">
        <v>1</v>
      </c>
      <c r="BO31" s="54">
        <v>1</v>
      </c>
      <c r="BP31" s="54">
        <v>0</v>
      </c>
      <c r="BQ31" s="54">
        <v>0</v>
      </c>
      <c r="BR31" s="54">
        <v>0</v>
      </c>
      <c r="BS31" s="54">
        <v>0</v>
      </c>
      <c r="BT31" s="54">
        <v>0</v>
      </c>
      <c r="BU31" s="54">
        <v>0</v>
      </c>
      <c r="BV31" s="54">
        <v>1</v>
      </c>
      <c r="BW31" s="54">
        <v>0</v>
      </c>
      <c r="BX31" s="54">
        <v>0</v>
      </c>
      <c r="BY31" s="54">
        <v>0</v>
      </c>
      <c r="BZ31" s="54">
        <v>0</v>
      </c>
      <c r="CA31" s="54">
        <v>0</v>
      </c>
      <c r="CB31" s="54">
        <v>0</v>
      </c>
      <c r="CC31" s="54">
        <v>0</v>
      </c>
      <c r="CD31" s="54">
        <v>0</v>
      </c>
      <c r="CE31" s="54">
        <v>0</v>
      </c>
      <c r="CF31" s="54">
        <v>0</v>
      </c>
      <c r="CG31" s="54">
        <v>0</v>
      </c>
      <c r="CH31" s="54">
        <v>0</v>
      </c>
      <c r="CI31" s="54">
        <v>0</v>
      </c>
      <c r="CJ31" s="54">
        <v>0</v>
      </c>
      <c r="CK31" s="54">
        <v>0</v>
      </c>
      <c r="CL31" s="54">
        <v>0</v>
      </c>
      <c r="CM31" s="54">
        <v>0</v>
      </c>
      <c r="CN31" s="54">
        <v>0</v>
      </c>
      <c r="CO31" s="54">
        <v>0</v>
      </c>
      <c r="CP31" s="54">
        <v>0</v>
      </c>
      <c r="CQ31" s="54">
        <v>0</v>
      </c>
      <c r="CR31" s="54">
        <v>0</v>
      </c>
      <c r="CS31" s="54">
        <v>0</v>
      </c>
      <c r="CT31" s="54">
        <v>0</v>
      </c>
      <c r="CU31" s="54">
        <v>0</v>
      </c>
      <c r="CV31" s="54">
        <v>0</v>
      </c>
      <c r="CW31" s="54">
        <v>0</v>
      </c>
      <c r="CX31" s="54">
        <v>0</v>
      </c>
      <c r="CY31" s="54">
        <v>0</v>
      </c>
      <c r="CZ31" s="54">
        <v>1</v>
      </c>
      <c r="DA31" s="54">
        <v>0</v>
      </c>
      <c r="DB31" s="54">
        <v>0</v>
      </c>
      <c r="DC31" s="54">
        <v>0</v>
      </c>
      <c r="DD31" s="54">
        <v>0</v>
      </c>
      <c r="DE31" s="54">
        <v>0</v>
      </c>
      <c r="DF31" s="54">
        <v>0</v>
      </c>
      <c r="DG31" s="54">
        <v>0</v>
      </c>
      <c r="DH31" s="54">
        <v>0</v>
      </c>
      <c r="DI31" s="54">
        <v>0</v>
      </c>
      <c r="DJ31" s="54">
        <v>0</v>
      </c>
      <c r="DK31" s="54">
        <v>0</v>
      </c>
      <c r="DL31" s="54">
        <v>0</v>
      </c>
      <c r="DM31" s="54">
        <v>0</v>
      </c>
      <c r="DN31" s="54">
        <v>0</v>
      </c>
      <c r="DO31" s="54">
        <v>0</v>
      </c>
      <c r="DP31" s="54">
        <v>0</v>
      </c>
      <c r="DQ31" s="54">
        <v>0</v>
      </c>
      <c r="DR31" s="54">
        <v>0</v>
      </c>
      <c r="DS31" s="54">
        <v>0</v>
      </c>
      <c r="DT31" s="54">
        <v>0</v>
      </c>
      <c r="DU31" s="54">
        <v>0</v>
      </c>
      <c r="DV31" s="54">
        <v>0</v>
      </c>
      <c r="DW31" s="54">
        <v>0</v>
      </c>
      <c r="DX31" s="54">
        <v>0</v>
      </c>
      <c r="DY31" s="54">
        <v>0</v>
      </c>
      <c r="DZ31" s="54">
        <v>0</v>
      </c>
      <c r="EA31" s="54">
        <v>0</v>
      </c>
      <c r="EB31" s="54">
        <v>0</v>
      </c>
      <c r="EC31" s="54">
        <v>0</v>
      </c>
      <c r="ED31" s="54">
        <v>0</v>
      </c>
      <c r="EE31" s="54">
        <v>0</v>
      </c>
      <c r="EF31" s="54">
        <v>0</v>
      </c>
      <c r="EG31" s="54">
        <v>0</v>
      </c>
      <c r="EH31" s="54">
        <v>0</v>
      </c>
      <c r="EI31" s="54">
        <v>0</v>
      </c>
      <c r="EJ31" s="54">
        <v>0</v>
      </c>
      <c r="EK31" s="54">
        <v>0</v>
      </c>
      <c r="EL31" s="54">
        <v>0</v>
      </c>
      <c r="EM31" s="54">
        <v>0</v>
      </c>
      <c r="EN31" s="54">
        <v>0</v>
      </c>
      <c r="EO31" s="54">
        <v>0</v>
      </c>
      <c r="EP31" s="54">
        <v>0</v>
      </c>
      <c r="EQ31" s="54">
        <v>0</v>
      </c>
      <c r="ER31" s="54">
        <v>0</v>
      </c>
      <c r="ES31" s="54">
        <v>0</v>
      </c>
      <c r="ET31" s="54">
        <v>0</v>
      </c>
      <c r="EU31" s="54">
        <v>0</v>
      </c>
      <c r="EV31" s="54">
        <v>0</v>
      </c>
      <c r="EW31" s="54">
        <v>0</v>
      </c>
      <c r="EX31" s="54">
        <v>0</v>
      </c>
      <c r="EY31" s="54">
        <v>0</v>
      </c>
      <c r="EZ31" s="54">
        <v>0</v>
      </c>
      <c r="FA31" s="54">
        <v>0</v>
      </c>
      <c r="FB31" s="54">
        <v>0</v>
      </c>
      <c r="FC31" s="54">
        <v>1</v>
      </c>
      <c r="FD31" s="54">
        <v>0</v>
      </c>
      <c r="FE31" s="54">
        <v>1</v>
      </c>
      <c r="FF31" s="54">
        <v>0</v>
      </c>
      <c r="FG31" s="54">
        <v>0</v>
      </c>
      <c r="FH31" s="54">
        <v>0</v>
      </c>
      <c r="FI31" s="54">
        <v>0</v>
      </c>
      <c r="FJ31" s="54">
        <v>0</v>
      </c>
      <c r="FK31" s="54">
        <v>0</v>
      </c>
      <c r="FL31" s="36">
        <v>0</v>
      </c>
      <c r="FM31" s="36">
        <v>0</v>
      </c>
      <c r="FN31" s="36">
        <v>0</v>
      </c>
      <c r="FO31" s="36">
        <v>0</v>
      </c>
      <c r="FP31" s="36">
        <v>0</v>
      </c>
      <c r="FQ31" s="36">
        <v>0</v>
      </c>
      <c r="FR31" s="36">
        <v>0</v>
      </c>
      <c r="FS31" s="36">
        <v>0</v>
      </c>
      <c r="FT31" s="36">
        <v>1</v>
      </c>
      <c r="FU31" s="36">
        <v>0</v>
      </c>
      <c r="FV31" s="36">
        <v>0</v>
      </c>
      <c r="FW31" s="36">
        <v>0</v>
      </c>
      <c r="FX31" s="36">
        <v>0</v>
      </c>
      <c r="FY31" s="36">
        <v>0</v>
      </c>
      <c r="FZ31" s="36">
        <v>0</v>
      </c>
      <c r="GA31" s="36">
        <v>0</v>
      </c>
      <c r="GB31" s="36">
        <v>0</v>
      </c>
      <c r="GC31" s="36">
        <v>0</v>
      </c>
      <c r="GD31" s="36">
        <v>0</v>
      </c>
      <c r="GE31" s="36">
        <v>0</v>
      </c>
      <c r="GF31" s="54">
        <v>0</v>
      </c>
    </row>
    <row r="32" spans="1:188" ht="409.5" x14ac:dyDescent="0.25">
      <c r="A32" s="54" t="s">
        <v>248</v>
      </c>
      <c r="B32" s="63" t="s">
        <v>242</v>
      </c>
      <c r="C32" s="54" t="s">
        <v>243</v>
      </c>
      <c r="D32" s="54">
        <v>2018</v>
      </c>
      <c r="E32" s="54" t="s">
        <v>244</v>
      </c>
      <c r="F32" s="54" t="s">
        <v>44</v>
      </c>
      <c r="G32" s="54" t="s">
        <v>245</v>
      </c>
      <c r="H32" s="54" t="s">
        <v>246</v>
      </c>
      <c r="I32" s="67" t="s">
        <v>247</v>
      </c>
      <c r="J32" s="54">
        <v>1</v>
      </c>
      <c r="K32" s="54">
        <v>1</v>
      </c>
      <c r="L32" s="54">
        <v>1</v>
      </c>
      <c r="M32" s="54">
        <v>0</v>
      </c>
      <c r="N32" s="54">
        <v>0</v>
      </c>
      <c r="O32" s="54">
        <v>0</v>
      </c>
      <c r="P32" s="54">
        <v>0</v>
      </c>
      <c r="Q32" s="54">
        <v>0</v>
      </c>
      <c r="R32" s="54">
        <v>0</v>
      </c>
      <c r="S32" s="54">
        <v>0</v>
      </c>
      <c r="T32" s="54">
        <v>0</v>
      </c>
      <c r="U32" s="54">
        <v>0</v>
      </c>
      <c r="V32" s="54">
        <v>0</v>
      </c>
      <c r="W32" s="54">
        <v>0</v>
      </c>
      <c r="X32" s="54">
        <v>0</v>
      </c>
      <c r="Y32" s="54">
        <v>0</v>
      </c>
      <c r="Z32" s="54">
        <v>1</v>
      </c>
      <c r="AA32" s="54">
        <v>1</v>
      </c>
      <c r="AB32" s="54">
        <v>0</v>
      </c>
      <c r="AC32" s="54">
        <v>0</v>
      </c>
      <c r="AD32" s="54">
        <v>0</v>
      </c>
      <c r="AE32" s="54">
        <v>0</v>
      </c>
      <c r="AF32" s="54">
        <v>0</v>
      </c>
      <c r="AG32" s="54">
        <v>0</v>
      </c>
      <c r="AH32" s="54">
        <v>0</v>
      </c>
      <c r="AI32" s="54">
        <v>1</v>
      </c>
      <c r="AJ32" s="54">
        <v>0</v>
      </c>
      <c r="AK32" s="54">
        <v>0</v>
      </c>
      <c r="AL32" s="54">
        <v>0</v>
      </c>
      <c r="AM32" s="54">
        <v>0</v>
      </c>
      <c r="AN32" s="54">
        <v>0</v>
      </c>
      <c r="AO32" s="65" t="s">
        <v>47</v>
      </c>
      <c r="AP32" s="54">
        <v>0</v>
      </c>
      <c r="AQ32" s="54">
        <v>0</v>
      </c>
      <c r="AR32" s="54">
        <v>0</v>
      </c>
      <c r="AS32" s="54">
        <v>0</v>
      </c>
      <c r="AT32" s="54">
        <v>0</v>
      </c>
      <c r="AU32" s="54">
        <v>0</v>
      </c>
      <c r="AV32" s="54">
        <v>0</v>
      </c>
      <c r="AW32" s="54">
        <v>0</v>
      </c>
      <c r="AX32" s="54">
        <v>0</v>
      </c>
      <c r="AY32" s="54">
        <v>0</v>
      </c>
      <c r="AZ32" s="54">
        <v>0</v>
      </c>
      <c r="BA32" s="54">
        <v>0</v>
      </c>
      <c r="BB32" s="54">
        <v>0</v>
      </c>
      <c r="BC32" s="54">
        <v>0</v>
      </c>
      <c r="BD32" s="54">
        <v>0</v>
      </c>
      <c r="BE32" s="54">
        <v>0</v>
      </c>
      <c r="BF32" s="54">
        <v>0</v>
      </c>
      <c r="BG32" s="54">
        <v>0</v>
      </c>
      <c r="BH32" s="54">
        <v>0</v>
      </c>
      <c r="BI32" s="54">
        <v>0</v>
      </c>
      <c r="BJ32" s="54">
        <v>0</v>
      </c>
      <c r="BK32" s="54">
        <v>0</v>
      </c>
      <c r="BL32" s="54">
        <v>0</v>
      </c>
      <c r="BM32" s="54">
        <v>0</v>
      </c>
      <c r="BN32" s="54">
        <v>0</v>
      </c>
      <c r="BO32" s="54">
        <v>0</v>
      </c>
      <c r="BP32" s="54">
        <v>0</v>
      </c>
      <c r="BQ32" s="54">
        <v>0</v>
      </c>
      <c r="BR32" s="54">
        <v>0</v>
      </c>
      <c r="BS32" s="54">
        <v>0</v>
      </c>
      <c r="BT32" s="54">
        <v>0</v>
      </c>
      <c r="BU32" s="54">
        <v>0</v>
      </c>
      <c r="BV32" s="54">
        <v>0</v>
      </c>
      <c r="BW32" s="54">
        <v>0</v>
      </c>
      <c r="BX32" s="54">
        <v>0</v>
      </c>
      <c r="BY32" s="54">
        <v>0</v>
      </c>
      <c r="BZ32" s="54">
        <v>0</v>
      </c>
      <c r="CA32" s="54">
        <v>0</v>
      </c>
      <c r="CB32" s="54">
        <v>0</v>
      </c>
      <c r="CC32" s="54">
        <v>0</v>
      </c>
      <c r="CD32" s="54">
        <v>0</v>
      </c>
      <c r="CE32" s="54">
        <v>0</v>
      </c>
      <c r="CF32" s="54">
        <v>0</v>
      </c>
      <c r="CG32" s="54">
        <v>0</v>
      </c>
      <c r="CH32" s="54">
        <v>0</v>
      </c>
      <c r="CI32" s="54">
        <v>0</v>
      </c>
      <c r="CJ32" s="54">
        <v>0</v>
      </c>
      <c r="CK32" s="54">
        <v>0</v>
      </c>
      <c r="CL32" s="54">
        <v>0</v>
      </c>
      <c r="CM32" s="54">
        <v>0</v>
      </c>
      <c r="CN32" s="54">
        <v>0</v>
      </c>
      <c r="CO32" s="54">
        <v>0</v>
      </c>
      <c r="CP32" s="54">
        <v>0</v>
      </c>
      <c r="CQ32" s="54">
        <v>0</v>
      </c>
      <c r="CR32" s="54">
        <v>0</v>
      </c>
      <c r="CS32" s="54">
        <v>0</v>
      </c>
      <c r="CT32" s="54">
        <v>0</v>
      </c>
      <c r="CU32" s="54">
        <v>0</v>
      </c>
      <c r="CV32" s="54">
        <v>0</v>
      </c>
      <c r="CW32" s="54">
        <v>0</v>
      </c>
      <c r="CX32" s="54">
        <v>0</v>
      </c>
      <c r="CY32" s="54">
        <v>0</v>
      </c>
      <c r="CZ32" s="54">
        <v>0</v>
      </c>
      <c r="DA32" s="54">
        <v>0</v>
      </c>
      <c r="DB32" s="54">
        <v>0</v>
      </c>
      <c r="DC32" s="54">
        <v>0</v>
      </c>
      <c r="DD32" s="54">
        <v>0</v>
      </c>
      <c r="DE32" s="54">
        <v>0</v>
      </c>
      <c r="DF32" s="54">
        <v>0</v>
      </c>
      <c r="DG32" s="54">
        <v>0</v>
      </c>
      <c r="DH32" s="54">
        <v>0</v>
      </c>
      <c r="DI32" s="54">
        <v>0</v>
      </c>
      <c r="DJ32" s="54">
        <v>0</v>
      </c>
      <c r="DK32" s="54">
        <v>0</v>
      </c>
      <c r="DL32" s="54">
        <v>0</v>
      </c>
      <c r="DM32" s="54">
        <v>0</v>
      </c>
      <c r="DN32" s="54">
        <v>0</v>
      </c>
      <c r="DO32" s="54">
        <v>0</v>
      </c>
      <c r="DP32" s="54">
        <v>0</v>
      </c>
      <c r="DQ32" s="54">
        <v>0</v>
      </c>
      <c r="DR32" s="54">
        <v>0</v>
      </c>
      <c r="DS32" s="54">
        <v>0</v>
      </c>
      <c r="DT32" s="54">
        <v>0</v>
      </c>
      <c r="DU32" s="54">
        <v>0</v>
      </c>
      <c r="DV32" s="54">
        <v>0</v>
      </c>
      <c r="DW32" s="54">
        <v>0</v>
      </c>
      <c r="DX32" s="54">
        <v>0</v>
      </c>
      <c r="DY32" s="54">
        <v>0</v>
      </c>
      <c r="DZ32" s="54">
        <v>0</v>
      </c>
      <c r="EA32" s="54">
        <v>0</v>
      </c>
      <c r="EB32" s="54">
        <v>0</v>
      </c>
      <c r="EC32" s="54">
        <v>0</v>
      </c>
      <c r="ED32" s="54">
        <v>0</v>
      </c>
      <c r="EE32" s="54">
        <v>0</v>
      </c>
      <c r="EF32" s="54">
        <v>0</v>
      </c>
      <c r="EG32" s="54">
        <v>0</v>
      </c>
      <c r="EH32" s="54">
        <v>0</v>
      </c>
      <c r="EI32" s="54">
        <v>0</v>
      </c>
      <c r="EJ32" s="54">
        <v>0</v>
      </c>
      <c r="EK32" s="54">
        <v>0</v>
      </c>
      <c r="EL32" s="54">
        <v>0</v>
      </c>
      <c r="EM32" s="54">
        <v>0</v>
      </c>
      <c r="EN32" s="54">
        <v>0</v>
      </c>
      <c r="EO32" s="54">
        <v>0</v>
      </c>
      <c r="EP32" s="54">
        <v>0</v>
      </c>
      <c r="EQ32" s="54">
        <v>0</v>
      </c>
      <c r="ER32" s="54">
        <v>0</v>
      </c>
      <c r="ES32" s="54">
        <v>0</v>
      </c>
      <c r="ET32" s="54">
        <v>0</v>
      </c>
      <c r="EU32" s="54">
        <v>0</v>
      </c>
      <c r="EV32" s="54">
        <v>0</v>
      </c>
      <c r="EW32" s="54">
        <v>1</v>
      </c>
      <c r="EX32" s="54">
        <v>0</v>
      </c>
      <c r="EY32" s="54">
        <v>0</v>
      </c>
      <c r="EZ32" s="54">
        <v>0</v>
      </c>
      <c r="FA32" s="54">
        <v>0</v>
      </c>
      <c r="FB32" s="54">
        <v>0</v>
      </c>
      <c r="FC32" s="54">
        <v>0</v>
      </c>
      <c r="FD32" s="54">
        <v>0</v>
      </c>
      <c r="FE32" s="54">
        <v>0</v>
      </c>
      <c r="FF32" s="54">
        <v>0</v>
      </c>
      <c r="FG32" s="54">
        <v>0</v>
      </c>
      <c r="FH32" s="54">
        <v>0</v>
      </c>
      <c r="FI32" s="54">
        <v>0</v>
      </c>
      <c r="FJ32" s="54">
        <v>0</v>
      </c>
      <c r="FK32" s="54">
        <v>0</v>
      </c>
      <c r="FL32" s="33">
        <v>0</v>
      </c>
      <c r="FM32" s="33">
        <v>1</v>
      </c>
      <c r="FN32" s="33">
        <v>0</v>
      </c>
      <c r="FO32" s="33">
        <v>0</v>
      </c>
      <c r="FP32" s="33">
        <v>0</v>
      </c>
      <c r="FQ32" s="33">
        <v>0</v>
      </c>
      <c r="FR32" s="33">
        <v>0</v>
      </c>
      <c r="FS32" s="33">
        <v>0</v>
      </c>
      <c r="FT32" s="33">
        <v>0</v>
      </c>
      <c r="FU32" s="33">
        <v>0</v>
      </c>
      <c r="FV32" s="33">
        <v>0</v>
      </c>
      <c r="FW32" s="33">
        <v>0</v>
      </c>
      <c r="FX32" s="33">
        <v>0</v>
      </c>
      <c r="FY32" s="33">
        <v>0</v>
      </c>
      <c r="FZ32" s="33">
        <v>0</v>
      </c>
      <c r="GA32" s="33">
        <v>0</v>
      </c>
      <c r="GB32" s="33">
        <v>0</v>
      </c>
      <c r="GC32" s="33">
        <v>1</v>
      </c>
      <c r="GD32" s="33">
        <v>0</v>
      </c>
      <c r="GE32" s="33">
        <v>0</v>
      </c>
      <c r="GF32" s="54">
        <v>0</v>
      </c>
    </row>
    <row r="33" spans="1:188" ht="375" x14ac:dyDescent="0.25">
      <c r="A33" s="54" t="s">
        <v>254</v>
      </c>
      <c r="B33" s="63" t="s">
        <v>249</v>
      </c>
      <c r="C33" s="54" t="s">
        <v>250</v>
      </c>
      <c r="D33" s="54">
        <v>2018</v>
      </c>
      <c r="E33" s="54" t="s">
        <v>60</v>
      </c>
      <c r="F33" s="54" t="s">
        <v>61</v>
      </c>
      <c r="G33" s="54" t="s">
        <v>251</v>
      </c>
      <c r="H33" s="54" t="s">
        <v>252</v>
      </c>
      <c r="I33" s="67" t="s">
        <v>253</v>
      </c>
      <c r="J33" s="54">
        <v>0</v>
      </c>
      <c r="K33" s="54">
        <v>0</v>
      </c>
      <c r="L33" s="54">
        <v>1</v>
      </c>
      <c r="M33" s="54">
        <v>0</v>
      </c>
      <c r="N33" s="54">
        <v>0</v>
      </c>
      <c r="O33" s="54">
        <v>0</v>
      </c>
      <c r="P33" s="54">
        <v>0</v>
      </c>
      <c r="Q33" s="54">
        <v>0</v>
      </c>
      <c r="R33" s="54">
        <v>0</v>
      </c>
      <c r="S33" s="54">
        <v>0</v>
      </c>
      <c r="T33" s="54">
        <v>0</v>
      </c>
      <c r="U33" s="54">
        <v>1</v>
      </c>
      <c r="V33" s="54">
        <v>0</v>
      </c>
      <c r="W33" s="54">
        <v>0</v>
      </c>
      <c r="X33" s="54">
        <v>0</v>
      </c>
      <c r="Y33" s="54">
        <v>0</v>
      </c>
      <c r="Z33" s="54">
        <v>0</v>
      </c>
      <c r="AA33" s="54">
        <v>0</v>
      </c>
      <c r="AB33" s="54">
        <v>0</v>
      </c>
      <c r="AC33" s="54">
        <v>0</v>
      </c>
      <c r="AD33" s="54">
        <v>0</v>
      </c>
      <c r="AE33" s="54">
        <v>0</v>
      </c>
      <c r="AF33" s="54">
        <v>0</v>
      </c>
      <c r="AG33" s="54">
        <v>0</v>
      </c>
      <c r="AH33" s="54">
        <v>0</v>
      </c>
      <c r="AI33" s="54">
        <v>1</v>
      </c>
      <c r="AJ33" s="54">
        <v>0</v>
      </c>
      <c r="AK33" s="54">
        <v>0</v>
      </c>
      <c r="AL33" s="54">
        <v>0</v>
      </c>
      <c r="AM33" s="54">
        <v>0</v>
      </c>
      <c r="AN33" s="54">
        <v>0</v>
      </c>
      <c r="AO33" s="65" t="s">
        <v>47</v>
      </c>
      <c r="AP33" s="54">
        <v>0</v>
      </c>
      <c r="AQ33" s="54">
        <v>0</v>
      </c>
      <c r="AR33" s="54">
        <v>0</v>
      </c>
      <c r="AS33" s="54">
        <v>0</v>
      </c>
      <c r="AT33" s="54">
        <v>1</v>
      </c>
      <c r="AU33" s="54">
        <v>1</v>
      </c>
      <c r="AV33" s="54">
        <v>0</v>
      </c>
      <c r="AW33" s="54">
        <v>0</v>
      </c>
      <c r="AX33" s="54">
        <v>0</v>
      </c>
      <c r="AY33" s="54">
        <v>1</v>
      </c>
      <c r="AZ33" s="54">
        <v>0</v>
      </c>
      <c r="BA33" s="54">
        <v>0</v>
      </c>
      <c r="BB33" s="54">
        <v>0</v>
      </c>
      <c r="BC33" s="54">
        <v>1</v>
      </c>
      <c r="BD33" s="54">
        <v>0</v>
      </c>
      <c r="BE33" s="54">
        <v>0</v>
      </c>
      <c r="BF33" s="54">
        <v>0</v>
      </c>
      <c r="BG33" s="54">
        <v>0</v>
      </c>
      <c r="BH33" s="54">
        <v>0</v>
      </c>
      <c r="BI33" s="54">
        <v>0</v>
      </c>
      <c r="BJ33" s="54">
        <v>0</v>
      </c>
      <c r="BK33" s="54">
        <v>0</v>
      </c>
      <c r="BL33" s="54">
        <v>0</v>
      </c>
      <c r="BM33" s="54">
        <v>0</v>
      </c>
      <c r="BN33" s="54">
        <v>1</v>
      </c>
      <c r="BO33" s="54">
        <v>0</v>
      </c>
      <c r="BP33" s="54">
        <v>1</v>
      </c>
      <c r="BQ33" s="54">
        <v>0</v>
      </c>
      <c r="BR33" s="54">
        <v>0</v>
      </c>
      <c r="BS33" s="54">
        <v>0</v>
      </c>
      <c r="BT33" s="54">
        <v>0</v>
      </c>
      <c r="BU33" s="54">
        <v>0</v>
      </c>
      <c r="BV33" s="54">
        <v>0</v>
      </c>
      <c r="BW33" s="54">
        <v>0</v>
      </c>
      <c r="BX33" s="54">
        <v>0</v>
      </c>
      <c r="BY33" s="54">
        <v>0</v>
      </c>
      <c r="BZ33" s="54">
        <v>0</v>
      </c>
      <c r="CA33" s="54">
        <v>0</v>
      </c>
      <c r="CB33" s="54">
        <v>0</v>
      </c>
      <c r="CC33" s="54">
        <v>0</v>
      </c>
      <c r="CD33" s="54">
        <v>0</v>
      </c>
      <c r="CE33" s="54">
        <v>0</v>
      </c>
      <c r="CF33" s="54">
        <v>0</v>
      </c>
      <c r="CG33" s="54">
        <v>0</v>
      </c>
      <c r="CH33" s="54">
        <v>1</v>
      </c>
      <c r="CI33" s="54">
        <v>0</v>
      </c>
      <c r="CJ33" s="54">
        <v>0</v>
      </c>
      <c r="CK33" s="54">
        <v>0</v>
      </c>
      <c r="CL33" s="54">
        <v>0</v>
      </c>
      <c r="CM33" s="54">
        <v>1</v>
      </c>
      <c r="CN33" s="54">
        <v>0</v>
      </c>
      <c r="CO33" s="54">
        <v>0</v>
      </c>
      <c r="CP33" s="54">
        <v>0</v>
      </c>
      <c r="CQ33" s="54">
        <v>0</v>
      </c>
      <c r="CR33" s="54">
        <v>0</v>
      </c>
      <c r="CS33" s="54">
        <v>0</v>
      </c>
      <c r="CT33" s="54">
        <v>0</v>
      </c>
      <c r="CU33" s="54">
        <v>0</v>
      </c>
      <c r="CV33" s="54">
        <v>0</v>
      </c>
      <c r="CW33" s="54">
        <v>0</v>
      </c>
      <c r="CX33" s="54">
        <v>0</v>
      </c>
      <c r="CY33" s="54">
        <v>0</v>
      </c>
      <c r="CZ33" s="54">
        <v>0</v>
      </c>
      <c r="DA33" s="54">
        <v>0</v>
      </c>
      <c r="DB33" s="54">
        <v>0</v>
      </c>
      <c r="DC33" s="54">
        <v>0</v>
      </c>
      <c r="DD33" s="54">
        <v>0</v>
      </c>
      <c r="DE33" s="54">
        <v>0</v>
      </c>
      <c r="DF33" s="54">
        <v>0</v>
      </c>
      <c r="DG33" s="54">
        <v>0</v>
      </c>
      <c r="DH33" s="54">
        <v>0</v>
      </c>
      <c r="DI33" s="54">
        <v>0</v>
      </c>
      <c r="DJ33" s="54">
        <v>0</v>
      </c>
      <c r="DK33" s="54">
        <v>0</v>
      </c>
      <c r="DL33" s="54">
        <v>0</v>
      </c>
      <c r="DM33" s="54">
        <v>0</v>
      </c>
      <c r="DN33" s="54">
        <v>0</v>
      </c>
      <c r="DO33" s="54">
        <v>0</v>
      </c>
      <c r="DP33" s="54">
        <v>0</v>
      </c>
      <c r="DQ33" s="54">
        <v>0</v>
      </c>
      <c r="DR33" s="54">
        <v>0</v>
      </c>
      <c r="DS33" s="54">
        <v>0</v>
      </c>
      <c r="DT33" s="54">
        <v>0</v>
      </c>
      <c r="DU33" s="54">
        <v>1</v>
      </c>
      <c r="DV33" s="54">
        <v>0</v>
      </c>
      <c r="DW33" s="54">
        <v>0</v>
      </c>
      <c r="DX33" s="54">
        <v>0</v>
      </c>
      <c r="DY33" s="54">
        <v>0</v>
      </c>
      <c r="DZ33" s="54">
        <v>0</v>
      </c>
      <c r="EA33" s="54">
        <v>0</v>
      </c>
      <c r="EB33" s="54">
        <v>0</v>
      </c>
      <c r="EC33" s="54">
        <v>1</v>
      </c>
      <c r="ED33" s="54">
        <v>0</v>
      </c>
      <c r="EE33" s="54">
        <v>0</v>
      </c>
      <c r="EF33" s="54">
        <v>0</v>
      </c>
      <c r="EG33" s="54">
        <v>0</v>
      </c>
      <c r="EH33" s="54">
        <v>0</v>
      </c>
      <c r="EI33" s="54">
        <v>0</v>
      </c>
      <c r="EJ33" s="54">
        <v>0</v>
      </c>
      <c r="EK33" s="54">
        <v>0</v>
      </c>
      <c r="EL33" s="54">
        <v>0</v>
      </c>
      <c r="EM33" s="54">
        <v>0</v>
      </c>
      <c r="EN33" s="54">
        <v>0</v>
      </c>
      <c r="EO33" s="54">
        <v>0</v>
      </c>
      <c r="EP33" s="54">
        <v>0</v>
      </c>
      <c r="EQ33" s="54">
        <v>0</v>
      </c>
      <c r="ER33" s="54">
        <v>0</v>
      </c>
      <c r="ES33" s="54">
        <v>0</v>
      </c>
      <c r="ET33" s="54">
        <v>0</v>
      </c>
      <c r="EU33" s="54">
        <v>0</v>
      </c>
      <c r="EV33" s="54">
        <v>0</v>
      </c>
      <c r="EW33" s="54">
        <v>0</v>
      </c>
      <c r="EX33" s="54">
        <v>0</v>
      </c>
      <c r="EY33" s="54">
        <v>0</v>
      </c>
      <c r="EZ33" s="54">
        <v>0</v>
      </c>
      <c r="FA33" s="54">
        <v>0</v>
      </c>
      <c r="FB33" s="54">
        <v>0</v>
      </c>
      <c r="FC33" s="54">
        <v>0</v>
      </c>
      <c r="FD33" s="54">
        <v>0</v>
      </c>
      <c r="FE33" s="54">
        <v>0</v>
      </c>
      <c r="FF33" s="54">
        <v>0</v>
      </c>
      <c r="FG33" s="54">
        <v>0</v>
      </c>
      <c r="FH33" s="54">
        <v>0</v>
      </c>
      <c r="FI33" s="54">
        <v>0</v>
      </c>
      <c r="FJ33" s="54">
        <v>0</v>
      </c>
      <c r="FK33" s="54">
        <v>0</v>
      </c>
      <c r="FL33" s="36">
        <v>0</v>
      </c>
      <c r="FM33" s="36">
        <v>0</v>
      </c>
      <c r="FN33" s="36">
        <v>2</v>
      </c>
      <c r="FO33" s="36">
        <v>0</v>
      </c>
      <c r="FP33" s="36">
        <v>0</v>
      </c>
      <c r="FQ33" s="36">
        <v>1</v>
      </c>
      <c r="FR33" s="36">
        <v>0</v>
      </c>
      <c r="FS33" s="36">
        <v>0</v>
      </c>
      <c r="FT33" s="36">
        <v>0</v>
      </c>
      <c r="FU33" s="36">
        <v>0</v>
      </c>
      <c r="FV33" s="36">
        <v>0</v>
      </c>
      <c r="FW33" s="36">
        <v>0</v>
      </c>
      <c r="FX33" s="36">
        <v>0</v>
      </c>
      <c r="FY33" s="36">
        <v>0</v>
      </c>
      <c r="FZ33" s="36">
        <v>0</v>
      </c>
      <c r="GA33" s="36">
        <v>0</v>
      </c>
      <c r="GB33" s="36">
        <v>0</v>
      </c>
      <c r="GC33" s="36">
        <v>0</v>
      </c>
      <c r="GD33" s="36">
        <v>0</v>
      </c>
      <c r="GE33" s="36">
        <v>0</v>
      </c>
      <c r="GF33" s="54">
        <v>0</v>
      </c>
    </row>
    <row r="34" spans="1:188" ht="409.5" x14ac:dyDescent="0.25">
      <c r="A34" s="54" t="s">
        <v>261</v>
      </c>
      <c r="B34" s="63" t="s">
        <v>255</v>
      </c>
      <c r="C34" s="54" t="s">
        <v>256</v>
      </c>
      <c r="D34" s="54">
        <v>2013</v>
      </c>
      <c r="E34" s="54" t="s">
        <v>257</v>
      </c>
      <c r="F34" s="54" t="s">
        <v>44</v>
      </c>
      <c r="G34" s="54" t="s">
        <v>258</v>
      </c>
      <c r="H34" s="54" t="s">
        <v>259</v>
      </c>
      <c r="I34" s="67" t="s">
        <v>260</v>
      </c>
      <c r="J34" s="54">
        <v>0</v>
      </c>
      <c r="K34" s="54">
        <v>0</v>
      </c>
      <c r="L34" s="54">
        <v>0</v>
      </c>
      <c r="M34" s="54">
        <v>1</v>
      </c>
      <c r="N34" s="54">
        <v>0</v>
      </c>
      <c r="O34" s="54">
        <v>0</v>
      </c>
      <c r="P34" s="54">
        <v>0</v>
      </c>
      <c r="Q34" s="54">
        <v>0</v>
      </c>
      <c r="R34" s="54">
        <v>0</v>
      </c>
      <c r="S34" s="54">
        <v>0</v>
      </c>
      <c r="T34" s="54">
        <v>0</v>
      </c>
      <c r="U34" s="54">
        <v>0</v>
      </c>
      <c r="V34" s="54">
        <v>0</v>
      </c>
      <c r="W34" s="54">
        <v>1</v>
      </c>
      <c r="X34" s="54">
        <v>0</v>
      </c>
      <c r="Y34" s="54">
        <v>0</v>
      </c>
      <c r="Z34" s="54">
        <v>0</v>
      </c>
      <c r="AA34" s="54">
        <v>0</v>
      </c>
      <c r="AB34" s="54">
        <v>0</v>
      </c>
      <c r="AC34" s="54">
        <v>0</v>
      </c>
      <c r="AD34" s="54">
        <v>0</v>
      </c>
      <c r="AE34" s="54">
        <v>0</v>
      </c>
      <c r="AF34" s="54">
        <v>0</v>
      </c>
      <c r="AG34" s="54">
        <v>0</v>
      </c>
      <c r="AH34" s="54">
        <v>0</v>
      </c>
      <c r="AI34" s="54">
        <v>1</v>
      </c>
      <c r="AJ34" s="54">
        <v>1</v>
      </c>
      <c r="AK34" s="54">
        <v>0</v>
      </c>
      <c r="AL34" s="54">
        <v>0</v>
      </c>
      <c r="AM34" s="54">
        <v>0</v>
      </c>
      <c r="AN34" s="54">
        <v>0</v>
      </c>
      <c r="AO34" s="65" t="s">
        <v>47</v>
      </c>
      <c r="AP34" s="54">
        <v>0</v>
      </c>
      <c r="AQ34" s="54">
        <v>0</v>
      </c>
      <c r="AR34" s="54">
        <v>0</v>
      </c>
      <c r="AS34" s="54">
        <v>0</v>
      </c>
      <c r="AT34" s="54">
        <v>0</v>
      </c>
      <c r="AU34" s="54">
        <v>0</v>
      </c>
      <c r="AV34" s="54">
        <v>0</v>
      </c>
      <c r="AW34" s="54">
        <v>0</v>
      </c>
      <c r="AX34" s="54">
        <v>0</v>
      </c>
      <c r="AY34" s="54">
        <v>0</v>
      </c>
      <c r="AZ34" s="54">
        <v>0</v>
      </c>
      <c r="BA34" s="54">
        <v>0</v>
      </c>
      <c r="BB34" s="54">
        <v>0</v>
      </c>
      <c r="BC34" s="54">
        <v>0</v>
      </c>
      <c r="BD34" s="54">
        <v>0</v>
      </c>
      <c r="BE34" s="54">
        <v>0</v>
      </c>
      <c r="BF34" s="54">
        <v>0</v>
      </c>
      <c r="BG34" s="54">
        <v>0</v>
      </c>
      <c r="BH34" s="54">
        <v>0</v>
      </c>
      <c r="BI34" s="54">
        <v>0</v>
      </c>
      <c r="BJ34" s="54">
        <v>0</v>
      </c>
      <c r="BK34" s="54">
        <v>0</v>
      </c>
      <c r="BL34" s="54">
        <v>0</v>
      </c>
      <c r="BM34" s="54">
        <v>0</v>
      </c>
      <c r="BN34" s="54">
        <v>0</v>
      </c>
      <c r="BO34" s="54">
        <v>0</v>
      </c>
      <c r="BP34" s="54">
        <v>0</v>
      </c>
      <c r="BQ34" s="54">
        <v>0</v>
      </c>
      <c r="BR34" s="54">
        <v>0</v>
      </c>
      <c r="BS34" s="54">
        <v>0</v>
      </c>
      <c r="BT34" s="54">
        <v>0</v>
      </c>
      <c r="BU34" s="54">
        <v>0</v>
      </c>
      <c r="BV34" s="54">
        <v>0</v>
      </c>
      <c r="BW34" s="54">
        <v>0</v>
      </c>
      <c r="BX34" s="54">
        <v>0</v>
      </c>
      <c r="BY34" s="54">
        <v>0</v>
      </c>
      <c r="BZ34" s="54">
        <v>0</v>
      </c>
      <c r="CA34" s="54">
        <v>0</v>
      </c>
      <c r="CB34" s="54">
        <v>0</v>
      </c>
      <c r="CC34" s="54">
        <v>0</v>
      </c>
      <c r="CD34" s="54">
        <v>0</v>
      </c>
      <c r="CE34" s="54">
        <v>0</v>
      </c>
      <c r="CF34" s="54">
        <v>0</v>
      </c>
      <c r="CG34" s="54">
        <v>0</v>
      </c>
      <c r="CH34" s="54">
        <v>0</v>
      </c>
      <c r="CI34" s="54">
        <v>0</v>
      </c>
      <c r="CJ34" s="54">
        <v>0</v>
      </c>
      <c r="CK34" s="54">
        <v>0</v>
      </c>
      <c r="CL34" s="54">
        <v>0</v>
      </c>
      <c r="CM34" s="54">
        <v>0</v>
      </c>
      <c r="CN34" s="54">
        <v>0</v>
      </c>
      <c r="CO34" s="54">
        <v>0</v>
      </c>
      <c r="CP34" s="54">
        <v>0</v>
      </c>
      <c r="CQ34" s="54">
        <v>0</v>
      </c>
      <c r="CR34" s="54">
        <v>0</v>
      </c>
      <c r="CS34" s="54">
        <v>0</v>
      </c>
      <c r="CT34" s="54">
        <v>0</v>
      </c>
      <c r="CU34" s="54">
        <v>0</v>
      </c>
      <c r="CV34" s="54">
        <v>0</v>
      </c>
      <c r="CW34" s="54">
        <v>0</v>
      </c>
      <c r="CX34" s="54">
        <v>0</v>
      </c>
      <c r="CY34" s="54">
        <v>0</v>
      </c>
      <c r="CZ34" s="54">
        <v>0</v>
      </c>
      <c r="DA34" s="54">
        <v>0</v>
      </c>
      <c r="DB34" s="54">
        <v>0</v>
      </c>
      <c r="DC34" s="54">
        <v>0</v>
      </c>
      <c r="DD34" s="54">
        <v>0</v>
      </c>
      <c r="DE34" s="54">
        <v>0</v>
      </c>
      <c r="DF34" s="54">
        <v>0</v>
      </c>
      <c r="DG34" s="54">
        <v>0</v>
      </c>
      <c r="DH34" s="54">
        <v>0</v>
      </c>
      <c r="DI34" s="54">
        <v>0</v>
      </c>
      <c r="DJ34" s="54">
        <v>0</v>
      </c>
      <c r="DK34" s="54">
        <v>0</v>
      </c>
      <c r="DL34" s="54">
        <v>0</v>
      </c>
      <c r="DM34" s="54">
        <v>0</v>
      </c>
      <c r="DN34" s="54">
        <v>0</v>
      </c>
      <c r="DO34" s="54">
        <v>0</v>
      </c>
      <c r="DP34" s="54">
        <v>0</v>
      </c>
      <c r="DQ34" s="54">
        <v>0</v>
      </c>
      <c r="DR34" s="54">
        <v>0</v>
      </c>
      <c r="DS34" s="54">
        <v>0</v>
      </c>
      <c r="DT34" s="54">
        <v>0</v>
      </c>
      <c r="DU34" s="54">
        <v>0</v>
      </c>
      <c r="DV34" s="54">
        <v>0</v>
      </c>
      <c r="DW34" s="54">
        <v>0</v>
      </c>
      <c r="DX34" s="54">
        <v>0</v>
      </c>
      <c r="DY34" s="54">
        <v>0</v>
      </c>
      <c r="DZ34" s="54">
        <v>0</v>
      </c>
      <c r="EA34" s="54">
        <v>0</v>
      </c>
      <c r="EB34" s="54">
        <v>0</v>
      </c>
      <c r="EC34" s="54">
        <v>0</v>
      </c>
      <c r="ED34" s="54">
        <v>0</v>
      </c>
      <c r="EE34" s="54">
        <v>0</v>
      </c>
      <c r="EF34" s="54">
        <v>0</v>
      </c>
      <c r="EG34" s="54">
        <v>0</v>
      </c>
      <c r="EH34" s="54">
        <v>0</v>
      </c>
      <c r="EI34" s="54">
        <v>0</v>
      </c>
      <c r="EJ34" s="54">
        <v>0</v>
      </c>
      <c r="EK34" s="54">
        <v>0</v>
      </c>
      <c r="EL34" s="54">
        <v>0</v>
      </c>
      <c r="EM34" s="54">
        <v>0</v>
      </c>
      <c r="EN34" s="54">
        <v>0</v>
      </c>
      <c r="EO34" s="54">
        <v>0</v>
      </c>
      <c r="EP34" s="54">
        <v>0</v>
      </c>
      <c r="EQ34" s="54">
        <v>0</v>
      </c>
      <c r="ER34" s="54">
        <v>0</v>
      </c>
      <c r="ES34" s="54">
        <v>0</v>
      </c>
      <c r="ET34" s="54">
        <v>0</v>
      </c>
      <c r="EU34" s="54">
        <v>0</v>
      </c>
      <c r="EV34" s="54">
        <v>0</v>
      </c>
      <c r="EW34" s="54">
        <v>0</v>
      </c>
      <c r="EX34" s="54">
        <v>0</v>
      </c>
      <c r="EY34" s="54">
        <v>0</v>
      </c>
      <c r="EZ34" s="54">
        <v>0</v>
      </c>
      <c r="FA34" s="54">
        <v>0</v>
      </c>
      <c r="FB34" s="54">
        <v>1</v>
      </c>
      <c r="FC34" s="54">
        <v>1</v>
      </c>
      <c r="FD34" s="54">
        <v>0</v>
      </c>
      <c r="FE34" s="54">
        <v>0</v>
      </c>
      <c r="FF34" s="54">
        <v>0</v>
      </c>
      <c r="FG34" s="54">
        <v>0</v>
      </c>
      <c r="FH34" s="54">
        <v>0</v>
      </c>
      <c r="FI34" s="54">
        <v>0</v>
      </c>
      <c r="FJ34" s="54">
        <v>0</v>
      </c>
      <c r="FK34" s="54">
        <v>0</v>
      </c>
      <c r="FL34" s="33">
        <v>1</v>
      </c>
      <c r="FM34" s="33">
        <v>0</v>
      </c>
      <c r="FN34" s="33">
        <v>0</v>
      </c>
      <c r="FO34" s="33">
        <v>0</v>
      </c>
      <c r="FP34" s="33">
        <v>0</v>
      </c>
      <c r="FQ34" s="33">
        <v>0</v>
      </c>
      <c r="FR34" s="33">
        <v>0</v>
      </c>
      <c r="FS34" s="33">
        <v>0</v>
      </c>
      <c r="FT34" s="33">
        <v>0</v>
      </c>
      <c r="FU34" s="33">
        <v>0</v>
      </c>
      <c r="FV34" s="33">
        <v>0</v>
      </c>
      <c r="FW34" s="33">
        <v>0</v>
      </c>
      <c r="FX34" s="33">
        <v>0</v>
      </c>
      <c r="FY34" s="33">
        <v>0</v>
      </c>
      <c r="FZ34" s="33">
        <v>0</v>
      </c>
      <c r="GA34" s="33">
        <v>0</v>
      </c>
      <c r="GB34" s="33">
        <v>0</v>
      </c>
      <c r="GC34" s="33">
        <v>0</v>
      </c>
      <c r="GD34" s="33">
        <v>0</v>
      </c>
      <c r="GE34" s="33">
        <v>0</v>
      </c>
      <c r="GF34" s="54">
        <v>0</v>
      </c>
    </row>
    <row r="35" spans="1:188" ht="409.5" x14ac:dyDescent="0.25">
      <c r="A35" s="54" t="s">
        <v>267</v>
      </c>
      <c r="B35" s="63" t="s">
        <v>262</v>
      </c>
      <c r="C35" s="54" t="s">
        <v>263</v>
      </c>
      <c r="D35" s="54">
        <v>2016</v>
      </c>
      <c r="E35" s="54" t="s">
        <v>264</v>
      </c>
      <c r="F35" s="54" t="s">
        <v>44</v>
      </c>
      <c r="G35" s="54" t="s">
        <v>265</v>
      </c>
      <c r="H35" s="54"/>
      <c r="I35" s="67" t="s">
        <v>266</v>
      </c>
      <c r="J35" s="54">
        <v>0</v>
      </c>
      <c r="K35" s="54">
        <v>0</v>
      </c>
      <c r="L35" s="54">
        <v>0</v>
      </c>
      <c r="M35" s="54">
        <v>1</v>
      </c>
      <c r="N35" s="54">
        <v>0</v>
      </c>
      <c r="O35" s="54">
        <v>0</v>
      </c>
      <c r="P35" s="54">
        <v>0</v>
      </c>
      <c r="Q35" s="54">
        <v>0</v>
      </c>
      <c r="R35" s="54">
        <v>0</v>
      </c>
      <c r="S35" s="54">
        <v>0</v>
      </c>
      <c r="T35" s="54">
        <v>1</v>
      </c>
      <c r="U35" s="54">
        <v>0</v>
      </c>
      <c r="V35" s="54">
        <v>0</v>
      </c>
      <c r="W35" s="54">
        <v>1</v>
      </c>
      <c r="X35" s="54">
        <v>0</v>
      </c>
      <c r="Y35" s="54">
        <v>0</v>
      </c>
      <c r="Z35" s="54">
        <v>0</v>
      </c>
      <c r="AA35" s="54">
        <v>0</v>
      </c>
      <c r="AB35" s="54">
        <v>0</v>
      </c>
      <c r="AC35" s="54">
        <v>0</v>
      </c>
      <c r="AD35" s="54">
        <v>1</v>
      </c>
      <c r="AE35" s="54">
        <v>0</v>
      </c>
      <c r="AF35" s="54">
        <v>0</v>
      </c>
      <c r="AG35" s="54">
        <v>0</v>
      </c>
      <c r="AH35" s="54">
        <v>0</v>
      </c>
      <c r="AI35" s="54">
        <v>0</v>
      </c>
      <c r="AJ35" s="54">
        <v>0</v>
      </c>
      <c r="AK35" s="54">
        <v>0</v>
      </c>
      <c r="AL35" s="54">
        <v>0</v>
      </c>
      <c r="AM35" s="54">
        <v>1</v>
      </c>
      <c r="AN35" s="54">
        <v>0</v>
      </c>
      <c r="AO35" s="65" t="s">
        <v>47</v>
      </c>
      <c r="AP35" s="54">
        <v>0</v>
      </c>
      <c r="AQ35" s="54">
        <v>0</v>
      </c>
      <c r="AR35" s="54">
        <v>0</v>
      </c>
      <c r="AS35" s="54">
        <v>0</v>
      </c>
      <c r="AT35" s="54">
        <v>0</v>
      </c>
      <c r="AU35" s="54">
        <v>0</v>
      </c>
      <c r="AV35" s="54">
        <v>0</v>
      </c>
      <c r="AW35" s="54">
        <v>0</v>
      </c>
      <c r="AX35" s="54">
        <v>0</v>
      </c>
      <c r="AY35" s="54">
        <v>0</v>
      </c>
      <c r="AZ35" s="54">
        <v>0</v>
      </c>
      <c r="BA35" s="54">
        <v>0</v>
      </c>
      <c r="BB35" s="54">
        <v>0</v>
      </c>
      <c r="BC35" s="54">
        <v>0</v>
      </c>
      <c r="BD35" s="54">
        <v>0</v>
      </c>
      <c r="BE35" s="54">
        <v>0</v>
      </c>
      <c r="BF35" s="54">
        <v>0</v>
      </c>
      <c r="BG35" s="54">
        <v>0</v>
      </c>
      <c r="BH35" s="54">
        <v>0</v>
      </c>
      <c r="BI35" s="54">
        <v>0</v>
      </c>
      <c r="BJ35" s="54">
        <v>0</v>
      </c>
      <c r="BK35" s="54">
        <v>0</v>
      </c>
      <c r="BL35" s="54">
        <v>0</v>
      </c>
      <c r="BM35" s="54">
        <v>0</v>
      </c>
      <c r="BN35" s="54">
        <v>0</v>
      </c>
      <c r="BO35" s="54">
        <v>0</v>
      </c>
      <c r="BP35" s="54">
        <v>0</v>
      </c>
      <c r="BQ35" s="54">
        <v>0</v>
      </c>
      <c r="BR35" s="54">
        <v>0</v>
      </c>
      <c r="BS35" s="54">
        <v>0</v>
      </c>
      <c r="BT35" s="54">
        <v>0</v>
      </c>
      <c r="BU35" s="54">
        <v>0</v>
      </c>
      <c r="BV35" s="54">
        <v>0</v>
      </c>
      <c r="BW35" s="54">
        <v>0</v>
      </c>
      <c r="BX35" s="54">
        <v>0</v>
      </c>
      <c r="BY35" s="54">
        <v>0</v>
      </c>
      <c r="BZ35" s="54">
        <v>0</v>
      </c>
      <c r="CA35" s="54">
        <v>0</v>
      </c>
      <c r="CB35" s="54">
        <v>0</v>
      </c>
      <c r="CC35" s="54">
        <v>0</v>
      </c>
      <c r="CD35" s="54">
        <v>0</v>
      </c>
      <c r="CE35" s="54">
        <v>0</v>
      </c>
      <c r="CF35" s="54">
        <v>0</v>
      </c>
      <c r="CG35" s="54">
        <v>0</v>
      </c>
      <c r="CH35" s="54">
        <v>0</v>
      </c>
      <c r="CI35" s="54">
        <v>0</v>
      </c>
      <c r="CJ35" s="54">
        <v>0</v>
      </c>
      <c r="CK35" s="54">
        <v>0</v>
      </c>
      <c r="CL35" s="54">
        <v>0</v>
      </c>
      <c r="CM35" s="54">
        <v>0</v>
      </c>
      <c r="CN35" s="54">
        <v>0</v>
      </c>
      <c r="CO35" s="54">
        <v>0</v>
      </c>
      <c r="CP35" s="54">
        <v>0</v>
      </c>
      <c r="CQ35" s="54">
        <v>0</v>
      </c>
      <c r="CR35" s="54">
        <v>0</v>
      </c>
      <c r="CS35" s="54">
        <v>0</v>
      </c>
      <c r="CT35" s="54">
        <v>0</v>
      </c>
      <c r="CU35" s="54">
        <v>0</v>
      </c>
      <c r="CV35" s="54">
        <v>0</v>
      </c>
      <c r="CW35" s="54">
        <v>0</v>
      </c>
      <c r="CX35" s="54">
        <v>0</v>
      </c>
      <c r="CY35" s="54">
        <v>0</v>
      </c>
      <c r="CZ35" s="54">
        <v>0</v>
      </c>
      <c r="DA35" s="54">
        <v>0</v>
      </c>
      <c r="DB35" s="54">
        <v>0</v>
      </c>
      <c r="DC35" s="54">
        <v>0</v>
      </c>
      <c r="DD35" s="54">
        <v>0</v>
      </c>
      <c r="DE35" s="54">
        <v>0</v>
      </c>
      <c r="DF35" s="54">
        <v>0</v>
      </c>
      <c r="DG35" s="54">
        <v>0</v>
      </c>
      <c r="DH35" s="54">
        <v>0</v>
      </c>
      <c r="DI35" s="54">
        <v>0</v>
      </c>
      <c r="DJ35" s="54">
        <v>0</v>
      </c>
      <c r="DK35" s="54">
        <v>0</v>
      </c>
      <c r="DL35" s="54">
        <v>0</v>
      </c>
      <c r="DM35" s="54">
        <v>0</v>
      </c>
      <c r="DN35" s="54">
        <v>0</v>
      </c>
      <c r="DO35" s="54">
        <v>0</v>
      </c>
      <c r="DP35" s="54">
        <v>0</v>
      </c>
      <c r="DQ35" s="54">
        <v>0</v>
      </c>
      <c r="DR35" s="54">
        <v>0</v>
      </c>
      <c r="DS35" s="54">
        <v>0</v>
      </c>
      <c r="DT35" s="54">
        <v>0</v>
      </c>
      <c r="DU35" s="54">
        <v>0</v>
      </c>
      <c r="DV35" s="54">
        <v>0</v>
      </c>
      <c r="DW35" s="54">
        <v>0</v>
      </c>
      <c r="DX35" s="54">
        <v>0</v>
      </c>
      <c r="DY35" s="54">
        <v>0</v>
      </c>
      <c r="DZ35" s="54">
        <v>0</v>
      </c>
      <c r="EA35" s="54">
        <v>0</v>
      </c>
      <c r="EB35" s="54">
        <v>0</v>
      </c>
      <c r="EC35" s="54">
        <v>0</v>
      </c>
      <c r="ED35" s="54">
        <v>0</v>
      </c>
      <c r="EE35" s="54">
        <v>0</v>
      </c>
      <c r="EF35" s="54">
        <v>0</v>
      </c>
      <c r="EG35" s="54">
        <v>0</v>
      </c>
      <c r="EH35" s="54">
        <v>0</v>
      </c>
      <c r="EI35" s="54">
        <v>0</v>
      </c>
      <c r="EJ35" s="54">
        <v>0</v>
      </c>
      <c r="EK35" s="54">
        <v>0</v>
      </c>
      <c r="EL35" s="54">
        <v>0</v>
      </c>
      <c r="EM35" s="54">
        <v>0</v>
      </c>
      <c r="EN35" s="54">
        <v>0</v>
      </c>
      <c r="EO35" s="54">
        <v>0</v>
      </c>
      <c r="EP35" s="54">
        <v>0</v>
      </c>
      <c r="EQ35" s="54">
        <v>0</v>
      </c>
      <c r="ER35" s="54">
        <v>0</v>
      </c>
      <c r="ES35" s="54">
        <v>0</v>
      </c>
      <c r="ET35" s="54">
        <v>0</v>
      </c>
      <c r="EU35" s="54">
        <v>0</v>
      </c>
      <c r="EV35" s="54">
        <v>0</v>
      </c>
      <c r="EW35" s="54">
        <v>0</v>
      </c>
      <c r="EX35" s="54">
        <v>0</v>
      </c>
      <c r="EY35" s="54">
        <v>1</v>
      </c>
      <c r="EZ35" s="54">
        <v>0</v>
      </c>
      <c r="FA35" s="54">
        <v>0</v>
      </c>
      <c r="FB35" s="54">
        <v>0</v>
      </c>
      <c r="FC35" s="54">
        <v>0</v>
      </c>
      <c r="FD35" s="54">
        <v>0</v>
      </c>
      <c r="FE35" s="54">
        <v>0</v>
      </c>
      <c r="FF35" s="54">
        <v>0</v>
      </c>
      <c r="FG35" s="54">
        <v>0</v>
      </c>
      <c r="FH35" s="54">
        <v>0</v>
      </c>
      <c r="FI35" s="54">
        <v>0</v>
      </c>
      <c r="FJ35" s="54">
        <v>0</v>
      </c>
      <c r="FK35" s="54">
        <v>0</v>
      </c>
      <c r="FL35" s="36">
        <v>0</v>
      </c>
      <c r="FM35" s="36">
        <v>0</v>
      </c>
      <c r="FN35" s="36">
        <v>0</v>
      </c>
      <c r="FO35" s="36">
        <v>0</v>
      </c>
      <c r="FP35" s="36">
        <v>0</v>
      </c>
      <c r="FQ35" s="36">
        <v>0</v>
      </c>
      <c r="FR35" s="36">
        <v>0</v>
      </c>
      <c r="FS35" s="36">
        <v>0</v>
      </c>
      <c r="FT35" s="36">
        <v>0</v>
      </c>
      <c r="FU35" s="36">
        <v>0</v>
      </c>
      <c r="FV35" s="36">
        <v>0</v>
      </c>
      <c r="FW35" s="36">
        <v>0</v>
      </c>
      <c r="FX35" s="36">
        <v>0</v>
      </c>
      <c r="FY35" s="36">
        <v>0</v>
      </c>
      <c r="FZ35" s="36">
        <v>0</v>
      </c>
      <c r="GA35" s="36">
        <v>0</v>
      </c>
      <c r="GB35" s="36">
        <v>0</v>
      </c>
      <c r="GC35" s="36">
        <v>0</v>
      </c>
      <c r="GD35" s="36">
        <v>0</v>
      </c>
      <c r="GE35" s="36">
        <v>0</v>
      </c>
      <c r="GF35" s="67" t="s">
        <v>1094</v>
      </c>
    </row>
    <row r="36" spans="1:188" ht="409.5" x14ac:dyDescent="0.25">
      <c r="A36" s="54" t="s">
        <v>273</v>
      </c>
      <c r="B36" s="63" t="s">
        <v>268</v>
      </c>
      <c r="C36" s="54" t="s">
        <v>269</v>
      </c>
      <c r="D36" s="54">
        <v>2015</v>
      </c>
      <c r="E36" s="54" t="s">
        <v>132</v>
      </c>
      <c r="F36" s="54" t="s">
        <v>44</v>
      </c>
      <c r="G36" s="54" t="s">
        <v>270</v>
      </c>
      <c r="H36" s="54" t="s">
        <v>271</v>
      </c>
      <c r="I36" s="67" t="s">
        <v>272</v>
      </c>
      <c r="J36" s="54">
        <v>0</v>
      </c>
      <c r="K36" s="54">
        <v>0</v>
      </c>
      <c r="L36" s="54">
        <v>1</v>
      </c>
      <c r="M36" s="54">
        <v>0</v>
      </c>
      <c r="N36" s="54">
        <v>0</v>
      </c>
      <c r="O36" s="54">
        <v>0</v>
      </c>
      <c r="P36" s="54">
        <v>0</v>
      </c>
      <c r="Q36" s="54">
        <v>0</v>
      </c>
      <c r="R36" s="54">
        <v>0</v>
      </c>
      <c r="S36" s="54">
        <v>0</v>
      </c>
      <c r="T36" s="54">
        <v>0</v>
      </c>
      <c r="U36" s="54">
        <v>0</v>
      </c>
      <c r="V36" s="54">
        <v>0</v>
      </c>
      <c r="W36" s="54">
        <v>0</v>
      </c>
      <c r="X36" s="54">
        <v>1</v>
      </c>
      <c r="Y36" s="54">
        <v>0</v>
      </c>
      <c r="Z36" s="54">
        <v>0</v>
      </c>
      <c r="AA36" s="54">
        <v>0</v>
      </c>
      <c r="AB36" s="54">
        <v>0</v>
      </c>
      <c r="AC36" s="54">
        <v>1</v>
      </c>
      <c r="AD36" s="54">
        <v>0</v>
      </c>
      <c r="AE36" s="54">
        <v>0</v>
      </c>
      <c r="AF36" s="54">
        <v>0</v>
      </c>
      <c r="AG36" s="54">
        <v>0</v>
      </c>
      <c r="AH36" s="54">
        <v>0</v>
      </c>
      <c r="AI36" s="54">
        <v>1</v>
      </c>
      <c r="AJ36" s="54">
        <v>0</v>
      </c>
      <c r="AK36" s="54">
        <v>0</v>
      </c>
      <c r="AL36" s="54">
        <v>0</v>
      </c>
      <c r="AM36" s="54">
        <v>1</v>
      </c>
      <c r="AN36" s="54">
        <v>0</v>
      </c>
      <c r="AO36" s="65" t="s">
        <v>47</v>
      </c>
      <c r="AP36" s="54">
        <v>0</v>
      </c>
      <c r="AQ36" s="54">
        <v>0</v>
      </c>
      <c r="AR36" s="54">
        <v>1</v>
      </c>
      <c r="AS36" s="54">
        <v>0</v>
      </c>
      <c r="AT36" s="54">
        <v>0</v>
      </c>
      <c r="AU36" s="54">
        <v>0</v>
      </c>
      <c r="AV36" s="54">
        <v>0</v>
      </c>
      <c r="AW36" s="54">
        <v>0</v>
      </c>
      <c r="AX36" s="54">
        <v>1</v>
      </c>
      <c r="AY36" s="54">
        <v>0</v>
      </c>
      <c r="AZ36" s="54">
        <v>0</v>
      </c>
      <c r="BA36" s="54">
        <v>0</v>
      </c>
      <c r="BB36" s="54">
        <v>0</v>
      </c>
      <c r="BC36" s="54">
        <v>0</v>
      </c>
      <c r="BD36" s="54">
        <v>0</v>
      </c>
      <c r="BE36" s="54">
        <v>0</v>
      </c>
      <c r="BF36" s="54">
        <v>0</v>
      </c>
      <c r="BG36" s="54">
        <v>0</v>
      </c>
      <c r="BH36" s="54">
        <v>0</v>
      </c>
      <c r="BI36" s="54">
        <v>0</v>
      </c>
      <c r="BJ36" s="54">
        <v>0</v>
      </c>
      <c r="BK36" s="54">
        <v>0</v>
      </c>
      <c r="BL36" s="54">
        <v>0</v>
      </c>
      <c r="BM36" s="54">
        <v>0</v>
      </c>
      <c r="BN36" s="54">
        <v>1</v>
      </c>
      <c r="BO36" s="54">
        <v>0</v>
      </c>
      <c r="BP36" s="54">
        <v>0</v>
      </c>
      <c r="BQ36" s="54">
        <v>0</v>
      </c>
      <c r="BR36" s="54">
        <v>0</v>
      </c>
      <c r="BS36" s="54">
        <v>0</v>
      </c>
      <c r="BT36" s="54">
        <v>0</v>
      </c>
      <c r="BU36" s="54">
        <v>0</v>
      </c>
      <c r="BV36" s="54">
        <v>0</v>
      </c>
      <c r="BW36" s="54">
        <v>0</v>
      </c>
      <c r="BX36" s="54">
        <v>0</v>
      </c>
      <c r="BY36" s="54">
        <v>0</v>
      </c>
      <c r="BZ36" s="54">
        <v>0</v>
      </c>
      <c r="CA36" s="54">
        <v>0</v>
      </c>
      <c r="CB36" s="54">
        <v>0</v>
      </c>
      <c r="CC36" s="54">
        <v>0</v>
      </c>
      <c r="CD36" s="54">
        <v>0</v>
      </c>
      <c r="CE36" s="54">
        <v>0</v>
      </c>
      <c r="CF36" s="54">
        <v>0</v>
      </c>
      <c r="CG36" s="54">
        <v>0</v>
      </c>
      <c r="CH36" s="54">
        <v>0</v>
      </c>
      <c r="CI36" s="54">
        <v>0</v>
      </c>
      <c r="CJ36" s="54">
        <v>0</v>
      </c>
      <c r="CK36" s="54">
        <v>0</v>
      </c>
      <c r="CL36" s="54">
        <v>0</v>
      </c>
      <c r="CM36" s="54">
        <v>0</v>
      </c>
      <c r="CN36" s="54">
        <v>0</v>
      </c>
      <c r="CO36" s="54">
        <v>0</v>
      </c>
      <c r="CP36" s="54">
        <v>0</v>
      </c>
      <c r="CQ36" s="54">
        <v>0</v>
      </c>
      <c r="CR36" s="54">
        <v>0</v>
      </c>
      <c r="CS36" s="54">
        <v>0</v>
      </c>
      <c r="CT36" s="54">
        <v>0</v>
      </c>
      <c r="CU36" s="54">
        <v>0</v>
      </c>
      <c r="CV36" s="54">
        <v>0</v>
      </c>
      <c r="CW36" s="54">
        <v>0</v>
      </c>
      <c r="CX36" s="54">
        <v>0</v>
      </c>
      <c r="CY36" s="54">
        <v>0</v>
      </c>
      <c r="CZ36" s="54">
        <v>0</v>
      </c>
      <c r="DA36" s="54">
        <v>0</v>
      </c>
      <c r="DB36" s="54">
        <v>0</v>
      </c>
      <c r="DC36" s="54">
        <v>0</v>
      </c>
      <c r="DD36" s="54">
        <v>0</v>
      </c>
      <c r="DE36" s="54">
        <v>0</v>
      </c>
      <c r="DF36" s="54">
        <v>0</v>
      </c>
      <c r="DG36" s="54">
        <v>0</v>
      </c>
      <c r="DH36" s="54">
        <v>0</v>
      </c>
      <c r="DI36" s="54">
        <v>0</v>
      </c>
      <c r="DJ36" s="54">
        <v>0</v>
      </c>
      <c r="DK36" s="54">
        <v>0</v>
      </c>
      <c r="DL36" s="54">
        <v>0</v>
      </c>
      <c r="DM36" s="54">
        <v>0</v>
      </c>
      <c r="DN36" s="54">
        <v>0</v>
      </c>
      <c r="DO36" s="54">
        <v>0</v>
      </c>
      <c r="DP36" s="54">
        <v>0</v>
      </c>
      <c r="DQ36" s="54">
        <v>0</v>
      </c>
      <c r="DR36" s="54">
        <v>0</v>
      </c>
      <c r="DS36" s="54">
        <v>0</v>
      </c>
      <c r="DT36" s="54">
        <v>0</v>
      </c>
      <c r="DU36" s="54">
        <v>0</v>
      </c>
      <c r="DV36" s="54">
        <v>0</v>
      </c>
      <c r="DW36" s="54">
        <v>0</v>
      </c>
      <c r="DX36" s="54">
        <v>0</v>
      </c>
      <c r="DY36" s="54">
        <v>0</v>
      </c>
      <c r="DZ36" s="54">
        <v>0</v>
      </c>
      <c r="EA36" s="54">
        <v>0</v>
      </c>
      <c r="EB36" s="54">
        <v>0</v>
      </c>
      <c r="EC36" s="54">
        <v>0</v>
      </c>
      <c r="ED36" s="54">
        <v>0</v>
      </c>
      <c r="EE36" s="54">
        <v>0</v>
      </c>
      <c r="EF36" s="54">
        <v>0</v>
      </c>
      <c r="EG36" s="54">
        <v>0</v>
      </c>
      <c r="EH36" s="54">
        <v>0</v>
      </c>
      <c r="EI36" s="54">
        <v>0</v>
      </c>
      <c r="EJ36" s="54">
        <v>0</v>
      </c>
      <c r="EK36" s="54">
        <v>0</v>
      </c>
      <c r="EL36" s="54">
        <v>0</v>
      </c>
      <c r="EM36" s="54">
        <v>0</v>
      </c>
      <c r="EN36" s="54">
        <v>0</v>
      </c>
      <c r="EO36" s="54">
        <v>0</v>
      </c>
      <c r="EP36" s="54">
        <v>0</v>
      </c>
      <c r="EQ36" s="54">
        <v>0</v>
      </c>
      <c r="ER36" s="54">
        <v>0</v>
      </c>
      <c r="ES36" s="54">
        <v>0</v>
      </c>
      <c r="ET36" s="54">
        <v>0</v>
      </c>
      <c r="EU36" s="54">
        <v>0</v>
      </c>
      <c r="EV36" s="54">
        <v>0</v>
      </c>
      <c r="EW36" s="54">
        <v>0</v>
      </c>
      <c r="EX36" s="54">
        <v>0</v>
      </c>
      <c r="EY36" s="54">
        <v>0</v>
      </c>
      <c r="EZ36" s="54">
        <v>0</v>
      </c>
      <c r="FA36" s="54">
        <v>0</v>
      </c>
      <c r="FB36" s="54">
        <v>0</v>
      </c>
      <c r="FC36" s="54">
        <v>0</v>
      </c>
      <c r="FD36" s="54">
        <v>0</v>
      </c>
      <c r="FE36" s="54">
        <v>0</v>
      </c>
      <c r="FF36" s="54">
        <v>0</v>
      </c>
      <c r="FG36" s="54">
        <v>0</v>
      </c>
      <c r="FH36" s="54">
        <v>0</v>
      </c>
      <c r="FI36" s="54">
        <v>0</v>
      </c>
      <c r="FJ36" s="54">
        <v>0</v>
      </c>
      <c r="FK36" s="54">
        <v>0</v>
      </c>
      <c r="FL36" s="33">
        <v>0</v>
      </c>
      <c r="FM36" s="33">
        <v>0</v>
      </c>
      <c r="FN36" s="33">
        <v>0</v>
      </c>
      <c r="FO36" s="33">
        <v>0</v>
      </c>
      <c r="FP36" s="33">
        <v>0</v>
      </c>
      <c r="FQ36" s="33">
        <v>0</v>
      </c>
      <c r="FR36" s="33">
        <v>0</v>
      </c>
      <c r="FS36" s="33">
        <v>0</v>
      </c>
      <c r="FT36" s="33">
        <v>1</v>
      </c>
      <c r="FU36" s="33">
        <v>0</v>
      </c>
      <c r="FV36" s="33">
        <v>0</v>
      </c>
      <c r="FW36" s="33">
        <v>0</v>
      </c>
      <c r="FX36" s="33">
        <v>0</v>
      </c>
      <c r="FY36" s="33">
        <v>0</v>
      </c>
      <c r="FZ36" s="33">
        <v>0</v>
      </c>
      <c r="GA36" s="33">
        <v>0</v>
      </c>
      <c r="GB36" s="33">
        <v>0</v>
      </c>
      <c r="GC36" s="33">
        <v>1</v>
      </c>
      <c r="GD36" s="33">
        <v>0</v>
      </c>
      <c r="GE36" s="33">
        <v>0</v>
      </c>
      <c r="GF36" s="54">
        <v>0</v>
      </c>
    </row>
    <row r="37" spans="1:188" ht="300" x14ac:dyDescent="0.25">
      <c r="A37" s="54" t="s">
        <v>279</v>
      </c>
      <c r="B37" s="63" t="s">
        <v>274</v>
      </c>
      <c r="C37" s="54" t="s">
        <v>275</v>
      </c>
      <c r="D37" s="54">
        <v>2014</v>
      </c>
      <c r="E37" s="54" t="s">
        <v>60</v>
      </c>
      <c r="F37" s="54" t="s">
        <v>61</v>
      </c>
      <c r="G37" s="54" t="s">
        <v>276</v>
      </c>
      <c r="H37" s="54" t="s">
        <v>277</v>
      </c>
      <c r="I37" s="67" t="s">
        <v>278</v>
      </c>
      <c r="J37" s="54">
        <v>0</v>
      </c>
      <c r="K37" s="54">
        <v>0</v>
      </c>
      <c r="L37" s="54">
        <v>1</v>
      </c>
      <c r="M37" s="54">
        <v>0</v>
      </c>
      <c r="N37" s="54">
        <v>0</v>
      </c>
      <c r="O37" s="54">
        <v>0</v>
      </c>
      <c r="P37" s="54">
        <v>0</v>
      </c>
      <c r="Q37" s="54">
        <v>0</v>
      </c>
      <c r="R37" s="54">
        <v>0</v>
      </c>
      <c r="S37" s="54">
        <v>0</v>
      </c>
      <c r="T37" s="54">
        <v>0</v>
      </c>
      <c r="U37" s="54">
        <v>1</v>
      </c>
      <c r="V37" s="54">
        <v>0</v>
      </c>
      <c r="W37" s="54">
        <v>0</v>
      </c>
      <c r="X37" s="54">
        <v>0</v>
      </c>
      <c r="Y37" s="54">
        <v>0</v>
      </c>
      <c r="Z37" s="54">
        <v>0</v>
      </c>
      <c r="AA37" s="54">
        <v>0</v>
      </c>
      <c r="AB37" s="54">
        <v>0</v>
      </c>
      <c r="AC37" s="54">
        <v>0</v>
      </c>
      <c r="AD37" s="54">
        <v>0</v>
      </c>
      <c r="AE37" s="54">
        <v>0</v>
      </c>
      <c r="AF37" s="54">
        <v>0</v>
      </c>
      <c r="AG37" s="54">
        <v>0</v>
      </c>
      <c r="AH37" s="54">
        <v>0</v>
      </c>
      <c r="AI37" s="54">
        <v>1</v>
      </c>
      <c r="AJ37" s="54">
        <v>0</v>
      </c>
      <c r="AK37" s="54">
        <v>0</v>
      </c>
      <c r="AL37" s="54">
        <v>0</v>
      </c>
      <c r="AM37" s="54">
        <v>1</v>
      </c>
      <c r="AN37" s="54">
        <v>0</v>
      </c>
      <c r="AO37" s="65" t="s">
        <v>47</v>
      </c>
      <c r="AP37" s="54">
        <v>0</v>
      </c>
      <c r="AQ37" s="54">
        <v>1</v>
      </c>
      <c r="AR37" s="54">
        <v>0</v>
      </c>
      <c r="AS37" s="54">
        <v>0</v>
      </c>
      <c r="AT37" s="54">
        <v>0</v>
      </c>
      <c r="AU37" s="54">
        <v>0</v>
      </c>
      <c r="AV37" s="54">
        <v>0</v>
      </c>
      <c r="AW37" s="54">
        <v>0</v>
      </c>
      <c r="AX37" s="54">
        <v>1</v>
      </c>
      <c r="AY37" s="54">
        <v>0</v>
      </c>
      <c r="AZ37" s="54">
        <v>0</v>
      </c>
      <c r="BA37" s="54">
        <v>0</v>
      </c>
      <c r="BB37" s="54">
        <v>0</v>
      </c>
      <c r="BC37" s="54">
        <v>0</v>
      </c>
      <c r="BD37" s="54">
        <v>0</v>
      </c>
      <c r="BE37" s="54">
        <v>0</v>
      </c>
      <c r="BF37" s="54">
        <v>0</v>
      </c>
      <c r="BG37" s="54">
        <v>0</v>
      </c>
      <c r="BH37" s="54">
        <v>0</v>
      </c>
      <c r="BI37" s="54">
        <v>0</v>
      </c>
      <c r="BJ37" s="54">
        <v>0</v>
      </c>
      <c r="BK37" s="54">
        <v>0</v>
      </c>
      <c r="BL37" s="54">
        <v>0</v>
      </c>
      <c r="BM37" s="54">
        <v>0</v>
      </c>
      <c r="BN37" s="54">
        <v>1</v>
      </c>
      <c r="BO37" s="54">
        <v>0</v>
      </c>
      <c r="BP37" s="54">
        <v>0</v>
      </c>
      <c r="BQ37" s="54">
        <v>0</v>
      </c>
      <c r="BR37" s="54">
        <v>0</v>
      </c>
      <c r="BS37" s="54">
        <v>0</v>
      </c>
      <c r="BT37" s="54">
        <v>0</v>
      </c>
      <c r="BU37" s="54">
        <v>0</v>
      </c>
      <c r="BV37" s="54">
        <v>0</v>
      </c>
      <c r="BW37" s="54">
        <v>0</v>
      </c>
      <c r="BX37" s="54">
        <v>0</v>
      </c>
      <c r="BY37" s="54">
        <v>0</v>
      </c>
      <c r="BZ37" s="54">
        <v>0</v>
      </c>
      <c r="CA37" s="54">
        <v>0</v>
      </c>
      <c r="CB37" s="54">
        <v>0</v>
      </c>
      <c r="CC37" s="54">
        <v>0</v>
      </c>
      <c r="CD37" s="54">
        <v>0</v>
      </c>
      <c r="CE37" s="54">
        <v>0</v>
      </c>
      <c r="CF37" s="54">
        <v>0</v>
      </c>
      <c r="CG37" s="54">
        <v>0</v>
      </c>
      <c r="CH37" s="54">
        <v>0</v>
      </c>
      <c r="CI37" s="54">
        <v>0</v>
      </c>
      <c r="CJ37" s="54">
        <v>0</v>
      </c>
      <c r="CK37" s="54">
        <v>0</v>
      </c>
      <c r="CL37" s="54">
        <v>0</v>
      </c>
      <c r="CM37" s="54">
        <v>0</v>
      </c>
      <c r="CN37" s="54">
        <v>0</v>
      </c>
      <c r="CO37" s="54">
        <v>0</v>
      </c>
      <c r="CP37" s="54">
        <v>0</v>
      </c>
      <c r="CQ37" s="54">
        <v>0</v>
      </c>
      <c r="CR37" s="54">
        <v>0</v>
      </c>
      <c r="CS37" s="54">
        <v>0</v>
      </c>
      <c r="CT37" s="54">
        <v>0</v>
      </c>
      <c r="CU37" s="54">
        <v>0</v>
      </c>
      <c r="CV37" s="54">
        <v>0</v>
      </c>
      <c r="CW37" s="54">
        <v>0</v>
      </c>
      <c r="CX37" s="54">
        <v>0</v>
      </c>
      <c r="CY37" s="54">
        <v>0</v>
      </c>
      <c r="CZ37" s="54">
        <v>0</v>
      </c>
      <c r="DA37" s="54">
        <v>0</v>
      </c>
      <c r="DB37" s="54">
        <v>0</v>
      </c>
      <c r="DC37" s="54">
        <v>0</v>
      </c>
      <c r="DD37" s="54">
        <v>0</v>
      </c>
      <c r="DE37" s="54">
        <v>0</v>
      </c>
      <c r="DF37" s="54">
        <v>0</v>
      </c>
      <c r="DG37" s="54">
        <v>0</v>
      </c>
      <c r="DH37" s="54">
        <v>0</v>
      </c>
      <c r="DI37" s="54">
        <v>0</v>
      </c>
      <c r="DJ37" s="54">
        <v>0</v>
      </c>
      <c r="DK37" s="54">
        <v>0</v>
      </c>
      <c r="DL37" s="54">
        <v>0</v>
      </c>
      <c r="DM37" s="54">
        <v>0</v>
      </c>
      <c r="DN37" s="54">
        <v>0</v>
      </c>
      <c r="DO37" s="54">
        <v>0</v>
      </c>
      <c r="DP37" s="54">
        <v>0</v>
      </c>
      <c r="DQ37" s="54">
        <v>0</v>
      </c>
      <c r="DR37" s="54">
        <v>0</v>
      </c>
      <c r="DS37" s="54">
        <v>0</v>
      </c>
      <c r="DT37" s="54">
        <v>0</v>
      </c>
      <c r="DU37" s="54">
        <v>0</v>
      </c>
      <c r="DV37" s="54">
        <v>0</v>
      </c>
      <c r="DW37" s="54">
        <v>0</v>
      </c>
      <c r="DX37" s="54">
        <v>0</v>
      </c>
      <c r="DY37" s="54">
        <v>0</v>
      </c>
      <c r="DZ37" s="54">
        <v>0</v>
      </c>
      <c r="EA37" s="54">
        <v>0</v>
      </c>
      <c r="EB37" s="54">
        <v>0</v>
      </c>
      <c r="EC37" s="54">
        <v>0</v>
      </c>
      <c r="ED37" s="54">
        <v>0</v>
      </c>
      <c r="EE37" s="54">
        <v>0</v>
      </c>
      <c r="EF37" s="54">
        <v>0</v>
      </c>
      <c r="EG37" s="54">
        <v>0</v>
      </c>
      <c r="EH37" s="54">
        <v>0</v>
      </c>
      <c r="EI37" s="54">
        <v>0</v>
      </c>
      <c r="EJ37" s="54">
        <v>0</v>
      </c>
      <c r="EK37" s="54">
        <v>0</v>
      </c>
      <c r="EL37" s="54">
        <v>0</v>
      </c>
      <c r="EM37" s="54">
        <v>0</v>
      </c>
      <c r="EN37" s="54">
        <v>0</v>
      </c>
      <c r="EO37" s="54">
        <v>0</v>
      </c>
      <c r="EP37" s="54">
        <v>0</v>
      </c>
      <c r="EQ37" s="54">
        <v>0</v>
      </c>
      <c r="ER37" s="54">
        <v>0</v>
      </c>
      <c r="ES37" s="54">
        <v>0</v>
      </c>
      <c r="ET37" s="54">
        <v>0</v>
      </c>
      <c r="EU37" s="54">
        <v>0</v>
      </c>
      <c r="EV37" s="54">
        <v>0</v>
      </c>
      <c r="EW37" s="54">
        <v>0</v>
      </c>
      <c r="EX37" s="54">
        <v>0</v>
      </c>
      <c r="EY37" s="54">
        <v>0</v>
      </c>
      <c r="EZ37" s="54">
        <v>0</v>
      </c>
      <c r="FA37" s="54">
        <v>0</v>
      </c>
      <c r="FB37" s="54">
        <v>0</v>
      </c>
      <c r="FC37" s="54">
        <v>0</v>
      </c>
      <c r="FD37" s="54">
        <v>0</v>
      </c>
      <c r="FE37" s="54">
        <v>0</v>
      </c>
      <c r="FF37" s="54">
        <v>0</v>
      </c>
      <c r="FG37" s="54">
        <v>0</v>
      </c>
      <c r="FH37" s="54">
        <v>0</v>
      </c>
      <c r="FI37" s="54">
        <v>0</v>
      </c>
      <c r="FJ37" s="54">
        <v>0</v>
      </c>
      <c r="FK37" s="54">
        <v>0</v>
      </c>
      <c r="FL37" s="36">
        <v>0</v>
      </c>
      <c r="FM37" s="36">
        <v>0</v>
      </c>
      <c r="FN37" s="36">
        <v>0</v>
      </c>
      <c r="FO37" s="36">
        <v>0</v>
      </c>
      <c r="FP37" s="36">
        <v>0</v>
      </c>
      <c r="FQ37" s="36">
        <v>0</v>
      </c>
      <c r="FR37" s="36">
        <v>0</v>
      </c>
      <c r="FS37" s="36">
        <v>0</v>
      </c>
      <c r="FT37" s="36">
        <v>1</v>
      </c>
      <c r="FU37" s="36">
        <v>0</v>
      </c>
      <c r="FV37" s="36">
        <v>0</v>
      </c>
      <c r="FW37" s="36">
        <v>0</v>
      </c>
      <c r="FX37" s="36">
        <v>0</v>
      </c>
      <c r="FY37" s="36">
        <v>0</v>
      </c>
      <c r="FZ37" s="36">
        <v>0</v>
      </c>
      <c r="GA37" s="36">
        <v>0</v>
      </c>
      <c r="GB37" s="36">
        <v>0</v>
      </c>
      <c r="GC37" s="36">
        <v>1</v>
      </c>
      <c r="GD37" s="36">
        <v>0</v>
      </c>
      <c r="GE37" s="36">
        <v>0</v>
      </c>
      <c r="GF37" s="54">
        <v>0</v>
      </c>
    </row>
    <row r="38" spans="1:188" ht="409.5" x14ac:dyDescent="0.25">
      <c r="A38" s="54" t="s">
        <v>285</v>
      </c>
      <c r="B38" s="63" t="s">
        <v>280</v>
      </c>
      <c r="C38" s="54" t="s">
        <v>281</v>
      </c>
      <c r="D38" s="54">
        <v>2022</v>
      </c>
      <c r="E38" s="54" t="s">
        <v>282</v>
      </c>
      <c r="F38" s="54" t="s">
        <v>44</v>
      </c>
      <c r="G38" s="54" t="s">
        <v>283</v>
      </c>
      <c r="H38" s="54"/>
      <c r="I38" s="67" t="s">
        <v>284</v>
      </c>
      <c r="J38" s="54">
        <v>0</v>
      </c>
      <c r="K38" s="54">
        <v>1</v>
      </c>
      <c r="L38" s="54">
        <v>0</v>
      </c>
      <c r="M38" s="54">
        <v>0</v>
      </c>
      <c r="N38" s="54">
        <v>0</v>
      </c>
      <c r="O38" s="54">
        <v>0</v>
      </c>
      <c r="P38" s="54">
        <v>0</v>
      </c>
      <c r="Q38" s="54">
        <v>0</v>
      </c>
      <c r="R38" s="54">
        <v>0</v>
      </c>
      <c r="S38" s="54">
        <v>0</v>
      </c>
      <c r="T38" s="54">
        <v>0</v>
      </c>
      <c r="U38" s="54">
        <v>0</v>
      </c>
      <c r="V38" s="54">
        <v>0</v>
      </c>
      <c r="W38" s="54">
        <v>0</v>
      </c>
      <c r="X38" s="54">
        <v>0</v>
      </c>
      <c r="Y38" s="54">
        <v>0</v>
      </c>
      <c r="Z38" s="54">
        <v>0</v>
      </c>
      <c r="AA38" s="54">
        <v>1</v>
      </c>
      <c r="AB38" s="54">
        <v>0</v>
      </c>
      <c r="AC38" s="54">
        <v>0</v>
      </c>
      <c r="AD38" s="54">
        <v>0</v>
      </c>
      <c r="AE38" s="54">
        <v>0</v>
      </c>
      <c r="AF38" s="54">
        <v>0</v>
      </c>
      <c r="AG38" s="54">
        <v>0</v>
      </c>
      <c r="AH38" s="54">
        <v>0</v>
      </c>
      <c r="AI38" s="54">
        <v>1</v>
      </c>
      <c r="AJ38" s="54">
        <v>0</v>
      </c>
      <c r="AK38" s="54">
        <v>1</v>
      </c>
      <c r="AL38" s="54">
        <v>0</v>
      </c>
      <c r="AM38" s="54">
        <v>0</v>
      </c>
      <c r="AN38" s="54">
        <v>0</v>
      </c>
      <c r="AO38" s="65" t="s">
        <v>47</v>
      </c>
      <c r="AP38" s="54">
        <v>0</v>
      </c>
      <c r="AQ38" s="54">
        <v>0</v>
      </c>
      <c r="AR38" s="54">
        <v>0</v>
      </c>
      <c r="AS38" s="54">
        <v>0</v>
      </c>
      <c r="AT38" s="54">
        <v>0</v>
      </c>
      <c r="AU38" s="54">
        <v>0</v>
      </c>
      <c r="AV38" s="54">
        <v>0</v>
      </c>
      <c r="AW38" s="54">
        <v>0</v>
      </c>
      <c r="AX38" s="54">
        <v>0</v>
      </c>
      <c r="AY38" s="54">
        <v>0</v>
      </c>
      <c r="AZ38" s="54">
        <v>0</v>
      </c>
      <c r="BA38" s="54">
        <v>0</v>
      </c>
      <c r="BB38" s="54">
        <v>0</v>
      </c>
      <c r="BC38" s="54">
        <v>0</v>
      </c>
      <c r="BD38" s="54">
        <v>0</v>
      </c>
      <c r="BE38" s="54">
        <v>0</v>
      </c>
      <c r="BF38" s="54">
        <v>0</v>
      </c>
      <c r="BG38" s="54">
        <v>0</v>
      </c>
      <c r="BH38" s="54">
        <v>0</v>
      </c>
      <c r="BI38" s="54">
        <v>0</v>
      </c>
      <c r="BJ38" s="54">
        <v>0</v>
      </c>
      <c r="BK38" s="54">
        <v>0</v>
      </c>
      <c r="BL38" s="54">
        <v>0</v>
      </c>
      <c r="BM38" s="54">
        <v>0</v>
      </c>
      <c r="BN38" s="54">
        <v>0</v>
      </c>
      <c r="BO38" s="54">
        <v>0</v>
      </c>
      <c r="BP38" s="54">
        <v>0</v>
      </c>
      <c r="BQ38" s="54">
        <v>0</v>
      </c>
      <c r="BR38" s="54">
        <v>0</v>
      </c>
      <c r="BS38" s="54">
        <v>0</v>
      </c>
      <c r="BT38" s="54">
        <v>0</v>
      </c>
      <c r="BU38" s="54">
        <v>0</v>
      </c>
      <c r="BV38" s="54">
        <v>0</v>
      </c>
      <c r="BW38" s="54">
        <v>0</v>
      </c>
      <c r="BX38" s="54">
        <v>0</v>
      </c>
      <c r="BY38" s="54">
        <v>0</v>
      </c>
      <c r="BZ38" s="54">
        <v>0</v>
      </c>
      <c r="CA38" s="54">
        <v>0</v>
      </c>
      <c r="CB38" s="54">
        <v>0</v>
      </c>
      <c r="CC38" s="54">
        <v>0</v>
      </c>
      <c r="CD38" s="54">
        <v>0</v>
      </c>
      <c r="CE38" s="54">
        <v>0</v>
      </c>
      <c r="CF38" s="54">
        <v>0</v>
      </c>
      <c r="CG38" s="54">
        <v>0</v>
      </c>
      <c r="CH38" s="54">
        <v>0</v>
      </c>
      <c r="CI38" s="54">
        <v>0</v>
      </c>
      <c r="CJ38" s="54">
        <v>0</v>
      </c>
      <c r="CK38" s="54">
        <v>0</v>
      </c>
      <c r="CL38" s="54">
        <v>0</v>
      </c>
      <c r="CM38" s="54">
        <v>0</v>
      </c>
      <c r="CN38" s="54">
        <v>0</v>
      </c>
      <c r="CO38" s="54">
        <v>0</v>
      </c>
      <c r="CP38" s="54">
        <v>0</v>
      </c>
      <c r="CQ38" s="54">
        <v>0</v>
      </c>
      <c r="CR38" s="54">
        <v>0</v>
      </c>
      <c r="CS38" s="54">
        <v>0</v>
      </c>
      <c r="CT38" s="54">
        <v>0</v>
      </c>
      <c r="CU38" s="54">
        <v>0</v>
      </c>
      <c r="CV38" s="54">
        <v>0</v>
      </c>
      <c r="CW38" s="54">
        <v>0</v>
      </c>
      <c r="CX38" s="54">
        <v>0</v>
      </c>
      <c r="CY38" s="54">
        <v>0</v>
      </c>
      <c r="CZ38" s="54">
        <v>0</v>
      </c>
      <c r="DA38" s="54">
        <v>0</v>
      </c>
      <c r="DB38" s="54">
        <v>0</v>
      </c>
      <c r="DC38" s="54">
        <v>0</v>
      </c>
      <c r="DD38" s="54">
        <v>0</v>
      </c>
      <c r="DE38" s="54">
        <v>0</v>
      </c>
      <c r="DF38" s="54">
        <v>0</v>
      </c>
      <c r="DG38" s="54">
        <v>0</v>
      </c>
      <c r="DH38" s="54">
        <v>0</v>
      </c>
      <c r="DI38" s="54">
        <v>0</v>
      </c>
      <c r="DJ38" s="54">
        <v>0</v>
      </c>
      <c r="DK38" s="54">
        <v>0</v>
      </c>
      <c r="DL38" s="54">
        <v>0</v>
      </c>
      <c r="DM38" s="54">
        <v>0</v>
      </c>
      <c r="DN38" s="54">
        <v>0</v>
      </c>
      <c r="DO38" s="54">
        <v>0</v>
      </c>
      <c r="DP38" s="54">
        <v>0</v>
      </c>
      <c r="DQ38" s="54">
        <v>0</v>
      </c>
      <c r="DR38" s="54">
        <v>0</v>
      </c>
      <c r="DS38" s="54">
        <v>0</v>
      </c>
      <c r="DT38" s="54">
        <v>0</v>
      </c>
      <c r="DU38" s="54">
        <v>0</v>
      </c>
      <c r="DV38" s="54">
        <v>0</v>
      </c>
      <c r="DW38" s="54">
        <v>0</v>
      </c>
      <c r="DX38" s="54">
        <v>0</v>
      </c>
      <c r="DY38" s="54">
        <v>0</v>
      </c>
      <c r="DZ38" s="54">
        <v>0</v>
      </c>
      <c r="EA38" s="54">
        <v>0</v>
      </c>
      <c r="EB38" s="54">
        <v>0</v>
      </c>
      <c r="EC38" s="54">
        <v>0</v>
      </c>
      <c r="ED38" s="54">
        <v>0</v>
      </c>
      <c r="EE38" s="54">
        <v>0</v>
      </c>
      <c r="EF38" s="54">
        <v>0</v>
      </c>
      <c r="EG38" s="54">
        <v>0</v>
      </c>
      <c r="EH38" s="54">
        <v>0</v>
      </c>
      <c r="EI38" s="54">
        <v>0</v>
      </c>
      <c r="EJ38" s="54">
        <v>0</v>
      </c>
      <c r="EK38" s="54">
        <v>0</v>
      </c>
      <c r="EL38" s="54">
        <v>0</v>
      </c>
      <c r="EM38" s="54">
        <v>0</v>
      </c>
      <c r="EN38" s="54">
        <v>0</v>
      </c>
      <c r="EO38" s="54">
        <v>0</v>
      </c>
      <c r="EP38" s="54">
        <v>0</v>
      </c>
      <c r="EQ38" s="54">
        <v>0</v>
      </c>
      <c r="ER38" s="54">
        <v>0</v>
      </c>
      <c r="ES38" s="54">
        <v>0</v>
      </c>
      <c r="ET38" s="54">
        <v>0</v>
      </c>
      <c r="EU38" s="54">
        <v>0</v>
      </c>
      <c r="EV38" s="54">
        <v>0</v>
      </c>
      <c r="EW38" s="54">
        <v>0</v>
      </c>
      <c r="EX38" s="54">
        <v>0</v>
      </c>
      <c r="EY38" s="54">
        <v>0</v>
      </c>
      <c r="EZ38" s="54">
        <v>0</v>
      </c>
      <c r="FA38" s="54">
        <v>0</v>
      </c>
      <c r="FB38" s="54">
        <v>0</v>
      </c>
      <c r="FC38" s="54">
        <v>0</v>
      </c>
      <c r="FD38" s="54">
        <v>0</v>
      </c>
      <c r="FE38" s="54">
        <v>0</v>
      </c>
      <c r="FF38" s="54">
        <v>0</v>
      </c>
      <c r="FG38" s="54">
        <v>0</v>
      </c>
      <c r="FH38" s="54">
        <v>0</v>
      </c>
      <c r="FI38" s="54">
        <v>0</v>
      </c>
      <c r="FJ38" s="54">
        <v>1</v>
      </c>
      <c r="FK38" s="54">
        <v>0</v>
      </c>
      <c r="FL38" s="33">
        <v>0</v>
      </c>
      <c r="FM38" s="33">
        <v>0</v>
      </c>
      <c r="FN38" s="33">
        <v>0</v>
      </c>
      <c r="FO38" s="33">
        <v>0</v>
      </c>
      <c r="FP38" s="33">
        <v>0</v>
      </c>
      <c r="FQ38" s="33">
        <v>2</v>
      </c>
      <c r="FR38" s="33">
        <v>0</v>
      </c>
      <c r="FS38" s="33">
        <v>1</v>
      </c>
      <c r="FT38" s="33">
        <v>1</v>
      </c>
      <c r="FU38" s="33">
        <v>1</v>
      </c>
      <c r="FV38" s="33">
        <v>0</v>
      </c>
      <c r="FW38" s="33">
        <v>0</v>
      </c>
      <c r="FX38" s="33">
        <v>0</v>
      </c>
      <c r="FY38" s="33">
        <v>0</v>
      </c>
      <c r="FZ38" s="33">
        <v>0</v>
      </c>
      <c r="GA38" s="33">
        <v>0</v>
      </c>
      <c r="GB38" s="33">
        <v>0</v>
      </c>
      <c r="GC38" s="33">
        <v>1</v>
      </c>
      <c r="GD38" s="33">
        <v>0</v>
      </c>
      <c r="GE38" s="33">
        <v>0</v>
      </c>
      <c r="GF38" s="54">
        <v>0</v>
      </c>
    </row>
    <row r="39" spans="1:188" ht="409.5" x14ac:dyDescent="0.25">
      <c r="A39" s="54" t="s">
        <v>291</v>
      </c>
      <c r="B39" s="63" t="s">
        <v>286</v>
      </c>
      <c r="C39" s="54" t="s">
        <v>287</v>
      </c>
      <c r="D39" s="54">
        <v>2019</v>
      </c>
      <c r="E39" s="54" t="s">
        <v>60</v>
      </c>
      <c r="F39" s="54" t="s">
        <v>61</v>
      </c>
      <c r="G39" s="54" t="s">
        <v>288</v>
      </c>
      <c r="H39" s="54" t="s">
        <v>289</v>
      </c>
      <c r="I39" s="67" t="s">
        <v>290</v>
      </c>
      <c r="J39" s="54">
        <v>0</v>
      </c>
      <c r="K39" s="54">
        <v>0</v>
      </c>
      <c r="L39" s="54">
        <v>1</v>
      </c>
      <c r="M39" s="54">
        <v>1</v>
      </c>
      <c r="N39" s="54">
        <v>0</v>
      </c>
      <c r="O39" s="54">
        <v>0</v>
      </c>
      <c r="P39" s="54">
        <v>0</v>
      </c>
      <c r="Q39" s="54">
        <v>0</v>
      </c>
      <c r="R39" s="54">
        <v>0</v>
      </c>
      <c r="S39" s="54">
        <v>0</v>
      </c>
      <c r="T39" s="54">
        <v>1</v>
      </c>
      <c r="U39" s="54">
        <v>1</v>
      </c>
      <c r="V39" s="54">
        <v>0</v>
      </c>
      <c r="W39" s="54">
        <v>0</v>
      </c>
      <c r="X39" s="54">
        <v>0</v>
      </c>
      <c r="Y39" s="54">
        <v>1</v>
      </c>
      <c r="Z39" s="54">
        <v>0</v>
      </c>
      <c r="AA39" s="54">
        <v>0</v>
      </c>
      <c r="AB39" s="54">
        <v>0</v>
      </c>
      <c r="AC39" s="54">
        <v>0</v>
      </c>
      <c r="AD39" s="54">
        <v>0</v>
      </c>
      <c r="AE39" s="54">
        <v>0</v>
      </c>
      <c r="AF39" s="54">
        <v>0</v>
      </c>
      <c r="AG39" s="54">
        <v>0</v>
      </c>
      <c r="AH39" s="54">
        <v>0</v>
      </c>
      <c r="AI39" s="54">
        <v>1</v>
      </c>
      <c r="AJ39" s="54">
        <v>0</v>
      </c>
      <c r="AK39" s="54">
        <v>0</v>
      </c>
      <c r="AL39" s="54">
        <v>0</v>
      </c>
      <c r="AM39" s="54">
        <v>0</v>
      </c>
      <c r="AN39" s="54">
        <v>0</v>
      </c>
      <c r="AO39" s="65" t="s">
        <v>47</v>
      </c>
      <c r="AP39" s="54">
        <v>0</v>
      </c>
      <c r="AQ39" s="54">
        <v>0</v>
      </c>
      <c r="AR39" s="54">
        <v>0</v>
      </c>
      <c r="AS39" s="54">
        <v>0</v>
      </c>
      <c r="AT39" s="54">
        <v>0</v>
      </c>
      <c r="AU39" s="54">
        <v>0</v>
      </c>
      <c r="AV39" s="54">
        <v>0</v>
      </c>
      <c r="AW39" s="54">
        <v>0</v>
      </c>
      <c r="AX39" s="54">
        <v>0</v>
      </c>
      <c r="AY39" s="54">
        <v>0</v>
      </c>
      <c r="AZ39" s="54">
        <v>0</v>
      </c>
      <c r="BA39" s="54">
        <v>0</v>
      </c>
      <c r="BB39" s="54">
        <v>0</v>
      </c>
      <c r="BC39" s="54">
        <v>0</v>
      </c>
      <c r="BD39" s="54">
        <v>0</v>
      </c>
      <c r="BE39" s="54">
        <v>0</v>
      </c>
      <c r="BF39" s="54">
        <v>0</v>
      </c>
      <c r="BG39" s="54">
        <v>0</v>
      </c>
      <c r="BH39" s="54">
        <v>0</v>
      </c>
      <c r="BI39" s="54">
        <v>0</v>
      </c>
      <c r="BJ39" s="54">
        <v>0</v>
      </c>
      <c r="BK39" s="54">
        <v>0</v>
      </c>
      <c r="BL39" s="54">
        <v>0</v>
      </c>
      <c r="BM39" s="54">
        <v>0</v>
      </c>
      <c r="BN39" s="54">
        <v>1</v>
      </c>
      <c r="BO39" s="54">
        <v>0</v>
      </c>
      <c r="BP39" s="54">
        <v>0</v>
      </c>
      <c r="BQ39" s="54">
        <v>0</v>
      </c>
      <c r="BR39" s="54">
        <v>0</v>
      </c>
      <c r="BS39" s="54">
        <v>0</v>
      </c>
      <c r="BT39" s="54">
        <v>0</v>
      </c>
      <c r="BU39" s="54">
        <v>0</v>
      </c>
      <c r="BV39" s="54">
        <v>0</v>
      </c>
      <c r="BW39" s="54">
        <v>0</v>
      </c>
      <c r="BX39" s="54">
        <v>0</v>
      </c>
      <c r="BY39" s="54">
        <v>0</v>
      </c>
      <c r="BZ39" s="54">
        <v>0</v>
      </c>
      <c r="CA39" s="54">
        <v>0</v>
      </c>
      <c r="CB39" s="54">
        <v>0</v>
      </c>
      <c r="CC39" s="54">
        <v>0</v>
      </c>
      <c r="CD39" s="54">
        <v>0</v>
      </c>
      <c r="CE39" s="54">
        <v>0</v>
      </c>
      <c r="CF39" s="54">
        <v>0</v>
      </c>
      <c r="CG39" s="54">
        <v>0</v>
      </c>
      <c r="CH39" s="54">
        <v>0</v>
      </c>
      <c r="CI39" s="54">
        <v>0</v>
      </c>
      <c r="CJ39" s="54">
        <v>0</v>
      </c>
      <c r="CK39" s="54">
        <v>0</v>
      </c>
      <c r="CL39" s="54">
        <v>0</v>
      </c>
      <c r="CM39" s="54">
        <v>0</v>
      </c>
      <c r="CN39" s="54">
        <v>0</v>
      </c>
      <c r="CO39" s="54">
        <v>0</v>
      </c>
      <c r="CP39" s="54">
        <v>1</v>
      </c>
      <c r="CQ39" s="54">
        <v>0</v>
      </c>
      <c r="CR39" s="54">
        <v>0</v>
      </c>
      <c r="CS39" s="54">
        <v>0</v>
      </c>
      <c r="CT39" s="54">
        <v>0</v>
      </c>
      <c r="CU39" s="54">
        <v>0</v>
      </c>
      <c r="CV39" s="54">
        <v>0</v>
      </c>
      <c r="CW39" s="54">
        <v>0</v>
      </c>
      <c r="CX39" s="54">
        <v>0</v>
      </c>
      <c r="CY39" s="54">
        <v>0</v>
      </c>
      <c r="CZ39" s="54">
        <v>0</v>
      </c>
      <c r="DA39" s="54">
        <v>0</v>
      </c>
      <c r="DB39" s="54">
        <v>0</v>
      </c>
      <c r="DC39" s="54">
        <v>0</v>
      </c>
      <c r="DD39" s="54">
        <v>0</v>
      </c>
      <c r="DE39" s="54">
        <v>0</v>
      </c>
      <c r="DF39" s="54">
        <v>0</v>
      </c>
      <c r="DG39" s="54">
        <v>0</v>
      </c>
      <c r="DH39" s="54">
        <v>0</v>
      </c>
      <c r="DI39" s="54">
        <v>0</v>
      </c>
      <c r="DJ39" s="54">
        <v>0</v>
      </c>
      <c r="DK39" s="54">
        <v>0</v>
      </c>
      <c r="DL39" s="54">
        <v>0</v>
      </c>
      <c r="DM39" s="54">
        <v>0</v>
      </c>
      <c r="DN39" s="54">
        <v>0</v>
      </c>
      <c r="DO39" s="54">
        <v>0</v>
      </c>
      <c r="DP39" s="54">
        <v>0</v>
      </c>
      <c r="DQ39" s="54">
        <v>0</v>
      </c>
      <c r="DR39" s="54">
        <v>0</v>
      </c>
      <c r="DS39" s="54">
        <v>0</v>
      </c>
      <c r="DT39" s="54">
        <v>0</v>
      </c>
      <c r="DU39" s="54">
        <v>0</v>
      </c>
      <c r="DV39" s="54">
        <v>0</v>
      </c>
      <c r="DW39" s="54">
        <v>0</v>
      </c>
      <c r="DX39" s="54">
        <v>0</v>
      </c>
      <c r="DY39" s="54">
        <v>0</v>
      </c>
      <c r="DZ39" s="54">
        <v>0</v>
      </c>
      <c r="EA39" s="54">
        <v>0</v>
      </c>
      <c r="EB39" s="54">
        <v>0</v>
      </c>
      <c r="EC39" s="54">
        <v>0</v>
      </c>
      <c r="ED39" s="54">
        <v>0</v>
      </c>
      <c r="EE39" s="54">
        <v>0</v>
      </c>
      <c r="EF39" s="54">
        <v>0</v>
      </c>
      <c r="EG39" s="54">
        <v>0</v>
      </c>
      <c r="EH39" s="54">
        <v>0</v>
      </c>
      <c r="EI39" s="54">
        <v>0</v>
      </c>
      <c r="EJ39" s="54">
        <v>0</v>
      </c>
      <c r="EK39" s="54">
        <v>0</v>
      </c>
      <c r="EL39" s="54">
        <v>0</v>
      </c>
      <c r="EM39" s="54">
        <v>0</v>
      </c>
      <c r="EN39" s="54">
        <v>0</v>
      </c>
      <c r="EO39" s="54">
        <v>0</v>
      </c>
      <c r="EP39" s="54">
        <v>0</v>
      </c>
      <c r="EQ39" s="54">
        <v>0</v>
      </c>
      <c r="ER39" s="54">
        <v>0</v>
      </c>
      <c r="ES39" s="54">
        <v>0</v>
      </c>
      <c r="ET39" s="54">
        <v>0</v>
      </c>
      <c r="EU39" s="54">
        <v>0</v>
      </c>
      <c r="EV39" s="54">
        <v>0</v>
      </c>
      <c r="EW39" s="54">
        <v>0</v>
      </c>
      <c r="EX39" s="54">
        <v>0</v>
      </c>
      <c r="EY39" s="54">
        <v>0</v>
      </c>
      <c r="EZ39" s="54">
        <v>0</v>
      </c>
      <c r="FA39" s="54">
        <v>0</v>
      </c>
      <c r="FB39" s="54">
        <v>0</v>
      </c>
      <c r="FC39" s="54">
        <v>0</v>
      </c>
      <c r="FD39" s="54">
        <v>0</v>
      </c>
      <c r="FE39" s="54">
        <v>0</v>
      </c>
      <c r="FF39" s="54">
        <v>0</v>
      </c>
      <c r="FG39" s="54">
        <v>0</v>
      </c>
      <c r="FH39" s="54">
        <v>0</v>
      </c>
      <c r="FI39" s="54">
        <v>0</v>
      </c>
      <c r="FJ39" s="54">
        <v>0</v>
      </c>
      <c r="FK39" s="54">
        <v>0</v>
      </c>
      <c r="FL39" s="36">
        <v>0</v>
      </c>
      <c r="FM39" s="36">
        <v>0</v>
      </c>
      <c r="FN39" s="36">
        <v>0</v>
      </c>
      <c r="FO39" s="36">
        <v>0</v>
      </c>
      <c r="FP39" s="36">
        <v>0</v>
      </c>
      <c r="FQ39" s="36">
        <v>0</v>
      </c>
      <c r="FR39" s="36">
        <v>0</v>
      </c>
      <c r="FS39" s="36">
        <v>0</v>
      </c>
      <c r="FT39" s="36">
        <v>1</v>
      </c>
      <c r="FU39" s="36">
        <v>0</v>
      </c>
      <c r="FV39" s="36">
        <v>0</v>
      </c>
      <c r="FW39" s="36">
        <v>0</v>
      </c>
      <c r="FX39" s="36">
        <v>0</v>
      </c>
      <c r="FY39" s="36">
        <v>0</v>
      </c>
      <c r="FZ39" s="36">
        <v>0</v>
      </c>
      <c r="GA39" s="36">
        <v>0</v>
      </c>
      <c r="GB39" s="36">
        <v>0</v>
      </c>
      <c r="GC39" s="36">
        <v>0</v>
      </c>
      <c r="GD39" s="36">
        <v>0</v>
      </c>
      <c r="GE39" s="36">
        <v>0</v>
      </c>
      <c r="GF39" s="54">
        <v>0</v>
      </c>
    </row>
    <row r="40" spans="1:188" ht="409.5" x14ac:dyDescent="0.25">
      <c r="A40" s="54" t="s">
        <v>298</v>
      </c>
      <c r="B40" s="63" t="s">
        <v>292</v>
      </c>
      <c r="C40" s="54" t="s">
        <v>293</v>
      </c>
      <c r="D40" s="54">
        <v>2019</v>
      </c>
      <c r="E40" s="54" t="s">
        <v>294</v>
      </c>
      <c r="F40" s="54" t="s">
        <v>44</v>
      </c>
      <c r="G40" s="54" t="s">
        <v>295</v>
      </c>
      <c r="H40" s="54" t="s">
        <v>296</v>
      </c>
      <c r="I40" s="67" t="s">
        <v>297</v>
      </c>
      <c r="J40" s="54">
        <v>0</v>
      </c>
      <c r="K40" s="54">
        <v>1</v>
      </c>
      <c r="L40" s="54">
        <v>0</v>
      </c>
      <c r="M40" s="54">
        <v>0</v>
      </c>
      <c r="N40" s="54">
        <v>0</v>
      </c>
      <c r="O40" s="54">
        <v>0</v>
      </c>
      <c r="P40" s="54">
        <v>0</v>
      </c>
      <c r="Q40" s="54">
        <v>0</v>
      </c>
      <c r="R40" s="54">
        <v>0</v>
      </c>
      <c r="S40" s="54">
        <v>0</v>
      </c>
      <c r="T40" s="54">
        <v>0</v>
      </c>
      <c r="U40" s="54">
        <v>0</v>
      </c>
      <c r="V40" s="54">
        <v>0</v>
      </c>
      <c r="W40" s="54">
        <v>1</v>
      </c>
      <c r="X40" s="54">
        <v>0</v>
      </c>
      <c r="Y40" s="54">
        <v>0</v>
      </c>
      <c r="Z40" s="54">
        <v>0</v>
      </c>
      <c r="AA40" s="54">
        <v>0</v>
      </c>
      <c r="AB40" s="54">
        <v>1</v>
      </c>
      <c r="AC40" s="54">
        <v>0</v>
      </c>
      <c r="AD40" s="54">
        <v>0</v>
      </c>
      <c r="AE40" s="54">
        <v>0</v>
      </c>
      <c r="AF40" s="54">
        <v>0</v>
      </c>
      <c r="AG40" s="54">
        <v>0</v>
      </c>
      <c r="AH40" s="54">
        <v>0</v>
      </c>
      <c r="AI40" s="54">
        <v>0</v>
      </c>
      <c r="AJ40" s="54">
        <v>0</v>
      </c>
      <c r="AK40" s="54">
        <v>1</v>
      </c>
      <c r="AL40" s="54">
        <v>0</v>
      </c>
      <c r="AM40" s="54">
        <v>0</v>
      </c>
      <c r="AN40" s="54">
        <v>1</v>
      </c>
      <c r="AO40" s="65" t="s">
        <v>47</v>
      </c>
      <c r="AP40" s="54">
        <v>0</v>
      </c>
      <c r="AQ40" s="54">
        <v>0</v>
      </c>
      <c r="AR40" s="54">
        <v>0</v>
      </c>
      <c r="AS40" s="54">
        <v>0</v>
      </c>
      <c r="AT40" s="54">
        <v>0</v>
      </c>
      <c r="AU40" s="54">
        <v>0</v>
      </c>
      <c r="AV40" s="54">
        <v>0</v>
      </c>
      <c r="AW40" s="54">
        <v>0</v>
      </c>
      <c r="AX40" s="54">
        <v>0</v>
      </c>
      <c r="AY40" s="54">
        <v>0</v>
      </c>
      <c r="AZ40" s="54">
        <v>0</v>
      </c>
      <c r="BA40" s="54">
        <v>0</v>
      </c>
      <c r="BB40" s="54">
        <v>0</v>
      </c>
      <c r="BC40" s="54">
        <v>0</v>
      </c>
      <c r="BD40" s="54">
        <v>0</v>
      </c>
      <c r="BE40" s="54">
        <v>0</v>
      </c>
      <c r="BF40" s="54">
        <v>0</v>
      </c>
      <c r="BG40" s="54">
        <v>0</v>
      </c>
      <c r="BH40" s="54">
        <v>0</v>
      </c>
      <c r="BI40" s="54">
        <v>0</v>
      </c>
      <c r="BJ40" s="54">
        <v>0</v>
      </c>
      <c r="BK40" s="54">
        <v>0</v>
      </c>
      <c r="BL40" s="54">
        <v>0</v>
      </c>
      <c r="BM40" s="54">
        <v>0</v>
      </c>
      <c r="BN40" s="54">
        <v>0</v>
      </c>
      <c r="BO40" s="54">
        <v>0</v>
      </c>
      <c r="BP40" s="54">
        <v>0</v>
      </c>
      <c r="BQ40" s="54">
        <v>0</v>
      </c>
      <c r="BR40" s="54">
        <v>0</v>
      </c>
      <c r="BS40" s="54">
        <v>0</v>
      </c>
      <c r="BT40" s="54">
        <v>0</v>
      </c>
      <c r="BU40" s="54">
        <v>0</v>
      </c>
      <c r="BV40" s="54">
        <v>0</v>
      </c>
      <c r="BW40" s="54">
        <v>0</v>
      </c>
      <c r="BX40" s="54">
        <v>0</v>
      </c>
      <c r="BY40" s="54">
        <v>0</v>
      </c>
      <c r="BZ40" s="54">
        <v>0</v>
      </c>
      <c r="CA40" s="54">
        <v>0</v>
      </c>
      <c r="CB40" s="54">
        <v>0</v>
      </c>
      <c r="CC40" s="54">
        <v>0</v>
      </c>
      <c r="CD40" s="54">
        <v>0</v>
      </c>
      <c r="CE40" s="54">
        <v>0</v>
      </c>
      <c r="CF40" s="54">
        <v>0</v>
      </c>
      <c r="CG40" s="54">
        <v>0</v>
      </c>
      <c r="CH40" s="54">
        <v>0</v>
      </c>
      <c r="CI40" s="54">
        <v>0</v>
      </c>
      <c r="CJ40" s="54">
        <v>0</v>
      </c>
      <c r="CK40" s="54">
        <v>0</v>
      </c>
      <c r="CL40" s="54">
        <v>0</v>
      </c>
      <c r="CM40" s="54">
        <v>0</v>
      </c>
      <c r="CN40" s="54">
        <v>0</v>
      </c>
      <c r="CO40" s="54">
        <v>0</v>
      </c>
      <c r="CP40" s="54">
        <v>0</v>
      </c>
      <c r="CQ40" s="54">
        <v>0</v>
      </c>
      <c r="CR40" s="54">
        <v>0</v>
      </c>
      <c r="CS40" s="54">
        <v>0</v>
      </c>
      <c r="CT40" s="54">
        <v>0</v>
      </c>
      <c r="CU40" s="54">
        <v>0</v>
      </c>
      <c r="CV40" s="54">
        <v>0</v>
      </c>
      <c r="CW40" s="54">
        <v>0</v>
      </c>
      <c r="CX40" s="54">
        <v>0</v>
      </c>
      <c r="CY40" s="54">
        <v>0</v>
      </c>
      <c r="CZ40" s="54">
        <v>0</v>
      </c>
      <c r="DA40" s="54">
        <v>0</v>
      </c>
      <c r="DB40" s="54">
        <v>0</v>
      </c>
      <c r="DC40" s="54">
        <v>0</v>
      </c>
      <c r="DD40" s="54">
        <v>0</v>
      </c>
      <c r="DE40" s="54">
        <v>0</v>
      </c>
      <c r="DF40" s="54">
        <v>0</v>
      </c>
      <c r="DG40" s="54">
        <v>0</v>
      </c>
      <c r="DH40" s="54">
        <v>0</v>
      </c>
      <c r="DI40" s="54">
        <v>0</v>
      </c>
      <c r="DJ40" s="54">
        <v>0</v>
      </c>
      <c r="DK40" s="54">
        <v>0</v>
      </c>
      <c r="DL40" s="54">
        <v>0</v>
      </c>
      <c r="DM40" s="54">
        <v>0</v>
      </c>
      <c r="DN40" s="54">
        <v>0</v>
      </c>
      <c r="DO40" s="54">
        <v>0</v>
      </c>
      <c r="DP40" s="54">
        <v>0</v>
      </c>
      <c r="DQ40" s="54">
        <v>0</v>
      </c>
      <c r="DR40" s="54">
        <v>0</v>
      </c>
      <c r="DS40" s="54">
        <v>0</v>
      </c>
      <c r="DT40" s="54">
        <v>0</v>
      </c>
      <c r="DU40" s="54">
        <v>0</v>
      </c>
      <c r="DV40" s="54">
        <v>0</v>
      </c>
      <c r="DW40" s="54">
        <v>0</v>
      </c>
      <c r="DX40" s="54">
        <v>0</v>
      </c>
      <c r="DY40" s="54">
        <v>0</v>
      </c>
      <c r="DZ40" s="54">
        <v>0</v>
      </c>
      <c r="EA40" s="54">
        <v>0</v>
      </c>
      <c r="EB40" s="54">
        <v>0</v>
      </c>
      <c r="EC40" s="54">
        <v>0</v>
      </c>
      <c r="ED40" s="54">
        <v>0</v>
      </c>
      <c r="EE40" s="54">
        <v>0</v>
      </c>
      <c r="EF40" s="54">
        <v>0</v>
      </c>
      <c r="EG40" s="54">
        <v>0</v>
      </c>
      <c r="EH40" s="54">
        <v>0</v>
      </c>
      <c r="EI40" s="54">
        <v>0</v>
      </c>
      <c r="EJ40" s="54">
        <v>0</v>
      </c>
      <c r="EK40" s="54">
        <v>0</v>
      </c>
      <c r="EL40" s="54">
        <v>0</v>
      </c>
      <c r="EM40" s="54">
        <v>0</v>
      </c>
      <c r="EN40" s="54">
        <v>0</v>
      </c>
      <c r="EO40" s="54">
        <v>0</v>
      </c>
      <c r="EP40" s="54">
        <v>0</v>
      </c>
      <c r="EQ40" s="54">
        <v>0</v>
      </c>
      <c r="ER40" s="54">
        <v>0</v>
      </c>
      <c r="ES40" s="54">
        <v>0</v>
      </c>
      <c r="ET40" s="54">
        <v>0</v>
      </c>
      <c r="EU40" s="54">
        <v>0</v>
      </c>
      <c r="EV40" s="54">
        <v>0</v>
      </c>
      <c r="EW40" s="54">
        <v>0</v>
      </c>
      <c r="EX40" s="54">
        <v>0</v>
      </c>
      <c r="EY40" s="54">
        <v>0</v>
      </c>
      <c r="EZ40" s="54">
        <v>0</v>
      </c>
      <c r="FA40" s="54">
        <v>0</v>
      </c>
      <c r="FB40" s="54">
        <v>0</v>
      </c>
      <c r="FC40" s="54">
        <v>0</v>
      </c>
      <c r="FD40" s="54">
        <v>0</v>
      </c>
      <c r="FE40" s="54">
        <v>0</v>
      </c>
      <c r="FF40" s="54">
        <v>0</v>
      </c>
      <c r="FG40" s="54">
        <v>0</v>
      </c>
      <c r="FH40" s="54">
        <v>0</v>
      </c>
      <c r="FI40" s="54">
        <v>0</v>
      </c>
      <c r="FJ40" s="54">
        <v>0</v>
      </c>
      <c r="FK40" s="54">
        <v>0</v>
      </c>
      <c r="FL40" s="33">
        <v>0</v>
      </c>
      <c r="FM40" s="33">
        <v>0</v>
      </c>
      <c r="FN40" s="33">
        <v>0</v>
      </c>
      <c r="FO40" s="33">
        <v>0</v>
      </c>
      <c r="FP40" s="33">
        <v>0</v>
      </c>
      <c r="FQ40" s="33">
        <v>0</v>
      </c>
      <c r="FR40" s="33">
        <v>0</v>
      </c>
      <c r="FS40" s="33">
        <v>0</v>
      </c>
      <c r="FT40" s="33">
        <v>0</v>
      </c>
      <c r="FU40" s="33">
        <v>0</v>
      </c>
      <c r="FV40" s="33">
        <v>0</v>
      </c>
      <c r="FW40" s="33">
        <v>0</v>
      </c>
      <c r="FX40" s="33">
        <v>0</v>
      </c>
      <c r="FY40" s="33">
        <v>0</v>
      </c>
      <c r="FZ40" s="33">
        <v>0</v>
      </c>
      <c r="GA40" s="33">
        <v>1</v>
      </c>
      <c r="GB40" s="33">
        <v>0</v>
      </c>
      <c r="GC40" s="33">
        <v>0</v>
      </c>
      <c r="GD40" s="33">
        <v>0</v>
      </c>
      <c r="GE40" s="33">
        <v>0</v>
      </c>
      <c r="GF40" s="54">
        <v>0</v>
      </c>
    </row>
    <row r="41" spans="1:188" ht="409.5" x14ac:dyDescent="0.25">
      <c r="A41" s="54" t="s">
        <v>305</v>
      </c>
      <c r="B41" s="63" t="s">
        <v>299</v>
      </c>
      <c r="C41" s="54" t="s">
        <v>300</v>
      </c>
      <c r="D41" s="54">
        <v>2022</v>
      </c>
      <c r="E41" s="54" t="s">
        <v>301</v>
      </c>
      <c r="F41" s="54" t="s">
        <v>44</v>
      </c>
      <c r="G41" s="54" t="s">
        <v>302</v>
      </c>
      <c r="H41" s="54" t="s">
        <v>303</v>
      </c>
      <c r="I41" s="67" t="s">
        <v>304</v>
      </c>
      <c r="J41" s="54">
        <v>0</v>
      </c>
      <c r="K41" s="54">
        <v>0</v>
      </c>
      <c r="L41" s="54">
        <v>1</v>
      </c>
      <c r="M41" s="54">
        <v>1</v>
      </c>
      <c r="N41" s="54">
        <v>0</v>
      </c>
      <c r="O41" s="54">
        <v>0</v>
      </c>
      <c r="P41" s="54">
        <v>0</v>
      </c>
      <c r="Q41" s="54">
        <v>0</v>
      </c>
      <c r="R41" s="54">
        <v>0</v>
      </c>
      <c r="S41" s="54">
        <v>0</v>
      </c>
      <c r="T41" s="54">
        <v>0</v>
      </c>
      <c r="U41" s="54">
        <v>0</v>
      </c>
      <c r="V41" s="54">
        <v>0</v>
      </c>
      <c r="W41" s="54">
        <v>0</v>
      </c>
      <c r="X41" s="54">
        <v>0</v>
      </c>
      <c r="Y41" s="54">
        <v>0</v>
      </c>
      <c r="Z41" s="54">
        <v>1</v>
      </c>
      <c r="AA41" s="54">
        <v>0</v>
      </c>
      <c r="AB41" s="54">
        <v>0</v>
      </c>
      <c r="AC41" s="54">
        <v>0</v>
      </c>
      <c r="AD41" s="54">
        <v>0</v>
      </c>
      <c r="AE41" s="54">
        <v>0</v>
      </c>
      <c r="AF41" s="54">
        <v>0</v>
      </c>
      <c r="AG41" s="54">
        <v>0</v>
      </c>
      <c r="AH41" s="54">
        <v>0</v>
      </c>
      <c r="AI41" s="54">
        <v>1</v>
      </c>
      <c r="AJ41" s="54">
        <v>0</v>
      </c>
      <c r="AK41" s="54">
        <v>0</v>
      </c>
      <c r="AL41" s="54">
        <v>0</v>
      </c>
      <c r="AM41" s="54">
        <v>0</v>
      </c>
      <c r="AN41" s="54">
        <v>0</v>
      </c>
      <c r="AO41" s="65" t="s">
        <v>47</v>
      </c>
      <c r="AP41" s="54">
        <v>0</v>
      </c>
      <c r="AQ41" s="54">
        <v>0</v>
      </c>
      <c r="AR41" s="54">
        <v>0</v>
      </c>
      <c r="AS41" s="54">
        <v>0</v>
      </c>
      <c r="AT41" s="54">
        <v>0</v>
      </c>
      <c r="AU41" s="54">
        <v>0</v>
      </c>
      <c r="AV41" s="54">
        <v>0</v>
      </c>
      <c r="AW41" s="54">
        <v>0</v>
      </c>
      <c r="AX41" s="54">
        <v>0</v>
      </c>
      <c r="AY41" s="54">
        <v>0</v>
      </c>
      <c r="AZ41" s="54">
        <v>0</v>
      </c>
      <c r="BA41" s="54">
        <v>0</v>
      </c>
      <c r="BB41" s="54">
        <v>0</v>
      </c>
      <c r="BC41" s="54">
        <v>0</v>
      </c>
      <c r="BD41" s="54">
        <v>0</v>
      </c>
      <c r="BE41" s="54">
        <v>0</v>
      </c>
      <c r="BF41" s="54">
        <v>0</v>
      </c>
      <c r="BG41" s="54">
        <v>0</v>
      </c>
      <c r="BH41" s="54">
        <v>0</v>
      </c>
      <c r="BI41" s="54">
        <v>0</v>
      </c>
      <c r="BJ41" s="54">
        <v>0</v>
      </c>
      <c r="BK41" s="54">
        <v>0</v>
      </c>
      <c r="BL41" s="54">
        <v>0</v>
      </c>
      <c r="BM41" s="54">
        <v>0</v>
      </c>
      <c r="BN41" s="54">
        <v>0</v>
      </c>
      <c r="BO41" s="54">
        <v>0</v>
      </c>
      <c r="BP41" s="54">
        <v>0</v>
      </c>
      <c r="BQ41" s="54">
        <v>0</v>
      </c>
      <c r="BR41" s="54">
        <v>0</v>
      </c>
      <c r="BS41" s="54">
        <v>0</v>
      </c>
      <c r="BT41" s="54">
        <v>0</v>
      </c>
      <c r="BU41" s="54">
        <v>0</v>
      </c>
      <c r="BV41" s="54">
        <v>0</v>
      </c>
      <c r="BW41" s="54">
        <v>0</v>
      </c>
      <c r="BX41" s="54">
        <v>0</v>
      </c>
      <c r="BY41" s="54">
        <v>0</v>
      </c>
      <c r="BZ41" s="54">
        <v>0</v>
      </c>
      <c r="CA41" s="54">
        <v>0</v>
      </c>
      <c r="CB41" s="54">
        <v>0</v>
      </c>
      <c r="CC41" s="54">
        <v>0</v>
      </c>
      <c r="CD41" s="54">
        <v>0</v>
      </c>
      <c r="CE41" s="54">
        <v>0</v>
      </c>
      <c r="CF41" s="54">
        <v>0</v>
      </c>
      <c r="CG41" s="54">
        <v>0</v>
      </c>
      <c r="CH41" s="54">
        <v>0</v>
      </c>
      <c r="CI41" s="54">
        <v>0</v>
      </c>
      <c r="CJ41" s="54">
        <v>0</v>
      </c>
      <c r="CK41" s="54">
        <v>0</v>
      </c>
      <c r="CL41" s="54">
        <v>0</v>
      </c>
      <c r="CM41" s="54">
        <v>0</v>
      </c>
      <c r="CN41" s="54">
        <v>0</v>
      </c>
      <c r="CO41" s="54">
        <v>0</v>
      </c>
      <c r="CP41" s="54">
        <v>0</v>
      </c>
      <c r="CQ41" s="54">
        <v>0</v>
      </c>
      <c r="CR41" s="54">
        <v>0</v>
      </c>
      <c r="CS41" s="54">
        <v>0</v>
      </c>
      <c r="CT41" s="54">
        <v>0</v>
      </c>
      <c r="CU41" s="54">
        <v>0</v>
      </c>
      <c r="CV41" s="54">
        <v>0</v>
      </c>
      <c r="CW41" s="54">
        <v>0</v>
      </c>
      <c r="CX41" s="54">
        <v>0</v>
      </c>
      <c r="CY41" s="54">
        <v>0</v>
      </c>
      <c r="CZ41" s="54">
        <v>0</v>
      </c>
      <c r="DA41" s="54">
        <v>0</v>
      </c>
      <c r="DB41" s="54">
        <v>0</v>
      </c>
      <c r="DC41" s="54">
        <v>0</v>
      </c>
      <c r="DD41" s="54">
        <v>0</v>
      </c>
      <c r="DE41" s="54">
        <v>0</v>
      </c>
      <c r="DF41" s="54">
        <v>0</v>
      </c>
      <c r="DG41" s="54">
        <v>0</v>
      </c>
      <c r="DH41" s="54">
        <v>0</v>
      </c>
      <c r="DI41" s="54">
        <v>0</v>
      </c>
      <c r="DJ41" s="54">
        <v>0</v>
      </c>
      <c r="DK41" s="54">
        <v>0</v>
      </c>
      <c r="DL41" s="54">
        <v>0</v>
      </c>
      <c r="DM41" s="54">
        <v>0</v>
      </c>
      <c r="DN41" s="54">
        <v>0</v>
      </c>
      <c r="DO41" s="54">
        <v>0</v>
      </c>
      <c r="DP41" s="54">
        <v>0</v>
      </c>
      <c r="DQ41" s="54">
        <v>0</v>
      </c>
      <c r="DR41" s="54">
        <v>0</v>
      </c>
      <c r="DS41" s="54">
        <v>0</v>
      </c>
      <c r="DT41" s="54">
        <v>0</v>
      </c>
      <c r="DU41" s="54">
        <v>0</v>
      </c>
      <c r="DV41" s="54">
        <v>0</v>
      </c>
      <c r="DW41" s="54">
        <v>0</v>
      </c>
      <c r="DX41" s="54">
        <v>0</v>
      </c>
      <c r="DY41" s="54">
        <v>0</v>
      </c>
      <c r="DZ41" s="54">
        <v>0</v>
      </c>
      <c r="EA41" s="54">
        <v>0</v>
      </c>
      <c r="EB41" s="54">
        <v>0</v>
      </c>
      <c r="EC41" s="54">
        <v>0</v>
      </c>
      <c r="ED41" s="54">
        <v>0</v>
      </c>
      <c r="EE41" s="54">
        <v>0</v>
      </c>
      <c r="EF41" s="54">
        <v>0</v>
      </c>
      <c r="EG41" s="54">
        <v>0</v>
      </c>
      <c r="EH41" s="54">
        <v>0</v>
      </c>
      <c r="EI41" s="54">
        <v>0</v>
      </c>
      <c r="EJ41" s="54">
        <v>0</v>
      </c>
      <c r="EK41" s="54">
        <v>0</v>
      </c>
      <c r="EL41" s="54">
        <v>0</v>
      </c>
      <c r="EM41" s="54">
        <v>0</v>
      </c>
      <c r="EN41" s="54">
        <v>0</v>
      </c>
      <c r="EO41" s="54">
        <v>0</v>
      </c>
      <c r="EP41" s="54">
        <v>0</v>
      </c>
      <c r="EQ41" s="54">
        <v>0</v>
      </c>
      <c r="ER41" s="54">
        <v>0</v>
      </c>
      <c r="ES41" s="54">
        <v>0</v>
      </c>
      <c r="ET41" s="54">
        <v>0</v>
      </c>
      <c r="EU41" s="54">
        <v>0</v>
      </c>
      <c r="EV41" s="54">
        <v>0</v>
      </c>
      <c r="EW41" s="54">
        <v>0</v>
      </c>
      <c r="EX41" s="54">
        <v>0</v>
      </c>
      <c r="EY41" s="54">
        <v>0</v>
      </c>
      <c r="EZ41" s="54">
        <v>0</v>
      </c>
      <c r="FA41" s="54">
        <v>0</v>
      </c>
      <c r="FB41" s="54">
        <v>0</v>
      </c>
      <c r="FC41" s="54">
        <v>1</v>
      </c>
      <c r="FD41" s="54">
        <v>0</v>
      </c>
      <c r="FE41" s="54">
        <v>0</v>
      </c>
      <c r="FF41" s="54">
        <v>0</v>
      </c>
      <c r="FG41" s="54">
        <v>0</v>
      </c>
      <c r="FH41" s="54">
        <v>0</v>
      </c>
      <c r="FI41" s="54">
        <v>0</v>
      </c>
      <c r="FJ41" s="54">
        <v>0</v>
      </c>
      <c r="FK41" s="54">
        <v>0</v>
      </c>
      <c r="FL41" s="36">
        <v>0</v>
      </c>
      <c r="FM41" s="36">
        <v>0</v>
      </c>
      <c r="FN41" s="36">
        <v>0</v>
      </c>
      <c r="FO41" s="36">
        <v>0</v>
      </c>
      <c r="FP41" s="36">
        <v>0</v>
      </c>
      <c r="FQ41" s="36">
        <v>0</v>
      </c>
      <c r="FR41" s="36">
        <v>0</v>
      </c>
      <c r="FS41" s="36">
        <v>0</v>
      </c>
      <c r="FT41" s="36">
        <v>1</v>
      </c>
      <c r="FU41" s="36">
        <v>0</v>
      </c>
      <c r="FV41" s="36">
        <v>0</v>
      </c>
      <c r="FW41" s="36">
        <v>0</v>
      </c>
      <c r="FX41" s="36">
        <v>0</v>
      </c>
      <c r="FY41" s="36">
        <v>0</v>
      </c>
      <c r="FZ41" s="36">
        <v>0</v>
      </c>
      <c r="GA41" s="36">
        <v>0</v>
      </c>
      <c r="GB41" s="36">
        <v>0</v>
      </c>
      <c r="GC41" s="36">
        <v>0</v>
      </c>
      <c r="GD41" s="36">
        <v>0</v>
      </c>
      <c r="GE41" s="36">
        <v>0</v>
      </c>
      <c r="GF41" s="54">
        <v>0</v>
      </c>
    </row>
    <row r="42" spans="1:188" ht="409.5" x14ac:dyDescent="0.25">
      <c r="A42" s="54" t="s">
        <v>311</v>
      </c>
      <c r="B42" s="63" t="s">
        <v>306</v>
      </c>
      <c r="C42" s="54" t="s">
        <v>307</v>
      </c>
      <c r="D42" s="54">
        <v>2021</v>
      </c>
      <c r="E42" s="54" t="s">
        <v>308</v>
      </c>
      <c r="F42" s="54" t="s">
        <v>44</v>
      </c>
      <c r="G42" s="54" t="s">
        <v>309</v>
      </c>
      <c r="H42" s="54"/>
      <c r="I42" s="67" t="s">
        <v>310</v>
      </c>
      <c r="J42" s="54">
        <v>0</v>
      </c>
      <c r="K42" s="54">
        <v>1</v>
      </c>
      <c r="L42" s="54">
        <v>0</v>
      </c>
      <c r="M42" s="54">
        <v>0</v>
      </c>
      <c r="N42" s="54">
        <v>0</v>
      </c>
      <c r="O42" s="54">
        <v>0</v>
      </c>
      <c r="P42" s="54">
        <v>0</v>
      </c>
      <c r="Q42" s="54">
        <v>0</v>
      </c>
      <c r="R42" s="54">
        <v>0</v>
      </c>
      <c r="S42" s="54">
        <v>0</v>
      </c>
      <c r="T42" s="54">
        <v>0</v>
      </c>
      <c r="U42" s="54">
        <v>0</v>
      </c>
      <c r="V42" s="54">
        <v>0</v>
      </c>
      <c r="W42" s="54">
        <v>0</v>
      </c>
      <c r="X42" s="54">
        <v>0</v>
      </c>
      <c r="Y42" s="54">
        <v>0</v>
      </c>
      <c r="Z42" s="54">
        <v>0</v>
      </c>
      <c r="AA42" s="54">
        <v>0</v>
      </c>
      <c r="AB42" s="54">
        <v>1</v>
      </c>
      <c r="AC42" s="54">
        <v>0</v>
      </c>
      <c r="AD42" s="54">
        <v>0</v>
      </c>
      <c r="AE42" s="54">
        <v>0</v>
      </c>
      <c r="AF42" s="54">
        <v>0</v>
      </c>
      <c r="AG42" s="54">
        <v>0</v>
      </c>
      <c r="AH42" s="54">
        <v>0</v>
      </c>
      <c r="AI42" s="54">
        <v>1</v>
      </c>
      <c r="AJ42" s="54">
        <v>0</v>
      </c>
      <c r="AK42" s="54">
        <v>0</v>
      </c>
      <c r="AL42" s="54">
        <v>0</v>
      </c>
      <c r="AM42" s="54">
        <v>0</v>
      </c>
      <c r="AN42" s="54">
        <v>0</v>
      </c>
      <c r="AO42" s="65" t="s">
        <v>47</v>
      </c>
      <c r="AP42" s="54">
        <v>0</v>
      </c>
      <c r="AQ42" s="54">
        <v>0</v>
      </c>
      <c r="AR42" s="54">
        <v>0</v>
      </c>
      <c r="AS42" s="54">
        <v>0</v>
      </c>
      <c r="AT42" s="54">
        <v>0</v>
      </c>
      <c r="AU42" s="54">
        <v>0</v>
      </c>
      <c r="AV42" s="54">
        <v>0</v>
      </c>
      <c r="AW42" s="54">
        <v>0</v>
      </c>
      <c r="AX42" s="54">
        <v>1</v>
      </c>
      <c r="AY42" s="54">
        <v>0</v>
      </c>
      <c r="AZ42" s="54">
        <v>0</v>
      </c>
      <c r="BA42" s="54">
        <v>0</v>
      </c>
      <c r="BB42" s="54">
        <v>0</v>
      </c>
      <c r="BC42" s="54">
        <v>0</v>
      </c>
      <c r="BD42" s="54">
        <v>0</v>
      </c>
      <c r="BE42" s="54">
        <v>0</v>
      </c>
      <c r="BF42" s="54">
        <v>0</v>
      </c>
      <c r="BG42" s="54">
        <v>0</v>
      </c>
      <c r="BH42" s="54">
        <v>0</v>
      </c>
      <c r="BI42" s="54">
        <v>0</v>
      </c>
      <c r="BJ42" s="54">
        <v>0</v>
      </c>
      <c r="BK42" s="54">
        <v>0</v>
      </c>
      <c r="BL42" s="54">
        <v>0</v>
      </c>
      <c r="BM42" s="54">
        <v>0</v>
      </c>
      <c r="BN42" s="54">
        <v>1</v>
      </c>
      <c r="BO42" s="54">
        <v>0</v>
      </c>
      <c r="BP42" s="54">
        <v>0</v>
      </c>
      <c r="BQ42" s="54">
        <v>0</v>
      </c>
      <c r="BR42" s="54">
        <v>0</v>
      </c>
      <c r="BS42" s="54">
        <v>0</v>
      </c>
      <c r="BT42" s="54">
        <v>0</v>
      </c>
      <c r="BU42" s="54">
        <v>0</v>
      </c>
      <c r="BV42" s="54">
        <v>0</v>
      </c>
      <c r="BW42" s="54">
        <v>0</v>
      </c>
      <c r="BX42" s="54">
        <v>0</v>
      </c>
      <c r="BY42" s="54">
        <v>0</v>
      </c>
      <c r="BZ42" s="54">
        <v>0</v>
      </c>
      <c r="CA42" s="54">
        <v>0</v>
      </c>
      <c r="CB42" s="54">
        <v>0</v>
      </c>
      <c r="CC42" s="54">
        <v>0</v>
      </c>
      <c r="CD42" s="54">
        <v>0</v>
      </c>
      <c r="CE42" s="54">
        <v>0</v>
      </c>
      <c r="CF42" s="54">
        <v>1</v>
      </c>
      <c r="CG42" s="54">
        <v>0</v>
      </c>
      <c r="CH42" s="54">
        <v>0</v>
      </c>
      <c r="CI42" s="54">
        <v>0</v>
      </c>
      <c r="CJ42" s="54">
        <v>0</v>
      </c>
      <c r="CK42" s="54">
        <v>0</v>
      </c>
      <c r="CL42" s="54">
        <v>0</v>
      </c>
      <c r="CM42" s="54">
        <v>0</v>
      </c>
      <c r="CN42" s="54">
        <v>0</v>
      </c>
      <c r="CO42" s="54">
        <v>0</v>
      </c>
      <c r="CP42" s="54">
        <v>0</v>
      </c>
      <c r="CQ42" s="54">
        <v>0</v>
      </c>
      <c r="CR42" s="54">
        <v>0</v>
      </c>
      <c r="CS42" s="54">
        <v>1</v>
      </c>
      <c r="CT42" s="54">
        <v>1</v>
      </c>
      <c r="CU42" s="54">
        <v>0</v>
      </c>
      <c r="CV42" s="54">
        <v>0</v>
      </c>
      <c r="CW42" s="54">
        <v>0</v>
      </c>
      <c r="CX42" s="54">
        <v>1</v>
      </c>
      <c r="CY42" s="54">
        <v>0</v>
      </c>
      <c r="CZ42" s="54">
        <v>0</v>
      </c>
      <c r="DA42" s="54">
        <v>0</v>
      </c>
      <c r="DB42" s="54">
        <v>0</v>
      </c>
      <c r="DC42" s="54">
        <v>0</v>
      </c>
      <c r="DD42" s="54">
        <v>0</v>
      </c>
      <c r="DE42" s="54">
        <v>0</v>
      </c>
      <c r="DF42" s="54">
        <v>0</v>
      </c>
      <c r="DG42" s="54">
        <v>0</v>
      </c>
      <c r="DH42" s="54">
        <v>0</v>
      </c>
      <c r="DI42" s="54">
        <v>0</v>
      </c>
      <c r="DJ42" s="54">
        <v>0</v>
      </c>
      <c r="DK42" s="54">
        <v>0</v>
      </c>
      <c r="DL42" s="54">
        <v>0</v>
      </c>
      <c r="DM42" s="54">
        <v>0</v>
      </c>
      <c r="DN42" s="54">
        <v>0</v>
      </c>
      <c r="DO42" s="54">
        <v>0</v>
      </c>
      <c r="DP42" s="54">
        <v>0</v>
      </c>
      <c r="DQ42" s="54">
        <v>0</v>
      </c>
      <c r="DR42" s="54">
        <v>0</v>
      </c>
      <c r="DS42" s="54">
        <v>0</v>
      </c>
      <c r="DT42" s="54">
        <v>1</v>
      </c>
      <c r="DU42" s="54">
        <v>0</v>
      </c>
      <c r="DV42" s="54">
        <v>0</v>
      </c>
      <c r="DW42" s="54">
        <v>0</v>
      </c>
      <c r="DX42" s="54">
        <v>0</v>
      </c>
      <c r="DY42" s="54">
        <v>0</v>
      </c>
      <c r="DZ42" s="54">
        <v>0</v>
      </c>
      <c r="EA42" s="54">
        <v>0</v>
      </c>
      <c r="EB42" s="54">
        <v>0</v>
      </c>
      <c r="EC42" s="54">
        <v>0</v>
      </c>
      <c r="ED42" s="54">
        <v>0</v>
      </c>
      <c r="EE42" s="54">
        <v>0</v>
      </c>
      <c r="EF42" s="54">
        <v>1</v>
      </c>
      <c r="EG42" s="54">
        <v>0</v>
      </c>
      <c r="EH42" s="54">
        <v>0</v>
      </c>
      <c r="EI42" s="54">
        <v>1</v>
      </c>
      <c r="EJ42" s="54">
        <v>1</v>
      </c>
      <c r="EK42" s="54">
        <v>0</v>
      </c>
      <c r="EL42" s="54">
        <v>0</v>
      </c>
      <c r="EM42" s="54">
        <v>0</v>
      </c>
      <c r="EN42" s="54">
        <v>0</v>
      </c>
      <c r="EO42" s="54">
        <v>0</v>
      </c>
      <c r="EP42" s="54">
        <v>0</v>
      </c>
      <c r="EQ42" s="54">
        <v>0</v>
      </c>
      <c r="ER42" s="54">
        <v>0</v>
      </c>
      <c r="ES42" s="54">
        <v>0</v>
      </c>
      <c r="ET42" s="54">
        <v>0</v>
      </c>
      <c r="EU42" s="54">
        <v>0</v>
      </c>
      <c r="EV42" s="54">
        <v>0</v>
      </c>
      <c r="EW42" s="54">
        <v>0</v>
      </c>
      <c r="EX42" s="54">
        <v>0</v>
      </c>
      <c r="EY42" s="54">
        <v>0</v>
      </c>
      <c r="EZ42" s="54">
        <v>0</v>
      </c>
      <c r="FA42" s="54">
        <v>1</v>
      </c>
      <c r="FB42" s="54">
        <v>0</v>
      </c>
      <c r="FC42" s="54">
        <v>1</v>
      </c>
      <c r="FD42" s="54">
        <v>0</v>
      </c>
      <c r="FE42" s="54">
        <v>0</v>
      </c>
      <c r="FF42" s="54">
        <v>0</v>
      </c>
      <c r="FG42" s="54">
        <v>0</v>
      </c>
      <c r="FH42" s="54">
        <v>0</v>
      </c>
      <c r="FI42" s="54">
        <v>0</v>
      </c>
      <c r="FJ42" s="54">
        <v>0</v>
      </c>
      <c r="FK42" s="54">
        <v>0</v>
      </c>
      <c r="FL42" s="33">
        <v>1</v>
      </c>
      <c r="FM42" s="33">
        <v>0</v>
      </c>
      <c r="FN42" s="33">
        <v>0</v>
      </c>
      <c r="FO42" s="33">
        <v>0</v>
      </c>
      <c r="FP42" s="33">
        <v>1</v>
      </c>
      <c r="FQ42" s="33">
        <v>2</v>
      </c>
      <c r="FR42" s="33">
        <v>0</v>
      </c>
      <c r="FS42" s="33">
        <v>0</v>
      </c>
      <c r="FT42" s="33">
        <v>2</v>
      </c>
      <c r="FU42" s="33">
        <v>0</v>
      </c>
      <c r="FV42" s="33">
        <v>0</v>
      </c>
      <c r="FW42" s="33">
        <v>0</v>
      </c>
      <c r="FX42" s="33">
        <v>0</v>
      </c>
      <c r="FY42" s="33">
        <v>0</v>
      </c>
      <c r="FZ42" s="33">
        <v>0</v>
      </c>
      <c r="GA42" s="33">
        <v>0</v>
      </c>
      <c r="GB42" s="33">
        <v>0</v>
      </c>
      <c r="GC42" s="33">
        <v>0</v>
      </c>
      <c r="GD42" s="33">
        <v>0</v>
      </c>
      <c r="GE42" s="33">
        <v>0</v>
      </c>
      <c r="GF42" s="54">
        <v>0</v>
      </c>
    </row>
    <row r="43" spans="1:188" ht="409.5" x14ac:dyDescent="0.25">
      <c r="A43" s="54" t="s">
        <v>318</v>
      </c>
      <c r="B43" s="63" t="s">
        <v>312</v>
      </c>
      <c r="C43" s="54" t="s">
        <v>313</v>
      </c>
      <c r="D43" s="54">
        <v>2019</v>
      </c>
      <c r="E43" s="54" t="s">
        <v>314</v>
      </c>
      <c r="F43" s="54" t="s">
        <v>44</v>
      </c>
      <c r="G43" s="54" t="s">
        <v>315</v>
      </c>
      <c r="H43" s="54" t="s">
        <v>316</v>
      </c>
      <c r="I43" s="67" t="s">
        <v>317</v>
      </c>
      <c r="J43" s="54">
        <v>0</v>
      </c>
      <c r="K43" s="54">
        <v>0</v>
      </c>
      <c r="L43" s="54">
        <v>1</v>
      </c>
      <c r="M43" s="54">
        <v>1</v>
      </c>
      <c r="N43" s="54">
        <v>0</v>
      </c>
      <c r="O43" s="54">
        <v>0</v>
      </c>
      <c r="P43" s="54">
        <v>0</v>
      </c>
      <c r="Q43" s="54">
        <v>0</v>
      </c>
      <c r="R43" s="54">
        <v>0</v>
      </c>
      <c r="S43" s="54">
        <v>0</v>
      </c>
      <c r="T43" s="54">
        <v>1</v>
      </c>
      <c r="U43" s="54">
        <v>0</v>
      </c>
      <c r="V43" s="54">
        <v>0</v>
      </c>
      <c r="W43" s="54">
        <v>0</v>
      </c>
      <c r="X43" s="54">
        <v>1</v>
      </c>
      <c r="Y43" s="54">
        <v>0</v>
      </c>
      <c r="Z43" s="54">
        <v>0</v>
      </c>
      <c r="AA43" s="54">
        <v>1</v>
      </c>
      <c r="AB43" s="54">
        <v>0</v>
      </c>
      <c r="AC43" s="54">
        <v>0</v>
      </c>
      <c r="AD43" s="54">
        <v>0</v>
      </c>
      <c r="AE43" s="54">
        <v>0</v>
      </c>
      <c r="AF43" s="54">
        <v>0</v>
      </c>
      <c r="AG43" s="54">
        <v>0</v>
      </c>
      <c r="AH43" s="54">
        <v>0</v>
      </c>
      <c r="AI43" s="54">
        <v>1</v>
      </c>
      <c r="AJ43" s="54">
        <v>0</v>
      </c>
      <c r="AK43" s="54">
        <v>0</v>
      </c>
      <c r="AL43" s="54">
        <v>0</v>
      </c>
      <c r="AM43" s="54">
        <v>0</v>
      </c>
      <c r="AN43" s="54">
        <v>0</v>
      </c>
      <c r="AO43" s="65" t="s">
        <v>47</v>
      </c>
      <c r="AP43" s="54">
        <v>0</v>
      </c>
      <c r="AQ43" s="54">
        <v>0</v>
      </c>
      <c r="AR43" s="54">
        <v>0</v>
      </c>
      <c r="AS43" s="54">
        <v>0</v>
      </c>
      <c r="AT43" s="54">
        <v>0</v>
      </c>
      <c r="AU43" s="54">
        <v>0</v>
      </c>
      <c r="AV43" s="54">
        <v>0</v>
      </c>
      <c r="AW43" s="54">
        <v>0</v>
      </c>
      <c r="AX43" s="54">
        <v>0</v>
      </c>
      <c r="AY43" s="54">
        <v>0</v>
      </c>
      <c r="AZ43" s="54">
        <v>0</v>
      </c>
      <c r="BA43" s="54">
        <v>0</v>
      </c>
      <c r="BB43" s="54">
        <v>0</v>
      </c>
      <c r="BC43" s="54">
        <v>0</v>
      </c>
      <c r="BD43" s="54">
        <v>0</v>
      </c>
      <c r="BE43" s="54">
        <v>0</v>
      </c>
      <c r="BF43" s="54">
        <v>0</v>
      </c>
      <c r="BG43" s="54">
        <v>0</v>
      </c>
      <c r="BH43" s="54">
        <v>0</v>
      </c>
      <c r="BI43" s="54">
        <v>0</v>
      </c>
      <c r="BJ43" s="54">
        <v>0</v>
      </c>
      <c r="BK43" s="54">
        <v>0</v>
      </c>
      <c r="BL43" s="54">
        <v>0</v>
      </c>
      <c r="BM43" s="54">
        <v>0</v>
      </c>
      <c r="BN43" s="54">
        <v>0</v>
      </c>
      <c r="BO43" s="54">
        <v>0</v>
      </c>
      <c r="BP43" s="54">
        <v>0</v>
      </c>
      <c r="BQ43" s="54">
        <v>0</v>
      </c>
      <c r="BR43" s="54">
        <v>0</v>
      </c>
      <c r="BS43" s="54">
        <v>0</v>
      </c>
      <c r="BT43" s="54">
        <v>0</v>
      </c>
      <c r="BU43" s="54">
        <v>0</v>
      </c>
      <c r="BV43" s="54">
        <v>0</v>
      </c>
      <c r="BW43" s="54">
        <v>0</v>
      </c>
      <c r="BX43" s="54">
        <v>0</v>
      </c>
      <c r="BY43" s="54">
        <v>0</v>
      </c>
      <c r="BZ43" s="54">
        <v>0</v>
      </c>
      <c r="CA43" s="54">
        <v>0</v>
      </c>
      <c r="CB43" s="54">
        <v>0</v>
      </c>
      <c r="CC43" s="54">
        <v>0</v>
      </c>
      <c r="CD43" s="54">
        <v>0</v>
      </c>
      <c r="CE43" s="54">
        <v>0</v>
      </c>
      <c r="CF43" s="54">
        <v>0</v>
      </c>
      <c r="CG43" s="54">
        <v>0</v>
      </c>
      <c r="CH43" s="54">
        <v>0</v>
      </c>
      <c r="CI43" s="54">
        <v>0</v>
      </c>
      <c r="CJ43" s="54">
        <v>0</v>
      </c>
      <c r="CK43" s="54">
        <v>0</v>
      </c>
      <c r="CL43" s="54">
        <v>0</v>
      </c>
      <c r="CM43" s="54">
        <v>0</v>
      </c>
      <c r="CN43" s="54">
        <v>0</v>
      </c>
      <c r="CO43" s="54">
        <v>0</v>
      </c>
      <c r="CP43" s="54">
        <v>0</v>
      </c>
      <c r="CQ43" s="54">
        <v>0</v>
      </c>
      <c r="CR43" s="54">
        <v>0</v>
      </c>
      <c r="CS43" s="54">
        <v>0</v>
      </c>
      <c r="CT43" s="54">
        <v>0</v>
      </c>
      <c r="CU43" s="54">
        <v>0</v>
      </c>
      <c r="CV43" s="54">
        <v>0</v>
      </c>
      <c r="CW43" s="54">
        <v>0</v>
      </c>
      <c r="CX43" s="54">
        <v>0</v>
      </c>
      <c r="CY43" s="54">
        <v>0</v>
      </c>
      <c r="CZ43" s="54">
        <v>0</v>
      </c>
      <c r="DA43" s="54">
        <v>0</v>
      </c>
      <c r="DB43" s="54">
        <v>0</v>
      </c>
      <c r="DC43" s="54">
        <v>0</v>
      </c>
      <c r="DD43" s="54">
        <v>0</v>
      </c>
      <c r="DE43" s="54">
        <v>0</v>
      </c>
      <c r="DF43" s="54">
        <v>0</v>
      </c>
      <c r="DG43" s="54">
        <v>0</v>
      </c>
      <c r="DH43" s="54">
        <v>0</v>
      </c>
      <c r="DI43" s="54">
        <v>0</v>
      </c>
      <c r="DJ43" s="54">
        <v>0</v>
      </c>
      <c r="DK43" s="54">
        <v>0</v>
      </c>
      <c r="DL43" s="54">
        <v>0</v>
      </c>
      <c r="DM43" s="54">
        <v>0</v>
      </c>
      <c r="DN43" s="54">
        <v>0</v>
      </c>
      <c r="DO43" s="54">
        <v>0</v>
      </c>
      <c r="DP43" s="54">
        <v>0</v>
      </c>
      <c r="DQ43" s="54">
        <v>0</v>
      </c>
      <c r="DR43" s="54">
        <v>0</v>
      </c>
      <c r="DS43" s="54">
        <v>0</v>
      </c>
      <c r="DT43" s="54">
        <v>0</v>
      </c>
      <c r="DU43" s="54">
        <v>0</v>
      </c>
      <c r="DV43" s="54">
        <v>0</v>
      </c>
      <c r="DW43" s="54">
        <v>0</v>
      </c>
      <c r="DX43" s="54">
        <v>0</v>
      </c>
      <c r="DY43" s="54">
        <v>0</v>
      </c>
      <c r="DZ43" s="54">
        <v>0</v>
      </c>
      <c r="EA43" s="54">
        <v>0</v>
      </c>
      <c r="EB43" s="54">
        <v>0</v>
      </c>
      <c r="EC43" s="54">
        <v>0</v>
      </c>
      <c r="ED43" s="54">
        <v>0</v>
      </c>
      <c r="EE43" s="54">
        <v>0</v>
      </c>
      <c r="EF43" s="54">
        <v>0</v>
      </c>
      <c r="EG43" s="54">
        <v>0</v>
      </c>
      <c r="EH43" s="54">
        <v>0</v>
      </c>
      <c r="EI43" s="54">
        <v>0</v>
      </c>
      <c r="EJ43" s="54">
        <v>0</v>
      </c>
      <c r="EK43" s="54">
        <v>0</v>
      </c>
      <c r="EL43" s="54">
        <v>0</v>
      </c>
      <c r="EM43" s="54">
        <v>0</v>
      </c>
      <c r="EN43" s="54">
        <v>0</v>
      </c>
      <c r="EO43" s="54">
        <v>0</v>
      </c>
      <c r="EP43" s="54">
        <v>0</v>
      </c>
      <c r="EQ43" s="54">
        <v>0</v>
      </c>
      <c r="ER43" s="54">
        <v>0</v>
      </c>
      <c r="ES43" s="54">
        <v>0</v>
      </c>
      <c r="ET43" s="54">
        <v>1</v>
      </c>
      <c r="EU43" s="54">
        <v>0</v>
      </c>
      <c r="EV43" s="54">
        <v>0</v>
      </c>
      <c r="EW43" s="54">
        <v>0</v>
      </c>
      <c r="EX43" s="54">
        <v>0</v>
      </c>
      <c r="EY43" s="54">
        <v>0</v>
      </c>
      <c r="EZ43" s="54">
        <v>0</v>
      </c>
      <c r="FA43" s="54">
        <v>0</v>
      </c>
      <c r="FB43" s="54">
        <v>0</v>
      </c>
      <c r="FC43" s="54">
        <v>0</v>
      </c>
      <c r="FD43" s="54">
        <v>0</v>
      </c>
      <c r="FE43" s="54">
        <v>0</v>
      </c>
      <c r="FF43" s="54">
        <v>0</v>
      </c>
      <c r="FG43" s="54">
        <v>0</v>
      </c>
      <c r="FH43" s="54">
        <v>0</v>
      </c>
      <c r="FI43" s="54">
        <v>0</v>
      </c>
      <c r="FJ43" s="54">
        <v>0</v>
      </c>
      <c r="FK43" s="54">
        <v>0</v>
      </c>
      <c r="FL43" s="36">
        <v>0</v>
      </c>
      <c r="FM43" s="36">
        <v>0</v>
      </c>
      <c r="FN43" s="36">
        <v>0</v>
      </c>
      <c r="FO43" s="36">
        <v>0</v>
      </c>
      <c r="FP43" s="36">
        <v>0</v>
      </c>
      <c r="FQ43" s="36">
        <v>1</v>
      </c>
      <c r="FR43" s="36">
        <v>0</v>
      </c>
      <c r="FS43" s="36">
        <v>0</v>
      </c>
      <c r="FT43" s="36">
        <v>0</v>
      </c>
      <c r="FU43" s="36">
        <v>0</v>
      </c>
      <c r="FV43" s="36">
        <v>0</v>
      </c>
      <c r="FW43" s="36">
        <v>0</v>
      </c>
      <c r="FX43" s="36">
        <v>0</v>
      </c>
      <c r="FY43" s="36">
        <v>0</v>
      </c>
      <c r="FZ43" s="36">
        <v>0</v>
      </c>
      <c r="GA43" s="36">
        <v>0</v>
      </c>
      <c r="GB43" s="36">
        <v>1</v>
      </c>
      <c r="GC43" s="36">
        <v>0</v>
      </c>
      <c r="GD43" s="36">
        <v>0</v>
      </c>
      <c r="GE43" s="36">
        <v>0</v>
      </c>
      <c r="GF43" s="54">
        <v>0</v>
      </c>
    </row>
    <row r="44" spans="1:188" ht="409.5" x14ac:dyDescent="0.25">
      <c r="A44" s="54" t="s">
        <v>325</v>
      </c>
      <c r="B44" s="63" t="s">
        <v>319</v>
      </c>
      <c r="C44" s="54" t="s">
        <v>320</v>
      </c>
      <c r="D44" s="54">
        <v>2022</v>
      </c>
      <c r="E44" s="54" t="s">
        <v>321</v>
      </c>
      <c r="F44" s="54" t="s">
        <v>44</v>
      </c>
      <c r="G44" s="54" t="s">
        <v>322</v>
      </c>
      <c r="H44" s="54" t="s">
        <v>323</v>
      </c>
      <c r="I44" s="67" t="s">
        <v>324</v>
      </c>
      <c r="J44" s="54">
        <v>0</v>
      </c>
      <c r="K44" s="54">
        <v>0</v>
      </c>
      <c r="L44" s="54">
        <v>1</v>
      </c>
      <c r="M44" s="54">
        <v>0</v>
      </c>
      <c r="N44" s="54">
        <v>0</v>
      </c>
      <c r="O44" s="54">
        <v>0</v>
      </c>
      <c r="P44" s="54">
        <v>0</v>
      </c>
      <c r="Q44" s="54">
        <v>0</v>
      </c>
      <c r="R44" s="54">
        <v>0</v>
      </c>
      <c r="S44" s="54">
        <v>0</v>
      </c>
      <c r="T44" s="54">
        <v>0</v>
      </c>
      <c r="U44" s="54">
        <v>0</v>
      </c>
      <c r="V44" s="54">
        <v>0</v>
      </c>
      <c r="W44" s="54">
        <v>0</v>
      </c>
      <c r="X44" s="54">
        <v>0</v>
      </c>
      <c r="Y44" s="54">
        <v>0</v>
      </c>
      <c r="Z44" s="54">
        <v>1</v>
      </c>
      <c r="AA44" s="54">
        <v>0</v>
      </c>
      <c r="AB44" s="54">
        <v>0</v>
      </c>
      <c r="AC44" s="54">
        <v>0</v>
      </c>
      <c r="AD44" s="54">
        <v>0</v>
      </c>
      <c r="AE44" s="54">
        <v>0</v>
      </c>
      <c r="AF44" s="54">
        <v>0</v>
      </c>
      <c r="AG44" s="54">
        <v>0</v>
      </c>
      <c r="AH44" s="54">
        <v>0</v>
      </c>
      <c r="AI44" s="54">
        <v>1</v>
      </c>
      <c r="AJ44" s="54">
        <v>0</v>
      </c>
      <c r="AK44" s="54">
        <v>0</v>
      </c>
      <c r="AL44" s="54">
        <v>0</v>
      </c>
      <c r="AM44" s="54">
        <v>0</v>
      </c>
      <c r="AN44" s="54">
        <v>0</v>
      </c>
      <c r="AO44" s="65" t="s">
        <v>47</v>
      </c>
      <c r="AP44" s="54">
        <v>0</v>
      </c>
      <c r="AQ44" s="54">
        <v>0</v>
      </c>
      <c r="AR44" s="54">
        <v>0</v>
      </c>
      <c r="AS44" s="54">
        <v>0</v>
      </c>
      <c r="AT44" s="54">
        <v>0</v>
      </c>
      <c r="AU44" s="54">
        <v>0</v>
      </c>
      <c r="AV44" s="54">
        <v>0</v>
      </c>
      <c r="AW44" s="54">
        <v>0</v>
      </c>
      <c r="AX44" s="54">
        <v>0</v>
      </c>
      <c r="AY44" s="54">
        <v>1</v>
      </c>
      <c r="AZ44" s="54">
        <v>0</v>
      </c>
      <c r="BA44" s="54">
        <v>0</v>
      </c>
      <c r="BB44" s="54">
        <v>0</v>
      </c>
      <c r="BC44" s="54">
        <v>0</v>
      </c>
      <c r="BD44" s="54">
        <v>0</v>
      </c>
      <c r="BE44" s="54">
        <v>0</v>
      </c>
      <c r="BF44" s="54">
        <v>0</v>
      </c>
      <c r="BG44" s="54">
        <v>0</v>
      </c>
      <c r="BH44" s="54">
        <v>0</v>
      </c>
      <c r="BI44" s="54">
        <v>0</v>
      </c>
      <c r="BJ44" s="54">
        <v>0</v>
      </c>
      <c r="BK44" s="54">
        <v>0</v>
      </c>
      <c r="BL44" s="54">
        <v>0</v>
      </c>
      <c r="BM44" s="54">
        <v>0</v>
      </c>
      <c r="BN44" s="54">
        <v>1</v>
      </c>
      <c r="BO44" s="54">
        <v>0</v>
      </c>
      <c r="BP44" s="54">
        <v>0</v>
      </c>
      <c r="BQ44" s="54">
        <v>0</v>
      </c>
      <c r="BR44" s="54">
        <v>0</v>
      </c>
      <c r="BS44" s="54">
        <v>0</v>
      </c>
      <c r="BT44" s="54">
        <v>0</v>
      </c>
      <c r="BU44" s="54">
        <v>0</v>
      </c>
      <c r="BV44" s="54">
        <v>0</v>
      </c>
      <c r="BW44" s="54">
        <v>0</v>
      </c>
      <c r="BX44" s="54">
        <v>0</v>
      </c>
      <c r="BY44" s="54">
        <v>0</v>
      </c>
      <c r="BZ44" s="54">
        <v>0</v>
      </c>
      <c r="CA44" s="54">
        <v>0</v>
      </c>
      <c r="CB44" s="54">
        <v>0</v>
      </c>
      <c r="CC44" s="54">
        <v>0</v>
      </c>
      <c r="CD44" s="54">
        <v>0</v>
      </c>
      <c r="CE44" s="54">
        <v>0</v>
      </c>
      <c r="CF44" s="54">
        <v>1</v>
      </c>
      <c r="CG44" s="54">
        <v>0</v>
      </c>
      <c r="CH44" s="54">
        <v>0</v>
      </c>
      <c r="CI44" s="54">
        <v>0</v>
      </c>
      <c r="CJ44" s="54">
        <v>0</v>
      </c>
      <c r="CK44" s="54">
        <v>0</v>
      </c>
      <c r="CL44" s="54">
        <v>0</v>
      </c>
      <c r="CM44" s="54">
        <v>0</v>
      </c>
      <c r="CN44" s="54">
        <v>0</v>
      </c>
      <c r="CO44" s="54">
        <v>0</v>
      </c>
      <c r="CP44" s="54">
        <v>0</v>
      </c>
      <c r="CQ44" s="54">
        <v>0</v>
      </c>
      <c r="CR44" s="54">
        <v>0</v>
      </c>
      <c r="CS44" s="54">
        <v>0</v>
      </c>
      <c r="CT44" s="54">
        <v>1</v>
      </c>
      <c r="CU44" s="54">
        <v>0</v>
      </c>
      <c r="CV44" s="54">
        <v>0</v>
      </c>
      <c r="CW44" s="54">
        <v>0</v>
      </c>
      <c r="CX44" s="54">
        <v>0</v>
      </c>
      <c r="CY44" s="54">
        <v>0</v>
      </c>
      <c r="CZ44" s="54">
        <v>0</v>
      </c>
      <c r="DA44" s="54">
        <v>0</v>
      </c>
      <c r="DB44" s="54">
        <v>0</v>
      </c>
      <c r="DC44" s="54">
        <v>0</v>
      </c>
      <c r="DD44" s="54">
        <v>1</v>
      </c>
      <c r="DE44" s="54">
        <v>0</v>
      </c>
      <c r="DF44" s="54">
        <v>0</v>
      </c>
      <c r="DG44" s="54">
        <v>0</v>
      </c>
      <c r="DH44" s="54">
        <v>0</v>
      </c>
      <c r="DI44" s="54">
        <v>0</v>
      </c>
      <c r="DJ44" s="54">
        <v>0</v>
      </c>
      <c r="DK44" s="54">
        <v>0</v>
      </c>
      <c r="DL44" s="54">
        <v>0</v>
      </c>
      <c r="DM44" s="54">
        <v>0</v>
      </c>
      <c r="DN44" s="54">
        <v>0</v>
      </c>
      <c r="DO44" s="54">
        <v>0</v>
      </c>
      <c r="DP44" s="54">
        <v>0</v>
      </c>
      <c r="DQ44" s="54">
        <v>0</v>
      </c>
      <c r="DR44" s="54">
        <v>0</v>
      </c>
      <c r="DS44" s="54">
        <v>0</v>
      </c>
      <c r="DT44" s="54">
        <v>1</v>
      </c>
      <c r="DU44" s="54">
        <v>0</v>
      </c>
      <c r="DV44" s="54">
        <v>0</v>
      </c>
      <c r="DW44" s="54">
        <v>0</v>
      </c>
      <c r="DX44" s="54">
        <v>1</v>
      </c>
      <c r="DY44" s="54">
        <v>0</v>
      </c>
      <c r="DZ44" s="54">
        <v>0</v>
      </c>
      <c r="EA44" s="54">
        <v>0</v>
      </c>
      <c r="EB44" s="54">
        <v>0</v>
      </c>
      <c r="EC44" s="54">
        <v>0</v>
      </c>
      <c r="ED44" s="54">
        <v>0</v>
      </c>
      <c r="EE44" s="54">
        <v>0</v>
      </c>
      <c r="EF44" s="54">
        <v>0</v>
      </c>
      <c r="EG44" s="54">
        <v>0</v>
      </c>
      <c r="EH44" s="54">
        <v>0</v>
      </c>
      <c r="EI44" s="54">
        <v>0</v>
      </c>
      <c r="EJ44" s="54">
        <v>0</v>
      </c>
      <c r="EK44" s="54">
        <v>0</v>
      </c>
      <c r="EL44" s="54">
        <v>0</v>
      </c>
      <c r="EM44" s="54">
        <v>0</v>
      </c>
      <c r="EN44" s="54">
        <v>0</v>
      </c>
      <c r="EO44" s="54">
        <v>0</v>
      </c>
      <c r="EP44" s="54">
        <v>0</v>
      </c>
      <c r="EQ44" s="54">
        <v>0</v>
      </c>
      <c r="ER44" s="54">
        <v>0</v>
      </c>
      <c r="ES44" s="54">
        <v>0</v>
      </c>
      <c r="ET44" s="54">
        <v>0</v>
      </c>
      <c r="EU44" s="54">
        <v>0</v>
      </c>
      <c r="EV44" s="54">
        <v>0</v>
      </c>
      <c r="EW44" s="54">
        <v>0</v>
      </c>
      <c r="EX44" s="54">
        <v>0</v>
      </c>
      <c r="EY44" s="54">
        <v>0</v>
      </c>
      <c r="EZ44" s="54">
        <v>0</v>
      </c>
      <c r="FA44" s="54">
        <v>0</v>
      </c>
      <c r="FB44" s="54">
        <v>0</v>
      </c>
      <c r="FC44" s="54">
        <v>0</v>
      </c>
      <c r="FD44" s="54">
        <v>0</v>
      </c>
      <c r="FE44" s="54">
        <v>0</v>
      </c>
      <c r="FF44" s="54">
        <v>0</v>
      </c>
      <c r="FG44" s="54">
        <v>0</v>
      </c>
      <c r="FH44" s="54">
        <v>0</v>
      </c>
      <c r="FI44" s="54">
        <v>0</v>
      </c>
      <c r="FJ44" s="54">
        <v>0</v>
      </c>
      <c r="FK44" s="54">
        <v>0</v>
      </c>
      <c r="FL44" s="33">
        <v>1</v>
      </c>
      <c r="FM44" s="33">
        <v>1</v>
      </c>
      <c r="FN44" s="33">
        <v>0</v>
      </c>
      <c r="FO44" s="33">
        <v>0</v>
      </c>
      <c r="FP44" s="33">
        <v>1</v>
      </c>
      <c r="FQ44" s="33">
        <v>2</v>
      </c>
      <c r="FR44" s="33">
        <v>0</v>
      </c>
      <c r="FS44" s="33">
        <v>0</v>
      </c>
      <c r="FT44" s="33">
        <v>1</v>
      </c>
      <c r="FU44" s="33">
        <v>0</v>
      </c>
      <c r="FV44" s="33">
        <v>1</v>
      </c>
      <c r="FW44" s="33">
        <v>0</v>
      </c>
      <c r="FX44" s="33">
        <v>0</v>
      </c>
      <c r="FY44" s="33">
        <v>0</v>
      </c>
      <c r="FZ44" s="33">
        <v>0</v>
      </c>
      <c r="GA44" s="33">
        <v>0</v>
      </c>
      <c r="GB44" s="33">
        <v>0</v>
      </c>
      <c r="GC44" s="33">
        <v>0</v>
      </c>
      <c r="GD44" s="33">
        <v>0</v>
      </c>
      <c r="GE44" s="33">
        <v>0</v>
      </c>
      <c r="GF44" s="54">
        <v>0</v>
      </c>
    </row>
    <row r="45" spans="1:188" ht="360" x14ac:dyDescent="0.25">
      <c r="A45" s="54" t="s">
        <v>332</v>
      </c>
      <c r="B45" s="63" t="s">
        <v>326</v>
      </c>
      <c r="C45" s="54" t="s">
        <v>327</v>
      </c>
      <c r="D45" s="54">
        <v>2020</v>
      </c>
      <c r="E45" s="54" t="s">
        <v>328</v>
      </c>
      <c r="F45" s="54" t="s">
        <v>44</v>
      </c>
      <c r="G45" s="54" t="s">
        <v>329</v>
      </c>
      <c r="H45" s="54" t="s">
        <v>330</v>
      </c>
      <c r="I45" s="67" t="s">
        <v>331</v>
      </c>
      <c r="J45" s="54">
        <v>0</v>
      </c>
      <c r="K45" s="54">
        <v>0</v>
      </c>
      <c r="L45" s="54">
        <v>1</v>
      </c>
      <c r="M45" s="54">
        <v>0</v>
      </c>
      <c r="N45" s="54">
        <v>0</v>
      </c>
      <c r="O45" s="54">
        <v>0</v>
      </c>
      <c r="P45" s="54">
        <v>0</v>
      </c>
      <c r="Q45" s="54">
        <v>0</v>
      </c>
      <c r="R45" s="54">
        <v>0</v>
      </c>
      <c r="S45" s="54">
        <v>0</v>
      </c>
      <c r="T45" s="54">
        <v>0</v>
      </c>
      <c r="U45" s="54">
        <v>1</v>
      </c>
      <c r="V45" s="54">
        <v>0</v>
      </c>
      <c r="W45" s="54">
        <v>0</v>
      </c>
      <c r="X45" s="54">
        <v>0</v>
      </c>
      <c r="Y45" s="54">
        <v>0</v>
      </c>
      <c r="Z45" s="54">
        <v>0</v>
      </c>
      <c r="AA45" s="54">
        <v>0</v>
      </c>
      <c r="AB45" s="54">
        <v>0</v>
      </c>
      <c r="AC45" s="54">
        <v>0</v>
      </c>
      <c r="AD45" s="54">
        <v>0</v>
      </c>
      <c r="AE45" s="54">
        <v>0</v>
      </c>
      <c r="AF45" s="54">
        <v>0</v>
      </c>
      <c r="AG45" s="54">
        <v>0</v>
      </c>
      <c r="AH45" s="54">
        <v>0</v>
      </c>
      <c r="AI45" s="54">
        <v>1</v>
      </c>
      <c r="AJ45" s="54">
        <v>0</v>
      </c>
      <c r="AK45" s="54">
        <v>0</v>
      </c>
      <c r="AL45" s="54">
        <v>0</v>
      </c>
      <c r="AM45" s="54">
        <v>0</v>
      </c>
      <c r="AN45" s="54">
        <v>0</v>
      </c>
      <c r="AO45" s="65" t="s">
        <v>47</v>
      </c>
      <c r="AP45" s="54">
        <v>0</v>
      </c>
      <c r="AQ45" s="54">
        <v>0</v>
      </c>
      <c r="AR45" s="54">
        <v>0</v>
      </c>
      <c r="AS45" s="54">
        <v>0</v>
      </c>
      <c r="AT45" s="54">
        <v>0</v>
      </c>
      <c r="AU45" s="54">
        <v>0</v>
      </c>
      <c r="AV45" s="54">
        <v>0</v>
      </c>
      <c r="AW45" s="54">
        <v>0</v>
      </c>
      <c r="AX45" s="54">
        <v>0</v>
      </c>
      <c r="AY45" s="54">
        <v>0</v>
      </c>
      <c r="AZ45" s="54">
        <v>0</v>
      </c>
      <c r="BA45" s="54">
        <v>0</v>
      </c>
      <c r="BB45" s="54">
        <v>0</v>
      </c>
      <c r="BC45" s="54">
        <v>0</v>
      </c>
      <c r="BD45" s="54">
        <v>0</v>
      </c>
      <c r="BE45" s="54">
        <v>0</v>
      </c>
      <c r="BF45" s="54">
        <v>0</v>
      </c>
      <c r="BG45" s="54">
        <v>0</v>
      </c>
      <c r="BH45" s="54">
        <v>0</v>
      </c>
      <c r="BI45" s="54">
        <v>0</v>
      </c>
      <c r="BJ45" s="54">
        <v>0</v>
      </c>
      <c r="BK45" s="54">
        <v>0</v>
      </c>
      <c r="BL45" s="54">
        <v>0</v>
      </c>
      <c r="BM45" s="54">
        <v>0</v>
      </c>
      <c r="BN45" s="54">
        <v>0</v>
      </c>
      <c r="BO45" s="54">
        <v>0</v>
      </c>
      <c r="BP45" s="54">
        <v>0</v>
      </c>
      <c r="BQ45" s="54">
        <v>0</v>
      </c>
      <c r="BR45" s="54">
        <v>0</v>
      </c>
      <c r="BS45" s="54">
        <v>0</v>
      </c>
      <c r="BT45" s="54">
        <v>0</v>
      </c>
      <c r="BU45" s="54">
        <v>0</v>
      </c>
      <c r="BV45" s="54">
        <v>0</v>
      </c>
      <c r="BW45" s="54">
        <v>0</v>
      </c>
      <c r="BX45" s="54">
        <v>0</v>
      </c>
      <c r="BY45" s="54">
        <v>0</v>
      </c>
      <c r="BZ45" s="54">
        <v>0</v>
      </c>
      <c r="CA45" s="54">
        <v>0</v>
      </c>
      <c r="CB45" s="54">
        <v>0</v>
      </c>
      <c r="CC45" s="54">
        <v>0</v>
      </c>
      <c r="CD45" s="54">
        <v>0</v>
      </c>
      <c r="CE45" s="54">
        <v>0</v>
      </c>
      <c r="CF45" s="54">
        <v>0</v>
      </c>
      <c r="CG45" s="54">
        <v>0</v>
      </c>
      <c r="CH45" s="54">
        <v>0</v>
      </c>
      <c r="CI45" s="54">
        <v>0</v>
      </c>
      <c r="CJ45" s="54">
        <v>0</v>
      </c>
      <c r="CK45" s="54">
        <v>0</v>
      </c>
      <c r="CL45" s="54">
        <v>0</v>
      </c>
      <c r="CM45" s="54">
        <v>0</v>
      </c>
      <c r="CN45" s="54">
        <v>0</v>
      </c>
      <c r="CO45" s="54">
        <v>0</v>
      </c>
      <c r="CP45" s="54">
        <v>0</v>
      </c>
      <c r="CQ45" s="54">
        <v>0</v>
      </c>
      <c r="CR45" s="54">
        <v>0</v>
      </c>
      <c r="CS45" s="54">
        <v>0</v>
      </c>
      <c r="CT45" s="54">
        <v>0</v>
      </c>
      <c r="CU45" s="54">
        <v>0</v>
      </c>
      <c r="CV45" s="54">
        <v>0</v>
      </c>
      <c r="CW45" s="54">
        <v>0</v>
      </c>
      <c r="CX45" s="54">
        <v>0</v>
      </c>
      <c r="CY45" s="54">
        <v>0</v>
      </c>
      <c r="CZ45" s="54">
        <v>0</v>
      </c>
      <c r="DA45" s="54">
        <v>0</v>
      </c>
      <c r="DB45" s="54">
        <v>0</v>
      </c>
      <c r="DC45" s="54">
        <v>0</v>
      </c>
      <c r="DD45" s="54">
        <v>0</v>
      </c>
      <c r="DE45" s="54">
        <v>0</v>
      </c>
      <c r="DF45" s="54">
        <v>0</v>
      </c>
      <c r="DG45" s="54">
        <v>0</v>
      </c>
      <c r="DH45" s="54">
        <v>0</v>
      </c>
      <c r="DI45" s="54">
        <v>0</v>
      </c>
      <c r="DJ45" s="54">
        <v>0</v>
      </c>
      <c r="DK45" s="54">
        <v>0</v>
      </c>
      <c r="DL45" s="54">
        <v>0</v>
      </c>
      <c r="DM45" s="54">
        <v>0</v>
      </c>
      <c r="DN45" s="54">
        <v>0</v>
      </c>
      <c r="DO45" s="54">
        <v>0</v>
      </c>
      <c r="DP45" s="54">
        <v>0</v>
      </c>
      <c r="DQ45" s="54">
        <v>0</v>
      </c>
      <c r="DR45" s="54">
        <v>0</v>
      </c>
      <c r="DS45" s="54">
        <v>0</v>
      </c>
      <c r="DT45" s="54">
        <v>0</v>
      </c>
      <c r="DU45" s="54">
        <v>0</v>
      </c>
      <c r="DV45" s="54">
        <v>0</v>
      </c>
      <c r="DW45" s="54">
        <v>0</v>
      </c>
      <c r="DX45" s="54">
        <v>0</v>
      </c>
      <c r="DY45" s="54">
        <v>0</v>
      </c>
      <c r="DZ45" s="54">
        <v>0</v>
      </c>
      <c r="EA45" s="54">
        <v>0</v>
      </c>
      <c r="EB45" s="54">
        <v>0</v>
      </c>
      <c r="EC45" s="54">
        <v>0</v>
      </c>
      <c r="ED45" s="54">
        <v>0</v>
      </c>
      <c r="EE45" s="54">
        <v>0</v>
      </c>
      <c r="EF45" s="54">
        <v>0</v>
      </c>
      <c r="EG45" s="54">
        <v>0</v>
      </c>
      <c r="EH45" s="54">
        <v>0</v>
      </c>
      <c r="EI45" s="54">
        <v>0</v>
      </c>
      <c r="EJ45" s="54">
        <v>0</v>
      </c>
      <c r="EK45" s="54">
        <v>0</v>
      </c>
      <c r="EL45" s="54">
        <v>0</v>
      </c>
      <c r="EM45" s="54">
        <v>0</v>
      </c>
      <c r="EN45" s="54">
        <v>0</v>
      </c>
      <c r="EO45" s="54">
        <v>0</v>
      </c>
      <c r="EP45" s="54">
        <v>0</v>
      </c>
      <c r="EQ45" s="54">
        <v>0</v>
      </c>
      <c r="ER45" s="54">
        <v>0</v>
      </c>
      <c r="ES45" s="54">
        <v>0</v>
      </c>
      <c r="ET45" s="54">
        <v>0</v>
      </c>
      <c r="EU45" s="54">
        <v>0</v>
      </c>
      <c r="EV45" s="54">
        <v>0</v>
      </c>
      <c r="EW45" s="54">
        <v>0</v>
      </c>
      <c r="EX45" s="54">
        <v>0</v>
      </c>
      <c r="EY45" s="54">
        <v>0</v>
      </c>
      <c r="EZ45" s="54">
        <v>0</v>
      </c>
      <c r="FA45" s="54">
        <v>0</v>
      </c>
      <c r="FB45" s="54">
        <v>0</v>
      </c>
      <c r="FC45" s="54">
        <v>0</v>
      </c>
      <c r="FD45" s="54">
        <v>0</v>
      </c>
      <c r="FE45" s="54">
        <v>1</v>
      </c>
      <c r="FF45" s="54">
        <v>0</v>
      </c>
      <c r="FG45" s="54">
        <v>0</v>
      </c>
      <c r="FH45" s="54">
        <v>0</v>
      </c>
      <c r="FI45" s="54">
        <v>0</v>
      </c>
      <c r="FJ45" s="54">
        <v>0</v>
      </c>
      <c r="FK45" s="54">
        <v>0</v>
      </c>
      <c r="FL45" s="36">
        <v>0</v>
      </c>
      <c r="FM45" s="36">
        <v>0</v>
      </c>
      <c r="FN45" s="36">
        <v>0</v>
      </c>
      <c r="FO45" s="36">
        <v>0</v>
      </c>
      <c r="FP45" s="36">
        <v>0</v>
      </c>
      <c r="FQ45" s="36">
        <v>0</v>
      </c>
      <c r="FR45" s="36">
        <v>0</v>
      </c>
      <c r="FS45" s="36">
        <v>0</v>
      </c>
      <c r="FT45" s="36">
        <v>0</v>
      </c>
      <c r="FU45" s="36">
        <v>0</v>
      </c>
      <c r="FV45" s="36">
        <v>0</v>
      </c>
      <c r="FW45" s="36">
        <v>0</v>
      </c>
      <c r="FX45" s="36">
        <v>1</v>
      </c>
      <c r="FY45" s="36">
        <v>0</v>
      </c>
      <c r="FZ45" s="36">
        <v>0</v>
      </c>
      <c r="GA45" s="36">
        <v>0</v>
      </c>
      <c r="GB45" s="36">
        <v>0</v>
      </c>
      <c r="GC45" s="36">
        <v>0</v>
      </c>
      <c r="GD45" s="36">
        <v>0</v>
      </c>
      <c r="GE45" s="36">
        <v>0</v>
      </c>
      <c r="GF45" s="54">
        <v>0</v>
      </c>
    </row>
    <row r="46" spans="1:188" ht="409.5" x14ac:dyDescent="0.25">
      <c r="A46" s="54" t="s">
        <v>339</v>
      </c>
      <c r="B46" s="63" t="s">
        <v>333</v>
      </c>
      <c r="C46" s="54" t="s">
        <v>334</v>
      </c>
      <c r="D46" s="54">
        <v>2020</v>
      </c>
      <c r="E46" s="54" t="s">
        <v>335</v>
      </c>
      <c r="F46" s="54" t="s">
        <v>61</v>
      </c>
      <c r="G46" s="54" t="s">
        <v>336</v>
      </c>
      <c r="H46" s="54" t="s">
        <v>337</v>
      </c>
      <c r="I46" s="67" t="s">
        <v>338</v>
      </c>
      <c r="J46" s="54">
        <v>0</v>
      </c>
      <c r="K46" s="54">
        <v>0</v>
      </c>
      <c r="L46" s="54">
        <v>1</v>
      </c>
      <c r="M46" s="54">
        <v>1</v>
      </c>
      <c r="N46" s="54">
        <v>0</v>
      </c>
      <c r="O46" s="54">
        <v>0</v>
      </c>
      <c r="P46" s="54">
        <v>0</v>
      </c>
      <c r="Q46" s="54">
        <v>0</v>
      </c>
      <c r="R46" s="54">
        <v>0</v>
      </c>
      <c r="S46" s="54">
        <v>0</v>
      </c>
      <c r="T46" s="54">
        <v>1</v>
      </c>
      <c r="U46" s="54">
        <v>1</v>
      </c>
      <c r="V46" s="54">
        <v>0</v>
      </c>
      <c r="W46" s="54">
        <v>0</v>
      </c>
      <c r="X46" s="54">
        <v>0</v>
      </c>
      <c r="Y46" s="54">
        <v>1</v>
      </c>
      <c r="Z46" s="54">
        <v>0</v>
      </c>
      <c r="AA46" s="54">
        <v>0</v>
      </c>
      <c r="AB46" s="54">
        <v>0</v>
      </c>
      <c r="AC46" s="54">
        <v>0</v>
      </c>
      <c r="AD46" s="54">
        <v>0</v>
      </c>
      <c r="AE46" s="54">
        <v>0</v>
      </c>
      <c r="AF46" s="54">
        <v>0</v>
      </c>
      <c r="AG46" s="54">
        <v>0</v>
      </c>
      <c r="AH46" s="54">
        <v>0</v>
      </c>
      <c r="AI46" s="54">
        <v>0</v>
      </c>
      <c r="AJ46" s="54">
        <v>0</v>
      </c>
      <c r="AK46" s="54">
        <v>0</v>
      </c>
      <c r="AL46" s="54">
        <v>0</v>
      </c>
      <c r="AM46" s="54">
        <v>0</v>
      </c>
      <c r="AN46" s="54">
        <v>1</v>
      </c>
      <c r="AO46" s="65" t="s">
        <v>47</v>
      </c>
      <c r="AP46" s="54">
        <v>0</v>
      </c>
      <c r="AQ46" s="54">
        <v>0</v>
      </c>
      <c r="AR46" s="54">
        <v>0</v>
      </c>
      <c r="AS46" s="54">
        <v>0</v>
      </c>
      <c r="AT46" s="54">
        <v>0</v>
      </c>
      <c r="AU46" s="54">
        <v>0</v>
      </c>
      <c r="AV46" s="54">
        <v>0</v>
      </c>
      <c r="AW46" s="54">
        <v>0</v>
      </c>
      <c r="AX46" s="54">
        <v>0</v>
      </c>
      <c r="AY46" s="54">
        <v>0</v>
      </c>
      <c r="AZ46" s="54">
        <v>0</v>
      </c>
      <c r="BA46" s="54">
        <v>0</v>
      </c>
      <c r="BB46" s="54">
        <v>0</v>
      </c>
      <c r="BC46" s="54">
        <v>0</v>
      </c>
      <c r="BD46" s="54">
        <v>0</v>
      </c>
      <c r="BE46" s="54">
        <v>0</v>
      </c>
      <c r="BF46" s="54">
        <v>0</v>
      </c>
      <c r="BG46" s="54">
        <v>0</v>
      </c>
      <c r="BH46" s="54">
        <v>0</v>
      </c>
      <c r="BI46" s="54">
        <v>0</v>
      </c>
      <c r="BJ46" s="54">
        <v>0</v>
      </c>
      <c r="BK46" s="54">
        <v>0</v>
      </c>
      <c r="BL46" s="54">
        <v>0</v>
      </c>
      <c r="BM46" s="54">
        <v>0</v>
      </c>
      <c r="BN46" s="54">
        <v>0</v>
      </c>
      <c r="BO46" s="54">
        <v>0</v>
      </c>
      <c r="BP46" s="54">
        <v>0</v>
      </c>
      <c r="BQ46" s="54">
        <v>0</v>
      </c>
      <c r="BR46" s="54">
        <v>0</v>
      </c>
      <c r="BS46" s="54">
        <v>0</v>
      </c>
      <c r="BT46" s="54">
        <v>0</v>
      </c>
      <c r="BU46" s="54">
        <v>0</v>
      </c>
      <c r="BV46" s="54">
        <v>0</v>
      </c>
      <c r="BW46" s="54">
        <v>0</v>
      </c>
      <c r="BX46" s="54">
        <v>0</v>
      </c>
      <c r="BY46" s="54">
        <v>0</v>
      </c>
      <c r="BZ46" s="54">
        <v>0</v>
      </c>
      <c r="CA46" s="54">
        <v>0</v>
      </c>
      <c r="CB46" s="54">
        <v>0</v>
      </c>
      <c r="CC46" s="54">
        <v>0</v>
      </c>
      <c r="CD46" s="54">
        <v>0</v>
      </c>
      <c r="CE46" s="54">
        <v>0</v>
      </c>
      <c r="CF46" s="54">
        <v>0</v>
      </c>
      <c r="CG46" s="54">
        <v>0</v>
      </c>
      <c r="CH46" s="54">
        <v>0</v>
      </c>
      <c r="CI46" s="54">
        <v>0</v>
      </c>
      <c r="CJ46" s="54">
        <v>0</v>
      </c>
      <c r="CK46" s="54">
        <v>0</v>
      </c>
      <c r="CL46" s="54">
        <v>0</v>
      </c>
      <c r="CM46" s="54">
        <v>0</v>
      </c>
      <c r="CN46" s="54">
        <v>0</v>
      </c>
      <c r="CO46" s="54">
        <v>0</v>
      </c>
      <c r="CP46" s="54">
        <v>0</v>
      </c>
      <c r="CQ46" s="54">
        <v>0</v>
      </c>
      <c r="CR46" s="54">
        <v>0</v>
      </c>
      <c r="CS46" s="54">
        <v>0</v>
      </c>
      <c r="CT46" s="54">
        <v>0</v>
      </c>
      <c r="CU46" s="54">
        <v>0</v>
      </c>
      <c r="CV46" s="54">
        <v>0</v>
      </c>
      <c r="CW46" s="54">
        <v>0</v>
      </c>
      <c r="CX46" s="54">
        <v>0</v>
      </c>
      <c r="CY46" s="54">
        <v>0</v>
      </c>
      <c r="CZ46" s="54">
        <v>0</v>
      </c>
      <c r="DA46" s="54">
        <v>0</v>
      </c>
      <c r="DB46" s="54">
        <v>0</v>
      </c>
      <c r="DC46" s="54">
        <v>0</v>
      </c>
      <c r="DD46" s="54">
        <v>0</v>
      </c>
      <c r="DE46" s="54">
        <v>0</v>
      </c>
      <c r="DF46" s="54">
        <v>0</v>
      </c>
      <c r="DG46" s="54">
        <v>0</v>
      </c>
      <c r="DH46" s="54">
        <v>0</v>
      </c>
      <c r="DI46" s="54">
        <v>0</v>
      </c>
      <c r="DJ46" s="54">
        <v>0</v>
      </c>
      <c r="DK46" s="54">
        <v>0</v>
      </c>
      <c r="DL46" s="54">
        <v>0</v>
      </c>
      <c r="DM46" s="54">
        <v>0</v>
      </c>
      <c r="DN46" s="54">
        <v>0</v>
      </c>
      <c r="DO46" s="54">
        <v>0</v>
      </c>
      <c r="DP46" s="54">
        <v>0</v>
      </c>
      <c r="DQ46" s="54">
        <v>0</v>
      </c>
      <c r="DR46" s="54">
        <v>0</v>
      </c>
      <c r="DS46" s="54">
        <v>0</v>
      </c>
      <c r="DT46" s="54">
        <v>0</v>
      </c>
      <c r="DU46" s="54">
        <v>0</v>
      </c>
      <c r="DV46" s="54">
        <v>0</v>
      </c>
      <c r="DW46" s="54">
        <v>0</v>
      </c>
      <c r="DX46" s="54">
        <v>0</v>
      </c>
      <c r="DY46" s="54">
        <v>0</v>
      </c>
      <c r="DZ46" s="54">
        <v>0</v>
      </c>
      <c r="EA46" s="54">
        <v>0</v>
      </c>
      <c r="EB46" s="54">
        <v>0</v>
      </c>
      <c r="EC46" s="54">
        <v>0</v>
      </c>
      <c r="ED46" s="54">
        <v>0</v>
      </c>
      <c r="EE46" s="54">
        <v>0</v>
      </c>
      <c r="EF46" s="54">
        <v>0</v>
      </c>
      <c r="EG46" s="54">
        <v>0</v>
      </c>
      <c r="EH46" s="54">
        <v>0</v>
      </c>
      <c r="EI46" s="54">
        <v>0</v>
      </c>
      <c r="EJ46" s="54">
        <v>0</v>
      </c>
      <c r="EK46" s="54">
        <v>0</v>
      </c>
      <c r="EL46" s="54">
        <v>0</v>
      </c>
      <c r="EM46" s="54">
        <v>0</v>
      </c>
      <c r="EN46" s="54">
        <v>0</v>
      </c>
      <c r="EO46" s="54">
        <v>0</v>
      </c>
      <c r="EP46" s="54">
        <v>0</v>
      </c>
      <c r="EQ46" s="54">
        <v>0</v>
      </c>
      <c r="ER46" s="54">
        <v>0</v>
      </c>
      <c r="ES46" s="54">
        <v>0</v>
      </c>
      <c r="ET46" s="54">
        <v>0</v>
      </c>
      <c r="EU46" s="54">
        <v>0</v>
      </c>
      <c r="EV46" s="54">
        <v>0</v>
      </c>
      <c r="EW46" s="54">
        <v>0</v>
      </c>
      <c r="EX46" s="54">
        <v>0</v>
      </c>
      <c r="EY46" s="54">
        <v>0</v>
      </c>
      <c r="EZ46" s="54">
        <v>0</v>
      </c>
      <c r="FA46" s="54">
        <v>0</v>
      </c>
      <c r="FB46" s="54">
        <v>0</v>
      </c>
      <c r="FC46" s="54">
        <v>0</v>
      </c>
      <c r="FD46" s="54">
        <v>0</v>
      </c>
      <c r="FE46" s="54">
        <v>0</v>
      </c>
      <c r="FF46" s="54">
        <v>0</v>
      </c>
      <c r="FG46" s="54">
        <v>0</v>
      </c>
      <c r="FH46" s="54">
        <v>0</v>
      </c>
      <c r="FI46" s="54">
        <v>0</v>
      </c>
      <c r="FJ46" s="54">
        <v>0</v>
      </c>
      <c r="FK46" s="54">
        <v>0</v>
      </c>
      <c r="FL46" s="33">
        <v>0</v>
      </c>
      <c r="FM46" s="33">
        <v>0</v>
      </c>
      <c r="FN46" s="33">
        <v>0</v>
      </c>
      <c r="FO46" s="33">
        <v>0</v>
      </c>
      <c r="FP46" s="33">
        <v>0</v>
      </c>
      <c r="FQ46" s="33">
        <v>0</v>
      </c>
      <c r="FR46" s="33">
        <v>0</v>
      </c>
      <c r="FS46" s="33">
        <v>0</v>
      </c>
      <c r="FT46" s="33">
        <v>0</v>
      </c>
      <c r="FU46" s="33">
        <v>1</v>
      </c>
      <c r="FV46" s="33">
        <v>0</v>
      </c>
      <c r="FW46" s="33">
        <v>0</v>
      </c>
      <c r="FX46" s="33">
        <v>0</v>
      </c>
      <c r="FY46" s="33">
        <v>0</v>
      </c>
      <c r="FZ46" s="33">
        <v>0</v>
      </c>
      <c r="GA46" s="33">
        <v>0</v>
      </c>
      <c r="GB46" s="33">
        <v>0</v>
      </c>
      <c r="GC46" s="33">
        <v>0</v>
      </c>
      <c r="GD46" s="33">
        <v>0</v>
      </c>
      <c r="GE46" s="33">
        <v>0</v>
      </c>
      <c r="GF46" s="54">
        <v>0</v>
      </c>
    </row>
    <row r="47" spans="1:188" ht="285" x14ac:dyDescent="0.25">
      <c r="A47" s="54" t="s">
        <v>346</v>
      </c>
      <c r="B47" s="63" t="s">
        <v>340</v>
      </c>
      <c r="C47" s="54" t="s">
        <v>341</v>
      </c>
      <c r="D47" s="54">
        <v>2013</v>
      </c>
      <c r="E47" s="54" t="s">
        <v>342</v>
      </c>
      <c r="F47" s="54" t="s">
        <v>44</v>
      </c>
      <c r="G47" s="54" t="s">
        <v>343</v>
      </c>
      <c r="H47" s="54" t="s">
        <v>344</v>
      </c>
      <c r="I47" s="67" t="s">
        <v>345</v>
      </c>
      <c r="J47" s="54">
        <v>0</v>
      </c>
      <c r="K47" s="54">
        <v>0</v>
      </c>
      <c r="L47" s="54">
        <v>1</v>
      </c>
      <c r="M47" s="54">
        <v>1</v>
      </c>
      <c r="N47" s="54">
        <v>0</v>
      </c>
      <c r="O47" s="54">
        <v>0</v>
      </c>
      <c r="P47" s="54">
        <v>0</v>
      </c>
      <c r="Q47" s="54">
        <v>0</v>
      </c>
      <c r="R47" s="54">
        <v>0</v>
      </c>
      <c r="S47" s="54">
        <v>0</v>
      </c>
      <c r="T47" s="54">
        <v>0</v>
      </c>
      <c r="U47" s="54">
        <v>1</v>
      </c>
      <c r="V47" s="54">
        <v>0</v>
      </c>
      <c r="W47" s="54">
        <v>0</v>
      </c>
      <c r="X47" s="54">
        <v>1</v>
      </c>
      <c r="Y47" s="54">
        <v>0</v>
      </c>
      <c r="Z47" s="54">
        <v>0</v>
      </c>
      <c r="AA47" s="54">
        <v>0</v>
      </c>
      <c r="AB47" s="54">
        <v>0</v>
      </c>
      <c r="AC47" s="54">
        <v>0</v>
      </c>
      <c r="AD47" s="54">
        <v>0</v>
      </c>
      <c r="AE47" s="54">
        <v>0</v>
      </c>
      <c r="AF47" s="54">
        <v>0</v>
      </c>
      <c r="AG47" s="54">
        <v>0</v>
      </c>
      <c r="AH47" s="54">
        <v>0</v>
      </c>
      <c r="AI47" s="54">
        <v>1</v>
      </c>
      <c r="AJ47" s="54">
        <v>0</v>
      </c>
      <c r="AK47" s="54">
        <v>0</v>
      </c>
      <c r="AL47" s="54">
        <v>0</v>
      </c>
      <c r="AM47" s="54">
        <v>0</v>
      </c>
      <c r="AN47" s="54">
        <v>0</v>
      </c>
      <c r="AO47" s="65" t="s">
        <v>47</v>
      </c>
      <c r="AP47" s="54">
        <v>0</v>
      </c>
      <c r="AQ47" s="54">
        <v>0</v>
      </c>
      <c r="AR47" s="54">
        <v>0</v>
      </c>
      <c r="AS47" s="54">
        <v>0</v>
      </c>
      <c r="AT47" s="54">
        <v>0</v>
      </c>
      <c r="AU47" s="54">
        <v>0</v>
      </c>
      <c r="AV47" s="54">
        <v>0</v>
      </c>
      <c r="AW47" s="54">
        <v>0</v>
      </c>
      <c r="AX47" s="54">
        <v>0</v>
      </c>
      <c r="AY47" s="54">
        <v>0</v>
      </c>
      <c r="AZ47" s="54">
        <v>0</v>
      </c>
      <c r="BA47" s="54">
        <v>1</v>
      </c>
      <c r="BB47" s="54">
        <v>0</v>
      </c>
      <c r="BC47" s="54">
        <v>0</v>
      </c>
      <c r="BD47" s="54">
        <v>0</v>
      </c>
      <c r="BE47" s="54">
        <v>0</v>
      </c>
      <c r="BF47" s="54">
        <v>0</v>
      </c>
      <c r="BG47" s="54">
        <v>0</v>
      </c>
      <c r="BH47" s="54">
        <v>0</v>
      </c>
      <c r="BI47" s="54">
        <v>0</v>
      </c>
      <c r="BJ47" s="54">
        <v>0</v>
      </c>
      <c r="BK47" s="54">
        <v>0</v>
      </c>
      <c r="BL47" s="54">
        <v>0</v>
      </c>
      <c r="BM47" s="54">
        <v>0</v>
      </c>
      <c r="BN47" s="54">
        <v>0</v>
      </c>
      <c r="BO47" s="54">
        <v>0</v>
      </c>
      <c r="BP47" s="54">
        <v>0</v>
      </c>
      <c r="BQ47" s="54">
        <v>0</v>
      </c>
      <c r="BR47" s="54">
        <v>0</v>
      </c>
      <c r="BS47" s="54">
        <v>1</v>
      </c>
      <c r="BT47" s="54">
        <v>0</v>
      </c>
      <c r="BU47" s="54">
        <v>0</v>
      </c>
      <c r="BV47" s="54">
        <v>0</v>
      </c>
      <c r="BW47" s="54">
        <v>0</v>
      </c>
      <c r="BX47" s="54">
        <v>0</v>
      </c>
      <c r="BY47" s="54">
        <v>0</v>
      </c>
      <c r="BZ47" s="54">
        <v>0</v>
      </c>
      <c r="CA47" s="54">
        <v>1</v>
      </c>
      <c r="CB47" s="54">
        <v>0</v>
      </c>
      <c r="CC47" s="54">
        <v>0</v>
      </c>
      <c r="CD47" s="54">
        <v>0</v>
      </c>
      <c r="CE47" s="54">
        <v>0</v>
      </c>
      <c r="CF47" s="54">
        <v>0</v>
      </c>
      <c r="CG47" s="54">
        <v>0</v>
      </c>
      <c r="CH47" s="54">
        <v>0</v>
      </c>
      <c r="CI47" s="54">
        <v>0</v>
      </c>
      <c r="CJ47" s="54">
        <v>0</v>
      </c>
      <c r="CK47" s="54">
        <v>0</v>
      </c>
      <c r="CL47" s="54">
        <v>0</v>
      </c>
      <c r="CM47" s="54">
        <v>0</v>
      </c>
      <c r="CN47" s="54">
        <v>0</v>
      </c>
      <c r="CO47" s="54">
        <v>0</v>
      </c>
      <c r="CP47" s="54">
        <v>0</v>
      </c>
      <c r="CQ47" s="54">
        <v>0</v>
      </c>
      <c r="CR47" s="54">
        <v>0</v>
      </c>
      <c r="CS47" s="54">
        <v>0</v>
      </c>
      <c r="CT47" s="54">
        <v>0</v>
      </c>
      <c r="CU47" s="54">
        <v>0</v>
      </c>
      <c r="CV47" s="54">
        <v>0</v>
      </c>
      <c r="CW47" s="54">
        <v>0</v>
      </c>
      <c r="CX47" s="54">
        <v>0</v>
      </c>
      <c r="CY47" s="54">
        <v>0</v>
      </c>
      <c r="CZ47" s="54">
        <v>0</v>
      </c>
      <c r="DA47" s="54">
        <v>0</v>
      </c>
      <c r="DB47" s="54">
        <v>0</v>
      </c>
      <c r="DC47" s="54">
        <v>0</v>
      </c>
      <c r="DD47" s="54">
        <v>0</v>
      </c>
      <c r="DE47" s="54">
        <v>0</v>
      </c>
      <c r="DF47" s="54">
        <v>0</v>
      </c>
      <c r="DG47" s="54">
        <v>0</v>
      </c>
      <c r="DH47" s="54">
        <v>0</v>
      </c>
      <c r="DI47" s="54">
        <v>0</v>
      </c>
      <c r="DJ47" s="54">
        <v>0</v>
      </c>
      <c r="DK47" s="54">
        <v>0</v>
      </c>
      <c r="DL47" s="54">
        <v>0</v>
      </c>
      <c r="DM47" s="54">
        <v>0</v>
      </c>
      <c r="DN47" s="54">
        <v>0</v>
      </c>
      <c r="DO47" s="54">
        <v>0</v>
      </c>
      <c r="DP47" s="54">
        <v>0</v>
      </c>
      <c r="DQ47" s="54">
        <v>0</v>
      </c>
      <c r="DR47" s="54">
        <v>0</v>
      </c>
      <c r="DS47" s="54">
        <v>0</v>
      </c>
      <c r="DT47" s="54">
        <v>0</v>
      </c>
      <c r="DU47" s="54">
        <v>0</v>
      </c>
      <c r="DV47" s="54">
        <v>0</v>
      </c>
      <c r="DW47" s="54">
        <v>0</v>
      </c>
      <c r="DX47" s="54">
        <v>0</v>
      </c>
      <c r="DY47" s="54">
        <v>0</v>
      </c>
      <c r="DZ47" s="54">
        <v>0</v>
      </c>
      <c r="EA47" s="54">
        <v>0</v>
      </c>
      <c r="EB47" s="54">
        <v>0</v>
      </c>
      <c r="EC47" s="54">
        <v>0</v>
      </c>
      <c r="ED47" s="54">
        <v>0</v>
      </c>
      <c r="EE47" s="54">
        <v>0</v>
      </c>
      <c r="EF47" s="54">
        <v>0</v>
      </c>
      <c r="EG47" s="54">
        <v>0</v>
      </c>
      <c r="EH47" s="54">
        <v>0</v>
      </c>
      <c r="EI47" s="54">
        <v>0</v>
      </c>
      <c r="EJ47" s="54">
        <v>0</v>
      </c>
      <c r="EK47" s="54">
        <v>0</v>
      </c>
      <c r="EL47" s="54">
        <v>0</v>
      </c>
      <c r="EM47" s="54">
        <v>0</v>
      </c>
      <c r="EN47" s="54">
        <v>0</v>
      </c>
      <c r="EO47" s="54">
        <v>0</v>
      </c>
      <c r="EP47" s="54">
        <v>0</v>
      </c>
      <c r="EQ47" s="54">
        <v>0</v>
      </c>
      <c r="ER47" s="54">
        <v>0</v>
      </c>
      <c r="ES47" s="54">
        <v>0</v>
      </c>
      <c r="ET47" s="54">
        <v>0</v>
      </c>
      <c r="EU47" s="54">
        <v>0</v>
      </c>
      <c r="EV47" s="54">
        <v>0</v>
      </c>
      <c r="EW47" s="54">
        <v>0</v>
      </c>
      <c r="EX47" s="54">
        <v>0</v>
      </c>
      <c r="EY47" s="54">
        <v>0</v>
      </c>
      <c r="EZ47" s="54">
        <v>0</v>
      </c>
      <c r="FA47" s="54">
        <v>0</v>
      </c>
      <c r="FB47" s="54">
        <v>0</v>
      </c>
      <c r="FC47" s="54">
        <v>1</v>
      </c>
      <c r="FD47" s="54">
        <v>0</v>
      </c>
      <c r="FE47" s="54">
        <v>0</v>
      </c>
      <c r="FF47" s="54">
        <v>0</v>
      </c>
      <c r="FG47" s="54">
        <v>0</v>
      </c>
      <c r="FH47" s="54">
        <v>0</v>
      </c>
      <c r="FI47" s="54">
        <v>0</v>
      </c>
      <c r="FJ47" s="54">
        <v>0</v>
      </c>
      <c r="FK47" s="54">
        <v>0</v>
      </c>
      <c r="FL47" s="36">
        <v>0</v>
      </c>
      <c r="FM47" s="36">
        <v>0</v>
      </c>
      <c r="FN47" s="36">
        <v>2</v>
      </c>
      <c r="FO47" s="36">
        <v>1</v>
      </c>
      <c r="FP47" s="36">
        <v>0</v>
      </c>
      <c r="FQ47" s="36">
        <v>0</v>
      </c>
      <c r="FR47" s="36">
        <v>0</v>
      </c>
      <c r="FS47" s="36">
        <v>2</v>
      </c>
      <c r="FT47" s="36">
        <v>0</v>
      </c>
      <c r="FU47" s="36">
        <v>0</v>
      </c>
      <c r="FV47" s="36">
        <v>1</v>
      </c>
      <c r="FW47" s="36">
        <v>1</v>
      </c>
      <c r="FX47" s="36">
        <v>0</v>
      </c>
      <c r="FY47" s="36">
        <v>0</v>
      </c>
      <c r="FZ47" s="36">
        <v>0</v>
      </c>
      <c r="GA47" s="36">
        <v>0</v>
      </c>
      <c r="GB47" s="36">
        <v>0</v>
      </c>
      <c r="GC47" s="36">
        <v>0</v>
      </c>
      <c r="GD47" s="36">
        <v>0</v>
      </c>
      <c r="GE47" s="36">
        <v>0</v>
      </c>
      <c r="GF47" s="54">
        <v>0</v>
      </c>
    </row>
    <row r="48" spans="1:188" ht="409.5" x14ac:dyDescent="0.25">
      <c r="A48" s="54" t="s">
        <v>353</v>
      </c>
      <c r="B48" s="63" t="s">
        <v>347</v>
      </c>
      <c r="C48" s="54" t="s">
        <v>348</v>
      </c>
      <c r="D48" s="54">
        <v>2013</v>
      </c>
      <c r="E48" s="54" t="s">
        <v>349</v>
      </c>
      <c r="F48" s="54" t="s">
        <v>44</v>
      </c>
      <c r="G48" s="54" t="s">
        <v>350</v>
      </c>
      <c r="H48" s="54" t="s">
        <v>351</v>
      </c>
      <c r="I48" s="67" t="s">
        <v>352</v>
      </c>
      <c r="J48" s="54">
        <v>0</v>
      </c>
      <c r="K48" s="54">
        <v>0</v>
      </c>
      <c r="L48" s="54">
        <v>0</v>
      </c>
      <c r="M48" s="54">
        <v>0</v>
      </c>
      <c r="N48" s="54">
        <v>1</v>
      </c>
      <c r="O48" s="54">
        <v>0</v>
      </c>
      <c r="P48" s="54">
        <v>0</v>
      </c>
      <c r="Q48" s="54">
        <v>0</v>
      </c>
      <c r="R48" s="54">
        <v>0</v>
      </c>
      <c r="S48" s="54">
        <v>1</v>
      </c>
      <c r="T48" s="54">
        <v>0</v>
      </c>
      <c r="U48" s="54">
        <v>1</v>
      </c>
      <c r="V48" s="54">
        <v>0</v>
      </c>
      <c r="W48" s="54">
        <v>0</v>
      </c>
      <c r="X48" s="54">
        <v>0</v>
      </c>
      <c r="Y48" s="54">
        <v>0</v>
      </c>
      <c r="Z48" s="54">
        <v>0</v>
      </c>
      <c r="AA48" s="54">
        <v>0</v>
      </c>
      <c r="AB48" s="54">
        <v>0</v>
      </c>
      <c r="AC48" s="54">
        <v>0</v>
      </c>
      <c r="AD48" s="54">
        <v>0</v>
      </c>
      <c r="AE48" s="54">
        <v>0</v>
      </c>
      <c r="AF48" s="54">
        <v>0</v>
      </c>
      <c r="AG48" s="54">
        <v>0</v>
      </c>
      <c r="AH48" s="54">
        <v>0</v>
      </c>
      <c r="AI48" s="54">
        <v>1</v>
      </c>
      <c r="AJ48" s="54">
        <v>0</v>
      </c>
      <c r="AK48" s="54">
        <v>0</v>
      </c>
      <c r="AL48" s="54">
        <v>0</v>
      </c>
      <c r="AM48" s="54">
        <v>0</v>
      </c>
      <c r="AN48" s="54">
        <v>0</v>
      </c>
      <c r="AO48" s="65" t="s">
        <v>47</v>
      </c>
      <c r="AP48" s="54">
        <v>0</v>
      </c>
      <c r="AQ48" s="54">
        <v>0</v>
      </c>
      <c r="AR48" s="54">
        <v>0</v>
      </c>
      <c r="AS48" s="54">
        <v>0</v>
      </c>
      <c r="AT48" s="54">
        <v>0</v>
      </c>
      <c r="AU48" s="54">
        <v>0</v>
      </c>
      <c r="AV48" s="54">
        <v>0</v>
      </c>
      <c r="AW48" s="54">
        <v>0</v>
      </c>
      <c r="AX48" s="54">
        <v>0</v>
      </c>
      <c r="AY48" s="54">
        <v>0</v>
      </c>
      <c r="AZ48" s="54">
        <v>0</v>
      </c>
      <c r="BA48" s="54">
        <v>0</v>
      </c>
      <c r="BB48" s="54">
        <v>0</v>
      </c>
      <c r="BC48" s="54">
        <v>0</v>
      </c>
      <c r="BD48" s="54">
        <v>0</v>
      </c>
      <c r="BE48" s="54">
        <v>0</v>
      </c>
      <c r="BF48" s="54">
        <v>0</v>
      </c>
      <c r="BG48" s="54">
        <v>0</v>
      </c>
      <c r="BH48" s="54">
        <v>0</v>
      </c>
      <c r="BI48" s="54">
        <v>0</v>
      </c>
      <c r="BJ48" s="54">
        <v>0</v>
      </c>
      <c r="BK48" s="54">
        <v>0</v>
      </c>
      <c r="BL48" s="54">
        <v>0</v>
      </c>
      <c r="BM48" s="54">
        <v>0</v>
      </c>
      <c r="BN48" s="54">
        <v>0</v>
      </c>
      <c r="BO48" s="54">
        <v>0</v>
      </c>
      <c r="BP48" s="54">
        <v>0</v>
      </c>
      <c r="BQ48" s="54">
        <v>0</v>
      </c>
      <c r="BR48" s="54">
        <v>0</v>
      </c>
      <c r="BS48" s="54">
        <v>0</v>
      </c>
      <c r="BT48" s="54">
        <v>0</v>
      </c>
      <c r="BU48" s="54">
        <v>0</v>
      </c>
      <c r="BV48" s="54">
        <v>1</v>
      </c>
      <c r="BW48" s="54">
        <v>0</v>
      </c>
      <c r="BX48" s="54">
        <v>0</v>
      </c>
      <c r="BY48" s="54">
        <v>0</v>
      </c>
      <c r="BZ48" s="54">
        <v>0</v>
      </c>
      <c r="CA48" s="54">
        <v>0</v>
      </c>
      <c r="CB48" s="54">
        <v>0</v>
      </c>
      <c r="CC48" s="54">
        <v>0</v>
      </c>
      <c r="CD48" s="54">
        <v>0</v>
      </c>
      <c r="CE48" s="54">
        <v>0</v>
      </c>
      <c r="CF48" s="54">
        <v>0</v>
      </c>
      <c r="CG48" s="54">
        <v>0</v>
      </c>
      <c r="CH48" s="54">
        <v>0</v>
      </c>
      <c r="CI48" s="54">
        <v>0</v>
      </c>
      <c r="CJ48" s="54">
        <v>0</v>
      </c>
      <c r="CK48" s="54">
        <v>0</v>
      </c>
      <c r="CL48" s="54">
        <v>0</v>
      </c>
      <c r="CM48" s="54">
        <v>0</v>
      </c>
      <c r="CN48" s="54">
        <v>0</v>
      </c>
      <c r="CO48" s="54">
        <v>0</v>
      </c>
      <c r="CP48" s="54">
        <v>0</v>
      </c>
      <c r="CQ48" s="54">
        <v>0</v>
      </c>
      <c r="CR48" s="54">
        <v>0</v>
      </c>
      <c r="CS48" s="54">
        <v>0</v>
      </c>
      <c r="CT48" s="54">
        <v>0</v>
      </c>
      <c r="CU48" s="54">
        <v>0</v>
      </c>
      <c r="CV48" s="54">
        <v>0</v>
      </c>
      <c r="CW48" s="54">
        <v>0</v>
      </c>
      <c r="CX48" s="54">
        <v>0</v>
      </c>
      <c r="CY48" s="54">
        <v>0</v>
      </c>
      <c r="CZ48" s="54">
        <v>0</v>
      </c>
      <c r="DA48" s="54">
        <v>0</v>
      </c>
      <c r="DB48" s="54">
        <v>0</v>
      </c>
      <c r="DC48" s="54">
        <v>0</v>
      </c>
      <c r="DD48" s="54">
        <v>0</v>
      </c>
      <c r="DE48" s="54">
        <v>0</v>
      </c>
      <c r="DF48" s="54">
        <v>0</v>
      </c>
      <c r="DG48" s="54">
        <v>0</v>
      </c>
      <c r="DH48" s="54">
        <v>0</v>
      </c>
      <c r="DI48" s="54">
        <v>0</v>
      </c>
      <c r="DJ48" s="54">
        <v>0</v>
      </c>
      <c r="DK48" s="54">
        <v>0</v>
      </c>
      <c r="DL48" s="54">
        <v>0</v>
      </c>
      <c r="DM48" s="54">
        <v>0</v>
      </c>
      <c r="DN48" s="54">
        <v>0</v>
      </c>
      <c r="DO48" s="54">
        <v>0</v>
      </c>
      <c r="DP48" s="54">
        <v>0</v>
      </c>
      <c r="DQ48" s="54">
        <v>0</v>
      </c>
      <c r="DR48" s="54">
        <v>0</v>
      </c>
      <c r="DS48" s="54">
        <v>0</v>
      </c>
      <c r="DT48" s="54">
        <v>0</v>
      </c>
      <c r="DU48" s="54">
        <v>0</v>
      </c>
      <c r="DV48" s="54">
        <v>0</v>
      </c>
      <c r="DW48" s="54">
        <v>0</v>
      </c>
      <c r="DX48" s="54">
        <v>0</v>
      </c>
      <c r="DY48" s="54">
        <v>0</v>
      </c>
      <c r="DZ48" s="54">
        <v>0</v>
      </c>
      <c r="EA48" s="54">
        <v>0</v>
      </c>
      <c r="EB48" s="54">
        <v>0</v>
      </c>
      <c r="EC48" s="54">
        <v>0</v>
      </c>
      <c r="ED48" s="54">
        <v>0</v>
      </c>
      <c r="EE48" s="54">
        <v>0</v>
      </c>
      <c r="EF48" s="54">
        <v>0</v>
      </c>
      <c r="EG48" s="54">
        <v>0</v>
      </c>
      <c r="EH48" s="54">
        <v>0</v>
      </c>
      <c r="EI48" s="54">
        <v>0</v>
      </c>
      <c r="EJ48" s="54">
        <v>0</v>
      </c>
      <c r="EK48" s="54">
        <v>0</v>
      </c>
      <c r="EL48" s="54">
        <v>0</v>
      </c>
      <c r="EM48" s="54">
        <v>0</v>
      </c>
      <c r="EN48" s="54">
        <v>0</v>
      </c>
      <c r="EO48" s="54">
        <v>0</v>
      </c>
      <c r="EP48" s="54">
        <v>0</v>
      </c>
      <c r="EQ48" s="54">
        <v>0</v>
      </c>
      <c r="ER48" s="54">
        <v>0</v>
      </c>
      <c r="ES48" s="54">
        <v>0</v>
      </c>
      <c r="ET48" s="54">
        <v>0</v>
      </c>
      <c r="EU48" s="54">
        <v>0</v>
      </c>
      <c r="EV48" s="54">
        <v>0</v>
      </c>
      <c r="EW48" s="54">
        <v>0</v>
      </c>
      <c r="EX48" s="54">
        <v>0</v>
      </c>
      <c r="EY48" s="54">
        <v>0</v>
      </c>
      <c r="EZ48" s="54">
        <v>0</v>
      </c>
      <c r="FA48" s="54">
        <v>0</v>
      </c>
      <c r="FB48" s="54">
        <v>0</v>
      </c>
      <c r="FC48" s="54">
        <v>0</v>
      </c>
      <c r="FD48" s="54">
        <v>0</v>
      </c>
      <c r="FE48" s="54">
        <v>0</v>
      </c>
      <c r="FF48" s="54">
        <v>0</v>
      </c>
      <c r="FG48" s="54">
        <v>0</v>
      </c>
      <c r="FH48" s="54">
        <v>0</v>
      </c>
      <c r="FI48" s="54">
        <v>0</v>
      </c>
      <c r="FJ48" s="54">
        <v>0</v>
      </c>
      <c r="FK48" s="54">
        <v>0</v>
      </c>
      <c r="FL48" s="33">
        <v>0</v>
      </c>
      <c r="FM48" s="33">
        <v>0</v>
      </c>
      <c r="FN48" s="33">
        <v>0</v>
      </c>
      <c r="FO48" s="33">
        <v>0</v>
      </c>
      <c r="FP48" s="33">
        <v>2</v>
      </c>
      <c r="FQ48" s="33">
        <v>0</v>
      </c>
      <c r="FR48" s="33">
        <v>0</v>
      </c>
      <c r="FS48" s="33">
        <v>1</v>
      </c>
      <c r="FT48" s="33">
        <v>0</v>
      </c>
      <c r="FU48" s="33">
        <v>0</v>
      </c>
      <c r="FV48" s="33">
        <v>0</v>
      </c>
      <c r="FW48" s="33">
        <v>0</v>
      </c>
      <c r="FX48" s="33">
        <v>0</v>
      </c>
      <c r="FY48" s="33">
        <v>0</v>
      </c>
      <c r="FZ48" s="33">
        <v>0</v>
      </c>
      <c r="GA48" s="33">
        <v>0</v>
      </c>
      <c r="GB48" s="33">
        <v>0</v>
      </c>
      <c r="GC48" s="33">
        <v>0</v>
      </c>
      <c r="GD48" s="33">
        <v>0</v>
      </c>
      <c r="GE48" s="33">
        <v>0</v>
      </c>
      <c r="GF48" s="54">
        <v>0</v>
      </c>
    </row>
    <row r="49" spans="1:188" ht="409.5" x14ac:dyDescent="0.25">
      <c r="A49" s="54" t="s">
        <v>360</v>
      </c>
      <c r="B49" s="63" t="s">
        <v>354</v>
      </c>
      <c r="C49" s="54" t="s">
        <v>355</v>
      </c>
      <c r="D49" s="54">
        <v>2022</v>
      </c>
      <c r="E49" s="54" t="s">
        <v>356</v>
      </c>
      <c r="F49" s="54" t="s">
        <v>44</v>
      </c>
      <c r="G49" s="54" t="s">
        <v>357</v>
      </c>
      <c r="H49" s="54" t="s">
        <v>358</v>
      </c>
      <c r="I49" s="67" t="s">
        <v>359</v>
      </c>
      <c r="J49" s="54">
        <v>0</v>
      </c>
      <c r="K49" s="54">
        <v>0</v>
      </c>
      <c r="L49" s="54">
        <v>1</v>
      </c>
      <c r="M49" s="54">
        <v>1</v>
      </c>
      <c r="N49" s="54">
        <v>0</v>
      </c>
      <c r="O49" s="54">
        <v>1</v>
      </c>
      <c r="P49" s="54">
        <v>0</v>
      </c>
      <c r="Q49" s="54">
        <v>0</v>
      </c>
      <c r="R49" s="54">
        <v>0</v>
      </c>
      <c r="S49" s="54">
        <v>1</v>
      </c>
      <c r="T49" s="54">
        <v>0</v>
      </c>
      <c r="U49" s="54">
        <v>0</v>
      </c>
      <c r="V49" s="54">
        <v>0</v>
      </c>
      <c r="W49" s="54">
        <v>1</v>
      </c>
      <c r="X49" s="54">
        <v>0</v>
      </c>
      <c r="Y49" s="54">
        <v>0</v>
      </c>
      <c r="Z49" s="54">
        <v>0</v>
      </c>
      <c r="AA49" s="54">
        <v>0</v>
      </c>
      <c r="AB49" s="54">
        <v>0</v>
      </c>
      <c r="AC49" s="54">
        <v>0</v>
      </c>
      <c r="AD49" s="54">
        <v>0</v>
      </c>
      <c r="AE49" s="54">
        <v>0</v>
      </c>
      <c r="AF49" s="54">
        <v>0</v>
      </c>
      <c r="AG49" s="54">
        <v>0</v>
      </c>
      <c r="AH49" s="54">
        <v>0</v>
      </c>
      <c r="AI49" s="54">
        <v>1</v>
      </c>
      <c r="AJ49" s="54">
        <v>0</v>
      </c>
      <c r="AK49" s="54">
        <v>0</v>
      </c>
      <c r="AL49" s="54">
        <v>0</v>
      </c>
      <c r="AM49" s="54">
        <v>0</v>
      </c>
      <c r="AN49" s="54">
        <v>0</v>
      </c>
      <c r="AO49" s="65" t="s">
        <v>47</v>
      </c>
      <c r="AP49" s="54">
        <v>0</v>
      </c>
      <c r="AQ49" s="54">
        <v>0</v>
      </c>
      <c r="AR49" s="54">
        <v>0</v>
      </c>
      <c r="AS49" s="54">
        <v>0</v>
      </c>
      <c r="AT49" s="54">
        <v>0</v>
      </c>
      <c r="AU49" s="54">
        <v>0</v>
      </c>
      <c r="AV49" s="54">
        <v>0</v>
      </c>
      <c r="AW49" s="54">
        <v>0</v>
      </c>
      <c r="AX49" s="54">
        <v>0</v>
      </c>
      <c r="AY49" s="54">
        <v>0</v>
      </c>
      <c r="AZ49" s="54">
        <v>0</v>
      </c>
      <c r="BA49" s="54">
        <v>0</v>
      </c>
      <c r="BB49" s="54">
        <v>0</v>
      </c>
      <c r="BC49" s="54">
        <v>0</v>
      </c>
      <c r="BD49" s="54">
        <v>0</v>
      </c>
      <c r="BE49" s="54">
        <v>0</v>
      </c>
      <c r="BF49" s="54">
        <v>0</v>
      </c>
      <c r="BG49" s="54">
        <v>0</v>
      </c>
      <c r="BH49" s="54">
        <v>0</v>
      </c>
      <c r="BI49" s="54">
        <v>0</v>
      </c>
      <c r="BJ49" s="54">
        <v>0</v>
      </c>
      <c r="BK49" s="54">
        <v>0</v>
      </c>
      <c r="BL49" s="54">
        <v>0</v>
      </c>
      <c r="BM49" s="54">
        <v>1</v>
      </c>
      <c r="BN49" s="54">
        <v>0</v>
      </c>
      <c r="BO49" s="54">
        <v>0</v>
      </c>
      <c r="BP49" s="54">
        <v>0</v>
      </c>
      <c r="BQ49" s="54">
        <v>1</v>
      </c>
      <c r="BR49" s="54">
        <v>0</v>
      </c>
      <c r="BS49" s="54">
        <v>0</v>
      </c>
      <c r="BT49" s="54">
        <v>0</v>
      </c>
      <c r="BU49" s="54">
        <v>0</v>
      </c>
      <c r="BV49" s="54">
        <v>1</v>
      </c>
      <c r="BW49" s="54">
        <v>0</v>
      </c>
      <c r="BX49" s="54">
        <v>0</v>
      </c>
      <c r="BY49" s="54">
        <v>0</v>
      </c>
      <c r="BZ49" s="54">
        <v>0</v>
      </c>
      <c r="CA49" s="54">
        <v>0</v>
      </c>
      <c r="CB49" s="54">
        <v>0</v>
      </c>
      <c r="CC49" s="54">
        <v>0</v>
      </c>
      <c r="CD49" s="54">
        <v>0</v>
      </c>
      <c r="CE49" s="54">
        <v>0</v>
      </c>
      <c r="CF49" s="54">
        <v>0</v>
      </c>
      <c r="CG49" s="54">
        <v>0</v>
      </c>
      <c r="CH49" s="54">
        <v>0</v>
      </c>
      <c r="CI49" s="54">
        <v>0</v>
      </c>
      <c r="CJ49" s="54">
        <v>0</v>
      </c>
      <c r="CK49" s="54">
        <v>0</v>
      </c>
      <c r="CL49" s="54">
        <v>0</v>
      </c>
      <c r="CM49" s="54">
        <v>0</v>
      </c>
      <c r="CN49" s="54">
        <v>0</v>
      </c>
      <c r="CO49" s="54">
        <v>0</v>
      </c>
      <c r="CP49" s="54">
        <v>0</v>
      </c>
      <c r="CQ49" s="54">
        <v>0</v>
      </c>
      <c r="CR49" s="54">
        <v>0</v>
      </c>
      <c r="CS49" s="54">
        <v>0</v>
      </c>
      <c r="CT49" s="54">
        <v>0</v>
      </c>
      <c r="CU49" s="54">
        <v>0</v>
      </c>
      <c r="CV49" s="54">
        <v>0</v>
      </c>
      <c r="CW49" s="54">
        <v>0</v>
      </c>
      <c r="CX49" s="54">
        <v>0</v>
      </c>
      <c r="CY49" s="54">
        <v>0</v>
      </c>
      <c r="CZ49" s="54">
        <v>0</v>
      </c>
      <c r="DA49" s="54">
        <v>0</v>
      </c>
      <c r="DB49" s="54">
        <v>0</v>
      </c>
      <c r="DC49" s="54">
        <v>0</v>
      </c>
      <c r="DD49" s="54">
        <v>0</v>
      </c>
      <c r="DE49" s="54">
        <v>0</v>
      </c>
      <c r="DF49" s="54">
        <v>0</v>
      </c>
      <c r="DG49" s="54">
        <v>0</v>
      </c>
      <c r="DH49" s="54">
        <v>0</v>
      </c>
      <c r="DI49" s="54">
        <v>0</v>
      </c>
      <c r="DJ49" s="54">
        <v>0</v>
      </c>
      <c r="DK49" s="54">
        <v>0</v>
      </c>
      <c r="DL49" s="54">
        <v>0</v>
      </c>
      <c r="DM49" s="54">
        <v>0</v>
      </c>
      <c r="DN49" s="54">
        <v>0</v>
      </c>
      <c r="DO49" s="54">
        <v>0</v>
      </c>
      <c r="DP49" s="54">
        <v>0</v>
      </c>
      <c r="DQ49" s="54">
        <v>0</v>
      </c>
      <c r="DR49" s="54">
        <v>0</v>
      </c>
      <c r="DS49" s="54">
        <v>0</v>
      </c>
      <c r="DT49" s="54">
        <v>0</v>
      </c>
      <c r="DU49" s="54">
        <v>0</v>
      </c>
      <c r="DV49" s="54">
        <v>0</v>
      </c>
      <c r="DW49" s="54">
        <v>0</v>
      </c>
      <c r="DX49" s="54">
        <v>0</v>
      </c>
      <c r="DY49" s="54">
        <v>0</v>
      </c>
      <c r="DZ49" s="54">
        <v>0</v>
      </c>
      <c r="EA49" s="54">
        <v>0</v>
      </c>
      <c r="EB49" s="54">
        <v>0</v>
      </c>
      <c r="EC49" s="54">
        <v>0</v>
      </c>
      <c r="ED49" s="54">
        <v>0</v>
      </c>
      <c r="EE49" s="54">
        <v>0</v>
      </c>
      <c r="EF49" s="54">
        <v>0</v>
      </c>
      <c r="EG49" s="54">
        <v>0</v>
      </c>
      <c r="EH49" s="54">
        <v>0</v>
      </c>
      <c r="EI49" s="54">
        <v>0</v>
      </c>
      <c r="EJ49" s="54">
        <v>0</v>
      </c>
      <c r="EK49" s="54">
        <v>0</v>
      </c>
      <c r="EL49" s="54">
        <v>0</v>
      </c>
      <c r="EM49" s="54">
        <v>0</v>
      </c>
      <c r="EN49" s="54">
        <v>0</v>
      </c>
      <c r="EO49" s="54">
        <v>0</v>
      </c>
      <c r="EP49" s="54">
        <v>0</v>
      </c>
      <c r="EQ49" s="54">
        <v>0</v>
      </c>
      <c r="ER49" s="54">
        <v>0</v>
      </c>
      <c r="ES49" s="54">
        <v>0</v>
      </c>
      <c r="ET49" s="54">
        <v>0</v>
      </c>
      <c r="EU49" s="54">
        <v>0</v>
      </c>
      <c r="EV49" s="54">
        <v>0</v>
      </c>
      <c r="EW49" s="54">
        <v>0</v>
      </c>
      <c r="EX49" s="54">
        <v>0</v>
      </c>
      <c r="EY49" s="54">
        <v>0</v>
      </c>
      <c r="EZ49" s="54">
        <v>0</v>
      </c>
      <c r="FA49" s="54">
        <v>0</v>
      </c>
      <c r="FB49" s="54">
        <v>0</v>
      </c>
      <c r="FC49" s="54">
        <v>0</v>
      </c>
      <c r="FD49" s="54">
        <v>0</v>
      </c>
      <c r="FE49" s="54">
        <v>0</v>
      </c>
      <c r="FF49" s="54">
        <v>0</v>
      </c>
      <c r="FG49" s="54">
        <v>0</v>
      </c>
      <c r="FH49" s="54">
        <v>0</v>
      </c>
      <c r="FI49" s="54">
        <v>0</v>
      </c>
      <c r="FJ49" s="54">
        <v>0</v>
      </c>
      <c r="FK49" s="54">
        <v>0</v>
      </c>
      <c r="FL49" s="36">
        <v>0</v>
      </c>
      <c r="FM49" s="36">
        <v>0</v>
      </c>
      <c r="FN49" s="36">
        <v>0</v>
      </c>
      <c r="FO49" s="36">
        <v>0</v>
      </c>
      <c r="FP49" s="36">
        <v>0</v>
      </c>
      <c r="FQ49" s="36">
        <v>0</v>
      </c>
      <c r="FR49" s="36">
        <v>0</v>
      </c>
      <c r="FS49" s="36">
        <v>1</v>
      </c>
      <c r="FT49" s="36">
        <v>0</v>
      </c>
      <c r="FU49" s="36">
        <v>0</v>
      </c>
      <c r="FV49" s="36">
        <v>0</v>
      </c>
      <c r="FW49" s="36">
        <v>0</v>
      </c>
      <c r="FX49" s="36">
        <v>0</v>
      </c>
      <c r="FY49" s="36">
        <v>0</v>
      </c>
      <c r="FZ49" s="36">
        <v>0</v>
      </c>
      <c r="GA49" s="36">
        <v>0</v>
      </c>
      <c r="GB49" s="36">
        <v>0</v>
      </c>
      <c r="GC49" s="36">
        <v>0</v>
      </c>
      <c r="GD49" s="36">
        <v>0</v>
      </c>
      <c r="GE49" s="36">
        <v>0</v>
      </c>
      <c r="GF49" s="54">
        <v>0</v>
      </c>
    </row>
    <row r="50" spans="1:188" ht="409.5" x14ac:dyDescent="0.25">
      <c r="A50" s="54" t="s">
        <v>367</v>
      </c>
      <c r="B50" s="63" t="s">
        <v>361</v>
      </c>
      <c r="C50" s="54" t="s">
        <v>362</v>
      </c>
      <c r="D50" s="54">
        <v>2021</v>
      </c>
      <c r="E50" s="54" t="s">
        <v>363</v>
      </c>
      <c r="F50" s="54" t="s">
        <v>61</v>
      </c>
      <c r="G50" s="54" t="s">
        <v>364</v>
      </c>
      <c r="H50" s="54" t="s">
        <v>365</v>
      </c>
      <c r="I50" s="67" t="s">
        <v>366</v>
      </c>
      <c r="J50" s="54">
        <v>0</v>
      </c>
      <c r="K50" s="54">
        <v>1</v>
      </c>
      <c r="L50" s="54">
        <v>1</v>
      </c>
      <c r="M50" s="54">
        <v>1</v>
      </c>
      <c r="N50" s="54">
        <v>0</v>
      </c>
      <c r="O50" s="54">
        <v>0</v>
      </c>
      <c r="P50" s="54">
        <v>0</v>
      </c>
      <c r="Q50" s="54">
        <v>0</v>
      </c>
      <c r="R50" s="54">
        <v>0</v>
      </c>
      <c r="S50" s="54">
        <v>0</v>
      </c>
      <c r="T50" s="54">
        <v>1</v>
      </c>
      <c r="U50" s="54">
        <v>1</v>
      </c>
      <c r="V50" s="54">
        <v>0</v>
      </c>
      <c r="W50" s="54">
        <v>0</v>
      </c>
      <c r="X50" s="54">
        <v>0</v>
      </c>
      <c r="Y50" s="54">
        <v>0</v>
      </c>
      <c r="Z50" s="54">
        <v>0</v>
      </c>
      <c r="AA50" s="54">
        <v>1</v>
      </c>
      <c r="AB50" s="54">
        <v>0</v>
      </c>
      <c r="AC50" s="54">
        <v>0</v>
      </c>
      <c r="AD50" s="54">
        <v>0</v>
      </c>
      <c r="AE50" s="54">
        <v>0</v>
      </c>
      <c r="AF50" s="54">
        <v>0</v>
      </c>
      <c r="AG50" s="54">
        <v>0</v>
      </c>
      <c r="AH50" s="54">
        <v>0</v>
      </c>
      <c r="AI50" s="54">
        <v>1</v>
      </c>
      <c r="AJ50" s="54">
        <v>0</v>
      </c>
      <c r="AK50" s="54">
        <v>0</v>
      </c>
      <c r="AL50" s="54">
        <v>1</v>
      </c>
      <c r="AM50" s="54">
        <v>0</v>
      </c>
      <c r="AN50" s="54">
        <v>0</v>
      </c>
      <c r="AO50" s="65" t="s">
        <v>47</v>
      </c>
      <c r="AP50" s="54">
        <v>0</v>
      </c>
      <c r="AQ50" s="54">
        <v>0</v>
      </c>
      <c r="AR50" s="54">
        <v>0</v>
      </c>
      <c r="AS50" s="54">
        <v>0</v>
      </c>
      <c r="AT50" s="54">
        <v>0</v>
      </c>
      <c r="AU50" s="54">
        <v>0</v>
      </c>
      <c r="AV50" s="54">
        <v>0</v>
      </c>
      <c r="AW50" s="54">
        <v>0</v>
      </c>
      <c r="AX50" s="54">
        <v>0</v>
      </c>
      <c r="AY50" s="54">
        <v>0</v>
      </c>
      <c r="AZ50" s="54">
        <v>0</v>
      </c>
      <c r="BA50" s="54">
        <v>0</v>
      </c>
      <c r="BB50" s="54">
        <v>0</v>
      </c>
      <c r="BC50" s="54">
        <v>0</v>
      </c>
      <c r="BD50" s="54">
        <v>0</v>
      </c>
      <c r="BE50" s="54">
        <v>0</v>
      </c>
      <c r="BF50" s="54">
        <v>0</v>
      </c>
      <c r="BG50" s="54">
        <v>0</v>
      </c>
      <c r="BH50" s="54">
        <v>0</v>
      </c>
      <c r="BI50" s="54">
        <v>0</v>
      </c>
      <c r="BJ50" s="54">
        <v>0</v>
      </c>
      <c r="BK50" s="54">
        <v>0</v>
      </c>
      <c r="BL50" s="54">
        <v>0</v>
      </c>
      <c r="BM50" s="54">
        <v>0</v>
      </c>
      <c r="BN50" s="54">
        <v>0</v>
      </c>
      <c r="BO50" s="54">
        <v>0</v>
      </c>
      <c r="BP50" s="54">
        <v>0</v>
      </c>
      <c r="BQ50" s="54">
        <v>0</v>
      </c>
      <c r="BR50" s="54">
        <v>0</v>
      </c>
      <c r="BS50" s="54">
        <v>0</v>
      </c>
      <c r="BT50" s="54">
        <v>0</v>
      </c>
      <c r="BU50" s="54">
        <v>0</v>
      </c>
      <c r="BV50" s="54">
        <v>0</v>
      </c>
      <c r="BW50" s="54">
        <v>0</v>
      </c>
      <c r="BX50" s="54">
        <v>0</v>
      </c>
      <c r="BY50" s="54">
        <v>0</v>
      </c>
      <c r="BZ50" s="54">
        <v>0</v>
      </c>
      <c r="CA50" s="54">
        <v>0</v>
      </c>
      <c r="CB50" s="54">
        <v>0</v>
      </c>
      <c r="CC50" s="54">
        <v>0</v>
      </c>
      <c r="CD50" s="54">
        <v>0</v>
      </c>
      <c r="CE50" s="54">
        <v>0</v>
      </c>
      <c r="CF50" s="54">
        <v>0</v>
      </c>
      <c r="CG50" s="54">
        <v>0</v>
      </c>
      <c r="CH50" s="54">
        <v>0</v>
      </c>
      <c r="CI50" s="54">
        <v>0</v>
      </c>
      <c r="CJ50" s="54">
        <v>0</v>
      </c>
      <c r="CK50" s="54">
        <v>0</v>
      </c>
      <c r="CL50" s="54">
        <v>0</v>
      </c>
      <c r="CM50" s="54">
        <v>0</v>
      </c>
      <c r="CN50" s="54">
        <v>0</v>
      </c>
      <c r="CO50" s="54">
        <v>0</v>
      </c>
      <c r="CP50" s="54">
        <v>0</v>
      </c>
      <c r="CQ50" s="54">
        <v>0</v>
      </c>
      <c r="CR50" s="54">
        <v>0</v>
      </c>
      <c r="CS50" s="54">
        <v>0</v>
      </c>
      <c r="CT50" s="54">
        <v>0</v>
      </c>
      <c r="CU50" s="54">
        <v>0</v>
      </c>
      <c r="CV50" s="54">
        <v>0</v>
      </c>
      <c r="CW50" s="54">
        <v>0</v>
      </c>
      <c r="CX50" s="54">
        <v>0</v>
      </c>
      <c r="CY50" s="54">
        <v>0</v>
      </c>
      <c r="CZ50" s="54">
        <v>0</v>
      </c>
      <c r="DA50" s="54">
        <v>0</v>
      </c>
      <c r="DB50" s="54">
        <v>0</v>
      </c>
      <c r="DC50" s="54">
        <v>0</v>
      </c>
      <c r="DD50" s="54">
        <v>0</v>
      </c>
      <c r="DE50" s="54">
        <v>0</v>
      </c>
      <c r="DF50" s="54">
        <v>0</v>
      </c>
      <c r="DG50" s="54">
        <v>0</v>
      </c>
      <c r="DH50" s="54">
        <v>0</v>
      </c>
      <c r="DI50" s="54">
        <v>0</v>
      </c>
      <c r="DJ50" s="54">
        <v>0</v>
      </c>
      <c r="DK50" s="54">
        <v>0</v>
      </c>
      <c r="DL50" s="54">
        <v>0</v>
      </c>
      <c r="DM50" s="54">
        <v>0</v>
      </c>
      <c r="DN50" s="54">
        <v>0</v>
      </c>
      <c r="DO50" s="54">
        <v>0</v>
      </c>
      <c r="DP50" s="54">
        <v>0</v>
      </c>
      <c r="DQ50" s="54">
        <v>0</v>
      </c>
      <c r="DR50" s="54">
        <v>0</v>
      </c>
      <c r="DS50" s="54">
        <v>0</v>
      </c>
      <c r="DT50" s="54">
        <v>0</v>
      </c>
      <c r="DU50" s="54">
        <v>0</v>
      </c>
      <c r="DV50" s="54">
        <v>0</v>
      </c>
      <c r="DW50" s="54">
        <v>0</v>
      </c>
      <c r="DX50" s="54">
        <v>0</v>
      </c>
      <c r="DY50" s="54">
        <v>0</v>
      </c>
      <c r="DZ50" s="54">
        <v>0</v>
      </c>
      <c r="EA50" s="54">
        <v>0</v>
      </c>
      <c r="EB50" s="54">
        <v>0</v>
      </c>
      <c r="EC50" s="54">
        <v>0</v>
      </c>
      <c r="ED50" s="54">
        <v>0</v>
      </c>
      <c r="EE50" s="54">
        <v>0</v>
      </c>
      <c r="EF50" s="54">
        <v>0</v>
      </c>
      <c r="EG50" s="54">
        <v>0</v>
      </c>
      <c r="EH50" s="54">
        <v>0</v>
      </c>
      <c r="EI50" s="54">
        <v>0</v>
      </c>
      <c r="EJ50" s="54">
        <v>0</v>
      </c>
      <c r="EK50" s="54">
        <v>0</v>
      </c>
      <c r="EL50" s="54">
        <v>0</v>
      </c>
      <c r="EM50" s="54">
        <v>0</v>
      </c>
      <c r="EN50" s="54">
        <v>0</v>
      </c>
      <c r="EO50" s="54">
        <v>0</v>
      </c>
      <c r="EP50" s="54">
        <v>0</v>
      </c>
      <c r="EQ50" s="54">
        <v>0</v>
      </c>
      <c r="ER50" s="54">
        <v>0</v>
      </c>
      <c r="ES50" s="54">
        <v>0</v>
      </c>
      <c r="ET50" s="54">
        <v>0</v>
      </c>
      <c r="EU50" s="54">
        <v>0</v>
      </c>
      <c r="EV50" s="54">
        <v>0</v>
      </c>
      <c r="EW50" s="54">
        <v>0</v>
      </c>
      <c r="EX50" s="54">
        <v>0</v>
      </c>
      <c r="EY50" s="54">
        <v>0</v>
      </c>
      <c r="EZ50" s="54">
        <v>0</v>
      </c>
      <c r="FA50" s="54">
        <v>0</v>
      </c>
      <c r="FB50" s="54">
        <v>0</v>
      </c>
      <c r="FC50" s="54">
        <v>0</v>
      </c>
      <c r="FD50" s="54">
        <v>0</v>
      </c>
      <c r="FE50" s="54">
        <v>0</v>
      </c>
      <c r="FF50" s="54">
        <v>0</v>
      </c>
      <c r="FG50" s="54">
        <v>0</v>
      </c>
      <c r="FH50" s="54">
        <v>0</v>
      </c>
      <c r="FI50" s="54">
        <v>0</v>
      </c>
      <c r="FJ50" s="54">
        <v>1</v>
      </c>
      <c r="FK50" s="54">
        <v>0</v>
      </c>
      <c r="FL50" s="33">
        <v>0</v>
      </c>
      <c r="FM50" s="33">
        <v>1</v>
      </c>
      <c r="FN50" s="33">
        <v>0</v>
      </c>
      <c r="FO50" s="33">
        <v>0</v>
      </c>
      <c r="FP50" s="33">
        <v>0</v>
      </c>
      <c r="FQ50" s="33">
        <v>0</v>
      </c>
      <c r="FR50" s="33">
        <v>1</v>
      </c>
      <c r="FS50" s="33">
        <v>0</v>
      </c>
      <c r="FT50" s="33">
        <v>0</v>
      </c>
      <c r="FU50" s="33">
        <v>1</v>
      </c>
      <c r="FV50" s="33">
        <v>0</v>
      </c>
      <c r="FW50" s="33">
        <v>1</v>
      </c>
      <c r="FX50" s="33">
        <v>0</v>
      </c>
      <c r="FY50" s="33">
        <v>0</v>
      </c>
      <c r="FZ50" s="33">
        <v>0</v>
      </c>
      <c r="GA50" s="33">
        <v>0</v>
      </c>
      <c r="GB50" s="33">
        <v>0</v>
      </c>
      <c r="GC50" s="33">
        <v>0</v>
      </c>
      <c r="GD50" s="33">
        <v>0</v>
      </c>
      <c r="GE50" s="33">
        <v>0</v>
      </c>
      <c r="GF50" s="54">
        <v>0</v>
      </c>
    </row>
    <row r="51" spans="1:188" ht="375" x14ac:dyDescent="0.25">
      <c r="A51" s="54" t="s">
        <v>373</v>
      </c>
      <c r="B51" s="63" t="s">
        <v>368</v>
      </c>
      <c r="C51" s="54" t="s">
        <v>369</v>
      </c>
      <c r="D51" s="54">
        <v>2019</v>
      </c>
      <c r="E51" s="54" t="s">
        <v>60</v>
      </c>
      <c r="F51" s="54" t="s">
        <v>61</v>
      </c>
      <c r="G51" s="54" t="s">
        <v>370</v>
      </c>
      <c r="H51" s="54" t="s">
        <v>371</v>
      </c>
      <c r="I51" s="67" t="s">
        <v>372</v>
      </c>
      <c r="J51" s="54">
        <v>1</v>
      </c>
      <c r="K51" s="54">
        <v>1</v>
      </c>
      <c r="L51" s="54">
        <v>0</v>
      </c>
      <c r="M51" s="54">
        <v>0</v>
      </c>
      <c r="N51" s="54">
        <v>0</v>
      </c>
      <c r="O51" s="54">
        <v>0</v>
      </c>
      <c r="P51" s="54">
        <v>0</v>
      </c>
      <c r="Q51" s="54">
        <v>0</v>
      </c>
      <c r="R51" s="54">
        <v>0</v>
      </c>
      <c r="S51" s="54">
        <v>0</v>
      </c>
      <c r="T51" s="54">
        <v>0</v>
      </c>
      <c r="U51" s="54">
        <v>0</v>
      </c>
      <c r="V51" s="54">
        <v>1</v>
      </c>
      <c r="W51" s="54">
        <v>0</v>
      </c>
      <c r="X51" s="54">
        <v>0</v>
      </c>
      <c r="Y51" s="54">
        <v>0</v>
      </c>
      <c r="Z51" s="54">
        <v>0</v>
      </c>
      <c r="AA51" s="54">
        <v>0</v>
      </c>
      <c r="AB51" s="54">
        <v>0</v>
      </c>
      <c r="AC51" s="54">
        <v>0</v>
      </c>
      <c r="AD51" s="54">
        <v>0</v>
      </c>
      <c r="AE51" s="54">
        <v>0</v>
      </c>
      <c r="AF51" s="54">
        <v>0</v>
      </c>
      <c r="AG51" s="54">
        <v>0</v>
      </c>
      <c r="AH51" s="54">
        <v>0</v>
      </c>
      <c r="AI51" s="54">
        <v>1</v>
      </c>
      <c r="AJ51" s="54">
        <v>0</v>
      </c>
      <c r="AK51" s="54">
        <v>0</v>
      </c>
      <c r="AL51" s="54">
        <v>0</v>
      </c>
      <c r="AM51" s="54">
        <v>0</v>
      </c>
      <c r="AN51" s="54">
        <v>0</v>
      </c>
      <c r="AO51" s="65" t="s">
        <v>47</v>
      </c>
      <c r="AP51" s="54">
        <v>0</v>
      </c>
      <c r="AQ51" s="54">
        <v>0</v>
      </c>
      <c r="AR51" s="54">
        <v>0</v>
      </c>
      <c r="AS51" s="54">
        <v>0</v>
      </c>
      <c r="AT51" s="54">
        <v>0</v>
      </c>
      <c r="AU51" s="54">
        <v>0</v>
      </c>
      <c r="AV51" s="54">
        <v>0</v>
      </c>
      <c r="AW51" s="54">
        <v>0</v>
      </c>
      <c r="AX51" s="54">
        <v>0</v>
      </c>
      <c r="AY51" s="54">
        <v>0</v>
      </c>
      <c r="AZ51" s="54">
        <v>0</v>
      </c>
      <c r="BA51" s="54">
        <v>0</v>
      </c>
      <c r="BB51" s="54">
        <v>0</v>
      </c>
      <c r="BC51" s="54">
        <v>0</v>
      </c>
      <c r="BD51" s="54">
        <v>0</v>
      </c>
      <c r="BE51" s="54">
        <v>0</v>
      </c>
      <c r="BF51" s="54">
        <v>0</v>
      </c>
      <c r="BG51" s="54">
        <v>0</v>
      </c>
      <c r="BH51" s="54">
        <v>0</v>
      </c>
      <c r="BI51" s="54">
        <v>0</v>
      </c>
      <c r="BJ51" s="54">
        <v>0</v>
      </c>
      <c r="BK51" s="54">
        <v>0</v>
      </c>
      <c r="BL51" s="54">
        <v>0</v>
      </c>
      <c r="BM51" s="54">
        <v>0</v>
      </c>
      <c r="BN51" s="54">
        <v>0</v>
      </c>
      <c r="BO51" s="54">
        <v>0</v>
      </c>
      <c r="BP51" s="54">
        <v>0</v>
      </c>
      <c r="BQ51" s="54">
        <v>0</v>
      </c>
      <c r="BR51" s="54">
        <v>0</v>
      </c>
      <c r="BS51" s="54">
        <v>0</v>
      </c>
      <c r="BT51" s="54">
        <v>0</v>
      </c>
      <c r="BU51" s="54">
        <v>0</v>
      </c>
      <c r="BV51" s="54">
        <v>0</v>
      </c>
      <c r="BW51" s="54">
        <v>0</v>
      </c>
      <c r="BX51" s="54">
        <v>0</v>
      </c>
      <c r="BY51" s="54">
        <v>0</v>
      </c>
      <c r="BZ51" s="54">
        <v>0</v>
      </c>
      <c r="CA51" s="54">
        <v>0</v>
      </c>
      <c r="CB51" s="54">
        <v>0</v>
      </c>
      <c r="CC51" s="54">
        <v>0</v>
      </c>
      <c r="CD51" s="54">
        <v>0</v>
      </c>
      <c r="CE51" s="54">
        <v>0</v>
      </c>
      <c r="CF51" s="54">
        <v>0</v>
      </c>
      <c r="CG51" s="54">
        <v>0</v>
      </c>
      <c r="CH51" s="54">
        <v>0</v>
      </c>
      <c r="CI51" s="54">
        <v>0</v>
      </c>
      <c r="CJ51" s="54">
        <v>0</v>
      </c>
      <c r="CK51" s="54">
        <v>0</v>
      </c>
      <c r="CL51" s="54">
        <v>0</v>
      </c>
      <c r="CM51" s="54">
        <v>0</v>
      </c>
      <c r="CN51" s="54">
        <v>0</v>
      </c>
      <c r="CO51" s="54">
        <v>0</v>
      </c>
      <c r="CP51" s="54">
        <v>0</v>
      </c>
      <c r="CQ51" s="54">
        <v>0</v>
      </c>
      <c r="CR51" s="54">
        <v>0</v>
      </c>
      <c r="CS51" s="54">
        <v>0</v>
      </c>
      <c r="CT51" s="54">
        <v>0</v>
      </c>
      <c r="CU51" s="54">
        <v>0</v>
      </c>
      <c r="CV51" s="54">
        <v>0</v>
      </c>
      <c r="CW51" s="54">
        <v>0</v>
      </c>
      <c r="CX51" s="54">
        <v>0</v>
      </c>
      <c r="CY51" s="54">
        <v>0</v>
      </c>
      <c r="CZ51" s="54">
        <v>0</v>
      </c>
      <c r="DA51" s="54">
        <v>0</v>
      </c>
      <c r="DB51" s="54">
        <v>0</v>
      </c>
      <c r="DC51" s="54">
        <v>0</v>
      </c>
      <c r="DD51" s="54">
        <v>0</v>
      </c>
      <c r="DE51" s="54">
        <v>0</v>
      </c>
      <c r="DF51" s="54">
        <v>0</v>
      </c>
      <c r="DG51" s="54">
        <v>0</v>
      </c>
      <c r="DH51" s="54">
        <v>0</v>
      </c>
      <c r="DI51" s="54">
        <v>0</v>
      </c>
      <c r="DJ51" s="54">
        <v>0</v>
      </c>
      <c r="DK51" s="54">
        <v>0</v>
      </c>
      <c r="DL51" s="54">
        <v>0</v>
      </c>
      <c r="DM51" s="54">
        <v>0</v>
      </c>
      <c r="DN51" s="54">
        <v>0</v>
      </c>
      <c r="DO51" s="54">
        <v>0</v>
      </c>
      <c r="DP51" s="54">
        <v>0</v>
      </c>
      <c r="DQ51" s="54">
        <v>0</v>
      </c>
      <c r="DR51" s="54">
        <v>0</v>
      </c>
      <c r="DS51" s="54">
        <v>0</v>
      </c>
      <c r="DT51" s="54">
        <v>0</v>
      </c>
      <c r="DU51" s="54">
        <v>0</v>
      </c>
      <c r="DV51" s="54">
        <v>0</v>
      </c>
      <c r="DW51" s="54">
        <v>0</v>
      </c>
      <c r="DX51" s="54">
        <v>0</v>
      </c>
      <c r="DY51" s="54">
        <v>0</v>
      </c>
      <c r="DZ51" s="54">
        <v>0</v>
      </c>
      <c r="EA51" s="54">
        <v>0</v>
      </c>
      <c r="EB51" s="54">
        <v>0</v>
      </c>
      <c r="EC51" s="54">
        <v>0</v>
      </c>
      <c r="ED51" s="54">
        <v>0</v>
      </c>
      <c r="EE51" s="54">
        <v>0</v>
      </c>
      <c r="EF51" s="54">
        <v>0</v>
      </c>
      <c r="EG51" s="54">
        <v>0</v>
      </c>
      <c r="EH51" s="54">
        <v>0</v>
      </c>
      <c r="EI51" s="54">
        <v>0</v>
      </c>
      <c r="EJ51" s="54">
        <v>0</v>
      </c>
      <c r="EK51" s="54">
        <v>0</v>
      </c>
      <c r="EL51" s="54">
        <v>0</v>
      </c>
      <c r="EM51" s="54">
        <v>0</v>
      </c>
      <c r="EN51" s="54">
        <v>0</v>
      </c>
      <c r="EO51" s="54">
        <v>0</v>
      </c>
      <c r="EP51" s="54">
        <v>0</v>
      </c>
      <c r="EQ51" s="54">
        <v>0</v>
      </c>
      <c r="ER51" s="54">
        <v>0</v>
      </c>
      <c r="ES51" s="54">
        <v>0</v>
      </c>
      <c r="ET51" s="54">
        <v>0</v>
      </c>
      <c r="EU51" s="54">
        <v>0</v>
      </c>
      <c r="EV51" s="54">
        <v>1</v>
      </c>
      <c r="EW51" s="54">
        <v>0</v>
      </c>
      <c r="EX51" s="54">
        <v>0</v>
      </c>
      <c r="EY51" s="54">
        <v>0</v>
      </c>
      <c r="EZ51" s="54">
        <v>0</v>
      </c>
      <c r="FA51" s="54">
        <v>0</v>
      </c>
      <c r="FB51" s="54">
        <v>0</v>
      </c>
      <c r="FC51" s="54">
        <v>0</v>
      </c>
      <c r="FD51" s="54">
        <v>0</v>
      </c>
      <c r="FE51" s="54">
        <v>0</v>
      </c>
      <c r="FF51" s="54">
        <v>0</v>
      </c>
      <c r="FG51" s="54">
        <v>0</v>
      </c>
      <c r="FH51" s="54">
        <v>0</v>
      </c>
      <c r="FI51" s="54">
        <v>0</v>
      </c>
      <c r="FJ51" s="54">
        <v>0</v>
      </c>
      <c r="FK51" s="54">
        <v>0</v>
      </c>
      <c r="FL51" s="36">
        <v>0</v>
      </c>
      <c r="FM51" s="36">
        <v>0</v>
      </c>
      <c r="FN51" s="36">
        <v>0</v>
      </c>
      <c r="FO51" s="36">
        <v>0</v>
      </c>
      <c r="FP51" s="36">
        <v>0</v>
      </c>
      <c r="FQ51" s="36">
        <v>0</v>
      </c>
      <c r="FR51" s="36">
        <v>0</v>
      </c>
      <c r="FS51" s="36">
        <v>0</v>
      </c>
      <c r="FT51" s="36">
        <v>0</v>
      </c>
      <c r="FU51" s="36">
        <v>0</v>
      </c>
      <c r="FV51" s="36">
        <v>0</v>
      </c>
      <c r="FW51" s="36">
        <v>0</v>
      </c>
      <c r="FX51" s="36">
        <v>0</v>
      </c>
      <c r="FY51" s="36">
        <v>0</v>
      </c>
      <c r="FZ51" s="36">
        <v>1</v>
      </c>
      <c r="GA51" s="36">
        <v>0</v>
      </c>
      <c r="GB51" s="36">
        <v>0</v>
      </c>
      <c r="GC51" s="36">
        <v>0</v>
      </c>
      <c r="GD51" s="36">
        <v>0</v>
      </c>
      <c r="GE51" s="36">
        <v>0</v>
      </c>
      <c r="GF51" s="54">
        <v>0</v>
      </c>
    </row>
    <row r="52" spans="1:188" ht="409.5" x14ac:dyDescent="0.25">
      <c r="A52" s="54" t="s">
        <v>380</v>
      </c>
      <c r="B52" s="63" t="s">
        <v>374</v>
      </c>
      <c r="C52" s="54" t="s">
        <v>375</v>
      </c>
      <c r="D52" s="54">
        <v>2021</v>
      </c>
      <c r="E52" s="54" t="s">
        <v>376</v>
      </c>
      <c r="F52" s="54" t="s">
        <v>44</v>
      </c>
      <c r="G52" s="54" t="s">
        <v>377</v>
      </c>
      <c r="H52" s="54" t="s">
        <v>378</v>
      </c>
      <c r="I52" s="67" t="s">
        <v>379</v>
      </c>
      <c r="J52" s="54">
        <v>0</v>
      </c>
      <c r="K52" s="54">
        <v>1</v>
      </c>
      <c r="L52" s="54">
        <v>0</v>
      </c>
      <c r="M52" s="54">
        <v>0</v>
      </c>
      <c r="N52" s="54">
        <v>0</v>
      </c>
      <c r="O52" s="54">
        <v>0</v>
      </c>
      <c r="P52" s="54">
        <v>0</v>
      </c>
      <c r="Q52" s="54">
        <v>0</v>
      </c>
      <c r="R52" s="54">
        <v>0</v>
      </c>
      <c r="S52" s="54">
        <v>0</v>
      </c>
      <c r="T52" s="54">
        <v>0</v>
      </c>
      <c r="U52" s="54">
        <v>0</v>
      </c>
      <c r="V52" s="54">
        <v>0</v>
      </c>
      <c r="W52" s="54">
        <v>0</v>
      </c>
      <c r="X52" s="54">
        <v>0</v>
      </c>
      <c r="Y52" s="54">
        <v>0</v>
      </c>
      <c r="Z52" s="54">
        <v>0</v>
      </c>
      <c r="AA52" s="54">
        <v>1</v>
      </c>
      <c r="AB52" s="54">
        <v>0</v>
      </c>
      <c r="AC52" s="54">
        <v>0</v>
      </c>
      <c r="AD52" s="54">
        <v>0</v>
      </c>
      <c r="AE52" s="54">
        <v>0</v>
      </c>
      <c r="AF52" s="54">
        <v>0</v>
      </c>
      <c r="AG52" s="54">
        <v>0</v>
      </c>
      <c r="AH52" s="54">
        <v>0</v>
      </c>
      <c r="AI52" s="54">
        <v>1</v>
      </c>
      <c r="AJ52" s="54">
        <v>0</v>
      </c>
      <c r="AK52" s="54">
        <v>1</v>
      </c>
      <c r="AL52" s="54">
        <v>1</v>
      </c>
      <c r="AM52" s="54">
        <v>0</v>
      </c>
      <c r="AN52" s="54">
        <v>0</v>
      </c>
      <c r="AO52" s="65" t="s">
        <v>47</v>
      </c>
      <c r="AP52" s="54">
        <v>0</v>
      </c>
      <c r="AQ52" s="54">
        <v>0</v>
      </c>
      <c r="AR52" s="54">
        <v>0</v>
      </c>
      <c r="AS52" s="54">
        <v>0</v>
      </c>
      <c r="AT52" s="54">
        <v>0</v>
      </c>
      <c r="AU52" s="54">
        <v>0</v>
      </c>
      <c r="AV52" s="54">
        <v>0</v>
      </c>
      <c r="AW52" s="54">
        <v>0</v>
      </c>
      <c r="AX52" s="54">
        <v>1</v>
      </c>
      <c r="AY52" s="54">
        <v>0</v>
      </c>
      <c r="AZ52" s="54">
        <v>0</v>
      </c>
      <c r="BA52" s="54">
        <v>0</v>
      </c>
      <c r="BB52" s="54">
        <v>0</v>
      </c>
      <c r="BC52" s="54">
        <v>0</v>
      </c>
      <c r="BD52" s="54">
        <v>0</v>
      </c>
      <c r="BE52" s="54">
        <v>0</v>
      </c>
      <c r="BF52" s="54">
        <v>0</v>
      </c>
      <c r="BG52" s="54">
        <v>0</v>
      </c>
      <c r="BH52" s="54">
        <v>0</v>
      </c>
      <c r="BI52" s="54">
        <v>0</v>
      </c>
      <c r="BJ52" s="54">
        <v>0</v>
      </c>
      <c r="BK52" s="54">
        <v>0</v>
      </c>
      <c r="BL52" s="54">
        <v>0</v>
      </c>
      <c r="BM52" s="54">
        <v>0</v>
      </c>
      <c r="BN52" s="54">
        <v>1</v>
      </c>
      <c r="BO52" s="54">
        <v>0</v>
      </c>
      <c r="BP52" s="54">
        <v>1</v>
      </c>
      <c r="BQ52" s="54">
        <v>0</v>
      </c>
      <c r="BR52" s="54">
        <v>0</v>
      </c>
      <c r="BS52" s="54">
        <v>0</v>
      </c>
      <c r="BT52" s="54">
        <v>0</v>
      </c>
      <c r="BU52" s="54">
        <v>0</v>
      </c>
      <c r="BV52" s="54">
        <v>0</v>
      </c>
      <c r="BW52" s="54">
        <v>0</v>
      </c>
      <c r="BX52" s="54">
        <v>0</v>
      </c>
      <c r="BY52" s="54">
        <v>0</v>
      </c>
      <c r="BZ52" s="54">
        <v>0</v>
      </c>
      <c r="CA52" s="54">
        <v>0</v>
      </c>
      <c r="CB52" s="54">
        <v>0</v>
      </c>
      <c r="CC52" s="54">
        <v>0</v>
      </c>
      <c r="CD52" s="54">
        <v>0</v>
      </c>
      <c r="CE52" s="54">
        <v>0</v>
      </c>
      <c r="CF52" s="54">
        <v>0</v>
      </c>
      <c r="CG52" s="54">
        <v>0</v>
      </c>
      <c r="CH52" s="54">
        <v>0</v>
      </c>
      <c r="CI52" s="54">
        <v>0</v>
      </c>
      <c r="CJ52" s="54">
        <v>0</v>
      </c>
      <c r="CK52" s="54">
        <v>0</v>
      </c>
      <c r="CL52" s="54">
        <v>0</v>
      </c>
      <c r="CM52" s="54">
        <v>0</v>
      </c>
      <c r="CN52" s="54">
        <v>0</v>
      </c>
      <c r="CO52" s="54">
        <v>0</v>
      </c>
      <c r="CP52" s="54">
        <v>0</v>
      </c>
      <c r="CQ52" s="54">
        <v>0</v>
      </c>
      <c r="CR52" s="54">
        <v>0</v>
      </c>
      <c r="CS52" s="54">
        <v>0</v>
      </c>
      <c r="CT52" s="54">
        <v>0</v>
      </c>
      <c r="CU52" s="54">
        <v>0</v>
      </c>
      <c r="CV52" s="54">
        <v>0</v>
      </c>
      <c r="CW52" s="54">
        <v>0</v>
      </c>
      <c r="CX52" s="54">
        <v>0</v>
      </c>
      <c r="CY52" s="54">
        <v>0</v>
      </c>
      <c r="CZ52" s="54">
        <v>0</v>
      </c>
      <c r="DA52" s="54">
        <v>0</v>
      </c>
      <c r="DB52" s="54">
        <v>0</v>
      </c>
      <c r="DC52" s="54">
        <v>0</v>
      </c>
      <c r="DD52" s="54">
        <v>0</v>
      </c>
      <c r="DE52" s="54">
        <v>0</v>
      </c>
      <c r="DF52" s="54">
        <v>0</v>
      </c>
      <c r="DG52" s="54">
        <v>0</v>
      </c>
      <c r="DH52" s="54">
        <v>0</v>
      </c>
      <c r="DI52" s="54">
        <v>0</v>
      </c>
      <c r="DJ52" s="54">
        <v>0</v>
      </c>
      <c r="DK52" s="54">
        <v>0</v>
      </c>
      <c r="DL52" s="54">
        <v>0</v>
      </c>
      <c r="DM52" s="54">
        <v>0</v>
      </c>
      <c r="DN52" s="54">
        <v>0</v>
      </c>
      <c r="DO52" s="54">
        <v>0</v>
      </c>
      <c r="DP52" s="54">
        <v>0</v>
      </c>
      <c r="DQ52" s="54">
        <v>0</v>
      </c>
      <c r="DR52" s="54">
        <v>0</v>
      </c>
      <c r="DS52" s="54">
        <v>0</v>
      </c>
      <c r="DT52" s="54">
        <v>0</v>
      </c>
      <c r="DU52" s="54">
        <v>0</v>
      </c>
      <c r="DV52" s="54">
        <v>0</v>
      </c>
      <c r="DW52" s="54">
        <v>0</v>
      </c>
      <c r="DX52" s="54">
        <v>0</v>
      </c>
      <c r="DY52" s="54">
        <v>0</v>
      </c>
      <c r="DZ52" s="54">
        <v>0</v>
      </c>
      <c r="EA52" s="54">
        <v>0</v>
      </c>
      <c r="EB52" s="54">
        <v>0</v>
      </c>
      <c r="EC52" s="54">
        <v>0</v>
      </c>
      <c r="ED52" s="54">
        <v>0</v>
      </c>
      <c r="EE52" s="54">
        <v>0</v>
      </c>
      <c r="EF52" s="54">
        <v>0</v>
      </c>
      <c r="EG52" s="54">
        <v>0</v>
      </c>
      <c r="EH52" s="54">
        <v>0</v>
      </c>
      <c r="EI52" s="54">
        <v>0</v>
      </c>
      <c r="EJ52" s="54">
        <v>0</v>
      </c>
      <c r="EK52" s="54">
        <v>0</v>
      </c>
      <c r="EL52" s="54">
        <v>0</v>
      </c>
      <c r="EM52" s="54">
        <v>0</v>
      </c>
      <c r="EN52" s="54">
        <v>0</v>
      </c>
      <c r="EO52" s="54">
        <v>0</v>
      </c>
      <c r="EP52" s="54">
        <v>0</v>
      </c>
      <c r="EQ52" s="54">
        <v>1</v>
      </c>
      <c r="ER52" s="54">
        <v>1</v>
      </c>
      <c r="ES52" s="54">
        <v>1</v>
      </c>
      <c r="ET52" s="54">
        <v>0</v>
      </c>
      <c r="EU52" s="54">
        <v>0</v>
      </c>
      <c r="EV52" s="54">
        <v>0</v>
      </c>
      <c r="EW52" s="54">
        <v>0</v>
      </c>
      <c r="EX52" s="54">
        <v>0</v>
      </c>
      <c r="EY52" s="54">
        <v>0</v>
      </c>
      <c r="EZ52" s="54">
        <v>0</v>
      </c>
      <c r="FA52" s="54">
        <v>0</v>
      </c>
      <c r="FB52" s="54">
        <v>1</v>
      </c>
      <c r="FC52" s="54">
        <v>0</v>
      </c>
      <c r="FD52" s="54">
        <v>0</v>
      </c>
      <c r="FE52" s="54">
        <v>0</v>
      </c>
      <c r="FF52" s="54">
        <v>0</v>
      </c>
      <c r="FG52" s="54">
        <v>0</v>
      </c>
      <c r="FH52" s="54">
        <v>0</v>
      </c>
      <c r="FI52" s="54">
        <v>0</v>
      </c>
      <c r="FJ52" s="54">
        <v>0</v>
      </c>
      <c r="FK52" s="54">
        <v>0</v>
      </c>
      <c r="FL52" s="33">
        <v>0</v>
      </c>
      <c r="FM52" s="33">
        <v>0</v>
      </c>
      <c r="FN52" s="33">
        <v>0</v>
      </c>
      <c r="FO52" s="33">
        <v>0</v>
      </c>
      <c r="FP52" s="33">
        <v>0</v>
      </c>
      <c r="FQ52" s="33">
        <v>0</v>
      </c>
      <c r="FR52" s="33">
        <v>1</v>
      </c>
      <c r="FS52" s="33">
        <v>0</v>
      </c>
      <c r="FT52" s="33">
        <v>0</v>
      </c>
      <c r="FU52" s="33">
        <v>2</v>
      </c>
      <c r="FV52" s="33">
        <v>0</v>
      </c>
      <c r="FW52" s="33">
        <v>1</v>
      </c>
      <c r="FX52" s="33">
        <v>0</v>
      </c>
      <c r="FY52" s="33">
        <v>0</v>
      </c>
      <c r="FZ52" s="33">
        <v>0</v>
      </c>
      <c r="GA52" s="33">
        <v>0</v>
      </c>
      <c r="GB52" s="33">
        <v>0</v>
      </c>
      <c r="GC52" s="33">
        <v>0</v>
      </c>
      <c r="GD52" s="33">
        <v>0</v>
      </c>
      <c r="GE52" s="33">
        <v>0</v>
      </c>
      <c r="GF52" s="54">
        <v>0</v>
      </c>
    </row>
    <row r="53" spans="1:188" ht="409.5" x14ac:dyDescent="0.25">
      <c r="A53" s="54" t="s">
        <v>386</v>
      </c>
      <c r="B53" s="63" t="s">
        <v>381</v>
      </c>
      <c r="C53" s="54" t="s">
        <v>382</v>
      </c>
      <c r="D53" s="54">
        <v>2021</v>
      </c>
      <c r="E53" s="54" t="s">
        <v>244</v>
      </c>
      <c r="F53" s="54" t="s">
        <v>44</v>
      </c>
      <c r="G53" s="54" t="s">
        <v>383</v>
      </c>
      <c r="H53" s="54" t="s">
        <v>384</v>
      </c>
      <c r="I53" s="67" t="s">
        <v>385</v>
      </c>
      <c r="J53" s="54">
        <v>1</v>
      </c>
      <c r="K53" s="54">
        <v>0</v>
      </c>
      <c r="L53" s="54">
        <v>0</v>
      </c>
      <c r="M53" s="54">
        <v>0</v>
      </c>
      <c r="N53" s="54">
        <v>0</v>
      </c>
      <c r="O53" s="54">
        <v>0</v>
      </c>
      <c r="P53" s="54">
        <v>1</v>
      </c>
      <c r="Q53" s="54">
        <v>0</v>
      </c>
      <c r="R53" s="54">
        <v>0</v>
      </c>
      <c r="S53" s="54">
        <v>1</v>
      </c>
      <c r="T53" s="54">
        <v>0</v>
      </c>
      <c r="U53" s="54">
        <v>0</v>
      </c>
      <c r="V53" s="54">
        <v>1</v>
      </c>
      <c r="W53" s="54">
        <v>1</v>
      </c>
      <c r="X53" s="54">
        <v>0</v>
      </c>
      <c r="Y53" s="54">
        <v>0</v>
      </c>
      <c r="Z53" s="54">
        <v>0</v>
      </c>
      <c r="AA53" s="54">
        <v>0</v>
      </c>
      <c r="AB53" s="54">
        <v>0</v>
      </c>
      <c r="AC53" s="54">
        <v>0</v>
      </c>
      <c r="AD53" s="54">
        <v>0</v>
      </c>
      <c r="AE53" s="54">
        <v>0</v>
      </c>
      <c r="AF53" s="54">
        <v>0</v>
      </c>
      <c r="AG53" s="54">
        <v>0</v>
      </c>
      <c r="AH53" s="54">
        <v>0</v>
      </c>
      <c r="AI53" s="54">
        <v>1</v>
      </c>
      <c r="AJ53" s="54">
        <v>1</v>
      </c>
      <c r="AK53" s="54">
        <v>0</v>
      </c>
      <c r="AL53" s="54">
        <v>0</v>
      </c>
      <c r="AM53" s="54">
        <v>0</v>
      </c>
      <c r="AN53" s="54">
        <v>0</v>
      </c>
      <c r="AO53" s="65" t="s">
        <v>47</v>
      </c>
      <c r="AP53" s="54">
        <v>0</v>
      </c>
      <c r="AQ53" s="54">
        <v>0</v>
      </c>
      <c r="AR53" s="54">
        <v>0</v>
      </c>
      <c r="AS53" s="54">
        <v>0</v>
      </c>
      <c r="AT53" s="54">
        <v>0</v>
      </c>
      <c r="AU53" s="54">
        <v>0</v>
      </c>
      <c r="AV53" s="54">
        <v>0</v>
      </c>
      <c r="AW53" s="54">
        <v>0</v>
      </c>
      <c r="AX53" s="54">
        <v>0</v>
      </c>
      <c r="AY53" s="54">
        <v>0</v>
      </c>
      <c r="AZ53" s="54">
        <v>0</v>
      </c>
      <c r="BA53" s="54">
        <v>0</v>
      </c>
      <c r="BB53" s="54">
        <v>0</v>
      </c>
      <c r="BC53" s="54">
        <v>0</v>
      </c>
      <c r="BD53" s="54">
        <v>0</v>
      </c>
      <c r="BE53" s="54">
        <v>0</v>
      </c>
      <c r="BF53" s="54">
        <v>0</v>
      </c>
      <c r="BG53" s="54">
        <v>0</v>
      </c>
      <c r="BH53" s="54">
        <v>0</v>
      </c>
      <c r="BI53" s="54">
        <v>0</v>
      </c>
      <c r="BJ53" s="54">
        <v>0</v>
      </c>
      <c r="BK53" s="54">
        <v>0</v>
      </c>
      <c r="BL53" s="54">
        <v>0</v>
      </c>
      <c r="BM53" s="54">
        <v>0</v>
      </c>
      <c r="BN53" s="54">
        <v>0</v>
      </c>
      <c r="BO53" s="54">
        <v>0</v>
      </c>
      <c r="BP53" s="54">
        <v>0</v>
      </c>
      <c r="BQ53" s="54">
        <v>0</v>
      </c>
      <c r="BR53" s="54">
        <v>0</v>
      </c>
      <c r="BS53" s="54">
        <v>0</v>
      </c>
      <c r="BT53" s="54">
        <v>0</v>
      </c>
      <c r="BU53" s="54">
        <v>0</v>
      </c>
      <c r="BV53" s="54">
        <v>0</v>
      </c>
      <c r="BW53" s="54">
        <v>0</v>
      </c>
      <c r="BX53" s="54">
        <v>0</v>
      </c>
      <c r="BY53" s="54">
        <v>0</v>
      </c>
      <c r="BZ53" s="54">
        <v>0</v>
      </c>
      <c r="CA53" s="54">
        <v>0</v>
      </c>
      <c r="CB53" s="54">
        <v>0</v>
      </c>
      <c r="CC53" s="54">
        <v>0</v>
      </c>
      <c r="CD53" s="54">
        <v>0</v>
      </c>
      <c r="CE53" s="54">
        <v>0</v>
      </c>
      <c r="CF53" s="54">
        <v>0</v>
      </c>
      <c r="CG53" s="54">
        <v>0</v>
      </c>
      <c r="CH53" s="54">
        <v>0</v>
      </c>
      <c r="CI53" s="54">
        <v>0</v>
      </c>
      <c r="CJ53" s="54">
        <v>0</v>
      </c>
      <c r="CK53" s="54">
        <v>0</v>
      </c>
      <c r="CL53" s="54">
        <v>0</v>
      </c>
      <c r="CM53" s="54">
        <v>0</v>
      </c>
      <c r="CN53" s="54">
        <v>0</v>
      </c>
      <c r="CO53" s="54">
        <v>0</v>
      </c>
      <c r="CP53" s="54">
        <v>0</v>
      </c>
      <c r="CQ53" s="54">
        <v>0</v>
      </c>
      <c r="CR53" s="54">
        <v>0</v>
      </c>
      <c r="CS53" s="54">
        <v>0</v>
      </c>
      <c r="CT53" s="54">
        <v>0</v>
      </c>
      <c r="CU53" s="54">
        <v>0</v>
      </c>
      <c r="CV53" s="54">
        <v>0</v>
      </c>
      <c r="CW53" s="54">
        <v>0</v>
      </c>
      <c r="CX53" s="54">
        <v>0</v>
      </c>
      <c r="CY53" s="54">
        <v>0</v>
      </c>
      <c r="CZ53" s="54">
        <v>0</v>
      </c>
      <c r="DA53" s="54">
        <v>0</v>
      </c>
      <c r="DB53" s="54">
        <v>0</v>
      </c>
      <c r="DC53" s="54">
        <v>0</v>
      </c>
      <c r="DD53" s="54">
        <v>0</v>
      </c>
      <c r="DE53" s="54">
        <v>0</v>
      </c>
      <c r="DF53" s="54">
        <v>0</v>
      </c>
      <c r="DG53" s="54">
        <v>0</v>
      </c>
      <c r="DH53" s="54">
        <v>0</v>
      </c>
      <c r="DI53" s="54">
        <v>0</v>
      </c>
      <c r="DJ53" s="54">
        <v>0</v>
      </c>
      <c r="DK53" s="54">
        <v>0</v>
      </c>
      <c r="DL53" s="54">
        <v>0</v>
      </c>
      <c r="DM53" s="54">
        <v>0</v>
      </c>
      <c r="DN53" s="54">
        <v>0</v>
      </c>
      <c r="DO53" s="54">
        <v>0</v>
      </c>
      <c r="DP53" s="54">
        <v>0</v>
      </c>
      <c r="DQ53" s="54">
        <v>0</v>
      </c>
      <c r="DR53" s="54">
        <v>0</v>
      </c>
      <c r="DS53" s="54">
        <v>0</v>
      </c>
      <c r="DT53" s="54">
        <v>0</v>
      </c>
      <c r="DU53" s="54">
        <v>0</v>
      </c>
      <c r="DV53" s="54">
        <v>0</v>
      </c>
      <c r="DW53" s="54">
        <v>0</v>
      </c>
      <c r="DX53" s="54">
        <v>0</v>
      </c>
      <c r="DY53" s="54">
        <v>0</v>
      </c>
      <c r="DZ53" s="54">
        <v>0</v>
      </c>
      <c r="EA53" s="54">
        <v>0</v>
      </c>
      <c r="EB53" s="54">
        <v>0</v>
      </c>
      <c r="EC53" s="54">
        <v>0</v>
      </c>
      <c r="ED53" s="54">
        <v>0</v>
      </c>
      <c r="EE53" s="54">
        <v>0</v>
      </c>
      <c r="EF53" s="54">
        <v>0</v>
      </c>
      <c r="EG53" s="54">
        <v>0</v>
      </c>
      <c r="EH53" s="54">
        <v>0</v>
      </c>
      <c r="EI53" s="54">
        <v>0</v>
      </c>
      <c r="EJ53" s="54">
        <v>0</v>
      </c>
      <c r="EK53" s="54">
        <v>0</v>
      </c>
      <c r="EL53" s="54">
        <v>0</v>
      </c>
      <c r="EM53" s="54">
        <v>0</v>
      </c>
      <c r="EN53" s="54">
        <v>0</v>
      </c>
      <c r="EO53" s="54">
        <v>0</v>
      </c>
      <c r="EP53" s="54">
        <v>0</v>
      </c>
      <c r="EQ53" s="54">
        <v>0</v>
      </c>
      <c r="ER53" s="54">
        <v>0</v>
      </c>
      <c r="ES53" s="54">
        <v>0</v>
      </c>
      <c r="ET53" s="54">
        <v>0</v>
      </c>
      <c r="EU53" s="54">
        <v>0</v>
      </c>
      <c r="EV53" s="54">
        <v>0</v>
      </c>
      <c r="EW53" s="54">
        <v>0</v>
      </c>
      <c r="EX53" s="54">
        <v>0</v>
      </c>
      <c r="EY53" s="54">
        <v>0</v>
      </c>
      <c r="EZ53" s="54">
        <v>0</v>
      </c>
      <c r="FA53" s="54">
        <v>0</v>
      </c>
      <c r="FB53" s="54">
        <v>0</v>
      </c>
      <c r="FC53" s="54">
        <v>0</v>
      </c>
      <c r="FD53" s="54">
        <v>0</v>
      </c>
      <c r="FE53" s="54">
        <v>1</v>
      </c>
      <c r="FF53" s="54">
        <v>0</v>
      </c>
      <c r="FG53" s="54">
        <v>0</v>
      </c>
      <c r="FH53" s="54">
        <v>1</v>
      </c>
      <c r="FI53" s="54">
        <v>1</v>
      </c>
      <c r="FJ53" s="54">
        <v>0</v>
      </c>
      <c r="FK53" s="54">
        <v>0</v>
      </c>
      <c r="FL53" s="36">
        <v>0</v>
      </c>
      <c r="FM53" s="36">
        <v>0</v>
      </c>
      <c r="FN53" s="36">
        <v>1</v>
      </c>
      <c r="FO53" s="36">
        <v>0</v>
      </c>
      <c r="FP53" s="36">
        <v>0</v>
      </c>
      <c r="FQ53" s="36">
        <v>0</v>
      </c>
      <c r="FR53" s="36">
        <v>0</v>
      </c>
      <c r="FS53" s="36">
        <v>0</v>
      </c>
      <c r="FT53" s="36">
        <v>1</v>
      </c>
      <c r="FU53" s="36">
        <v>0</v>
      </c>
      <c r="FV53" s="36">
        <v>1</v>
      </c>
      <c r="FW53" s="36">
        <v>0</v>
      </c>
      <c r="FX53" s="36">
        <v>0</v>
      </c>
      <c r="FY53" s="36">
        <v>0</v>
      </c>
      <c r="FZ53" s="36">
        <v>0</v>
      </c>
      <c r="GA53" s="36">
        <v>0</v>
      </c>
      <c r="GB53" s="36">
        <v>0</v>
      </c>
      <c r="GC53" s="36">
        <v>1</v>
      </c>
      <c r="GD53" s="36">
        <v>0</v>
      </c>
      <c r="GE53" s="36">
        <v>0</v>
      </c>
      <c r="GF53" s="54">
        <v>0</v>
      </c>
    </row>
    <row r="54" spans="1:188" ht="255" x14ac:dyDescent="0.25">
      <c r="A54" s="54" t="s">
        <v>392</v>
      </c>
      <c r="B54" s="63" t="s">
        <v>387</v>
      </c>
      <c r="C54" s="54" t="s">
        <v>388</v>
      </c>
      <c r="D54" s="54">
        <v>2017</v>
      </c>
      <c r="E54" s="54" t="s">
        <v>389</v>
      </c>
      <c r="F54" s="54" t="s">
        <v>44</v>
      </c>
      <c r="G54" s="54" t="s">
        <v>390</v>
      </c>
      <c r="H54" s="54"/>
      <c r="I54" s="67" t="s">
        <v>391</v>
      </c>
      <c r="J54" s="54">
        <v>0</v>
      </c>
      <c r="K54" s="54">
        <v>0</v>
      </c>
      <c r="L54" s="54">
        <v>1</v>
      </c>
      <c r="M54" s="54">
        <v>1</v>
      </c>
      <c r="N54" s="54">
        <v>0</v>
      </c>
      <c r="O54" s="54">
        <v>0</v>
      </c>
      <c r="P54" s="54">
        <v>0</v>
      </c>
      <c r="Q54" s="54">
        <v>0</v>
      </c>
      <c r="R54" s="54">
        <v>0</v>
      </c>
      <c r="S54" s="54">
        <v>0</v>
      </c>
      <c r="T54" s="54">
        <v>1</v>
      </c>
      <c r="U54" s="54">
        <v>1</v>
      </c>
      <c r="V54" s="54">
        <v>0</v>
      </c>
      <c r="W54" s="54">
        <v>0</v>
      </c>
      <c r="X54" s="54">
        <v>0</v>
      </c>
      <c r="Y54" s="54">
        <v>0</v>
      </c>
      <c r="Z54" s="54">
        <v>0</v>
      </c>
      <c r="AA54" s="54">
        <v>0</v>
      </c>
      <c r="AB54" s="54">
        <v>0</v>
      </c>
      <c r="AC54" s="54">
        <v>0</v>
      </c>
      <c r="AD54" s="54">
        <v>0</v>
      </c>
      <c r="AE54" s="54">
        <v>0</v>
      </c>
      <c r="AF54" s="54">
        <v>0</v>
      </c>
      <c r="AG54" s="54">
        <v>0</v>
      </c>
      <c r="AH54" s="54">
        <v>0</v>
      </c>
      <c r="AI54" s="54">
        <v>0</v>
      </c>
      <c r="AJ54" s="54">
        <v>1</v>
      </c>
      <c r="AK54" s="54">
        <v>0</v>
      </c>
      <c r="AL54" s="54">
        <v>0</v>
      </c>
      <c r="AM54" s="54">
        <v>0</v>
      </c>
      <c r="AN54" s="54">
        <v>0</v>
      </c>
      <c r="AO54" s="65" t="s">
        <v>47</v>
      </c>
      <c r="AP54" s="54">
        <v>0</v>
      </c>
      <c r="AQ54" s="54">
        <v>0</v>
      </c>
      <c r="AR54" s="54">
        <v>0</v>
      </c>
      <c r="AS54" s="54">
        <v>0</v>
      </c>
      <c r="AT54" s="54">
        <v>0</v>
      </c>
      <c r="AU54" s="54">
        <v>0</v>
      </c>
      <c r="AV54" s="54">
        <v>0</v>
      </c>
      <c r="AW54" s="54">
        <v>0</v>
      </c>
      <c r="AX54" s="54">
        <v>0</v>
      </c>
      <c r="AY54" s="54">
        <v>0</v>
      </c>
      <c r="AZ54" s="54">
        <v>0</v>
      </c>
      <c r="BA54" s="54">
        <v>0</v>
      </c>
      <c r="BB54" s="54">
        <v>0</v>
      </c>
      <c r="BC54" s="54">
        <v>0</v>
      </c>
      <c r="BD54" s="54">
        <v>0</v>
      </c>
      <c r="BE54" s="54">
        <v>0</v>
      </c>
      <c r="BF54" s="54">
        <v>0</v>
      </c>
      <c r="BG54" s="54">
        <v>0</v>
      </c>
      <c r="BH54" s="54">
        <v>0</v>
      </c>
      <c r="BI54" s="54">
        <v>0</v>
      </c>
      <c r="BJ54" s="54">
        <v>0</v>
      </c>
      <c r="BK54" s="54">
        <v>0</v>
      </c>
      <c r="BL54" s="54">
        <v>0</v>
      </c>
      <c r="BM54" s="54">
        <v>0</v>
      </c>
      <c r="BN54" s="54">
        <v>0</v>
      </c>
      <c r="BO54" s="54">
        <v>0</v>
      </c>
      <c r="BP54" s="54">
        <v>0</v>
      </c>
      <c r="BQ54" s="54">
        <v>0</v>
      </c>
      <c r="BR54" s="54">
        <v>0</v>
      </c>
      <c r="BS54" s="54">
        <v>0</v>
      </c>
      <c r="BT54" s="54">
        <v>0</v>
      </c>
      <c r="BU54" s="54">
        <v>0</v>
      </c>
      <c r="BV54" s="54">
        <v>0</v>
      </c>
      <c r="BW54" s="54">
        <v>0</v>
      </c>
      <c r="BX54" s="54">
        <v>0</v>
      </c>
      <c r="BY54" s="54">
        <v>0</v>
      </c>
      <c r="BZ54" s="54">
        <v>0</v>
      </c>
      <c r="CA54" s="54">
        <v>0</v>
      </c>
      <c r="CB54" s="54">
        <v>0</v>
      </c>
      <c r="CC54" s="54">
        <v>0</v>
      </c>
      <c r="CD54" s="54">
        <v>0</v>
      </c>
      <c r="CE54" s="54">
        <v>0</v>
      </c>
      <c r="CF54" s="54">
        <v>0</v>
      </c>
      <c r="CG54" s="54">
        <v>0</v>
      </c>
      <c r="CH54" s="54">
        <v>0</v>
      </c>
      <c r="CI54" s="54">
        <v>0</v>
      </c>
      <c r="CJ54" s="54">
        <v>0</v>
      </c>
      <c r="CK54" s="54">
        <v>0</v>
      </c>
      <c r="CL54" s="54">
        <v>0</v>
      </c>
      <c r="CM54" s="54">
        <v>0</v>
      </c>
      <c r="CN54" s="54">
        <v>0</v>
      </c>
      <c r="CO54" s="54">
        <v>0</v>
      </c>
      <c r="CP54" s="54">
        <v>0</v>
      </c>
      <c r="CQ54" s="54">
        <v>0</v>
      </c>
      <c r="CR54" s="54">
        <v>0</v>
      </c>
      <c r="CS54" s="54">
        <v>0</v>
      </c>
      <c r="CT54" s="54">
        <v>0</v>
      </c>
      <c r="CU54" s="54">
        <v>0</v>
      </c>
      <c r="CV54" s="54">
        <v>0</v>
      </c>
      <c r="CW54" s="54">
        <v>0</v>
      </c>
      <c r="CX54" s="54">
        <v>0</v>
      </c>
      <c r="CY54" s="54">
        <v>0</v>
      </c>
      <c r="CZ54" s="54">
        <v>0</v>
      </c>
      <c r="DA54" s="54">
        <v>0</v>
      </c>
      <c r="DB54" s="54">
        <v>0</v>
      </c>
      <c r="DC54" s="54">
        <v>0</v>
      </c>
      <c r="DD54" s="54">
        <v>0</v>
      </c>
      <c r="DE54" s="54">
        <v>0</v>
      </c>
      <c r="DF54" s="54">
        <v>0</v>
      </c>
      <c r="DG54" s="54">
        <v>0</v>
      </c>
      <c r="DH54" s="54">
        <v>0</v>
      </c>
      <c r="DI54" s="54">
        <v>0</v>
      </c>
      <c r="DJ54" s="54">
        <v>0</v>
      </c>
      <c r="DK54" s="54">
        <v>0</v>
      </c>
      <c r="DL54" s="54">
        <v>0</v>
      </c>
      <c r="DM54" s="54">
        <v>0</v>
      </c>
      <c r="DN54" s="54">
        <v>0</v>
      </c>
      <c r="DO54" s="54">
        <v>0</v>
      </c>
      <c r="DP54" s="54">
        <v>0</v>
      </c>
      <c r="DQ54" s="54">
        <v>0</v>
      </c>
      <c r="DR54" s="54">
        <v>0</v>
      </c>
      <c r="DS54" s="54">
        <v>0</v>
      </c>
      <c r="DT54" s="54">
        <v>0</v>
      </c>
      <c r="DU54" s="54">
        <v>0</v>
      </c>
      <c r="DV54" s="54">
        <v>0</v>
      </c>
      <c r="DW54" s="54">
        <v>0</v>
      </c>
      <c r="DX54" s="54">
        <v>0</v>
      </c>
      <c r="DY54" s="54">
        <v>0</v>
      </c>
      <c r="DZ54" s="54">
        <v>0</v>
      </c>
      <c r="EA54" s="54">
        <v>0</v>
      </c>
      <c r="EB54" s="54">
        <v>0</v>
      </c>
      <c r="EC54" s="54">
        <v>0</v>
      </c>
      <c r="ED54" s="54">
        <v>0</v>
      </c>
      <c r="EE54" s="54">
        <v>0</v>
      </c>
      <c r="EF54" s="54">
        <v>0</v>
      </c>
      <c r="EG54" s="54">
        <v>0</v>
      </c>
      <c r="EH54" s="54">
        <v>0</v>
      </c>
      <c r="EI54" s="54">
        <v>0</v>
      </c>
      <c r="EJ54" s="54">
        <v>0</v>
      </c>
      <c r="EK54" s="54">
        <v>0</v>
      </c>
      <c r="EL54" s="54">
        <v>0</v>
      </c>
      <c r="EM54" s="54">
        <v>0</v>
      </c>
      <c r="EN54" s="54">
        <v>0</v>
      </c>
      <c r="EO54" s="54">
        <v>0</v>
      </c>
      <c r="EP54" s="54">
        <v>0</v>
      </c>
      <c r="EQ54" s="54">
        <v>0</v>
      </c>
      <c r="ER54" s="54">
        <v>0</v>
      </c>
      <c r="ES54" s="54">
        <v>0</v>
      </c>
      <c r="ET54" s="54">
        <v>0</v>
      </c>
      <c r="EU54" s="54">
        <v>0</v>
      </c>
      <c r="EV54" s="54">
        <v>0</v>
      </c>
      <c r="EW54" s="54">
        <v>0</v>
      </c>
      <c r="EX54" s="54">
        <v>0</v>
      </c>
      <c r="EY54" s="54">
        <v>0</v>
      </c>
      <c r="EZ54" s="54">
        <v>0</v>
      </c>
      <c r="FA54" s="54">
        <v>0</v>
      </c>
      <c r="FB54" s="54">
        <v>0</v>
      </c>
      <c r="FC54" s="54">
        <v>0</v>
      </c>
      <c r="FD54" s="54">
        <v>0</v>
      </c>
      <c r="FE54" s="54">
        <v>0</v>
      </c>
      <c r="FF54" s="54">
        <v>0</v>
      </c>
      <c r="FG54" s="54">
        <v>0</v>
      </c>
      <c r="FH54" s="54">
        <v>0</v>
      </c>
      <c r="FI54" s="54">
        <v>0</v>
      </c>
      <c r="FJ54" s="54">
        <v>0</v>
      </c>
      <c r="FK54" s="54">
        <v>0</v>
      </c>
      <c r="FL54" s="33">
        <v>0</v>
      </c>
      <c r="FM54" s="33">
        <v>0</v>
      </c>
      <c r="FN54" s="33">
        <v>0</v>
      </c>
      <c r="FO54" s="33">
        <v>0</v>
      </c>
      <c r="FP54" s="33">
        <v>0</v>
      </c>
      <c r="FQ54" s="33">
        <v>0</v>
      </c>
      <c r="FR54" s="33">
        <v>0</v>
      </c>
      <c r="FS54" s="33">
        <v>0</v>
      </c>
      <c r="FT54" s="33">
        <v>1</v>
      </c>
      <c r="FU54" s="33">
        <v>0</v>
      </c>
      <c r="FV54" s="33">
        <v>0</v>
      </c>
      <c r="FW54" s="33">
        <v>0</v>
      </c>
      <c r="FX54" s="33">
        <v>0</v>
      </c>
      <c r="FY54" s="33">
        <v>0</v>
      </c>
      <c r="FZ54" s="33">
        <v>0</v>
      </c>
      <c r="GA54" s="33">
        <v>0</v>
      </c>
      <c r="GB54" s="33">
        <v>0</v>
      </c>
      <c r="GC54" s="33">
        <v>0</v>
      </c>
      <c r="GD54" s="33">
        <v>0</v>
      </c>
      <c r="GE54" s="33">
        <v>0</v>
      </c>
      <c r="GF54" s="54">
        <v>0</v>
      </c>
    </row>
    <row r="55" spans="1:188" ht="390" x14ac:dyDescent="0.25">
      <c r="A55" s="54" t="s">
        <v>398</v>
      </c>
      <c r="B55" s="63" t="s">
        <v>393</v>
      </c>
      <c r="C55" s="54" t="s">
        <v>394</v>
      </c>
      <c r="D55" s="54">
        <v>2016</v>
      </c>
      <c r="E55" s="54" t="s">
        <v>139</v>
      </c>
      <c r="F55" s="54" t="s">
        <v>61</v>
      </c>
      <c r="G55" s="54" t="s">
        <v>395</v>
      </c>
      <c r="H55" s="54" t="s">
        <v>396</v>
      </c>
      <c r="I55" s="67" t="s">
        <v>397</v>
      </c>
      <c r="J55" s="54">
        <v>0</v>
      </c>
      <c r="K55" s="54">
        <v>0</v>
      </c>
      <c r="L55" s="54">
        <v>1</v>
      </c>
      <c r="M55" s="54">
        <v>0</v>
      </c>
      <c r="N55" s="54">
        <v>0</v>
      </c>
      <c r="O55" s="54">
        <v>0</v>
      </c>
      <c r="P55" s="54">
        <v>0</v>
      </c>
      <c r="Q55" s="54">
        <v>0</v>
      </c>
      <c r="R55" s="54">
        <v>0</v>
      </c>
      <c r="S55" s="54">
        <v>0</v>
      </c>
      <c r="T55" s="54">
        <v>0</v>
      </c>
      <c r="U55" s="54">
        <v>0</v>
      </c>
      <c r="V55" s="54">
        <v>0</v>
      </c>
      <c r="W55" s="54">
        <v>0</v>
      </c>
      <c r="X55" s="54">
        <v>0</v>
      </c>
      <c r="Y55" s="54">
        <v>1</v>
      </c>
      <c r="Z55" s="54">
        <v>0</v>
      </c>
      <c r="AA55" s="54">
        <v>0</v>
      </c>
      <c r="AB55" s="54">
        <v>0</v>
      </c>
      <c r="AC55" s="54">
        <v>0</v>
      </c>
      <c r="AD55" s="54">
        <v>0</v>
      </c>
      <c r="AE55" s="54">
        <v>0</v>
      </c>
      <c r="AF55" s="54">
        <v>0</v>
      </c>
      <c r="AG55" s="54">
        <v>0</v>
      </c>
      <c r="AH55" s="54">
        <v>0</v>
      </c>
      <c r="AI55" s="54">
        <v>1</v>
      </c>
      <c r="AJ55" s="54">
        <v>0</v>
      </c>
      <c r="AK55" s="54">
        <v>0</v>
      </c>
      <c r="AL55" s="54">
        <v>0</v>
      </c>
      <c r="AM55" s="54">
        <v>0</v>
      </c>
      <c r="AN55" s="54">
        <v>0</v>
      </c>
      <c r="AO55" s="65" t="s">
        <v>47</v>
      </c>
      <c r="AP55" s="54">
        <v>0</v>
      </c>
      <c r="AQ55" s="54">
        <v>0</v>
      </c>
      <c r="AR55" s="54">
        <v>0</v>
      </c>
      <c r="AS55" s="54">
        <v>0</v>
      </c>
      <c r="AT55" s="54">
        <v>0</v>
      </c>
      <c r="AU55" s="54">
        <v>0</v>
      </c>
      <c r="AV55" s="54">
        <v>0</v>
      </c>
      <c r="AW55" s="54">
        <v>1</v>
      </c>
      <c r="AX55" s="54">
        <v>0</v>
      </c>
      <c r="AY55" s="54">
        <v>0</v>
      </c>
      <c r="AZ55" s="54">
        <v>0</v>
      </c>
      <c r="BA55" s="54">
        <v>0</v>
      </c>
      <c r="BB55" s="54">
        <v>0</v>
      </c>
      <c r="BC55" s="54">
        <v>0</v>
      </c>
      <c r="BD55" s="54">
        <v>0</v>
      </c>
      <c r="BE55" s="54">
        <v>0</v>
      </c>
      <c r="BF55" s="54">
        <v>0</v>
      </c>
      <c r="BG55" s="54">
        <v>0</v>
      </c>
      <c r="BH55" s="54">
        <v>0</v>
      </c>
      <c r="BI55" s="54">
        <v>0</v>
      </c>
      <c r="BJ55" s="54">
        <v>0</v>
      </c>
      <c r="BK55" s="54">
        <v>0</v>
      </c>
      <c r="BL55" s="54">
        <v>0</v>
      </c>
      <c r="BM55" s="54">
        <v>0</v>
      </c>
      <c r="BN55" s="54">
        <v>1</v>
      </c>
      <c r="BO55" s="54">
        <v>1</v>
      </c>
      <c r="BP55" s="54">
        <v>0</v>
      </c>
      <c r="BQ55" s="54">
        <v>0</v>
      </c>
      <c r="BR55" s="54">
        <v>0</v>
      </c>
      <c r="BS55" s="54">
        <v>0</v>
      </c>
      <c r="BT55" s="54">
        <v>0</v>
      </c>
      <c r="BU55" s="54">
        <v>0</v>
      </c>
      <c r="BV55" s="54">
        <v>0</v>
      </c>
      <c r="BW55" s="54">
        <v>0</v>
      </c>
      <c r="BX55" s="54">
        <v>0</v>
      </c>
      <c r="BY55" s="54">
        <v>0</v>
      </c>
      <c r="BZ55" s="54">
        <v>0</v>
      </c>
      <c r="CA55" s="54">
        <v>0</v>
      </c>
      <c r="CB55" s="54">
        <v>0</v>
      </c>
      <c r="CC55" s="54">
        <v>0</v>
      </c>
      <c r="CD55" s="54">
        <v>0</v>
      </c>
      <c r="CE55" s="54">
        <v>0</v>
      </c>
      <c r="CF55" s="54">
        <v>0</v>
      </c>
      <c r="CG55" s="54">
        <v>0</v>
      </c>
      <c r="CH55" s="54">
        <v>0</v>
      </c>
      <c r="CI55" s="54">
        <v>0</v>
      </c>
      <c r="CJ55" s="54">
        <v>0</v>
      </c>
      <c r="CK55" s="54">
        <v>0</v>
      </c>
      <c r="CL55" s="54">
        <v>0</v>
      </c>
      <c r="CM55" s="54">
        <v>0</v>
      </c>
      <c r="CN55" s="54">
        <v>0</v>
      </c>
      <c r="CO55" s="54">
        <v>0</v>
      </c>
      <c r="CP55" s="54">
        <v>0</v>
      </c>
      <c r="CQ55" s="54">
        <v>0</v>
      </c>
      <c r="CR55" s="54">
        <v>0</v>
      </c>
      <c r="CS55" s="54">
        <v>0</v>
      </c>
      <c r="CT55" s="54">
        <v>0</v>
      </c>
      <c r="CU55" s="54">
        <v>0</v>
      </c>
      <c r="CV55" s="54">
        <v>0</v>
      </c>
      <c r="CW55" s="54">
        <v>0</v>
      </c>
      <c r="CX55" s="54">
        <v>0</v>
      </c>
      <c r="CY55" s="54">
        <v>0</v>
      </c>
      <c r="CZ55" s="54">
        <v>0</v>
      </c>
      <c r="DA55" s="54">
        <v>0</v>
      </c>
      <c r="DB55" s="54">
        <v>0</v>
      </c>
      <c r="DC55" s="54">
        <v>0</v>
      </c>
      <c r="DD55" s="54">
        <v>0</v>
      </c>
      <c r="DE55" s="54">
        <v>0</v>
      </c>
      <c r="DF55" s="54">
        <v>0</v>
      </c>
      <c r="DG55" s="54">
        <v>0</v>
      </c>
      <c r="DH55" s="54">
        <v>0</v>
      </c>
      <c r="DI55" s="54">
        <v>0</v>
      </c>
      <c r="DJ55" s="54">
        <v>0</v>
      </c>
      <c r="DK55" s="54">
        <v>0</v>
      </c>
      <c r="DL55" s="54">
        <v>0</v>
      </c>
      <c r="DM55" s="54">
        <v>0</v>
      </c>
      <c r="DN55" s="54">
        <v>1</v>
      </c>
      <c r="DO55" s="54">
        <v>0</v>
      </c>
      <c r="DP55" s="54">
        <v>0</v>
      </c>
      <c r="DQ55" s="54">
        <v>0</v>
      </c>
      <c r="DR55" s="54">
        <v>0</v>
      </c>
      <c r="DS55" s="54">
        <v>0</v>
      </c>
      <c r="DT55" s="54">
        <v>0</v>
      </c>
      <c r="DU55" s="54">
        <v>0</v>
      </c>
      <c r="DV55" s="54">
        <v>0</v>
      </c>
      <c r="DW55" s="54">
        <v>0</v>
      </c>
      <c r="DX55" s="54">
        <v>0</v>
      </c>
      <c r="DY55" s="54">
        <v>0</v>
      </c>
      <c r="DZ55" s="54">
        <v>0</v>
      </c>
      <c r="EA55" s="54">
        <v>0</v>
      </c>
      <c r="EB55" s="54">
        <v>0</v>
      </c>
      <c r="EC55" s="54">
        <v>0</v>
      </c>
      <c r="ED55" s="54">
        <v>0</v>
      </c>
      <c r="EE55" s="54">
        <v>0</v>
      </c>
      <c r="EF55" s="54">
        <v>0</v>
      </c>
      <c r="EG55" s="54">
        <v>0</v>
      </c>
      <c r="EH55" s="54">
        <v>0</v>
      </c>
      <c r="EI55" s="54">
        <v>1</v>
      </c>
      <c r="EJ55" s="54">
        <v>0</v>
      </c>
      <c r="EK55" s="54">
        <v>0</v>
      </c>
      <c r="EL55" s="54">
        <v>0</v>
      </c>
      <c r="EM55" s="54">
        <v>0</v>
      </c>
      <c r="EN55" s="54">
        <v>0</v>
      </c>
      <c r="EO55" s="54">
        <v>0</v>
      </c>
      <c r="EP55" s="54">
        <v>0</v>
      </c>
      <c r="EQ55" s="54">
        <v>0</v>
      </c>
      <c r="ER55" s="54">
        <v>0</v>
      </c>
      <c r="ES55" s="54">
        <v>0</v>
      </c>
      <c r="ET55" s="54">
        <v>0</v>
      </c>
      <c r="EU55" s="54">
        <v>0</v>
      </c>
      <c r="EV55" s="54">
        <v>0</v>
      </c>
      <c r="EW55" s="54">
        <v>0</v>
      </c>
      <c r="EX55" s="54">
        <v>0</v>
      </c>
      <c r="EY55" s="54">
        <v>0</v>
      </c>
      <c r="EZ55" s="54">
        <v>1</v>
      </c>
      <c r="FA55" s="54">
        <v>0</v>
      </c>
      <c r="FB55" s="54">
        <v>0</v>
      </c>
      <c r="FC55" s="54">
        <v>0</v>
      </c>
      <c r="FD55" s="54">
        <v>0</v>
      </c>
      <c r="FE55" s="54">
        <v>0</v>
      </c>
      <c r="FF55" s="54">
        <v>0</v>
      </c>
      <c r="FG55" s="54">
        <v>0</v>
      </c>
      <c r="FH55" s="54">
        <v>0</v>
      </c>
      <c r="FI55" s="54">
        <v>0</v>
      </c>
      <c r="FJ55" s="54">
        <v>0</v>
      </c>
      <c r="FK55" s="54">
        <v>0</v>
      </c>
      <c r="FL55" s="36">
        <v>0</v>
      </c>
      <c r="FM55" s="36">
        <v>1</v>
      </c>
      <c r="FN55" s="36">
        <v>0</v>
      </c>
      <c r="FO55" s="36">
        <v>0</v>
      </c>
      <c r="FP55" s="36">
        <v>0</v>
      </c>
      <c r="FQ55" s="36">
        <v>0</v>
      </c>
      <c r="FR55" s="36">
        <v>0</v>
      </c>
      <c r="FS55" s="36">
        <v>0</v>
      </c>
      <c r="FT55" s="36">
        <v>0</v>
      </c>
      <c r="FU55" s="36">
        <v>0</v>
      </c>
      <c r="FV55" s="36">
        <v>0</v>
      </c>
      <c r="FW55" s="36">
        <v>0</v>
      </c>
      <c r="FX55" s="36">
        <v>0</v>
      </c>
      <c r="FY55" s="36">
        <v>0</v>
      </c>
      <c r="FZ55" s="36">
        <v>0</v>
      </c>
      <c r="GA55" s="36">
        <v>0</v>
      </c>
      <c r="GB55" s="36">
        <v>0</v>
      </c>
      <c r="GC55" s="36">
        <v>0</v>
      </c>
      <c r="GD55" s="36">
        <v>0</v>
      </c>
      <c r="GE55" s="36">
        <v>0</v>
      </c>
      <c r="GF55" s="54">
        <v>0</v>
      </c>
    </row>
    <row r="56" spans="1:188" ht="409.5" x14ac:dyDescent="0.25">
      <c r="A56" s="54" t="s">
        <v>404</v>
      </c>
      <c r="B56" s="63" t="s">
        <v>399</v>
      </c>
      <c r="C56" s="54" t="s">
        <v>400</v>
      </c>
      <c r="D56" s="54">
        <v>2017</v>
      </c>
      <c r="E56" s="54" t="s">
        <v>401</v>
      </c>
      <c r="F56" s="54" t="s">
        <v>44</v>
      </c>
      <c r="G56" s="54" t="s">
        <v>402</v>
      </c>
      <c r="H56" s="54"/>
      <c r="I56" s="67" t="s">
        <v>403</v>
      </c>
      <c r="J56" s="54">
        <v>0</v>
      </c>
      <c r="K56" s="54">
        <v>0</v>
      </c>
      <c r="L56" s="54">
        <v>0</v>
      </c>
      <c r="M56" s="54">
        <v>1</v>
      </c>
      <c r="N56" s="54">
        <v>0</v>
      </c>
      <c r="O56" s="54">
        <v>0</v>
      </c>
      <c r="P56" s="54">
        <v>0</v>
      </c>
      <c r="Q56" s="54">
        <v>1</v>
      </c>
      <c r="R56" s="54">
        <v>0</v>
      </c>
      <c r="S56" s="54">
        <v>1</v>
      </c>
      <c r="T56" s="54">
        <v>0</v>
      </c>
      <c r="U56" s="54">
        <v>0</v>
      </c>
      <c r="V56" s="54">
        <v>0</v>
      </c>
      <c r="W56" s="54">
        <v>1</v>
      </c>
      <c r="X56" s="54">
        <v>0</v>
      </c>
      <c r="Y56" s="54">
        <v>0</v>
      </c>
      <c r="Z56" s="54">
        <v>0</v>
      </c>
      <c r="AA56" s="54">
        <v>0</v>
      </c>
      <c r="AB56" s="54">
        <v>0</v>
      </c>
      <c r="AC56" s="54">
        <v>0</v>
      </c>
      <c r="AD56" s="54">
        <v>0</v>
      </c>
      <c r="AE56" s="54">
        <v>1</v>
      </c>
      <c r="AF56" s="54">
        <v>0</v>
      </c>
      <c r="AG56" s="54">
        <v>1</v>
      </c>
      <c r="AH56" s="54">
        <v>1</v>
      </c>
      <c r="AI56" s="54">
        <v>1</v>
      </c>
      <c r="AJ56" s="54">
        <v>0</v>
      </c>
      <c r="AK56" s="54">
        <v>0</v>
      </c>
      <c r="AL56" s="54">
        <v>0</v>
      </c>
      <c r="AM56" s="54">
        <v>0</v>
      </c>
      <c r="AN56" s="54">
        <v>0</v>
      </c>
      <c r="AO56" s="65" t="s">
        <v>47</v>
      </c>
      <c r="AP56" s="54">
        <v>0</v>
      </c>
      <c r="AQ56" s="54">
        <v>0</v>
      </c>
      <c r="AR56" s="54">
        <v>0</v>
      </c>
      <c r="AS56" s="54">
        <v>0</v>
      </c>
      <c r="AT56" s="54">
        <v>0</v>
      </c>
      <c r="AU56" s="54">
        <v>0</v>
      </c>
      <c r="AV56" s="54">
        <v>0</v>
      </c>
      <c r="AW56" s="54">
        <v>0</v>
      </c>
      <c r="AX56" s="54">
        <v>0</v>
      </c>
      <c r="AY56" s="54">
        <v>0</v>
      </c>
      <c r="AZ56" s="54">
        <v>0</v>
      </c>
      <c r="BA56" s="54">
        <v>0</v>
      </c>
      <c r="BB56" s="54">
        <v>0</v>
      </c>
      <c r="BC56" s="54">
        <v>0</v>
      </c>
      <c r="BD56" s="54">
        <v>0</v>
      </c>
      <c r="BE56" s="54">
        <v>0</v>
      </c>
      <c r="BF56" s="54">
        <v>0</v>
      </c>
      <c r="BG56" s="54">
        <v>0</v>
      </c>
      <c r="BH56" s="54">
        <v>0</v>
      </c>
      <c r="BI56" s="54">
        <v>0</v>
      </c>
      <c r="BJ56" s="54">
        <v>0</v>
      </c>
      <c r="BK56" s="54">
        <v>0</v>
      </c>
      <c r="BL56" s="54">
        <v>0</v>
      </c>
      <c r="BM56" s="54">
        <v>0</v>
      </c>
      <c r="BN56" s="54">
        <v>1</v>
      </c>
      <c r="BO56" s="54">
        <v>0</v>
      </c>
      <c r="BP56" s="54">
        <v>0</v>
      </c>
      <c r="BQ56" s="54">
        <v>0</v>
      </c>
      <c r="BR56" s="54">
        <v>0</v>
      </c>
      <c r="BS56" s="54">
        <v>0</v>
      </c>
      <c r="BT56" s="54">
        <v>0</v>
      </c>
      <c r="BU56" s="54">
        <v>0</v>
      </c>
      <c r="BV56" s="54">
        <v>0</v>
      </c>
      <c r="BW56" s="54">
        <v>0</v>
      </c>
      <c r="BX56" s="54">
        <v>0</v>
      </c>
      <c r="BY56" s="54">
        <v>0</v>
      </c>
      <c r="BZ56" s="54">
        <v>0</v>
      </c>
      <c r="CA56" s="54">
        <v>0</v>
      </c>
      <c r="CB56" s="54">
        <v>0</v>
      </c>
      <c r="CC56" s="54">
        <v>0</v>
      </c>
      <c r="CD56" s="54">
        <v>0</v>
      </c>
      <c r="CE56" s="54">
        <v>0</v>
      </c>
      <c r="CF56" s="54">
        <v>0</v>
      </c>
      <c r="CG56" s="54">
        <v>0</v>
      </c>
      <c r="CH56" s="54">
        <v>1</v>
      </c>
      <c r="CI56" s="54">
        <v>0</v>
      </c>
      <c r="CJ56" s="54">
        <v>0</v>
      </c>
      <c r="CK56" s="54">
        <v>0</v>
      </c>
      <c r="CL56" s="54">
        <v>0</v>
      </c>
      <c r="CM56" s="54">
        <v>0</v>
      </c>
      <c r="CN56" s="54">
        <v>0</v>
      </c>
      <c r="CO56" s="54">
        <v>0</v>
      </c>
      <c r="CP56" s="54">
        <v>0</v>
      </c>
      <c r="CQ56" s="54">
        <v>0</v>
      </c>
      <c r="CR56" s="54">
        <v>0</v>
      </c>
      <c r="CS56" s="54">
        <v>0</v>
      </c>
      <c r="CT56" s="54">
        <v>0</v>
      </c>
      <c r="CU56" s="54">
        <v>0</v>
      </c>
      <c r="CV56" s="54">
        <v>0</v>
      </c>
      <c r="CW56" s="54">
        <v>0</v>
      </c>
      <c r="CX56" s="54">
        <v>0</v>
      </c>
      <c r="CY56" s="54">
        <v>0</v>
      </c>
      <c r="CZ56" s="54">
        <v>0</v>
      </c>
      <c r="DA56" s="54">
        <v>0</v>
      </c>
      <c r="DB56" s="54">
        <v>0</v>
      </c>
      <c r="DC56" s="54">
        <v>0</v>
      </c>
      <c r="DD56" s="54">
        <v>0</v>
      </c>
      <c r="DE56" s="54">
        <v>0</v>
      </c>
      <c r="DF56" s="54">
        <v>0</v>
      </c>
      <c r="DG56" s="54">
        <v>0</v>
      </c>
      <c r="DH56" s="54">
        <v>0</v>
      </c>
      <c r="DI56" s="54">
        <v>0</v>
      </c>
      <c r="DJ56" s="54">
        <v>0</v>
      </c>
      <c r="DK56" s="54">
        <v>0</v>
      </c>
      <c r="DL56" s="54">
        <v>0</v>
      </c>
      <c r="DM56" s="54">
        <v>0</v>
      </c>
      <c r="DN56" s="54">
        <v>0</v>
      </c>
      <c r="DO56" s="54">
        <v>0</v>
      </c>
      <c r="DP56" s="54">
        <v>0</v>
      </c>
      <c r="DQ56" s="54">
        <v>0</v>
      </c>
      <c r="DR56" s="54">
        <v>0</v>
      </c>
      <c r="DS56" s="54">
        <v>0</v>
      </c>
      <c r="DT56" s="54">
        <v>0</v>
      </c>
      <c r="DU56" s="54">
        <v>0</v>
      </c>
      <c r="DV56" s="54">
        <v>0</v>
      </c>
      <c r="DW56" s="54">
        <v>0</v>
      </c>
      <c r="DX56" s="54">
        <v>0</v>
      </c>
      <c r="DY56" s="54">
        <v>0</v>
      </c>
      <c r="DZ56" s="54">
        <v>0</v>
      </c>
      <c r="EA56" s="54">
        <v>0</v>
      </c>
      <c r="EB56" s="54">
        <v>0</v>
      </c>
      <c r="EC56" s="54">
        <v>0</v>
      </c>
      <c r="ED56" s="54">
        <v>0</v>
      </c>
      <c r="EE56" s="54">
        <v>0</v>
      </c>
      <c r="EF56" s="54">
        <v>0</v>
      </c>
      <c r="EG56" s="54">
        <v>0</v>
      </c>
      <c r="EH56" s="54">
        <v>0</v>
      </c>
      <c r="EI56" s="54">
        <v>0</v>
      </c>
      <c r="EJ56" s="54">
        <v>0</v>
      </c>
      <c r="EK56" s="54">
        <v>0</v>
      </c>
      <c r="EL56" s="54">
        <v>0</v>
      </c>
      <c r="EM56" s="54">
        <v>0</v>
      </c>
      <c r="EN56" s="54">
        <v>0</v>
      </c>
      <c r="EO56" s="54">
        <v>0</v>
      </c>
      <c r="EP56" s="54">
        <v>0</v>
      </c>
      <c r="EQ56" s="54">
        <v>0</v>
      </c>
      <c r="ER56" s="54">
        <v>0</v>
      </c>
      <c r="ES56" s="54">
        <v>0</v>
      </c>
      <c r="ET56" s="54">
        <v>0</v>
      </c>
      <c r="EU56" s="54">
        <v>0</v>
      </c>
      <c r="EV56" s="54">
        <v>0</v>
      </c>
      <c r="EW56" s="54">
        <v>0</v>
      </c>
      <c r="EX56" s="54">
        <v>0</v>
      </c>
      <c r="EY56" s="54">
        <v>0</v>
      </c>
      <c r="EZ56" s="54">
        <v>0</v>
      </c>
      <c r="FA56" s="54">
        <v>0</v>
      </c>
      <c r="FB56" s="54">
        <v>0</v>
      </c>
      <c r="FC56" s="54">
        <v>1</v>
      </c>
      <c r="FD56" s="54">
        <v>0</v>
      </c>
      <c r="FE56" s="54">
        <v>0</v>
      </c>
      <c r="FF56" s="54">
        <v>0</v>
      </c>
      <c r="FG56" s="54">
        <v>0</v>
      </c>
      <c r="FH56" s="54">
        <v>0</v>
      </c>
      <c r="FI56" s="54">
        <v>0</v>
      </c>
      <c r="FJ56" s="54">
        <v>0</v>
      </c>
      <c r="FK56" s="54">
        <v>0</v>
      </c>
      <c r="FL56" s="33">
        <v>0</v>
      </c>
      <c r="FM56" s="33">
        <v>1</v>
      </c>
      <c r="FN56" s="33">
        <v>0</v>
      </c>
      <c r="FO56" s="33">
        <v>0</v>
      </c>
      <c r="FP56" s="33">
        <v>0</v>
      </c>
      <c r="FQ56" s="33">
        <v>0</v>
      </c>
      <c r="FR56" s="33">
        <v>0</v>
      </c>
      <c r="FS56" s="33">
        <v>0</v>
      </c>
      <c r="FT56" s="33">
        <v>0</v>
      </c>
      <c r="FU56" s="33">
        <v>0</v>
      </c>
      <c r="FV56" s="33">
        <v>0</v>
      </c>
      <c r="FW56" s="33">
        <v>0</v>
      </c>
      <c r="FX56" s="33">
        <v>0</v>
      </c>
      <c r="FY56" s="33">
        <v>0</v>
      </c>
      <c r="FZ56" s="33">
        <v>0</v>
      </c>
      <c r="GA56" s="33">
        <v>0</v>
      </c>
      <c r="GB56" s="33">
        <v>0</v>
      </c>
      <c r="GC56" s="33">
        <v>0</v>
      </c>
      <c r="GD56" s="33">
        <v>0</v>
      </c>
      <c r="GE56" s="33">
        <v>0</v>
      </c>
      <c r="GF56" s="54">
        <v>0</v>
      </c>
    </row>
    <row r="57" spans="1:188" ht="255" x14ac:dyDescent="0.25">
      <c r="A57" s="54" t="s">
        <v>410</v>
      </c>
      <c r="B57" s="63" t="s">
        <v>405</v>
      </c>
      <c r="C57" s="54" t="s">
        <v>406</v>
      </c>
      <c r="D57" s="54">
        <v>2021</v>
      </c>
      <c r="E57" s="54" t="s">
        <v>407</v>
      </c>
      <c r="F57" s="54" t="s">
        <v>44</v>
      </c>
      <c r="G57" s="54" t="s">
        <v>408</v>
      </c>
      <c r="H57" s="54"/>
      <c r="I57" s="67" t="s">
        <v>409</v>
      </c>
      <c r="J57" s="54">
        <v>0</v>
      </c>
      <c r="K57" s="54">
        <v>0</v>
      </c>
      <c r="L57" s="54">
        <v>0</v>
      </c>
      <c r="M57" s="54">
        <v>1</v>
      </c>
      <c r="N57" s="54">
        <v>0</v>
      </c>
      <c r="O57" s="54">
        <v>0</v>
      </c>
      <c r="P57" s="54">
        <v>0</v>
      </c>
      <c r="Q57" s="54">
        <v>1</v>
      </c>
      <c r="R57" s="54">
        <v>0</v>
      </c>
      <c r="S57" s="54">
        <v>1</v>
      </c>
      <c r="T57" s="54">
        <v>0</v>
      </c>
      <c r="U57" s="54">
        <v>0</v>
      </c>
      <c r="V57" s="54">
        <v>0</v>
      </c>
      <c r="W57" s="54">
        <v>0</v>
      </c>
      <c r="X57" s="54">
        <v>0</v>
      </c>
      <c r="Y57" s="54">
        <v>0</v>
      </c>
      <c r="Z57" s="54">
        <v>1</v>
      </c>
      <c r="AA57" s="54">
        <v>0</v>
      </c>
      <c r="AB57" s="54">
        <v>0</v>
      </c>
      <c r="AC57" s="54">
        <v>0</v>
      </c>
      <c r="AD57" s="54">
        <v>0</v>
      </c>
      <c r="AE57" s="54">
        <v>1</v>
      </c>
      <c r="AF57" s="54">
        <v>0</v>
      </c>
      <c r="AG57" s="54">
        <v>0</v>
      </c>
      <c r="AH57" s="54">
        <v>1</v>
      </c>
      <c r="AI57" s="54">
        <v>1</v>
      </c>
      <c r="AJ57" s="54">
        <v>0</v>
      </c>
      <c r="AK57" s="54">
        <v>0</v>
      </c>
      <c r="AL57" s="54">
        <v>0</v>
      </c>
      <c r="AM57" s="54">
        <v>0</v>
      </c>
      <c r="AN57" s="54">
        <v>0</v>
      </c>
      <c r="AO57" s="64" t="s">
        <v>411</v>
      </c>
      <c r="AP57" s="54">
        <v>0</v>
      </c>
      <c r="AQ57" s="54">
        <v>0</v>
      </c>
      <c r="AR57" s="54">
        <v>0</v>
      </c>
      <c r="AS57" s="54">
        <v>1</v>
      </c>
      <c r="AT57" s="54">
        <v>0</v>
      </c>
      <c r="AU57" s="54">
        <v>0</v>
      </c>
      <c r="AV57" s="54">
        <v>0</v>
      </c>
      <c r="AW57" s="54">
        <v>0</v>
      </c>
      <c r="AX57" s="54">
        <v>1</v>
      </c>
      <c r="AY57" s="54">
        <v>0</v>
      </c>
      <c r="AZ57" s="54">
        <v>0</v>
      </c>
      <c r="BA57" s="54">
        <v>0</v>
      </c>
      <c r="BB57" s="54">
        <v>0</v>
      </c>
      <c r="BC57" s="54">
        <v>0</v>
      </c>
      <c r="BD57" s="54">
        <v>0</v>
      </c>
      <c r="BE57" s="54">
        <v>0</v>
      </c>
      <c r="BF57" s="54">
        <v>0</v>
      </c>
      <c r="BG57" s="54">
        <v>0</v>
      </c>
      <c r="BH57" s="54">
        <v>0</v>
      </c>
      <c r="BI57" s="54">
        <v>0</v>
      </c>
      <c r="BJ57" s="54">
        <v>0</v>
      </c>
      <c r="BK57" s="54">
        <v>0</v>
      </c>
      <c r="BL57" s="54">
        <v>0</v>
      </c>
      <c r="BM57" s="54">
        <v>0</v>
      </c>
      <c r="BN57" s="54">
        <v>1</v>
      </c>
      <c r="BO57" s="54">
        <v>1</v>
      </c>
      <c r="BP57" s="54">
        <v>0</v>
      </c>
      <c r="BQ57" s="54">
        <v>1</v>
      </c>
      <c r="BR57" s="54">
        <v>0</v>
      </c>
      <c r="BS57" s="54">
        <v>0</v>
      </c>
      <c r="BT57" s="54">
        <v>1</v>
      </c>
      <c r="BU57" s="54">
        <v>0</v>
      </c>
      <c r="BV57" s="54">
        <v>0</v>
      </c>
      <c r="BW57" s="54">
        <v>0</v>
      </c>
      <c r="BX57" s="54">
        <v>0</v>
      </c>
      <c r="BY57" s="54">
        <v>0</v>
      </c>
      <c r="BZ57" s="54">
        <v>1</v>
      </c>
      <c r="CA57" s="54">
        <v>0</v>
      </c>
      <c r="CB57" s="54">
        <v>0</v>
      </c>
      <c r="CC57" s="54">
        <v>0</v>
      </c>
      <c r="CD57" s="54">
        <v>0</v>
      </c>
      <c r="CE57" s="54">
        <v>0</v>
      </c>
      <c r="CF57" s="54">
        <v>0</v>
      </c>
      <c r="CG57" s="54">
        <v>0</v>
      </c>
      <c r="CH57" s="54">
        <v>0</v>
      </c>
      <c r="CI57" s="54">
        <v>0</v>
      </c>
      <c r="CJ57" s="54">
        <v>0</v>
      </c>
      <c r="CK57" s="54">
        <v>0</v>
      </c>
      <c r="CL57" s="54">
        <v>0</v>
      </c>
      <c r="CM57" s="54">
        <v>0</v>
      </c>
      <c r="CN57" s="54">
        <v>0</v>
      </c>
      <c r="CO57" s="54">
        <v>0</v>
      </c>
      <c r="CP57" s="54">
        <v>1</v>
      </c>
      <c r="CQ57" s="54">
        <v>1</v>
      </c>
      <c r="CR57" s="54">
        <v>0</v>
      </c>
      <c r="CS57" s="54">
        <v>1</v>
      </c>
      <c r="CT57" s="54">
        <v>0</v>
      </c>
      <c r="CU57" s="54">
        <v>0</v>
      </c>
      <c r="CV57" s="54">
        <v>0</v>
      </c>
      <c r="CW57" s="54">
        <v>0</v>
      </c>
      <c r="CX57" s="54">
        <v>0</v>
      </c>
      <c r="CY57" s="54">
        <v>0</v>
      </c>
      <c r="CZ57" s="54">
        <v>0</v>
      </c>
      <c r="DA57" s="54">
        <v>0</v>
      </c>
      <c r="DB57" s="54">
        <v>0</v>
      </c>
      <c r="DC57" s="54">
        <v>1</v>
      </c>
      <c r="DD57" s="54">
        <v>1</v>
      </c>
      <c r="DE57" s="54">
        <v>0</v>
      </c>
      <c r="DF57" s="54">
        <v>0</v>
      </c>
      <c r="DG57" s="54">
        <v>0</v>
      </c>
      <c r="DH57" s="54">
        <v>0</v>
      </c>
      <c r="DI57" s="54">
        <v>0</v>
      </c>
      <c r="DJ57" s="54">
        <v>0</v>
      </c>
      <c r="DK57" s="54">
        <v>0</v>
      </c>
      <c r="DL57" s="54">
        <v>0</v>
      </c>
      <c r="DM57" s="54">
        <v>0</v>
      </c>
      <c r="DN57" s="54">
        <v>1</v>
      </c>
      <c r="DO57" s="54">
        <v>0</v>
      </c>
      <c r="DP57" s="54">
        <v>0</v>
      </c>
      <c r="DQ57" s="54">
        <v>0</v>
      </c>
      <c r="DR57" s="54">
        <v>1</v>
      </c>
      <c r="DS57" s="54">
        <v>1</v>
      </c>
      <c r="DT57" s="54">
        <v>0</v>
      </c>
      <c r="DU57" s="54">
        <v>0</v>
      </c>
      <c r="DV57" s="54">
        <v>0</v>
      </c>
      <c r="DW57" s="54">
        <v>0</v>
      </c>
      <c r="DX57" s="54">
        <v>0</v>
      </c>
      <c r="DY57" s="54">
        <v>0</v>
      </c>
      <c r="DZ57" s="54">
        <v>0</v>
      </c>
      <c r="EA57" s="54">
        <v>0</v>
      </c>
      <c r="EB57" s="54">
        <v>0</v>
      </c>
      <c r="EC57" s="54">
        <v>0</v>
      </c>
      <c r="ED57" s="54">
        <v>0</v>
      </c>
      <c r="EE57" s="54">
        <v>0</v>
      </c>
      <c r="EF57" s="54">
        <v>0</v>
      </c>
      <c r="EG57" s="54">
        <v>0</v>
      </c>
      <c r="EH57" s="54">
        <v>0</v>
      </c>
      <c r="EI57" s="54">
        <v>0</v>
      </c>
      <c r="EJ57" s="54">
        <v>0</v>
      </c>
      <c r="EK57" s="54">
        <v>0</v>
      </c>
      <c r="EL57" s="54">
        <v>0</v>
      </c>
      <c r="EM57" s="54">
        <v>0</v>
      </c>
      <c r="EN57" s="54">
        <v>0</v>
      </c>
      <c r="EO57" s="54">
        <v>0</v>
      </c>
      <c r="EP57" s="54">
        <v>0</v>
      </c>
      <c r="EQ57" s="54">
        <v>0</v>
      </c>
      <c r="ER57" s="54">
        <v>0</v>
      </c>
      <c r="ES57" s="54">
        <v>0</v>
      </c>
      <c r="ET57" s="54">
        <v>0</v>
      </c>
      <c r="EU57" s="54">
        <v>0</v>
      </c>
      <c r="EV57" s="54">
        <v>0</v>
      </c>
      <c r="EW57" s="54">
        <v>0</v>
      </c>
      <c r="EX57" s="54">
        <v>0</v>
      </c>
      <c r="EY57" s="54">
        <v>0</v>
      </c>
      <c r="EZ57" s="54">
        <v>0</v>
      </c>
      <c r="FA57" s="54">
        <v>0</v>
      </c>
      <c r="FB57" s="54">
        <v>1</v>
      </c>
      <c r="FC57" s="54">
        <v>0</v>
      </c>
      <c r="FD57" s="54">
        <v>1</v>
      </c>
      <c r="FE57" s="54">
        <v>0</v>
      </c>
      <c r="FF57" s="54">
        <v>0</v>
      </c>
      <c r="FG57" s="54">
        <v>0</v>
      </c>
      <c r="FH57" s="54">
        <v>0</v>
      </c>
      <c r="FI57" s="54">
        <v>0</v>
      </c>
      <c r="FJ57" s="54">
        <v>0</v>
      </c>
      <c r="FK57" s="54">
        <v>0</v>
      </c>
      <c r="FL57" s="36">
        <v>0</v>
      </c>
      <c r="FM57" s="36">
        <v>0</v>
      </c>
      <c r="FN57" s="36">
        <v>0</v>
      </c>
      <c r="FO57" s="36">
        <v>0</v>
      </c>
      <c r="FP57" s="36">
        <v>0</v>
      </c>
      <c r="FQ57" s="36">
        <v>0</v>
      </c>
      <c r="FR57" s="36">
        <v>0</v>
      </c>
      <c r="FS57" s="36">
        <v>0</v>
      </c>
      <c r="FT57" s="36">
        <v>1</v>
      </c>
      <c r="FU57" s="36">
        <v>0</v>
      </c>
      <c r="FV57" s="36">
        <v>0</v>
      </c>
      <c r="FW57" s="36">
        <v>0</v>
      </c>
      <c r="FX57" s="36">
        <v>0</v>
      </c>
      <c r="FY57" s="36">
        <v>0</v>
      </c>
      <c r="FZ57" s="36">
        <v>0</v>
      </c>
      <c r="GA57" s="36">
        <v>0</v>
      </c>
      <c r="GB57" s="36">
        <v>0</v>
      </c>
      <c r="GC57" s="36">
        <v>0</v>
      </c>
      <c r="GD57" s="36">
        <v>0</v>
      </c>
      <c r="GE57" s="36">
        <v>0</v>
      </c>
      <c r="GF57" s="54">
        <v>0</v>
      </c>
    </row>
    <row r="58" spans="1:188" ht="409.5" x14ac:dyDescent="0.25">
      <c r="A58" s="54" t="s">
        <v>418</v>
      </c>
      <c r="B58" s="63" t="s">
        <v>412</v>
      </c>
      <c r="C58" s="54" t="s">
        <v>413</v>
      </c>
      <c r="D58" s="54">
        <v>2014</v>
      </c>
      <c r="E58" s="54" t="s">
        <v>414</v>
      </c>
      <c r="F58" s="54" t="s">
        <v>44</v>
      </c>
      <c r="G58" s="54" t="s">
        <v>415</v>
      </c>
      <c r="H58" s="54" t="s">
        <v>416</v>
      </c>
      <c r="I58" s="67" t="s">
        <v>417</v>
      </c>
      <c r="J58" s="54">
        <v>0</v>
      </c>
      <c r="K58" s="54">
        <v>0</v>
      </c>
      <c r="L58" s="54">
        <v>1</v>
      </c>
      <c r="M58" s="54">
        <v>1</v>
      </c>
      <c r="N58" s="54">
        <v>0</v>
      </c>
      <c r="O58" s="54">
        <v>0</v>
      </c>
      <c r="P58" s="54">
        <v>0</v>
      </c>
      <c r="Q58" s="54">
        <v>0</v>
      </c>
      <c r="R58" s="54">
        <v>0</v>
      </c>
      <c r="S58" s="54">
        <v>0</v>
      </c>
      <c r="T58" s="54">
        <v>0</v>
      </c>
      <c r="U58" s="54">
        <v>0</v>
      </c>
      <c r="V58" s="54">
        <v>0</v>
      </c>
      <c r="W58" s="54">
        <v>0</v>
      </c>
      <c r="X58" s="54">
        <v>0</v>
      </c>
      <c r="Y58" s="54">
        <v>1</v>
      </c>
      <c r="Z58" s="54">
        <v>0</v>
      </c>
      <c r="AA58" s="54">
        <v>0</v>
      </c>
      <c r="AB58" s="54">
        <v>0</v>
      </c>
      <c r="AC58" s="54">
        <v>0</v>
      </c>
      <c r="AD58" s="54">
        <v>0</v>
      </c>
      <c r="AE58" s="54">
        <v>0</v>
      </c>
      <c r="AF58" s="54">
        <v>0</v>
      </c>
      <c r="AG58" s="54">
        <v>0</v>
      </c>
      <c r="AH58" s="54">
        <v>0</v>
      </c>
      <c r="AI58" s="54">
        <v>1</v>
      </c>
      <c r="AJ58" s="54">
        <v>0</v>
      </c>
      <c r="AK58" s="54">
        <v>0</v>
      </c>
      <c r="AL58" s="54">
        <v>0</v>
      </c>
      <c r="AM58" s="54">
        <v>0</v>
      </c>
      <c r="AN58" s="54">
        <v>0</v>
      </c>
      <c r="AO58" s="65" t="s">
        <v>47</v>
      </c>
      <c r="AP58" s="54">
        <v>0</v>
      </c>
      <c r="AQ58" s="54">
        <v>0</v>
      </c>
      <c r="AR58" s="54">
        <v>0</v>
      </c>
      <c r="AS58" s="54">
        <v>0</v>
      </c>
      <c r="AT58" s="54">
        <v>0</v>
      </c>
      <c r="AU58" s="54">
        <v>0</v>
      </c>
      <c r="AV58" s="54">
        <v>0</v>
      </c>
      <c r="AW58" s="54">
        <v>0</v>
      </c>
      <c r="AX58" s="54">
        <v>0</v>
      </c>
      <c r="AY58" s="54">
        <v>0</v>
      </c>
      <c r="AZ58" s="54">
        <v>0</v>
      </c>
      <c r="BA58" s="54">
        <v>0</v>
      </c>
      <c r="BB58" s="54">
        <v>0</v>
      </c>
      <c r="BC58" s="54">
        <v>0</v>
      </c>
      <c r="BD58" s="54">
        <v>0</v>
      </c>
      <c r="BE58" s="54">
        <v>0</v>
      </c>
      <c r="BF58" s="54">
        <v>0</v>
      </c>
      <c r="BG58" s="54">
        <v>0</v>
      </c>
      <c r="BH58" s="54">
        <v>0</v>
      </c>
      <c r="BI58" s="54">
        <v>0</v>
      </c>
      <c r="BJ58" s="54">
        <v>0</v>
      </c>
      <c r="BK58" s="54">
        <v>0</v>
      </c>
      <c r="BL58" s="54">
        <v>0</v>
      </c>
      <c r="BM58" s="54">
        <v>1</v>
      </c>
      <c r="BN58" s="54">
        <v>0</v>
      </c>
      <c r="BO58" s="54">
        <v>1</v>
      </c>
      <c r="BP58" s="54">
        <v>0</v>
      </c>
      <c r="BQ58" s="54">
        <v>0</v>
      </c>
      <c r="BR58" s="54">
        <v>0</v>
      </c>
      <c r="BS58" s="54">
        <v>0</v>
      </c>
      <c r="BT58" s="54">
        <v>0</v>
      </c>
      <c r="BU58" s="54">
        <v>0</v>
      </c>
      <c r="BV58" s="54">
        <v>0</v>
      </c>
      <c r="BW58" s="54">
        <v>0</v>
      </c>
      <c r="BX58" s="54">
        <v>0</v>
      </c>
      <c r="BY58" s="54">
        <v>0</v>
      </c>
      <c r="BZ58" s="54">
        <v>0</v>
      </c>
      <c r="CA58" s="54">
        <v>0</v>
      </c>
      <c r="CB58" s="54">
        <v>0</v>
      </c>
      <c r="CC58" s="54">
        <v>0</v>
      </c>
      <c r="CD58" s="54">
        <v>0</v>
      </c>
      <c r="CE58" s="54">
        <v>0</v>
      </c>
      <c r="CF58" s="54">
        <v>0</v>
      </c>
      <c r="CG58" s="54">
        <v>0</v>
      </c>
      <c r="CH58" s="54">
        <v>0</v>
      </c>
      <c r="CI58" s="54">
        <v>0</v>
      </c>
      <c r="CJ58" s="54">
        <v>0</v>
      </c>
      <c r="CK58" s="54">
        <v>0</v>
      </c>
      <c r="CL58" s="54">
        <v>0</v>
      </c>
      <c r="CM58" s="54">
        <v>0</v>
      </c>
      <c r="CN58" s="54">
        <v>0</v>
      </c>
      <c r="CO58" s="54">
        <v>0</v>
      </c>
      <c r="CP58" s="54">
        <v>0</v>
      </c>
      <c r="CQ58" s="54">
        <v>0</v>
      </c>
      <c r="CR58" s="54">
        <v>0</v>
      </c>
      <c r="CS58" s="54">
        <v>0</v>
      </c>
      <c r="CT58" s="54">
        <v>0</v>
      </c>
      <c r="CU58" s="54">
        <v>0</v>
      </c>
      <c r="CV58" s="54">
        <v>0</v>
      </c>
      <c r="CW58" s="54">
        <v>0</v>
      </c>
      <c r="CX58" s="54">
        <v>0</v>
      </c>
      <c r="CY58" s="54">
        <v>0</v>
      </c>
      <c r="CZ58" s="54">
        <v>0</v>
      </c>
      <c r="DA58" s="54">
        <v>0</v>
      </c>
      <c r="DB58" s="54">
        <v>0</v>
      </c>
      <c r="DC58" s="54">
        <v>0</v>
      </c>
      <c r="DD58" s="54">
        <v>1</v>
      </c>
      <c r="DE58" s="54">
        <v>0</v>
      </c>
      <c r="DF58" s="54">
        <v>0</v>
      </c>
      <c r="DG58" s="54">
        <v>0</v>
      </c>
      <c r="DH58" s="54">
        <v>0</v>
      </c>
      <c r="DI58" s="54">
        <v>0</v>
      </c>
      <c r="DJ58" s="54">
        <v>0</v>
      </c>
      <c r="DK58" s="54">
        <v>0</v>
      </c>
      <c r="DL58" s="54">
        <v>0</v>
      </c>
      <c r="DM58" s="54">
        <v>1</v>
      </c>
      <c r="DN58" s="54">
        <v>0</v>
      </c>
      <c r="DO58" s="54">
        <v>0</v>
      </c>
      <c r="DP58" s="54">
        <v>0</v>
      </c>
      <c r="DQ58" s="54">
        <v>0</v>
      </c>
      <c r="DR58" s="54">
        <v>0</v>
      </c>
      <c r="DS58" s="54">
        <v>0</v>
      </c>
      <c r="DT58" s="54">
        <v>0</v>
      </c>
      <c r="DU58" s="54">
        <v>0</v>
      </c>
      <c r="DV58" s="54">
        <v>0</v>
      </c>
      <c r="DW58" s="54">
        <v>0</v>
      </c>
      <c r="DX58" s="54">
        <v>0</v>
      </c>
      <c r="DY58" s="54">
        <v>0</v>
      </c>
      <c r="DZ58" s="54">
        <v>0</v>
      </c>
      <c r="EA58" s="54">
        <v>0</v>
      </c>
      <c r="EB58" s="54">
        <v>0</v>
      </c>
      <c r="EC58" s="54">
        <v>0</v>
      </c>
      <c r="ED58" s="54">
        <v>0</v>
      </c>
      <c r="EE58" s="54">
        <v>0</v>
      </c>
      <c r="EF58" s="54">
        <v>0</v>
      </c>
      <c r="EG58" s="54">
        <v>0</v>
      </c>
      <c r="EH58" s="54">
        <v>0</v>
      </c>
      <c r="EI58" s="54">
        <v>0</v>
      </c>
      <c r="EJ58" s="54">
        <v>0</v>
      </c>
      <c r="EK58" s="54">
        <v>0</v>
      </c>
      <c r="EL58" s="54">
        <v>0</v>
      </c>
      <c r="EM58" s="54">
        <v>0</v>
      </c>
      <c r="EN58" s="54">
        <v>0</v>
      </c>
      <c r="EO58" s="54">
        <v>0</v>
      </c>
      <c r="EP58" s="54">
        <v>0</v>
      </c>
      <c r="EQ58" s="54">
        <v>0</v>
      </c>
      <c r="ER58" s="54">
        <v>0</v>
      </c>
      <c r="ES58" s="54">
        <v>0</v>
      </c>
      <c r="ET58" s="54">
        <v>0</v>
      </c>
      <c r="EU58" s="54">
        <v>0</v>
      </c>
      <c r="EV58" s="54">
        <v>0</v>
      </c>
      <c r="EW58" s="54">
        <v>0</v>
      </c>
      <c r="EX58" s="54">
        <v>0</v>
      </c>
      <c r="EY58" s="54">
        <v>0</v>
      </c>
      <c r="EZ58" s="54">
        <v>0</v>
      </c>
      <c r="FA58" s="54">
        <v>0</v>
      </c>
      <c r="FB58" s="54">
        <v>0</v>
      </c>
      <c r="FC58" s="54">
        <v>0</v>
      </c>
      <c r="FD58" s="54">
        <v>0</v>
      </c>
      <c r="FE58" s="54">
        <v>0</v>
      </c>
      <c r="FF58" s="54">
        <v>0</v>
      </c>
      <c r="FG58" s="54">
        <v>0</v>
      </c>
      <c r="FH58" s="54">
        <v>0</v>
      </c>
      <c r="FI58" s="54">
        <v>0</v>
      </c>
      <c r="FJ58" s="54">
        <v>0</v>
      </c>
      <c r="FK58" s="54">
        <v>0</v>
      </c>
      <c r="FL58" s="33">
        <v>0</v>
      </c>
      <c r="FM58" s="33">
        <v>0</v>
      </c>
      <c r="FN58" s="33">
        <v>0</v>
      </c>
      <c r="FO58" s="33">
        <v>0</v>
      </c>
      <c r="FP58" s="33">
        <v>0</v>
      </c>
      <c r="FQ58" s="33">
        <v>0</v>
      </c>
      <c r="FR58" s="33">
        <v>0</v>
      </c>
      <c r="FS58" s="33">
        <v>0</v>
      </c>
      <c r="FT58" s="33">
        <v>2</v>
      </c>
      <c r="FU58" s="33">
        <v>0</v>
      </c>
      <c r="FV58" s="33">
        <v>0</v>
      </c>
      <c r="FW58" s="33">
        <v>0</v>
      </c>
      <c r="FX58" s="33">
        <v>0</v>
      </c>
      <c r="FY58" s="33">
        <v>0</v>
      </c>
      <c r="FZ58" s="33">
        <v>0</v>
      </c>
      <c r="GA58" s="33">
        <v>0</v>
      </c>
      <c r="GB58" s="33">
        <v>0</v>
      </c>
      <c r="GC58" s="33">
        <v>0</v>
      </c>
      <c r="GD58" s="33">
        <v>0</v>
      </c>
      <c r="GE58" s="33">
        <v>0</v>
      </c>
      <c r="GF58" s="54">
        <v>0</v>
      </c>
    </row>
    <row r="59" spans="1:188" ht="409.5" x14ac:dyDescent="0.25">
      <c r="A59" s="54" t="s">
        <v>425</v>
      </c>
      <c r="B59" s="63" t="s">
        <v>419</v>
      </c>
      <c r="C59" s="54" t="s">
        <v>420</v>
      </c>
      <c r="D59" s="54">
        <v>2019</v>
      </c>
      <c r="E59" s="54" t="s">
        <v>421</v>
      </c>
      <c r="F59" s="54" t="s">
        <v>44</v>
      </c>
      <c r="G59" s="54" t="s">
        <v>422</v>
      </c>
      <c r="H59" s="54" t="s">
        <v>423</v>
      </c>
      <c r="I59" s="67" t="s">
        <v>424</v>
      </c>
      <c r="J59" s="54">
        <v>0</v>
      </c>
      <c r="K59" s="54">
        <v>0</v>
      </c>
      <c r="L59" s="54">
        <v>1</v>
      </c>
      <c r="M59" s="54">
        <v>0</v>
      </c>
      <c r="N59" s="54">
        <v>0</v>
      </c>
      <c r="O59" s="54">
        <v>0</v>
      </c>
      <c r="P59" s="54">
        <v>0</v>
      </c>
      <c r="Q59" s="54">
        <v>0</v>
      </c>
      <c r="R59" s="54">
        <v>0</v>
      </c>
      <c r="S59" s="54">
        <v>0</v>
      </c>
      <c r="T59" s="54">
        <v>0</v>
      </c>
      <c r="U59" s="54">
        <v>1</v>
      </c>
      <c r="V59" s="54">
        <v>0</v>
      </c>
      <c r="W59" s="54">
        <v>0</v>
      </c>
      <c r="X59" s="54">
        <v>1</v>
      </c>
      <c r="Y59" s="54">
        <v>0</v>
      </c>
      <c r="Z59" s="54">
        <v>0</v>
      </c>
      <c r="AA59" s="54">
        <v>0</v>
      </c>
      <c r="AB59" s="54">
        <v>0</v>
      </c>
      <c r="AC59" s="54">
        <v>0</v>
      </c>
      <c r="AD59" s="54">
        <v>0</v>
      </c>
      <c r="AE59" s="54">
        <v>0</v>
      </c>
      <c r="AF59" s="54">
        <v>0</v>
      </c>
      <c r="AG59" s="54">
        <v>0</v>
      </c>
      <c r="AH59" s="54">
        <v>0</v>
      </c>
      <c r="AI59" s="54">
        <v>1</v>
      </c>
      <c r="AJ59" s="54">
        <v>0</v>
      </c>
      <c r="AK59" s="54">
        <v>0</v>
      </c>
      <c r="AL59" s="54">
        <v>0</v>
      </c>
      <c r="AM59" s="54">
        <v>1</v>
      </c>
      <c r="AN59" s="54">
        <v>0</v>
      </c>
      <c r="AO59" s="65" t="s">
        <v>47</v>
      </c>
      <c r="AP59" s="54">
        <v>0</v>
      </c>
      <c r="AQ59" s="54">
        <v>0</v>
      </c>
      <c r="AR59" s="54">
        <v>0</v>
      </c>
      <c r="AS59" s="54">
        <v>0</v>
      </c>
      <c r="AT59" s="54">
        <v>0</v>
      </c>
      <c r="AU59" s="54">
        <v>0</v>
      </c>
      <c r="AV59" s="54">
        <v>0</v>
      </c>
      <c r="AW59" s="54">
        <v>0</v>
      </c>
      <c r="AX59" s="54">
        <v>0</v>
      </c>
      <c r="AY59" s="54">
        <v>0</v>
      </c>
      <c r="AZ59" s="54">
        <v>0</v>
      </c>
      <c r="BA59" s="54">
        <v>0</v>
      </c>
      <c r="BB59" s="54">
        <v>0</v>
      </c>
      <c r="BC59" s="54">
        <v>0</v>
      </c>
      <c r="BD59" s="54">
        <v>0</v>
      </c>
      <c r="BE59" s="54">
        <v>0</v>
      </c>
      <c r="BF59" s="54">
        <v>0</v>
      </c>
      <c r="BG59" s="54">
        <v>0</v>
      </c>
      <c r="BH59" s="54">
        <v>0</v>
      </c>
      <c r="BI59" s="54">
        <v>0</v>
      </c>
      <c r="BJ59" s="54">
        <v>0</v>
      </c>
      <c r="BK59" s="54">
        <v>0</v>
      </c>
      <c r="BL59" s="54">
        <v>0</v>
      </c>
      <c r="BM59" s="54">
        <v>0</v>
      </c>
      <c r="BN59" s="54">
        <v>0</v>
      </c>
      <c r="BO59" s="54">
        <v>0</v>
      </c>
      <c r="BP59" s="54">
        <v>0</v>
      </c>
      <c r="BQ59" s="54">
        <v>0</v>
      </c>
      <c r="BR59" s="54">
        <v>0</v>
      </c>
      <c r="BS59" s="54">
        <v>0</v>
      </c>
      <c r="BT59" s="54">
        <v>0</v>
      </c>
      <c r="BU59" s="54">
        <v>0</v>
      </c>
      <c r="BV59" s="54">
        <v>0</v>
      </c>
      <c r="BW59" s="54">
        <v>0</v>
      </c>
      <c r="BX59" s="54">
        <v>0</v>
      </c>
      <c r="BY59" s="54">
        <v>0</v>
      </c>
      <c r="BZ59" s="54">
        <v>0</v>
      </c>
      <c r="CA59" s="54">
        <v>0</v>
      </c>
      <c r="CB59" s="54">
        <v>0</v>
      </c>
      <c r="CC59" s="54">
        <v>0</v>
      </c>
      <c r="CD59" s="54">
        <v>0</v>
      </c>
      <c r="CE59" s="54">
        <v>0</v>
      </c>
      <c r="CF59" s="54">
        <v>0</v>
      </c>
      <c r="CG59" s="54">
        <v>0</v>
      </c>
      <c r="CH59" s="54">
        <v>0</v>
      </c>
      <c r="CI59" s="54">
        <v>0</v>
      </c>
      <c r="CJ59" s="54">
        <v>0</v>
      </c>
      <c r="CK59" s="54">
        <v>0</v>
      </c>
      <c r="CL59" s="54">
        <v>0</v>
      </c>
      <c r="CM59" s="54">
        <v>0</v>
      </c>
      <c r="CN59" s="54">
        <v>0</v>
      </c>
      <c r="CO59" s="54">
        <v>0</v>
      </c>
      <c r="CP59" s="54">
        <v>0</v>
      </c>
      <c r="CQ59" s="54">
        <v>0</v>
      </c>
      <c r="CR59" s="54">
        <v>0</v>
      </c>
      <c r="CS59" s="54">
        <v>0</v>
      </c>
      <c r="CT59" s="54">
        <v>0</v>
      </c>
      <c r="CU59" s="54">
        <v>0</v>
      </c>
      <c r="CV59" s="54">
        <v>0</v>
      </c>
      <c r="CW59" s="54">
        <v>0</v>
      </c>
      <c r="CX59" s="54">
        <v>0</v>
      </c>
      <c r="CY59" s="54">
        <v>0</v>
      </c>
      <c r="CZ59" s="54">
        <v>0</v>
      </c>
      <c r="DA59" s="54">
        <v>0</v>
      </c>
      <c r="DB59" s="54">
        <v>0</v>
      </c>
      <c r="DC59" s="54">
        <v>0</v>
      </c>
      <c r="DD59" s="54">
        <v>0</v>
      </c>
      <c r="DE59" s="54">
        <v>0</v>
      </c>
      <c r="DF59" s="54">
        <v>0</v>
      </c>
      <c r="DG59" s="54">
        <v>0</v>
      </c>
      <c r="DH59" s="54">
        <v>0</v>
      </c>
      <c r="DI59" s="54">
        <v>0</v>
      </c>
      <c r="DJ59" s="54">
        <v>0</v>
      </c>
      <c r="DK59" s="54">
        <v>0</v>
      </c>
      <c r="DL59" s="54">
        <v>0</v>
      </c>
      <c r="DM59" s="54">
        <v>0</v>
      </c>
      <c r="DN59" s="54">
        <v>0</v>
      </c>
      <c r="DO59" s="54">
        <v>0</v>
      </c>
      <c r="DP59" s="54">
        <v>0</v>
      </c>
      <c r="DQ59" s="54">
        <v>0</v>
      </c>
      <c r="DR59" s="54">
        <v>0</v>
      </c>
      <c r="DS59" s="54">
        <v>0</v>
      </c>
      <c r="DT59" s="54">
        <v>0</v>
      </c>
      <c r="DU59" s="54">
        <v>0</v>
      </c>
      <c r="DV59" s="54">
        <v>0</v>
      </c>
      <c r="DW59" s="54">
        <v>0</v>
      </c>
      <c r="DX59" s="54">
        <v>0</v>
      </c>
      <c r="DY59" s="54">
        <v>0</v>
      </c>
      <c r="DZ59" s="54">
        <v>0</v>
      </c>
      <c r="EA59" s="54">
        <v>0</v>
      </c>
      <c r="EB59" s="54">
        <v>0</v>
      </c>
      <c r="EC59" s="54">
        <v>0</v>
      </c>
      <c r="ED59" s="54">
        <v>0</v>
      </c>
      <c r="EE59" s="54">
        <v>0</v>
      </c>
      <c r="EF59" s="54">
        <v>0</v>
      </c>
      <c r="EG59" s="54">
        <v>0</v>
      </c>
      <c r="EH59" s="54">
        <v>0</v>
      </c>
      <c r="EI59" s="54">
        <v>0</v>
      </c>
      <c r="EJ59" s="54">
        <v>0</v>
      </c>
      <c r="EK59" s="54">
        <v>0</v>
      </c>
      <c r="EL59" s="54">
        <v>0</v>
      </c>
      <c r="EM59" s="54">
        <v>0</v>
      </c>
      <c r="EN59" s="54">
        <v>0</v>
      </c>
      <c r="EO59" s="54">
        <v>0</v>
      </c>
      <c r="EP59" s="54">
        <v>0</v>
      </c>
      <c r="EQ59" s="54">
        <v>0</v>
      </c>
      <c r="ER59" s="54">
        <v>0</v>
      </c>
      <c r="ES59" s="54">
        <v>0</v>
      </c>
      <c r="ET59" s="54">
        <v>1</v>
      </c>
      <c r="EU59" s="54">
        <v>0</v>
      </c>
      <c r="EV59" s="54">
        <v>0</v>
      </c>
      <c r="EW59" s="54">
        <v>0</v>
      </c>
      <c r="EX59" s="54">
        <v>0</v>
      </c>
      <c r="EY59" s="54">
        <v>1</v>
      </c>
      <c r="EZ59" s="54">
        <v>0</v>
      </c>
      <c r="FA59" s="54">
        <v>0</v>
      </c>
      <c r="FB59" s="54">
        <v>0</v>
      </c>
      <c r="FC59" s="54">
        <v>0</v>
      </c>
      <c r="FD59" s="54">
        <v>0</v>
      </c>
      <c r="FE59" s="54">
        <v>0</v>
      </c>
      <c r="FF59" s="54">
        <v>0</v>
      </c>
      <c r="FG59" s="54">
        <v>0</v>
      </c>
      <c r="FH59" s="54">
        <v>0</v>
      </c>
      <c r="FI59" s="54">
        <v>0</v>
      </c>
      <c r="FJ59" s="54">
        <v>0</v>
      </c>
      <c r="FK59" s="54">
        <v>0</v>
      </c>
      <c r="FL59" s="36">
        <v>0</v>
      </c>
      <c r="FM59" s="36">
        <v>0</v>
      </c>
      <c r="FN59" s="36">
        <v>1</v>
      </c>
      <c r="FO59" s="36">
        <v>0</v>
      </c>
      <c r="FP59" s="36">
        <v>0</v>
      </c>
      <c r="FQ59" s="36">
        <v>0</v>
      </c>
      <c r="FR59" s="36">
        <v>0</v>
      </c>
      <c r="FS59" s="36">
        <v>0</v>
      </c>
      <c r="FT59" s="36">
        <v>0</v>
      </c>
      <c r="FU59" s="36">
        <v>0</v>
      </c>
      <c r="FV59" s="36">
        <v>0</v>
      </c>
      <c r="FW59" s="36">
        <v>0</v>
      </c>
      <c r="FX59" s="36">
        <v>0</v>
      </c>
      <c r="FY59" s="36">
        <v>0</v>
      </c>
      <c r="FZ59" s="36">
        <v>0</v>
      </c>
      <c r="GA59" s="36">
        <v>0</v>
      </c>
      <c r="GB59" s="36">
        <v>0</v>
      </c>
      <c r="GC59" s="36">
        <v>0</v>
      </c>
      <c r="GD59" s="36">
        <v>0</v>
      </c>
      <c r="GE59" s="36">
        <v>0</v>
      </c>
      <c r="GF59" s="54">
        <v>0</v>
      </c>
    </row>
    <row r="60" spans="1:188" ht="409.5" x14ac:dyDescent="0.25">
      <c r="A60" s="54" t="s">
        <v>432</v>
      </c>
      <c r="B60" s="63" t="s">
        <v>426</v>
      </c>
      <c r="C60" s="54" t="s">
        <v>427</v>
      </c>
      <c r="D60" s="54">
        <v>2016</v>
      </c>
      <c r="E60" s="54" t="s">
        <v>428</v>
      </c>
      <c r="F60" s="54" t="s">
        <v>44</v>
      </c>
      <c r="G60" s="54" t="s">
        <v>429</v>
      </c>
      <c r="H60" s="54" t="s">
        <v>430</v>
      </c>
      <c r="I60" s="67" t="s">
        <v>431</v>
      </c>
      <c r="J60" s="54">
        <v>0</v>
      </c>
      <c r="K60" s="54">
        <v>1</v>
      </c>
      <c r="L60" s="54">
        <v>0</v>
      </c>
      <c r="M60" s="54">
        <v>0</v>
      </c>
      <c r="N60" s="54">
        <v>0</v>
      </c>
      <c r="O60" s="54">
        <v>0</v>
      </c>
      <c r="P60" s="54">
        <v>0</v>
      </c>
      <c r="Q60" s="54">
        <v>0</v>
      </c>
      <c r="R60" s="54">
        <v>0</v>
      </c>
      <c r="S60" s="54">
        <v>0</v>
      </c>
      <c r="T60" s="54">
        <v>0</v>
      </c>
      <c r="U60" s="54">
        <v>0</v>
      </c>
      <c r="V60" s="54">
        <v>0</v>
      </c>
      <c r="W60" s="54">
        <v>0</v>
      </c>
      <c r="X60" s="54">
        <v>0</v>
      </c>
      <c r="Y60" s="54">
        <v>0</v>
      </c>
      <c r="Z60" s="54">
        <v>0</v>
      </c>
      <c r="AA60" s="54">
        <v>1</v>
      </c>
      <c r="AB60" s="54">
        <v>0</v>
      </c>
      <c r="AC60" s="54">
        <v>0</v>
      </c>
      <c r="AD60" s="54">
        <v>0</v>
      </c>
      <c r="AE60" s="54">
        <v>0</v>
      </c>
      <c r="AF60" s="54">
        <v>0</v>
      </c>
      <c r="AG60" s="54">
        <v>0</v>
      </c>
      <c r="AH60" s="54">
        <v>0</v>
      </c>
      <c r="AI60" s="54">
        <v>1</v>
      </c>
      <c r="AJ60" s="54">
        <v>0</v>
      </c>
      <c r="AK60" s="54">
        <v>0</v>
      </c>
      <c r="AL60" s="54">
        <v>0</v>
      </c>
      <c r="AM60" s="54">
        <v>0</v>
      </c>
      <c r="AN60" s="54">
        <v>0</v>
      </c>
      <c r="AO60" s="65" t="s">
        <v>47</v>
      </c>
      <c r="AP60" s="54">
        <v>0</v>
      </c>
      <c r="AQ60" s="54">
        <v>0</v>
      </c>
      <c r="AR60" s="54">
        <v>0</v>
      </c>
      <c r="AS60" s="54">
        <v>0</v>
      </c>
      <c r="AT60" s="54">
        <v>0</v>
      </c>
      <c r="AU60" s="54">
        <v>0</v>
      </c>
      <c r="AV60" s="54">
        <v>0</v>
      </c>
      <c r="AW60" s="54">
        <v>0</v>
      </c>
      <c r="AX60" s="54">
        <v>1</v>
      </c>
      <c r="AY60" s="54">
        <v>0</v>
      </c>
      <c r="AZ60" s="54">
        <v>1</v>
      </c>
      <c r="BA60" s="54">
        <v>0</v>
      </c>
      <c r="BB60" s="54">
        <v>0</v>
      </c>
      <c r="BC60" s="54">
        <v>0</v>
      </c>
      <c r="BD60" s="54">
        <v>0</v>
      </c>
      <c r="BE60" s="54">
        <v>0</v>
      </c>
      <c r="BF60" s="54">
        <v>0</v>
      </c>
      <c r="BG60" s="54">
        <v>0</v>
      </c>
      <c r="BH60" s="54">
        <v>0</v>
      </c>
      <c r="BI60" s="54">
        <v>0</v>
      </c>
      <c r="BJ60" s="54">
        <v>0</v>
      </c>
      <c r="BK60" s="54">
        <v>0</v>
      </c>
      <c r="BL60" s="54">
        <v>1</v>
      </c>
      <c r="BM60" s="54">
        <v>0</v>
      </c>
      <c r="BN60" s="54">
        <v>1</v>
      </c>
      <c r="BO60" s="54">
        <v>1</v>
      </c>
      <c r="BP60" s="54">
        <v>0</v>
      </c>
      <c r="BQ60" s="54">
        <v>0</v>
      </c>
      <c r="BR60" s="54">
        <v>0</v>
      </c>
      <c r="BS60" s="54">
        <v>0</v>
      </c>
      <c r="BT60" s="54">
        <v>0</v>
      </c>
      <c r="BU60" s="54">
        <v>0</v>
      </c>
      <c r="BV60" s="54">
        <v>1</v>
      </c>
      <c r="BW60" s="54">
        <v>0</v>
      </c>
      <c r="BX60" s="54">
        <v>0</v>
      </c>
      <c r="BY60" s="54">
        <v>0</v>
      </c>
      <c r="BZ60" s="54">
        <v>0</v>
      </c>
      <c r="CA60" s="54">
        <v>0</v>
      </c>
      <c r="CB60" s="54">
        <v>0</v>
      </c>
      <c r="CC60" s="54">
        <v>0</v>
      </c>
      <c r="CD60" s="54">
        <v>0</v>
      </c>
      <c r="CE60" s="54">
        <v>0</v>
      </c>
      <c r="CF60" s="54">
        <v>0</v>
      </c>
      <c r="CG60" s="54">
        <v>0</v>
      </c>
      <c r="CH60" s="54">
        <v>0</v>
      </c>
      <c r="CI60" s="54">
        <v>0</v>
      </c>
      <c r="CJ60" s="54">
        <v>0</v>
      </c>
      <c r="CK60" s="54">
        <v>0</v>
      </c>
      <c r="CL60" s="54">
        <v>0</v>
      </c>
      <c r="CM60" s="54">
        <v>0</v>
      </c>
      <c r="CN60" s="54">
        <v>0</v>
      </c>
      <c r="CO60" s="54">
        <v>0</v>
      </c>
      <c r="CP60" s="54">
        <v>0</v>
      </c>
      <c r="CQ60" s="54">
        <v>0</v>
      </c>
      <c r="CR60" s="54">
        <v>0</v>
      </c>
      <c r="CS60" s="54">
        <v>0</v>
      </c>
      <c r="CT60" s="54">
        <v>0</v>
      </c>
      <c r="CU60" s="54">
        <v>0</v>
      </c>
      <c r="CV60" s="54">
        <v>0</v>
      </c>
      <c r="CW60" s="54">
        <v>0</v>
      </c>
      <c r="CX60" s="54">
        <v>0</v>
      </c>
      <c r="CY60" s="54">
        <v>0</v>
      </c>
      <c r="CZ60" s="54">
        <v>0</v>
      </c>
      <c r="DA60" s="54">
        <v>0</v>
      </c>
      <c r="DB60" s="54">
        <v>0</v>
      </c>
      <c r="DC60" s="54">
        <v>0</v>
      </c>
      <c r="DD60" s="54">
        <v>0</v>
      </c>
      <c r="DE60" s="54">
        <v>0</v>
      </c>
      <c r="DF60" s="54">
        <v>0</v>
      </c>
      <c r="DG60" s="54">
        <v>0</v>
      </c>
      <c r="DH60" s="54">
        <v>0</v>
      </c>
      <c r="DI60" s="54">
        <v>0</v>
      </c>
      <c r="DJ60" s="54">
        <v>0</v>
      </c>
      <c r="DK60" s="54">
        <v>0</v>
      </c>
      <c r="DL60" s="54">
        <v>0</v>
      </c>
      <c r="DM60" s="54">
        <v>0</v>
      </c>
      <c r="DN60" s="54">
        <v>0</v>
      </c>
      <c r="DO60" s="54">
        <v>0</v>
      </c>
      <c r="DP60" s="54">
        <v>0</v>
      </c>
      <c r="DQ60" s="54">
        <v>0</v>
      </c>
      <c r="DR60" s="54">
        <v>0</v>
      </c>
      <c r="DS60" s="54">
        <v>0</v>
      </c>
      <c r="DT60" s="54">
        <v>0</v>
      </c>
      <c r="DU60" s="54">
        <v>0</v>
      </c>
      <c r="DV60" s="54">
        <v>0</v>
      </c>
      <c r="DW60" s="54">
        <v>0</v>
      </c>
      <c r="DX60" s="54">
        <v>0</v>
      </c>
      <c r="DY60" s="54">
        <v>0</v>
      </c>
      <c r="DZ60" s="54">
        <v>0</v>
      </c>
      <c r="EA60" s="54">
        <v>0</v>
      </c>
      <c r="EB60" s="54">
        <v>0</v>
      </c>
      <c r="EC60" s="54">
        <v>0</v>
      </c>
      <c r="ED60" s="54">
        <v>0</v>
      </c>
      <c r="EE60" s="54">
        <v>0</v>
      </c>
      <c r="EF60" s="54">
        <v>0</v>
      </c>
      <c r="EG60" s="54">
        <v>0</v>
      </c>
      <c r="EH60" s="54">
        <v>0</v>
      </c>
      <c r="EI60" s="54">
        <v>0</v>
      </c>
      <c r="EJ60" s="54">
        <v>0</v>
      </c>
      <c r="EK60" s="54">
        <v>0</v>
      </c>
      <c r="EL60" s="54">
        <v>0</v>
      </c>
      <c r="EM60" s="54">
        <v>0</v>
      </c>
      <c r="EN60" s="54">
        <v>0</v>
      </c>
      <c r="EO60" s="54">
        <v>0</v>
      </c>
      <c r="EP60" s="54">
        <v>0</v>
      </c>
      <c r="EQ60" s="54">
        <v>0</v>
      </c>
      <c r="ER60" s="54">
        <v>0</v>
      </c>
      <c r="ES60" s="54">
        <v>0</v>
      </c>
      <c r="ET60" s="54">
        <v>0</v>
      </c>
      <c r="EU60" s="54">
        <v>0</v>
      </c>
      <c r="EV60" s="54">
        <v>0</v>
      </c>
      <c r="EW60" s="54">
        <v>0</v>
      </c>
      <c r="EX60" s="54">
        <v>0</v>
      </c>
      <c r="EY60" s="54">
        <v>0</v>
      </c>
      <c r="EZ60" s="54">
        <v>0</v>
      </c>
      <c r="FA60" s="54">
        <v>0</v>
      </c>
      <c r="FB60" s="54">
        <v>0</v>
      </c>
      <c r="FC60" s="54">
        <v>1</v>
      </c>
      <c r="FD60" s="54">
        <v>0</v>
      </c>
      <c r="FE60" s="54">
        <v>0</v>
      </c>
      <c r="FF60" s="54">
        <v>0</v>
      </c>
      <c r="FG60" s="54">
        <v>0</v>
      </c>
      <c r="FH60" s="54">
        <v>0</v>
      </c>
      <c r="FI60" s="54">
        <v>0</v>
      </c>
      <c r="FJ60" s="54">
        <v>0</v>
      </c>
      <c r="FK60" s="54">
        <v>0</v>
      </c>
      <c r="FL60" s="33">
        <v>0</v>
      </c>
      <c r="FM60" s="33">
        <v>1</v>
      </c>
      <c r="FN60" s="33">
        <v>0</v>
      </c>
      <c r="FO60" s="33">
        <v>0</v>
      </c>
      <c r="FP60" s="33">
        <v>0</v>
      </c>
      <c r="FQ60" s="33">
        <v>0</v>
      </c>
      <c r="FR60" s="33">
        <v>0</v>
      </c>
      <c r="FS60" s="33">
        <v>0</v>
      </c>
      <c r="FT60" s="33">
        <v>0</v>
      </c>
      <c r="FU60" s="33">
        <v>0</v>
      </c>
      <c r="FV60" s="33">
        <v>0</v>
      </c>
      <c r="FW60" s="33">
        <v>0</v>
      </c>
      <c r="FX60" s="33">
        <v>0</v>
      </c>
      <c r="FY60" s="33">
        <v>0</v>
      </c>
      <c r="FZ60" s="33">
        <v>0</v>
      </c>
      <c r="GA60" s="33">
        <v>0</v>
      </c>
      <c r="GB60" s="33">
        <v>0</v>
      </c>
      <c r="GC60" s="33">
        <v>0</v>
      </c>
      <c r="GD60" s="33">
        <v>0</v>
      </c>
      <c r="GE60" s="33">
        <v>0</v>
      </c>
      <c r="GF60" s="54">
        <v>0</v>
      </c>
    </row>
    <row r="61" spans="1:188" ht="409.5" x14ac:dyDescent="0.25">
      <c r="A61" s="54" t="s">
        <v>439</v>
      </c>
      <c r="B61" s="63" t="s">
        <v>433</v>
      </c>
      <c r="C61" s="54" t="s">
        <v>434</v>
      </c>
      <c r="D61" s="54">
        <v>2021</v>
      </c>
      <c r="E61" s="54" t="s">
        <v>435</v>
      </c>
      <c r="F61" s="54" t="s">
        <v>44</v>
      </c>
      <c r="G61" s="54" t="s">
        <v>436</v>
      </c>
      <c r="H61" s="54" t="s">
        <v>437</v>
      </c>
      <c r="I61" s="67" t="s">
        <v>438</v>
      </c>
      <c r="J61" s="54">
        <v>1</v>
      </c>
      <c r="K61" s="54">
        <v>0</v>
      </c>
      <c r="L61" s="54">
        <v>0</v>
      </c>
      <c r="M61" s="54">
        <v>1</v>
      </c>
      <c r="N61" s="54">
        <v>0</v>
      </c>
      <c r="O61" s="54">
        <v>0</v>
      </c>
      <c r="P61" s="54">
        <v>0</v>
      </c>
      <c r="Q61" s="54">
        <v>0</v>
      </c>
      <c r="R61" s="54">
        <v>0</v>
      </c>
      <c r="S61" s="54">
        <v>0</v>
      </c>
      <c r="T61" s="54">
        <v>1</v>
      </c>
      <c r="U61" s="54">
        <v>0</v>
      </c>
      <c r="V61" s="54">
        <v>1</v>
      </c>
      <c r="W61" s="54">
        <v>0</v>
      </c>
      <c r="X61" s="54">
        <v>0</v>
      </c>
      <c r="Y61" s="54">
        <v>0</v>
      </c>
      <c r="Z61" s="54">
        <v>0</v>
      </c>
      <c r="AA61" s="54">
        <v>0</v>
      </c>
      <c r="AB61" s="54">
        <v>0</v>
      </c>
      <c r="AC61" s="54">
        <v>1</v>
      </c>
      <c r="AD61" s="54">
        <v>0</v>
      </c>
      <c r="AE61" s="54">
        <v>0</v>
      </c>
      <c r="AF61" s="54">
        <v>0</v>
      </c>
      <c r="AG61" s="54">
        <v>0</v>
      </c>
      <c r="AH61" s="54">
        <v>0</v>
      </c>
      <c r="AI61" s="54">
        <v>1</v>
      </c>
      <c r="AJ61" s="54">
        <v>1</v>
      </c>
      <c r="AK61" s="54">
        <v>0</v>
      </c>
      <c r="AL61" s="54">
        <v>0</v>
      </c>
      <c r="AM61" s="54">
        <v>0</v>
      </c>
      <c r="AN61" s="54">
        <v>0</v>
      </c>
      <c r="AO61" s="65" t="s">
        <v>47</v>
      </c>
      <c r="AP61" s="54">
        <v>0</v>
      </c>
      <c r="AQ61" s="54">
        <v>0</v>
      </c>
      <c r="AR61" s="54">
        <v>0</v>
      </c>
      <c r="AS61" s="54">
        <v>0</v>
      </c>
      <c r="AT61" s="54">
        <v>0</v>
      </c>
      <c r="AU61" s="54">
        <v>0</v>
      </c>
      <c r="AV61" s="54">
        <v>0</v>
      </c>
      <c r="AW61" s="54">
        <v>0</v>
      </c>
      <c r="AX61" s="54">
        <v>0</v>
      </c>
      <c r="AY61" s="54">
        <v>0</v>
      </c>
      <c r="AZ61" s="54">
        <v>0</v>
      </c>
      <c r="BA61" s="54">
        <v>0</v>
      </c>
      <c r="BB61" s="54">
        <v>0</v>
      </c>
      <c r="BC61" s="54">
        <v>0</v>
      </c>
      <c r="BD61" s="54">
        <v>0</v>
      </c>
      <c r="BE61" s="54">
        <v>0</v>
      </c>
      <c r="BF61" s="54">
        <v>0</v>
      </c>
      <c r="BG61" s="54">
        <v>0</v>
      </c>
      <c r="BH61" s="54">
        <v>0</v>
      </c>
      <c r="BI61" s="54">
        <v>0</v>
      </c>
      <c r="BJ61" s="54">
        <v>0</v>
      </c>
      <c r="BK61" s="54">
        <v>0</v>
      </c>
      <c r="BL61" s="54">
        <v>0</v>
      </c>
      <c r="BM61" s="54">
        <v>0</v>
      </c>
      <c r="BN61" s="54">
        <v>0</v>
      </c>
      <c r="BO61" s="54">
        <v>0</v>
      </c>
      <c r="BP61" s="54">
        <v>0</v>
      </c>
      <c r="BQ61" s="54">
        <v>0</v>
      </c>
      <c r="BR61" s="54">
        <v>0</v>
      </c>
      <c r="BS61" s="54">
        <v>0</v>
      </c>
      <c r="BT61" s="54">
        <v>0</v>
      </c>
      <c r="BU61" s="54">
        <v>0</v>
      </c>
      <c r="BV61" s="54">
        <v>0</v>
      </c>
      <c r="BW61" s="54">
        <v>0</v>
      </c>
      <c r="BX61" s="54">
        <v>0</v>
      </c>
      <c r="BY61" s="54">
        <v>0</v>
      </c>
      <c r="BZ61" s="54">
        <v>0</v>
      </c>
      <c r="CA61" s="54">
        <v>0</v>
      </c>
      <c r="CB61" s="54">
        <v>0</v>
      </c>
      <c r="CC61" s="54">
        <v>0</v>
      </c>
      <c r="CD61" s="54">
        <v>0</v>
      </c>
      <c r="CE61" s="54">
        <v>0</v>
      </c>
      <c r="CF61" s="54">
        <v>0</v>
      </c>
      <c r="CG61" s="54">
        <v>0</v>
      </c>
      <c r="CH61" s="54">
        <v>0</v>
      </c>
      <c r="CI61" s="54">
        <v>0</v>
      </c>
      <c r="CJ61" s="54">
        <v>0</v>
      </c>
      <c r="CK61" s="54">
        <v>0</v>
      </c>
      <c r="CL61" s="54">
        <v>0</v>
      </c>
      <c r="CM61" s="54">
        <v>0</v>
      </c>
      <c r="CN61" s="54">
        <v>0</v>
      </c>
      <c r="CO61" s="54">
        <v>0</v>
      </c>
      <c r="CP61" s="54">
        <v>0</v>
      </c>
      <c r="CQ61" s="54">
        <v>0</v>
      </c>
      <c r="CR61" s="54">
        <v>0</v>
      </c>
      <c r="CS61" s="54">
        <v>0</v>
      </c>
      <c r="CT61" s="54">
        <v>0</v>
      </c>
      <c r="CU61" s="54">
        <v>0</v>
      </c>
      <c r="CV61" s="54">
        <v>0</v>
      </c>
      <c r="CW61" s="54">
        <v>0</v>
      </c>
      <c r="CX61" s="54">
        <v>0</v>
      </c>
      <c r="CY61" s="54">
        <v>0</v>
      </c>
      <c r="CZ61" s="54">
        <v>0</v>
      </c>
      <c r="DA61" s="54">
        <v>0</v>
      </c>
      <c r="DB61" s="54">
        <v>0</v>
      </c>
      <c r="DC61" s="54">
        <v>0</v>
      </c>
      <c r="DD61" s="54">
        <v>0</v>
      </c>
      <c r="DE61" s="54">
        <v>0</v>
      </c>
      <c r="DF61" s="54">
        <v>0</v>
      </c>
      <c r="DG61" s="54">
        <v>0</v>
      </c>
      <c r="DH61" s="54">
        <v>0</v>
      </c>
      <c r="DI61" s="54">
        <v>0</v>
      </c>
      <c r="DJ61" s="54">
        <v>0</v>
      </c>
      <c r="DK61" s="54">
        <v>0</v>
      </c>
      <c r="DL61" s="54">
        <v>0</v>
      </c>
      <c r="DM61" s="54">
        <v>0</v>
      </c>
      <c r="DN61" s="54">
        <v>0</v>
      </c>
      <c r="DO61" s="54">
        <v>0</v>
      </c>
      <c r="DP61" s="54">
        <v>0</v>
      </c>
      <c r="DQ61" s="54">
        <v>0</v>
      </c>
      <c r="DR61" s="54">
        <v>0</v>
      </c>
      <c r="DS61" s="54">
        <v>0</v>
      </c>
      <c r="DT61" s="54">
        <v>0</v>
      </c>
      <c r="DU61" s="54">
        <v>0</v>
      </c>
      <c r="DV61" s="54">
        <v>0</v>
      </c>
      <c r="DW61" s="54">
        <v>0</v>
      </c>
      <c r="DX61" s="54">
        <v>0</v>
      </c>
      <c r="DY61" s="54">
        <v>0</v>
      </c>
      <c r="DZ61" s="54">
        <v>0</v>
      </c>
      <c r="EA61" s="54">
        <v>0</v>
      </c>
      <c r="EB61" s="54">
        <v>0</v>
      </c>
      <c r="EC61" s="54">
        <v>0</v>
      </c>
      <c r="ED61" s="54">
        <v>0</v>
      </c>
      <c r="EE61" s="54">
        <v>0</v>
      </c>
      <c r="EF61" s="54">
        <v>0</v>
      </c>
      <c r="EG61" s="54">
        <v>0</v>
      </c>
      <c r="EH61" s="54">
        <v>0</v>
      </c>
      <c r="EI61" s="54">
        <v>0</v>
      </c>
      <c r="EJ61" s="54">
        <v>0</v>
      </c>
      <c r="EK61" s="54">
        <v>0</v>
      </c>
      <c r="EL61" s="54">
        <v>0</v>
      </c>
      <c r="EM61" s="54">
        <v>0</v>
      </c>
      <c r="EN61" s="54">
        <v>0</v>
      </c>
      <c r="EO61" s="54">
        <v>0</v>
      </c>
      <c r="EP61" s="54">
        <v>0</v>
      </c>
      <c r="EQ61" s="54">
        <v>0</v>
      </c>
      <c r="ER61" s="54">
        <v>0</v>
      </c>
      <c r="ES61" s="54">
        <v>0</v>
      </c>
      <c r="ET61" s="54">
        <v>0</v>
      </c>
      <c r="EU61" s="54">
        <v>0</v>
      </c>
      <c r="EV61" s="54">
        <v>0</v>
      </c>
      <c r="EW61" s="54">
        <v>0</v>
      </c>
      <c r="EX61" s="54">
        <v>0</v>
      </c>
      <c r="EY61" s="54">
        <v>0</v>
      </c>
      <c r="EZ61" s="54">
        <v>0</v>
      </c>
      <c r="FA61" s="54">
        <v>0</v>
      </c>
      <c r="FB61" s="54">
        <v>0</v>
      </c>
      <c r="FC61" s="54">
        <v>0</v>
      </c>
      <c r="FD61" s="54">
        <v>0</v>
      </c>
      <c r="FE61" s="54">
        <v>0</v>
      </c>
      <c r="FF61" s="54">
        <v>0</v>
      </c>
      <c r="FG61" s="54">
        <v>1</v>
      </c>
      <c r="FH61" s="54">
        <v>0</v>
      </c>
      <c r="FI61" s="54">
        <v>0</v>
      </c>
      <c r="FJ61" s="54">
        <v>0</v>
      </c>
      <c r="FK61" s="54">
        <v>0</v>
      </c>
      <c r="FL61" s="36">
        <v>0</v>
      </c>
      <c r="FM61" s="36">
        <v>0</v>
      </c>
      <c r="FN61" s="36">
        <v>0</v>
      </c>
      <c r="FO61" s="36">
        <v>0</v>
      </c>
      <c r="FP61" s="36">
        <v>0</v>
      </c>
      <c r="FQ61" s="36">
        <v>0</v>
      </c>
      <c r="FR61" s="36">
        <v>0</v>
      </c>
      <c r="FS61" s="36">
        <v>0</v>
      </c>
      <c r="FT61" s="36">
        <v>0</v>
      </c>
      <c r="FU61" s="36">
        <v>0</v>
      </c>
      <c r="FV61" s="36">
        <v>0</v>
      </c>
      <c r="FW61" s="36">
        <v>0</v>
      </c>
      <c r="FX61" s="36">
        <v>1</v>
      </c>
      <c r="FY61" s="36">
        <v>0</v>
      </c>
      <c r="FZ61" s="36">
        <v>1</v>
      </c>
      <c r="GA61" s="36">
        <v>0</v>
      </c>
      <c r="GB61" s="36">
        <v>0</v>
      </c>
      <c r="GC61" s="36">
        <v>1</v>
      </c>
      <c r="GD61" s="36">
        <v>0</v>
      </c>
      <c r="GE61" s="36">
        <v>0</v>
      </c>
      <c r="GF61" s="54">
        <v>0</v>
      </c>
    </row>
    <row r="62" spans="1:188" ht="375" x14ac:dyDescent="0.25">
      <c r="A62" s="54" t="s">
        <v>445</v>
      </c>
      <c r="B62" s="63" t="s">
        <v>440</v>
      </c>
      <c r="C62" s="54" t="s">
        <v>441</v>
      </c>
      <c r="D62" s="54">
        <v>2022</v>
      </c>
      <c r="E62" s="54" t="s">
        <v>60</v>
      </c>
      <c r="F62" s="54" t="s">
        <v>61</v>
      </c>
      <c r="G62" s="54" t="s">
        <v>442</v>
      </c>
      <c r="H62" s="54" t="s">
        <v>443</v>
      </c>
      <c r="I62" s="67" t="s">
        <v>444</v>
      </c>
      <c r="J62" s="54">
        <v>0</v>
      </c>
      <c r="K62" s="54">
        <v>0</v>
      </c>
      <c r="L62" s="54">
        <v>0</v>
      </c>
      <c r="M62" s="54">
        <v>0</v>
      </c>
      <c r="N62" s="54">
        <v>0</v>
      </c>
      <c r="O62" s="54">
        <v>0</v>
      </c>
      <c r="P62" s="54">
        <v>1</v>
      </c>
      <c r="Q62" s="54">
        <v>0</v>
      </c>
      <c r="R62" s="54">
        <v>0</v>
      </c>
      <c r="S62" s="54">
        <v>1</v>
      </c>
      <c r="T62" s="54">
        <v>0</v>
      </c>
      <c r="U62" s="54">
        <v>1</v>
      </c>
      <c r="V62" s="54">
        <v>0</v>
      </c>
      <c r="W62" s="54">
        <v>1</v>
      </c>
      <c r="X62" s="54">
        <v>0</v>
      </c>
      <c r="Y62" s="54">
        <v>0</v>
      </c>
      <c r="Z62" s="54">
        <v>0</v>
      </c>
      <c r="AA62" s="54">
        <v>0</v>
      </c>
      <c r="AB62" s="54">
        <v>0</v>
      </c>
      <c r="AC62" s="54">
        <v>0</v>
      </c>
      <c r="AD62" s="54">
        <v>0</v>
      </c>
      <c r="AE62" s="54">
        <v>0</v>
      </c>
      <c r="AF62" s="54">
        <v>0</v>
      </c>
      <c r="AG62" s="54">
        <v>0</v>
      </c>
      <c r="AH62" s="54">
        <v>0</v>
      </c>
      <c r="AI62" s="54">
        <v>1</v>
      </c>
      <c r="AJ62" s="54">
        <v>1</v>
      </c>
      <c r="AK62" s="54">
        <v>0</v>
      </c>
      <c r="AL62" s="54">
        <v>0</v>
      </c>
      <c r="AM62" s="54">
        <v>0</v>
      </c>
      <c r="AN62" s="54">
        <v>0</v>
      </c>
      <c r="AO62" s="65" t="s">
        <v>47</v>
      </c>
      <c r="AP62" s="54">
        <v>1</v>
      </c>
      <c r="AQ62" s="54">
        <v>0</v>
      </c>
      <c r="AR62" s="54">
        <v>0</v>
      </c>
      <c r="AS62" s="54">
        <v>0</v>
      </c>
      <c r="AT62" s="54">
        <v>0</v>
      </c>
      <c r="AU62" s="54">
        <v>0</v>
      </c>
      <c r="AV62" s="54">
        <v>0</v>
      </c>
      <c r="AW62" s="54">
        <v>0</v>
      </c>
      <c r="AX62" s="54">
        <v>0</v>
      </c>
      <c r="AY62" s="54">
        <v>0</v>
      </c>
      <c r="AZ62" s="54">
        <v>0</v>
      </c>
      <c r="BA62" s="54">
        <v>0</v>
      </c>
      <c r="BB62" s="54">
        <v>0</v>
      </c>
      <c r="BC62" s="54">
        <v>0</v>
      </c>
      <c r="BD62" s="54">
        <v>0</v>
      </c>
      <c r="BE62" s="54">
        <v>0</v>
      </c>
      <c r="BF62" s="54">
        <v>0</v>
      </c>
      <c r="BG62" s="54">
        <v>0</v>
      </c>
      <c r="BH62" s="54">
        <v>0</v>
      </c>
      <c r="BI62" s="54">
        <v>0</v>
      </c>
      <c r="BJ62" s="54">
        <v>0</v>
      </c>
      <c r="BK62" s="54">
        <v>0</v>
      </c>
      <c r="BL62" s="54">
        <v>0</v>
      </c>
      <c r="BM62" s="54">
        <v>0</v>
      </c>
      <c r="BN62" s="54">
        <v>0</v>
      </c>
      <c r="BO62" s="54">
        <v>0</v>
      </c>
      <c r="BP62" s="54">
        <v>0</v>
      </c>
      <c r="BQ62" s="54">
        <v>0</v>
      </c>
      <c r="BR62" s="54">
        <v>0</v>
      </c>
      <c r="BS62" s="54">
        <v>0</v>
      </c>
      <c r="BT62" s="54">
        <v>0</v>
      </c>
      <c r="BU62" s="54">
        <v>0</v>
      </c>
      <c r="BV62" s="54">
        <v>0</v>
      </c>
      <c r="BW62" s="54">
        <v>0</v>
      </c>
      <c r="BX62" s="54">
        <v>0</v>
      </c>
      <c r="BY62" s="54">
        <v>0</v>
      </c>
      <c r="BZ62" s="54">
        <v>0</v>
      </c>
      <c r="CA62" s="54">
        <v>0</v>
      </c>
      <c r="CB62" s="54">
        <v>0</v>
      </c>
      <c r="CC62" s="54">
        <v>0</v>
      </c>
      <c r="CD62" s="54">
        <v>0</v>
      </c>
      <c r="CE62" s="54">
        <v>0</v>
      </c>
      <c r="CF62" s="54">
        <v>0</v>
      </c>
      <c r="CG62" s="54">
        <v>0</v>
      </c>
      <c r="CH62" s="54">
        <v>0</v>
      </c>
      <c r="CI62" s="54">
        <v>0</v>
      </c>
      <c r="CJ62" s="54">
        <v>0</v>
      </c>
      <c r="CK62" s="54">
        <v>0</v>
      </c>
      <c r="CL62" s="54">
        <v>0</v>
      </c>
      <c r="CM62" s="54">
        <v>0</v>
      </c>
      <c r="CN62" s="54">
        <v>0</v>
      </c>
      <c r="CO62" s="54">
        <v>0</v>
      </c>
      <c r="CP62" s="54">
        <v>0</v>
      </c>
      <c r="CQ62" s="54">
        <v>0</v>
      </c>
      <c r="CR62" s="54">
        <v>0</v>
      </c>
      <c r="CS62" s="54">
        <v>0</v>
      </c>
      <c r="CT62" s="54">
        <v>0</v>
      </c>
      <c r="CU62" s="54">
        <v>0</v>
      </c>
      <c r="CV62" s="54">
        <v>0</v>
      </c>
      <c r="CW62" s="54">
        <v>0</v>
      </c>
      <c r="CX62" s="54">
        <v>0</v>
      </c>
      <c r="CY62" s="54">
        <v>0</v>
      </c>
      <c r="CZ62" s="54">
        <v>0</v>
      </c>
      <c r="DA62" s="54">
        <v>0</v>
      </c>
      <c r="DB62" s="54">
        <v>0</v>
      </c>
      <c r="DC62" s="54">
        <v>0</v>
      </c>
      <c r="DD62" s="54">
        <v>0</v>
      </c>
      <c r="DE62" s="54">
        <v>0</v>
      </c>
      <c r="DF62" s="54">
        <v>0</v>
      </c>
      <c r="DG62" s="54">
        <v>0</v>
      </c>
      <c r="DH62" s="54">
        <v>0</v>
      </c>
      <c r="DI62" s="54">
        <v>0</v>
      </c>
      <c r="DJ62" s="54">
        <v>0</v>
      </c>
      <c r="DK62" s="54">
        <v>0</v>
      </c>
      <c r="DL62" s="54">
        <v>0</v>
      </c>
      <c r="DM62" s="54">
        <v>0</v>
      </c>
      <c r="DN62" s="54">
        <v>0</v>
      </c>
      <c r="DO62" s="54">
        <v>0</v>
      </c>
      <c r="DP62" s="54">
        <v>0</v>
      </c>
      <c r="DQ62" s="54">
        <v>0</v>
      </c>
      <c r="DR62" s="54">
        <v>0</v>
      </c>
      <c r="DS62" s="54">
        <v>0</v>
      </c>
      <c r="DT62" s="54">
        <v>0</v>
      </c>
      <c r="DU62" s="54">
        <v>0</v>
      </c>
      <c r="DV62" s="54">
        <v>0</v>
      </c>
      <c r="DW62" s="54">
        <v>0</v>
      </c>
      <c r="DX62" s="54">
        <v>0</v>
      </c>
      <c r="DY62" s="54">
        <v>0</v>
      </c>
      <c r="DZ62" s="54">
        <v>0</v>
      </c>
      <c r="EA62" s="54">
        <v>0</v>
      </c>
      <c r="EB62" s="54">
        <v>0</v>
      </c>
      <c r="EC62" s="54">
        <v>0</v>
      </c>
      <c r="ED62" s="54">
        <v>0</v>
      </c>
      <c r="EE62" s="54">
        <v>0</v>
      </c>
      <c r="EF62" s="54">
        <v>0</v>
      </c>
      <c r="EG62" s="54">
        <v>0</v>
      </c>
      <c r="EH62" s="54">
        <v>0</v>
      </c>
      <c r="EI62" s="54">
        <v>0</v>
      </c>
      <c r="EJ62" s="54">
        <v>0</v>
      </c>
      <c r="EK62" s="54">
        <v>0</v>
      </c>
      <c r="EL62" s="54">
        <v>0</v>
      </c>
      <c r="EM62" s="54">
        <v>0</v>
      </c>
      <c r="EN62" s="54">
        <v>0</v>
      </c>
      <c r="EO62" s="54">
        <v>0</v>
      </c>
      <c r="EP62" s="54">
        <v>0</v>
      </c>
      <c r="EQ62" s="54">
        <v>0</v>
      </c>
      <c r="ER62" s="54">
        <v>0</v>
      </c>
      <c r="ES62" s="54">
        <v>0</v>
      </c>
      <c r="ET62" s="54">
        <v>0</v>
      </c>
      <c r="EU62" s="54">
        <v>0</v>
      </c>
      <c r="EV62" s="54">
        <v>0</v>
      </c>
      <c r="EW62" s="54">
        <v>0</v>
      </c>
      <c r="EX62" s="54">
        <v>0</v>
      </c>
      <c r="EY62" s="54">
        <v>0</v>
      </c>
      <c r="EZ62" s="54">
        <v>0</v>
      </c>
      <c r="FA62" s="54">
        <v>0</v>
      </c>
      <c r="FB62" s="54">
        <v>0</v>
      </c>
      <c r="FC62" s="54">
        <v>0</v>
      </c>
      <c r="FD62" s="54">
        <v>0</v>
      </c>
      <c r="FE62" s="54">
        <v>0</v>
      </c>
      <c r="FF62" s="54">
        <v>0</v>
      </c>
      <c r="FG62" s="54">
        <v>0</v>
      </c>
      <c r="FH62" s="54">
        <v>0</v>
      </c>
      <c r="FI62" s="54">
        <v>0</v>
      </c>
      <c r="FJ62" s="54">
        <v>0</v>
      </c>
      <c r="FK62" s="54">
        <v>0</v>
      </c>
      <c r="FL62" s="33">
        <v>1</v>
      </c>
      <c r="FM62" s="33">
        <v>0</v>
      </c>
      <c r="FN62" s="33">
        <v>1</v>
      </c>
      <c r="FO62" s="33">
        <v>0</v>
      </c>
      <c r="FP62" s="33">
        <v>1</v>
      </c>
      <c r="FQ62" s="33">
        <v>0</v>
      </c>
      <c r="FR62" s="33">
        <v>0</v>
      </c>
      <c r="FS62" s="33">
        <v>0</v>
      </c>
      <c r="FT62" s="33">
        <v>1</v>
      </c>
      <c r="FU62" s="33">
        <v>0</v>
      </c>
      <c r="FV62" s="33">
        <v>1</v>
      </c>
      <c r="FW62" s="33">
        <v>0</v>
      </c>
      <c r="FX62" s="33">
        <v>0</v>
      </c>
      <c r="FY62" s="33">
        <v>0</v>
      </c>
      <c r="FZ62" s="33">
        <v>0</v>
      </c>
      <c r="GA62" s="33">
        <v>0</v>
      </c>
      <c r="GB62" s="33">
        <v>0</v>
      </c>
      <c r="GC62" s="33">
        <v>0</v>
      </c>
      <c r="GD62" s="33">
        <v>0</v>
      </c>
      <c r="GE62" s="33">
        <v>0</v>
      </c>
      <c r="GF62" s="54">
        <v>0</v>
      </c>
    </row>
    <row r="63" spans="1:188" ht="409.5" x14ac:dyDescent="0.25">
      <c r="A63" s="54" t="s">
        <v>452</v>
      </c>
      <c r="B63" s="63" t="s">
        <v>446</v>
      </c>
      <c r="C63" s="54" t="s">
        <v>447</v>
      </c>
      <c r="D63" s="54">
        <v>2017</v>
      </c>
      <c r="E63" s="54" t="s">
        <v>448</v>
      </c>
      <c r="F63" s="54" t="s">
        <v>61</v>
      </c>
      <c r="G63" s="54" t="s">
        <v>449</v>
      </c>
      <c r="H63" s="54" t="s">
        <v>450</v>
      </c>
      <c r="I63" s="67" t="s">
        <v>451</v>
      </c>
      <c r="J63" s="54">
        <v>0</v>
      </c>
      <c r="K63" s="54">
        <v>0</v>
      </c>
      <c r="L63" s="54">
        <v>1</v>
      </c>
      <c r="M63" s="54">
        <v>1</v>
      </c>
      <c r="N63" s="54">
        <v>0</v>
      </c>
      <c r="O63" s="54">
        <v>0</v>
      </c>
      <c r="P63" s="54">
        <v>0</v>
      </c>
      <c r="Q63" s="54">
        <v>0</v>
      </c>
      <c r="R63" s="54">
        <v>0</v>
      </c>
      <c r="S63" s="54">
        <v>0</v>
      </c>
      <c r="T63" s="54">
        <v>0</v>
      </c>
      <c r="U63" s="54">
        <v>0</v>
      </c>
      <c r="V63" s="54">
        <v>0</v>
      </c>
      <c r="W63" s="54">
        <v>0</v>
      </c>
      <c r="X63" s="54">
        <v>0</v>
      </c>
      <c r="Y63" s="54">
        <v>0</v>
      </c>
      <c r="Z63" s="54">
        <v>1</v>
      </c>
      <c r="AA63" s="54">
        <v>0</v>
      </c>
      <c r="AB63" s="54">
        <v>0</v>
      </c>
      <c r="AC63" s="54">
        <v>0</v>
      </c>
      <c r="AD63" s="54">
        <v>0</v>
      </c>
      <c r="AE63" s="54">
        <v>0</v>
      </c>
      <c r="AF63" s="54">
        <v>0</v>
      </c>
      <c r="AG63" s="54">
        <v>0</v>
      </c>
      <c r="AH63" s="54">
        <v>0</v>
      </c>
      <c r="AI63" s="54">
        <v>1</v>
      </c>
      <c r="AJ63" s="54">
        <v>0</v>
      </c>
      <c r="AK63" s="54">
        <v>0</v>
      </c>
      <c r="AL63" s="54">
        <v>0</v>
      </c>
      <c r="AM63" s="54">
        <v>0</v>
      </c>
      <c r="AN63" s="54">
        <v>0</v>
      </c>
      <c r="AO63" s="65" t="s">
        <v>47</v>
      </c>
      <c r="AP63" s="54">
        <v>0</v>
      </c>
      <c r="AQ63" s="54">
        <v>0</v>
      </c>
      <c r="AR63" s="54">
        <v>0</v>
      </c>
      <c r="AS63" s="54">
        <v>0</v>
      </c>
      <c r="AT63" s="54">
        <v>0</v>
      </c>
      <c r="AU63" s="54">
        <v>0</v>
      </c>
      <c r="AV63" s="54">
        <v>0</v>
      </c>
      <c r="AW63" s="54">
        <v>0</v>
      </c>
      <c r="AX63" s="54">
        <v>1</v>
      </c>
      <c r="AY63" s="54">
        <v>0</v>
      </c>
      <c r="AZ63" s="54">
        <v>0</v>
      </c>
      <c r="BA63" s="54">
        <v>0</v>
      </c>
      <c r="BB63" s="54">
        <v>0</v>
      </c>
      <c r="BC63" s="54">
        <v>0</v>
      </c>
      <c r="BD63" s="54">
        <v>0</v>
      </c>
      <c r="BE63" s="54">
        <v>0</v>
      </c>
      <c r="BF63" s="54">
        <v>0</v>
      </c>
      <c r="BG63" s="54">
        <v>0</v>
      </c>
      <c r="BH63" s="54">
        <v>0</v>
      </c>
      <c r="BI63" s="54">
        <v>0</v>
      </c>
      <c r="BJ63" s="54">
        <v>0</v>
      </c>
      <c r="BK63" s="54">
        <v>0</v>
      </c>
      <c r="BL63" s="54">
        <v>0</v>
      </c>
      <c r="BM63" s="54">
        <v>0</v>
      </c>
      <c r="BN63" s="54">
        <v>0</v>
      </c>
      <c r="BO63" s="54">
        <v>1</v>
      </c>
      <c r="BP63" s="54">
        <v>0</v>
      </c>
      <c r="BQ63" s="54">
        <v>0</v>
      </c>
      <c r="BR63" s="54">
        <v>0</v>
      </c>
      <c r="BS63" s="54">
        <v>0</v>
      </c>
      <c r="BT63" s="54">
        <v>0</v>
      </c>
      <c r="BU63" s="54">
        <v>0</v>
      </c>
      <c r="BV63" s="54">
        <v>0</v>
      </c>
      <c r="BW63" s="54">
        <v>0</v>
      </c>
      <c r="BX63" s="54">
        <v>0</v>
      </c>
      <c r="BY63" s="54">
        <v>0</v>
      </c>
      <c r="BZ63" s="54">
        <v>0</v>
      </c>
      <c r="CA63" s="54">
        <v>0</v>
      </c>
      <c r="CB63" s="54">
        <v>0</v>
      </c>
      <c r="CC63" s="54">
        <v>0</v>
      </c>
      <c r="CD63" s="54">
        <v>0</v>
      </c>
      <c r="CE63" s="54">
        <v>0</v>
      </c>
      <c r="CF63" s="54">
        <v>0</v>
      </c>
      <c r="CG63" s="54">
        <v>0</v>
      </c>
      <c r="CH63" s="54">
        <v>0</v>
      </c>
      <c r="CI63" s="54">
        <v>0</v>
      </c>
      <c r="CJ63" s="54">
        <v>0</v>
      </c>
      <c r="CK63" s="54">
        <v>0</v>
      </c>
      <c r="CL63" s="54">
        <v>0</v>
      </c>
      <c r="CM63" s="54">
        <v>0</v>
      </c>
      <c r="CN63" s="54">
        <v>0</v>
      </c>
      <c r="CO63" s="54">
        <v>0</v>
      </c>
      <c r="CP63" s="54">
        <v>0</v>
      </c>
      <c r="CQ63" s="54">
        <v>0</v>
      </c>
      <c r="CR63" s="54">
        <v>0</v>
      </c>
      <c r="CS63" s="54">
        <v>0</v>
      </c>
      <c r="CT63" s="54">
        <v>0</v>
      </c>
      <c r="CU63" s="54">
        <v>0</v>
      </c>
      <c r="CV63" s="54">
        <v>0</v>
      </c>
      <c r="CW63" s="54">
        <v>0</v>
      </c>
      <c r="CX63" s="54">
        <v>0</v>
      </c>
      <c r="CY63" s="54">
        <v>0</v>
      </c>
      <c r="CZ63" s="54">
        <v>0</v>
      </c>
      <c r="DA63" s="54">
        <v>0</v>
      </c>
      <c r="DB63" s="54">
        <v>0</v>
      </c>
      <c r="DC63" s="54">
        <v>0</v>
      </c>
      <c r="DD63" s="54">
        <v>0</v>
      </c>
      <c r="DE63" s="54">
        <v>0</v>
      </c>
      <c r="DF63" s="54">
        <v>0</v>
      </c>
      <c r="DG63" s="54">
        <v>0</v>
      </c>
      <c r="DH63" s="54">
        <v>0</v>
      </c>
      <c r="DI63" s="54">
        <v>0</v>
      </c>
      <c r="DJ63" s="54">
        <v>0</v>
      </c>
      <c r="DK63" s="54">
        <v>0</v>
      </c>
      <c r="DL63" s="54">
        <v>0</v>
      </c>
      <c r="DM63" s="54">
        <v>0</v>
      </c>
      <c r="DN63" s="54">
        <v>0</v>
      </c>
      <c r="DO63" s="54">
        <v>0</v>
      </c>
      <c r="DP63" s="54">
        <v>0</v>
      </c>
      <c r="DQ63" s="54">
        <v>0</v>
      </c>
      <c r="DR63" s="54">
        <v>0</v>
      </c>
      <c r="DS63" s="54">
        <v>0</v>
      </c>
      <c r="DT63" s="54">
        <v>0</v>
      </c>
      <c r="DU63" s="54">
        <v>0</v>
      </c>
      <c r="DV63" s="54">
        <v>0</v>
      </c>
      <c r="DW63" s="54">
        <v>0</v>
      </c>
      <c r="DX63" s="54">
        <v>0</v>
      </c>
      <c r="DY63" s="54">
        <v>0</v>
      </c>
      <c r="DZ63" s="54">
        <v>0</v>
      </c>
      <c r="EA63" s="54">
        <v>0</v>
      </c>
      <c r="EB63" s="54">
        <v>0</v>
      </c>
      <c r="EC63" s="54">
        <v>0</v>
      </c>
      <c r="ED63" s="54">
        <v>0</v>
      </c>
      <c r="EE63" s="54">
        <v>0</v>
      </c>
      <c r="EF63" s="54">
        <v>0</v>
      </c>
      <c r="EG63" s="54">
        <v>0</v>
      </c>
      <c r="EH63" s="54">
        <v>0</v>
      </c>
      <c r="EI63" s="54">
        <v>0</v>
      </c>
      <c r="EJ63" s="54">
        <v>0</v>
      </c>
      <c r="EK63" s="54">
        <v>0</v>
      </c>
      <c r="EL63" s="54">
        <v>0</v>
      </c>
      <c r="EM63" s="54">
        <v>0</v>
      </c>
      <c r="EN63" s="54">
        <v>0</v>
      </c>
      <c r="EO63" s="54">
        <v>0</v>
      </c>
      <c r="EP63" s="54">
        <v>0</v>
      </c>
      <c r="EQ63" s="54">
        <v>0</v>
      </c>
      <c r="ER63" s="54">
        <v>0</v>
      </c>
      <c r="ES63" s="54">
        <v>0</v>
      </c>
      <c r="ET63" s="54">
        <v>0</v>
      </c>
      <c r="EU63" s="54">
        <v>0</v>
      </c>
      <c r="EV63" s="54">
        <v>0</v>
      </c>
      <c r="EW63" s="54">
        <v>0</v>
      </c>
      <c r="EX63" s="54">
        <v>0</v>
      </c>
      <c r="EY63" s="54">
        <v>0</v>
      </c>
      <c r="EZ63" s="54">
        <v>0</v>
      </c>
      <c r="FA63" s="54">
        <v>0</v>
      </c>
      <c r="FB63" s="54">
        <v>0</v>
      </c>
      <c r="FC63" s="54">
        <v>0</v>
      </c>
      <c r="FD63" s="54">
        <v>0</v>
      </c>
      <c r="FE63" s="54">
        <v>0</v>
      </c>
      <c r="FF63" s="54">
        <v>0</v>
      </c>
      <c r="FG63" s="54">
        <v>0</v>
      </c>
      <c r="FH63" s="54">
        <v>1</v>
      </c>
      <c r="FI63" s="54">
        <v>0</v>
      </c>
      <c r="FJ63" s="54">
        <v>0</v>
      </c>
      <c r="FK63" s="54">
        <v>0</v>
      </c>
      <c r="FL63" s="36">
        <v>1</v>
      </c>
      <c r="FM63" s="36">
        <v>1</v>
      </c>
      <c r="FN63" s="36">
        <v>0</v>
      </c>
      <c r="FO63" s="36">
        <v>0</v>
      </c>
      <c r="FP63" s="36">
        <v>1</v>
      </c>
      <c r="FQ63" s="36">
        <v>0</v>
      </c>
      <c r="FR63" s="36">
        <v>0</v>
      </c>
      <c r="FS63" s="36">
        <v>0</v>
      </c>
      <c r="FT63" s="36">
        <v>1</v>
      </c>
      <c r="FU63" s="36">
        <v>0</v>
      </c>
      <c r="FV63" s="36">
        <v>1</v>
      </c>
      <c r="FW63" s="36">
        <v>0</v>
      </c>
      <c r="FX63" s="36">
        <v>0</v>
      </c>
      <c r="FY63" s="36">
        <v>0</v>
      </c>
      <c r="FZ63" s="36">
        <v>0</v>
      </c>
      <c r="GA63" s="36">
        <v>0</v>
      </c>
      <c r="GB63" s="36">
        <v>0</v>
      </c>
      <c r="GC63" s="36">
        <v>0</v>
      </c>
      <c r="GD63" s="36">
        <v>0</v>
      </c>
      <c r="GE63" s="36">
        <v>0</v>
      </c>
      <c r="GF63" s="54">
        <v>0</v>
      </c>
    </row>
    <row r="64" spans="1:188" ht="330" x14ac:dyDescent="0.25">
      <c r="A64" s="54" t="s">
        <v>458</v>
      </c>
      <c r="B64" s="63" t="s">
        <v>453</v>
      </c>
      <c r="C64" s="54" t="s">
        <v>454</v>
      </c>
      <c r="D64" s="54">
        <v>2022</v>
      </c>
      <c r="E64" s="54" t="s">
        <v>60</v>
      </c>
      <c r="F64" s="54" t="s">
        <v>61</v>
      </c>
      <c r="G64" s="54" t="s">
        <v>455</v>
      </c>
      <c r="H64" s="54" t="s">
        <v>456</v>
      </c>
      <c r="I64" s="67" t="s">
        <v>457</v>
      </c>
      <c r="J64" s="54">
        <v>1</v>
      </c>
      <c r="K64" s="54">
        <v>0</v>
      </c>
      <c r="L64" s="54">
        <v>1</v>
      </c>
      <c r="M64" s="54">
        <v>0</v>
      </c>
      <c r="N64" s="54">
        <v>0</v>
      </c>
      <c r="O64" s="54">
        <v>0</v>
      </c>
      <c r="P64" s="54">
        <v>0</v>
      </c>
      <c r="Q64" s="54">
        <v>0</v>
      </c>
      <c r="R64" s="54">
        <v>1</v>
      </c>
      <c r="S64" s="54">
        <v>1</v>
      </c>
      <c r="T64" s="54">
        <v>0</v>
      </c>
      <c r="U64" s="54">
        <v>0</v>
      </c>
      <c r="V64" s="54">
        <v>0</v>
      </c>
      <c r="W64" s="54">
        <v>0</v>
      </c>
      <c r="X64" s="54">
        <v>0</v>
      </c>
      <c r="Y64" s="54">
        <v>1</v>
      </c>
      <c r="Z64" s="54">
        <v>0</v>
      </c>
      <c r="AA64" s="54">
        <v>0</v>
      </c>
      <c r="AB64" s="54">
        <v>0</v>
      </c>
      <c r="AC64" s="54">
        <v>0</v>
      </c>
      <c r="AD64" s="54">
        <v>0</v>
      </c>
      <c r="AE64" s="54">
        <v>0</v>
      </c>
      <c r="AF64" s="54">
        <v>0</v>
      </c>
      <c r="AG64" s="54">
        <v>0</v>
      </c>
      <c r="AH64" s="54">
        <v>0</v>
      </c>
      <c r="AI64" s="54">
        <v>1</v>
      </c>
      <c r="AJ64" s="54">
        <v>0</v>
      </c>
      <c r="AK64" s="54">
        <v>0</v>
      </c>
      <c r="AL64" s="54">
        <v>1</v>
      </c>
      <c r="AM64" s="54">
        <v>0</v>
      </c>
      <c r="AN64" s="54">
        <v>0</v>
      </c>
      <c r="AO64" s="65" t="s">
        <v>47</v>
      </c>
      <c r="AP64" s="54">
        <v>0</v>
      </c>
      <c r="AQ64" s="54">
        <v>0</v>
      </c>
      <c r="AR64" s="54">
        <v>0</v>
      </c>
      <c r="AS64" s="54">
        <v>0</v>
      </c>
      <c r="AT64" s="54">
        <v>0</v>
      </c>
      <c r="AU64" s="54">
        <v>0</v>
      </c>
      <c r="AV64" s="54">
        <v>0</v>
      </c>
      <c r="AW64" s="54">
        <v>0</v>
      </c>
      <c r="AX64" s="54">
        <v>0</v>
      </c>
      <c r="AY64" s="54">
        <v>0</v>
      </c>
      <c r="AZ64" s="54">
        <v>0</v>
      </c>
      <c r="BA64" s="54">
        <v>0</v>
      </c>
      <c r="BB64" s="54">
        <v>0</v>
      </c>
      <c r="BC64" s="54">
        <v>0</v>
      </c>
      <c r="BD64" s="54">
        <v>0</v>
      </c>
      <c r="BE64" s="54">
        <v>0</v>
      </c>
      <c r="BF64" s="54">
        <v>0</v>
      </c>
      <c r="BG64" s="54">
        <v>0</v>
      </c>
      <c r="BH64" s="54">
        <v>0</v>
      </c>
      <c r="BI64" s="54">
        <v>0</v>
      </c>
      <c r="BJ64" s="54">
        <v>0</v>
      </c>
      <c r="BK64" s="54">
        <v>0</v>
      </c>
      <c r="BL64" s="54">
        <v>0</v>
      </c>
      <c r="BM64" s="54">
        <v>0</v>
      </c>
      <c r="BN64" s="54">
        <v>0</v>
      </c>
      <c r="BO64" s="54">
        <v>0</v>
      </c>
      <c r="BP64" s="54">
        <v>0</v>
      </c>
      <c r="BQ64" s="54">
        <v>0</v>
      </c>
      <c r="BR64" s="54">
        <v>0</v>
      </c>
      <c r="BS64" s="54">
        <v>0</v>
      </c>
      <c r="BT64" s="54">
        <v>0</v>
      </c>
      <c r="BU64" s="54">
        <v>0</v>
      </c>
      <c r="BV64" s="54">
        <v>1</v>
      </c>
      <c r="BW64" s="54">
        <v>0</v>
      </c>
      <c r="BX64" s="54">
        <v>0</v>
      </c>
      <c r="BY64" s="54">
        <v>0</v>
      </c>
      <c r="BZ64" s="54">
        <v>0</v>
      </c>
      <c r="CA64" s="54">
        <v>0</v>
      </c>
      <c r="CB64" s="54">
        <v>0</v>
      </c>
      <c r="CC64" s="54">
        <v>0</v>
      </c>
      <c r="CD64" s="54">
        <v>0</v>
      </c>
      <c r="CE64" s="54">
        <v>0</v>
      </c>
      <c r="CF64" s="54">
        <v>0</v>
      </c>
      <c r="CG64" s="54">
        <v>0</v>
      </c>
      <c r="CH64" s="54">
        <v>0</v>
      </c>
      <c r="CI64" s="54">
        <v>0</v>
      </c>
      <c r="CJ64" s="54">
        <v>0</v>
      </c>
      <c r="CK64" s="54">
        <v>0</v>
      </c>
      <c r="CL64" s="54">
        <v>0</v>
      </c>
      <c r="CM64" s="54">
        <v>0</v>
      </c>
      <c r="CN64" s="54">
        <v>0</v>
      </c>
      <c r="CO64" s="54">
        <v>0</v>
      </c>
      <c r="CP64" s="54">
        <v>0</v>
      </c>
      <c r="CQ64" s="54">
        <v>0</v>
      </c>
      <c r="CR64" s="54">
        <v>0</v>
      </c>
      <c r="CS64" s="54">
        <v>0</v>
      </c>
      <c r="CT64" s="54">
        <v>0</v>
      </c>
      <c r="CU64" s="54">
        <v>0</v>
      </c>
      <c r="CV64" s="54">
        <v>0</v>
      </c>
      <c r="CW64" s="54">
        <v>0</v>
      </c>
      <c r="CX64" s="54">
        <v>0</v>
      </c>
      <c r="CY64" s="54">
        <v>0</v>
      </c>
      <c r="CZ64" s="54">
        <v>0</v>
      </c>
      <c r="DA64" s="54">
        <v>0</v>
      </c>
      <c r="DB64" s="54">
        <v>0</v>
      </c>
      <c r="DC64" s="54">
        <v>0</v>
      </c>
      <c r="DD64" s="54">
        <v>0</v>
      </c>
      <c r="DE64" s="54">
        <v>0</v>
      </c>
      <c r="DF64" s="54">
        <v>0</v>
      </c>
      <c r="DG64" s="54">
        <v>0</v>
      </c>
      <c r="DH64" s="54">
        <v>0</v>
      </c>
      <c r="DI64" s="54">
        <v>0</v>
      </c>
      <c r="DJ64" s="54">
        <v>0</v>
      </c>
      <c r="DK64" s="54">
        <v>0</v>
      </c>
      <c r="DL64" s="54">
        <v>0</v>
      </c>
      <c r="DM64" s="54">
        <v>0</v>
      </c>
      <c r="DN64" s="54">
        <v>0</v>
      </c>
      <c r="DO64" s="54">
        <v>0</v>
      </c>
      <c r="DP64" s="54">
        <v>0</v>
      </c>
      <c r="DQ64" s="54">
        <v>0</v>
      </c>
      <c r="DR64" s="54">
        <v>0</v>
      </c>
      <c r="DS64" s="54">
        <v>0</v>
      </c>
      <c r="DT64" s="54">
        <v>0</v>
      </c>
      <c r="DU64" s="54">
        <v>0</v>
      </c>
      <c r="DV64" s="54">
        <v>0</v>
      </c>
      <c r="DW64" s="54">
        <v>0</v>
      </c>
      <c r="DX64" s="54">
        <v>0</v>
      </c>
      <c r="DY64" s="54">
        <v>0</v>
      </c>
      <c r="DZ64" s="54">
        <v>0</v>
      </c>
      <c r="EA64" s="54">
        <v>0</v>
      </c>
      <c r="EB64" s="54">
        <v>0</v>
      </c>
      <c r="EC64" s="54">
        <v>0</v>
      </c>
      <c r="ED64" s="54">
        <v>0</v>
      </c>
      <c r="EE64" s="54">
        <v>0</v>
      </c>
      <c r="EF64" s="54">
        <v>0</v>
      </c>
      <c r="EG64" s="54">
        <v>0</v>
      </c>
      <c r="EH64" s="54">
        <v>0</v>
      </c>
      <c r="EI64" s="54">
        <v>0</v>
      </c>
      <c r="EJ64" s="54">
        <v>0</v>
      </c>
      <c r="EK64" s="54">
        <v>0</v>
      </c>
      <c r="EL64" s="54">
        <v>0</v>
      </c>
      <c r="EM64" s="54">
        <v>0</v>
      </c>
      <c r="EN64" s="54">
        <v>0</v>
      </c>
      <c r="EO64" s="54">
        <v>0</v>
      </c>
      <c r="EP64" s="54">
        <v>0</v>
      </c>
      <c r="EQ64" s="54">
        <v>0</v>
      </c>
      <c r="ER64" s="54">
        <v>0</v>
      </c>
      <c r="ES64" s="54">
        <v>0</v>
      </c>
      <c r="ET64" s="54">
        <v>0</v>
      </c>
      <c r="EU64" s="54">
        <v>0</v>
      </c>
      <c r="EV64" s="54">
        <v>0</v>
      </c>
      <c r="EW64" s="54">
        <v>0</v>
      </c>
      <c r="EX64" s="54">
        <v>0</v>
      </c>
      <c r="EY64" s="54">
        <v>0</v>
      </c>
      <c r="EZ64" s="54">
        <v>0</v>
      </c>
      <c r="FA64" s="54">
        <v>0</v>
      </c>
      <c r="FB64" s="54">
        <v>0</v>
      </c>
      <c r="FC64" s="54">
        <v>0</v>
      </c>
      <c r="FD64" s="54">
        <v>0</v>
      </c>
      <c r="FE64" s="54">
        <v>0</v>
      </c>
      <c r="FF64" s="54">
        <v>0</v>
      </c>
      <c r="FG64" s="54">
        <v>0</v>
      </c>
      <c r="FH64" s="54">
        <v>0</v>
      </c>
      <c r="FI64" s="54">
        <v>0</v>
      </c>
      <c r="FJ64" s="54">
        <v>0</v>
      </c>
      <c r="FK64" s="54">
        <v>0</v>
      </c>
      <c r="FL64" s="33">
        <v>0</v>
      </c>
      <c r="FM64" s="33">
        <v>0</v>
      </c>
      <c r="FN64" s="33">
        <v>0</v>
      </c>
      <c r="FO64" s="33">
        <v>0</v>
      </c>
      <c r="FP64" s="33">
        <v>0</v>
      </c>
      <c r="FQ64" s="33">
        <v>0</v>
      </c>
      <c r="FR64" s="33">
        <v>1</v>
      </c>
      <c r="FS64" s="33">
        <v>0</v>
      </c>
      <c r="FT64" s="33">
        <v>0</v>
      </c>
      <c r="FU64" s="33">
        <v>0</v>
      </c>
      <c r="FV64" s="33">
        <v>0</v>
      </c>
      <c r="FW64" s="33">
        <v>0</v>
      </c>
      <c r="FX64" s="33">
        <v>0</v>
      </c>
      <c r="FY64" s="33">
        <v>0</v>
      </c>
      <c r="FZ64" s="33">
        <v>0</v>
      </c>
      <c r="GA64" s="33">
        <v>0</v>
      </c>
      <c r="GB64" s="33">
        <v>0</v>
      </c>
      <c r="GC64" s="33">
        <v>0</v>
      </c>
      <c r="GD64" s="33">
        <v>0</v>
      </c>
      <c r="GE64" s="33">
        <v>0</v>
      </c>
      <c r="GF64" s="54">
        <v>0</v>
      </c>
    </row>
    <row r="65" spans="1:188" ht="409.5" x14ac:dyDescent="0.25">
      <c r="A65" s="54" t="s">
        <v>463</v>
      </c>
      <c r="B65" s="63" t="s">
        <v>459</v>
      </c>
      <c r="C65" s="54" t="s">
        <v>460</v>
      </c>
      <c r="D65" s="54">
        <v>2020</v>
      </c>
      <c r="E65" s="54" t="s">
        <v>407</v>
      </c>
      <c r="F65" s="54" t="s">
        <v>44</v>
      </c>
      <c r="G65" s="54" t="s">
        <v>461</v>
      </c>
      <c r="H65" s="54"/>
      <c r="I65" s="67" t="s">
        <v>462</v>
      </c>
      <c r="J65" s="54">
        <v>0</v>
      </c>
      <c r="K65" s="54">
        <v>0</v>
      </c>
      <c r="L65" s="54">
        <v>1</v>
      </c>
      <c r="M65" s="54">
        <v>0</v>
      </c>
      <c r="N65" s="54">
        <v>0</v>
      </c>
      <c r="O65" s="54">
        <v>0</v>
      </c>
      <c r="P65" s="54">
        <v>0</v>
      </c>
      <c r="Q65" s="54">
        <v>0</v>
      </c>
      <c r="R65" s="54">
        <v>0</v>
      </c>
      <c r="S65" s="54">
        <v>0</v>
      </c>
      <c r="T65" s="54">
        <v>0</v>
      </c>
      <c r="U65" s="54">
        <v>0</v>
      </c>
      <c r="V65" s="54">
        <v>0</v>
      </c>
      <c r="W65" s="54">
        <v>0</v>
      </c>
      <c r="X65" s="54">
        <v>0</v>
      </c>
      <c r="Y65" s="54">
        <v>0</v>
      </c>
      <c r="Z65" s="54">
        <v>1</v>
      </c>
      <c r="AA65" s="54">
        <v>0</v>
      </c>
      <c r="AB65" s="54">
        <v>0</v>
      </c>
      <c r="AC65" s="54">
        <v>0</v>
      </c>
      <c r="AD65" s="54">
        <v>0</v>
      </c>
      <c r="AE65" s="54">
        <v>0</v>
      </c>
      <c r="AF65" s="54">
        <v>0</v>
      </c>
      <c r="AG65" s="54">
        <v>0</v>
      </c>
      <c r="AH65" s="54">
        <v>0</v>
      </c>
      <c r="AI65" s="54">
        <v>1</v>
      </c>
      <c r="AJ65" s="54">
        <v>0</v>
      </c>
      <c r="AK65" s="54">
        <v>0</v>
      </c>
      <c r="AL65" s="54">
        <v>0</v>
      </c>
      <c r="AM65" s="54">
        <v>0</v>
      </c>
      <c r="AN65" s="54">
        <v>0</v>
      </c>
      <c r="AO65" s="65" t="s">
        <v>47</v>
      </c>
      <c r="AP65" s="54">
        <v>0</v>
      </c>
      <c r="AQ65" s="54">
        <v>0</v>
      </c>
      <c r="AR65" s="54">
        <v>0</v>
      </c>
      <c r="AS65" s="54">
        <v>0</v>
      </c>
      <c r="AT65" s="54">
        <v>0</v>
      </c>
      <c r="AU65" s="54">
        <v>0</v>
      </c>
      <c r="AV65" s="54">
        <v>1</v>
      </c>
      <c r="AW65" s="54">
        <v>0</v>
      </c>
      <c r="AX65" s="54">
        <v>0</v>
      </c>
      <c r="AY65" s="54">
        <v>0</v>
      </c>
      <c r="AZ65" s="54">
        <v>0</v>
      </c>
      <c r="BA65" s="54">
        <v>0</v>
      </c>
      <c r="BB65" s="54">
        <v>0</v>
      </c>
      <c r="BC65" s="54">
        <v>0</v>
      </c>
      <c r="BD65" s="54">
        <v>0</v>
      </c>
      <c r="BE65" s="54">
        <v>0</v>
      </c>
      <c r="BF65" s="54">
        <v>0</v>
      </c>
      <c r="BG65" s="54">
        <v>0</v>
      </c>
      <c r="BH65" s="54">
        <v>0</v>
      </c>
      <c r="BI65" s="54">
        <v>0</v>
      </c>
      <c r="BJ65" s="54">
        <v>0</v>
      </c>
      <c r="BK65" s="54">
        <v>0</v>
      </c>
      <c r="BL65" s="54">
        <v>0</v>
      </c>
      <c r="BM65" s="54">
        <v>0</v>
      </c>
      <c r="BN65" s="54">
        <v>0</v>
      </c>
      <c r="BO65" s="54">
        <v>0</v>
      </c>
      <c r="BP65" s="54">
        <v>0</v>
      </c>
      <c r="BQ65" s="54">
        <v>0</v>
      </c>
      <c r="BR65" s="54">
        <v>0</v>
      </c>
      <c r="BS65" s="54">
        <v>0</v>
      </c>
      <c r="BT65" s="54">
        <v>0</v>
      </c>
      <c r="BU65" s="54">
        <v>0</v>
      </c>
      <c r="BV65" s="54">
        <v>1</v>
      </c>
      <c r="BW65" s="54">
        <v>0</v>
      </c>
      <c r="BX65" s="54">
        <v>0</v>
      </c>
      <c r="BY65" s="54">
        <v>0</v>
      </c>
      <c r="BZ65" s="54">
        <v>0</v>
      </c>
      <c r="CA65" s="54">
        <v>0</v>
      </c>
      <c r="CB65" s="54">
        <v>0</v>
      </c>
      <c r="CC65" s="54">
        <v>0</v>
      </c>
      <c r="CD65" s="54">
        <v>0</v>
      </c>
      <c r="CE65" s="54">
        <v>0</v>
      </c>
      <c r="CF65" s="54">
        <v>0</v>
      </c>
      <c r="CG65" s="54">
        <v>0</v>
      </c>
      <c r="CH65" s="54">
        <v>0</v>
      </c>
      <c r="CI65" s="54">
        <v>0</v>
      </c>
      <c r="CJ65" s="54">
        <v>0</v>
      </c>
      <c r="CK65" s="54">
        <v>0</v>
      </c>
      <c r="CL65" s="54">
        <v>0</v>
      </c>
      <c r="CM65" s="54">
        <v>0</v>
      </c>
      <c r="CN65" s="54">
        <v>0</v>
      </c>
      <c r="CO65" s="54">
        <v>0</v>
      </c>
      <c r="CP65" s="54">
        <v>0</v>
      </c>
      <c r="CQ65" s="54">
        <v>0</v>
      </c>
      <c r="CR65" s="54">
        <v>0</v>
      </c>
      <c r="CS65" s="54">
        <v>0</v>
      </c>
      <c r="CT65" s="54">
        <v>0</v>
      </c>
      <c r="CU65" s="54">
        <v>0</v>
      </c>
      <c r="CV65" s="54">
        <v>0</v>
      </c>
      <c r="CW65" s="54">
        <v>0</v>
      </c>
      <c r="CX65" s="54">
        <v>0</v>
      </c>
      <c r="CY65" s="54">
        <v>0</v>
      </c>
      <c r="CZ65" s="54">
        <v>0</v>
      </c>
      <c r="DA65" s="54">
        <v>0</v>
      </c>
      <c r="DB65" s="54">
        <v>0</v>
      </c>
      <c r="DC65" s="54">
        <v>0</v>
      </c>
      <c r="DD65" s="54">
        <v>0</v>
      </c>
      <c r="DE65" s="54">
        <v>0</v>
      </c>
      <c r="DF65" s="54">
        <v>0</v>
      </c>
      <c r="DG65" s="54">
        <v>0</v>
      </c>
      <c r="DH65" s="54">
        <v>0</v>
      </c>
      <c r="DI65" s="54">
        <v>0</v>
      </c>
      <c r="DJ65" s="54">
        <v>0</v>
      </c>
      <c r="DK65" s="54">
        <v>0</v>
      </c>
      <c r="DL65" s="54">
        <v>0</v>
      </c>
      <c r="DM65" s="54">
        <v>0</v>
      </c>
      <c r="DN65" s="54">
        <v>0</v>
      </c>
      <c r="DO65" s="54">
        <v>0</v>
      </c>
      <c r="DP65" s="54">
        <v>0</v>
      </c>
      <c r="DQ65" s="54">
        <v>0</v>
      </c>
      <c r="DR65" s="54">
        <v>0</v>
      </c>
      <c r="DS65" s="54">
        <v>0</v>
      </c>
      <c r="DT65" s="54">
        <v>0</v>
      </c>
      <c r="DU65" s="54">
        <v>0</v>
      </c>
      <c r="DV65" s="54">
        <v>0</v>
      </c>
      <c r="DW65" s="54">
        <v>0</v>
      </c>
      <c r="DX65" s="54">
        <v>0</v>
      </c>
      <c r="DY65" s="54">
        <v>0</v>
      </c>
      <c r="DZ65" s="54">
        <v>0</v>
      </c>
      <c r="EA65" s="54">
        <v>0</v>
      </c>
      <c r="EB65" s="54">
        <v>0</v>
      </c>
      <c r="EC65" s="54">
        <v>0</v>
      </c>
      <c r="ED65" s="54">
        <v>0</v>
      </c>
      <c r="EE65" s="54">
        <v>0</v>
      </c>
      <c r="EF65" s="54">
        <v>0</v>
      </c>
      <c r="EG65" s="54">
        <v>0</v>
      </c>
      <c r="EH65" s="54">
        <v>0</v>
      </c>
      <c r="EI65" s="54">
        <v>0</v>
      </c>
      <c r="EJ65" s="54">
        <v>0</v>
      </c>
      <c r="EK65" s="54">
        <v>0</v>
      </c>
      <c r="EL65" s="54">
        <v>0</v>
      </c>
      <c r="EM65" s="54">
        <v>0</v>
      </c>
      <c r="EN65" s="54">
        <v>0</v>
      </c>
      <c r="EO65" s="54">
        <v>0</v>
      </c>
      <c r="EP65" s="54">
        <v>0</v>
      </c>
      <c r="EQ65" s="54">
        <v>0</v>
      </c>
      <c r="ER65" s="54">
        <v>0</v>
      </c>
      <c r="ES65" s="54">
        <v>0</v>
      </c>
      <c r="ET65" s="54">
        <v>0</v>
      </c>
      <c r="EU65" s="54">
        <v>0</v>
      </c>
      <c r="EV65" s="54">
        <v>0</v>
      </c>
      <c r="EW65" s="54">
        <v>0</v>
      </c>
      <c r="EX65" s="54">
        <v>0</v>
      </c>
      <c r="EY65" s="54">
        <v>0</v>
      </c>
      <c r="EZ65" s="54">
        <v>0</v>
      </c>
      <c r="FA65" s="54">
        <v>0</v>
      </c>
      <c r="FB65" s="54">
        <v>0</v>
      </c>
      <c r="FC65" s="54">
        <v>0</v>
      </c>
      <c r="FD65" s="54">
        <v>0</v>
      </c>
      <c r="FE65" s="54">
        <v>0</v>
      </c>
      <c r="FF65" s="54">
        <v>0</v>
      </c>
      <c r="FG65" s="54">
        <v>0</v>
      </c>
      <c r="FH65" s="54">
        <v>0</v>
      </c>
      <c r="FI65" s="54">
        <v>0</v>
      </c>
      <c r="FJ65" s="54">
        <v>0</v>
      </c>
      <c r="FK65" s="54">
        <v>0</v>
      </c>
      <c r="FL65" s="36">
        <v>1</v>
      </c>
      <c r="FM65" s="36">
        <v>0</v>
      </c>
      <c r="FN65" s="36">
        <v>2</v>
      </c>
      <c r="FO65" s="36">
        <v>0</v>
      </c>
      <c r="FP65" s="36">
        <v>0</v>
      </c>
      <c r="FQ65" s="36">
        <v>1</v>
      </c>
      <c r="FR65" s="36">
        <v>0</v>
      </c>
      <c r="FS65" s="36">
        <v>0</v>
      </c>
      <c r="FT65" s="36">
        <v>1</v>
      </c>
      <c r="FU65" s="36">
        <v>0</v>
      </c>
      <c r="FV65" s="36">
        <v>1</v>
      </c>
      <c r="FW65" s="36">
        <v>0</v>
      </c>
      <c r="FX65" s="36">
        <v>0</v>
      </c>
      <c r="FY65" s="36">
        <v>0</v>
      </c>
      <c r="FZ65" s="36">
        <v>0</v>
      </c>
      <c r="GA65" s="36">
        <v>0</v>
      </c>
      <c r="GB65" s="36">
        <v>0</v>
      </c>
      <c r="GC65" s="36">
        <v>1</v>
      </c>
      <c r="GD65" s="36">
        <v>0</v>
      </c>
      <c r="GE65" s="36">
        <v>0</v>
      </c>
      <c r="GF65" s="54">
        <v>0</v>
      </c>
    </row>
    <row r="66" spans="1:188" ht="409.5" x14ac:dyDescent="0.25">
      <c r="A66" s="54" t="s">
        <v>470</v>
      </c>
      <c r="B66" s="63" t="s">
        <v>464</v>
      </c>
      <c r="C66" s="54" t="s">
        <v>465</v>
      </c>
      <c r="D66" s="54">
        <v>2020</v>
      </c>
      <c r="E66" s="54" t="s">
        <v>466</v>
      </c>
      <c r="F66" s="54" t="s">
        <v>44</v>
      </c>
      <c r="G66" s="54" t="s">
        <v>467</v>
      </c>
      <c r="H66" s="54" t="s">
        <v>468</v>
      </c>
      <c r="I66" s="67" t="s">
        <v>469</v>
      </c>
      <c r="J66" s="54">
        <v>1</v>
      </c>
      <c r="K66" s="54">
        <v>0</v>
      </c>
      <c r="L66" s="54">
        <v>0</v>
      </c>
      <c r="M66" s="54">
        <v>0</v>
      </c>
      <c r="N66" s="54">
        <v>0</v>
      </c>
      <c r="O66" s="54">
        <v>0</v>
      </c>
      <c r="P66" s="54">
        <v>0</v>
      </c>
      <c r="Q66" s="54">
        <v>0</v>
      </c>
      <c r="R66" s="54">
        <v>0</v>
      </c>
      <c r="S66" s="54">
        <v>0</v>
      </c>
      <c r="T66" s="54">
        <v>0</v>
      </c>
      <c r="U66" s="54">
        <v>0</v>
      </c>
      <c r="V66" s="54">
        <v>1</v>
      </c>
      <c r="W66" s="54">
        <v>0</v>
      </c>
      <c r="X66" s="54">
        <v>0</v>
      </c>
      <c r="Y66" s="54">
        <v>0</v>
      </c>
      <c r="Z66" s="54">
        <v>0</v>
      </c>
      <c r="AA66" s="54">
        <v>0</v>
      </c>
      <c r="AB66" s="54">
        <v>0</v>
      </c>
      <c r="AC66" s="54">
        <v>0</v>
      </c>
      <c r="AD66" s="54">
        <v>0</v>
      </c>
      <c r="AE66" s="54">
        <v>0</v>
      </c>
      <c r="AF66" s="54">
        <v>0</v>
      </c>
      <c r="AG66" s="54">
        <v>0</v>
      </c>
      <c r="AH66" s="54">
        <v>0</v>
      </c>
      <c r="AI66" s="54">
        <v>1</v>
      </c>
      <c r="AJ66" s="54">
        <v>1</v>
      </c>
      <c r="AK66" s="54">
        <v>0</v>
      </c>
      <c r="AL66" s="54">
        <v>0</v>
      </c>
      <c r="AM66" s="54">
        <v>0</v>
      </c>
      <c r="AN66" s="54">
        <v>0</v>
      </c>
      <c r="AO66" s="65" t="s">
        <v>47</v>
      </c>
      <c r="AP66" s="54">
        <v>0</v>
      </c>
      <c r="AQ66" s="54">
        <v>0</v>
      </c>
      <c r="AR66" s="54">
        <v>0</v>
      </c>
      <c r="AS66" s="54">
        <v>0</v>
      </c>
      <c r="AT66" s="54">
        <v>0</v>
      </c>
      <c r="AU66" s="54">
        <v>0</v>
      </c>
      <c r="AV66" s="54">
        <v>0</v>
      </c>
      <c r="AW66" s="54">
        <v>0</v>
      </c>
      <c r="AX66" s="54">
        <v>0</v>
      </c>
      <c r="AY66" s="54">
        <v>0</v>
      </c>
      <c r="AZ66" s="54">
        <v>0</v>
      </c>
      <c r="BA66" s="54">
        <v>0</v>
      </c>
      <c r="BB66" s="54">
        <v>0</v>
      </c>
      <c r="BC66" s="54">
        <v>0</v>
      </c>
      <c r="BD66" s="54">
        <v>0</v>
      </c>
      <c r="BE66" s="54">
        <v>0</v>
      </c>
      <c r="BF66" s="54">
        <v>0</v>
      </c>
      <c r="BG66" s="54">
        <v>0</v>
      </c>
      <c r="BH66" s="54">
        <v>0</v>
      </c>
      <c r="BI66" s="54">
        <v>0</v>
      </c>
      <c r="BJ66" s="54">
        <v>0</v>
      </c>
      <c r="BK66" s="54">
        <v>0</v>
      </c>
      <c r="BL66" s="54">
        <v>0</v>
      </c>
      <c r="BM66" s="54">
        <v>0</v>
      </c>
      <c r="BN66" s="54">
        <v>0</v>
      </c>
      <c r="BO66" s="54">
        <v>0</v>
      </c>
      <c r="BP66" s="54">
        <v>0</v>
      </c>
      <c r="BQ66" s="54">
        <v>0</v>
      </c>
      <c r="BR66" s="54">
        <v>0</v>
      </c>
      <c r="BS66" s="54">
        <v>0</v>
      </c>
      <c r="BT66" s="54">
        <v>0</v>
      </c>
      <c r="BU66" s="54">
        <v>0</v>
      </c>
      <c r="BV66" s="54">
        <v>0</v>
      </c>
      <c r="BW66" s="54">
        <v>0</v>
      </c>
      <c r="BX66" s="54">
        <v>0</v>
      </c>
      <c r="BY66" s="54">
        <v>0</v>
      </c>
      <c r="BZ66" s="54">
        <v>0</v>
      </c>
      <c r="CA66" s="54">
        <v>0</v>
      </c>
      <c r="CB66" s="54">
        <v>0</v>
      </c>
      <c r="CC66" s="54">
        <v>0</v>
      </c>
      <c r="CD66" s="54">
        <v>0</v>
      </c>
      <c r="CE66" s="54">
        <v>0</v>
      </c>
      <c r="CF66" s="54">
        <v>0</v>
      </c>
      <c r="CG66" s="54">
        <v>0</v>
      </c>
      <c r="CH66" s="54">
        <v>0</v>
      </c>
      <c r="CI66" s="54">
        <v>0</v>
      </c>
      <c r="CJ66" s="54">
        <v>0</v>
      </c>
      <c r="CK66" s="54">
        <v>0</v>
      </c>
      <c r="CL66" s="54">
        <v>0</v>
      </c>
      <c r="CM66" s="54">
        <v>0</v>
      </c>
      <c r="CN66" s="54">
        <v>0</v>
      </c>
      <c r="CO66" s="54">
        <v>0</v>
      </c>
      <c r="CP66" s="54">
        <v>0</v>
      </c>
      <c r="CQ66" s="54">
        <v>0</v>
      </c>
      <c r="CR66" s="54">
        <v>0</v>
      </c>
      <c r="CS66" s="54">
        <v>0</v>
      </c>
      <c r="CT66" s="54">
        <v>0</v>
      </c>
      <c r="CU66" s="54">
        <v>0</v>
      </c>
      <c r="CV66" s="54">
        <v>0</v>
      </c>
      <c r="CW66" s="54">
        <v>0</v>
      </c>
      <c r="CX66" s="54">
        <v>0</v>
      </c>
      <c r="CY66" s="54">
        <v>0</v>
      </c>
      <c r="CZ66" s="54">
        <v>0</v>
      </c>
      <c r="DA66" s="54">
        <v>0</v>
      </c>
      <c r="DB66" s="54">
        <v>0</v>
      </c>
      <c r="DC66" s="54">
        <v>0</v>
      </c>
      <c r="DD66" s="54">
        <v>0</v>
      </c>
      <c r="DE66" s="54">
        <v>0</v>
      </c>
      <c r="DF66" s="54">
        <v>0</v>
      </c>
      <c r="DG66" s="54">
        <v>0</v>
      </c>
      <c r="DH66" s="54">
        <v>0</v>
      </c>
      <c r="DI66" s="54">
        <v>0</v>
      </c>
      <c r="DJ66" s="54">
        <v>0</v>
      </c>
      <c r="DK66" s="54">
        <v>0</v>
      </c>
      <c r="DL66" s="54">
        <v>0</v>
      </c>
      <c r="DM66" s="54">
        <v>0</v>
      </c>
      <c r="DN66" s="54">
        <v>0</v>
      </c>
      <c r="DO66" s="54">
        <v>0</v>
      </c>
      <c r="DP66" s="54">
        <v>0</v>
      </c>
      <c r="DQ66" s="54">
        <v>0</v>
      </c>
      <c r="DR66" s="54">
        <v>0</v>
      </c>
      <c r="DS66" s="54">
        <v>0</v>
      </c>
      <c r="DT66" s="54">
        <v>0</v>
      </c>
      <c r="DU66" s="54">
        <v>0</v>
      </c>
      <c r="DV66" s="54">
        <v>0</v>
      </c>
      <c r="DW66" s="54">
        <v>0</v>
      </c>
      <c r="DX66" s="54">
        <v>0</v>
      </c>
      <c r="DY66" s="54">
        <v>0</v>
      </c>
      <c r="DZ66" s="54">
        <v>0</v>
      </c>
      <c r="EA66" s="54">
        <v>0</v>
      </c>
      <c r="EB66" s="54">
        <v>0</v>
      </c>
      <c r="EC66" s="54">
        <v>0</v>
      </c>
      <c r="ED66" s="54">
        <v>0</v>
      </c>
      <c r="EE66" s="54">
        <v>0</v>
      </c>
      <c r="EF66" s="54">
        <v>0</v>
      </c>
      <c r="EG66" s="54">
        <v>0</v>
      </c>
      <c r="EH66" s="54">
        <v>0</v>
      </c>
      <c r="EI66" s="54">
        <v>0</v>
      </c>
      <c r="EJ66" s="54">
        <v>0</v>
      </c>
      <c r="EK66" s="54">
        <v>0</v>
      </c>
      <c r="EL66" s="54">
        <v>0</v>
      </c>
      <c r="EM66" s="54">
        <v>0</v>
      </c>
      <c r="EN66" s="54">
        <v>1</v>
      </c>
      <c r="EO66" s="54">
        <v>1</v>
      </c>
      <c r="EP66" s="54">
        <v>1</v>
      </c>
      <c r="EQ66" s="54">
        <v>0</v>
      </c>
      <c r="ER66" s="54">
        <v>0</v>
      </c>
      <c r="ES66" s="54">
        <v>0</v>
      </c>
      <c r="ET66" s="54">
        <v>0</v>
      </c>
      <c r="EU66" s="54">
        <v>0</v>
      </c>
      <c r="EV66" s="54">
        <v>0</v>
      </c>
      <c r="EW66" s="54">
        <v>0</v>
      </c>
      <c r="EX66" s="54">
        <v>0</v>
      </c>
      <c r="EY66" s="54">
        <v>0</v>
      </c>
      <c r="EZ66" s="54">
        <v>0</v>
      </c>
      <c r="FA66" s="54">
        <v>0</v>
      </c>
      <c r="FB66" s="54">
        <v>0</v>
      </c>
      <c r="FC66" s="54">
        <v>0</v>
      </c>
      <c r="FD66" s="54">
        <v>0</v>
      </c>
      <c r="FE66" s="54">
        <v>0</v>
      </c>
      <c r="FF66" s="54">
        <v>0</v>
      </c>
      <c r="FG66" s="54">
        <v>0</v>
      </c>
      <c r="FH66" s="54">
        <v>0</v>
      </c>
      <c r="FI66" s="54">
        <v>0</v>
      </c>
      <c r="FJ66" s="54">
        <v>0</v>
      </c>
      <c r="FK66" s="54">
        <v>0</v>
      </c>
      <c r="FL66" s="33">
        <v>0</v>
      </c>
      <c r="FM66" s="33">
        <v>1</v>
      </c>
      <c r="FN66" s="33">
        <v>0</v>
      </c>
      <c r="FO66" s="33">
        <v>0</v>
      </c>
      <c r="FP66" s="33">
        <v>0</v>
      </c>
      <c r="FQ66" s="33">
        <v>0</v>
      </c>
      <c r="FR66" s="33">
        <v>0</v>
      </c>
      <c r="FS66" s="33">
        <v>0</v>
      </c>
      <c r="FT66" s="33">
        <v>0</v>
      </c>
      <c r="FU66" s="33">
        <v>0</v>
      </c>
      <c r="FV66" s="33">
        <v>0</v>
      </c>
      <c r="FW66" s="33">
        <v>0</v>
      </c>
      <c r="FX66" s="33">
        <v>1</v>
      </c>
      <c r="FY66" s="33">
        <v>0</v>
      </c>
      <c r="FZ66" s="33">
        <v>0</v>
      </c>
      <c r="GA66" s="33">
        <v>1</v>
      </c>
      <c r="GB66" s="33">
        <v>0</v>
      </c>
      <c r="GC66" s="33">
        <v>0</v>
      </c>
      <c r="GD66" s="33">
        <v>0</v>
      </c>
      <c r="GE66" s="33">
        <v>0</v>
      </c>
      <c r="GF66" s="54">
        <v>0</v>
      </c>
    </row>
    <row r="67" spans="1:188" ht="409.5" x14ac:dyDescent="0.25">
      <c r="A67" s="54" t="s">
        <v>477</v>
      </c>
      <c r="B67" s="63" t="s">
        <v>471</v>
      </c>
      <c r="C67" s="54" t="s">
        <v>472</v>
      </c>
      <c r="D67" s="54">
        <v>2021</v>
      </c>
      <c r="E67" s="54" t="s">
        <v>473</v>
      </c>
      <c r="F67" s="54" t="s">
        <v>44</v>
      </c>
      <c r="G67" s="54" t="s">
        <v>474</v>
      </c>
      <c r="H67" s="54" t="s">
        <v>475</v>
      </c>
      <c r="I67" s="67" t="s">
        <v>476</v>
      </c>
      <c r="J67" s="54">
        <v>1</v>
      </c>
      <c r="K67" s="54">
        <v>0</v>
      </c>
      <c r="L67" s="54">
        <v>0</v>
      </c>
      <c r="M67" s="54">
        <v>0</v>
      </c>
      <c r="N67" s="54">
        <v>0</v>
      </c>
      <c r="O67" s="54">
        <v>0</v>
      </c>
      <c r="P67" s="54">
        <v>0</v>
      </c>
      <c r="Q67" s="54">
        <v>0</v>
      </c>
      <c r="R67" s="54">
        <v>0</v>
      </c>
      <c r="S67" s="54">
        <v>0</v>
      </c>
      <c r="T67" s="54">
        <v>1</v>
      </c>
      <c r="U67" s="54">
        <v>0</v>
      </c>
      <c r="V67" s="54">
        <v>1</v>
      </c>
      <c r="W67" s="54">
        <v>0</v>
      </c>
      <c r="X67" s="54">
        <v>0</v>
      </c>
      <c r="Y67" s="54">
        <v>0</v>
      </c>
      <c r="Z67" s="54">
        <v>0</v>
      </c>
      <c r="AA67" s="54">
        <v>0</v>
      </c>
      <c r="AB67" s="54">
        <v>0</v>
      </c>
      <c r="AC67" s="54">
        <v>0</v>
      </c>
      <c r="AD67" s="54">
        <v>0</v>
      </c>
      <c r="AE67" s="54">
        <v>0</v>
      </c>
      <c r="AF67" s="54">
        <v>0</v>
      </c>
      <c r="AG67" s="54">
        <v>0</v>
      </c>
      <c r="AH67" s="54">
        <v>0</v>
      </c>
      <c r="AI67" s="54">
        <v>1</v>
      </c>
      <c r="AJ67" s="54">
        <v>0</v>
      </c>
      <c r="AK67" s="54">
        <v>0</v>
      </c>
      <c r="AL67" s="54">
        <v>0</v>
      </c>
      <c r="AM67" s="54">
        <v>0</v>
      </c>
      <c r="AN67" s="54">
        <v>0</v>
      </c>
      <c r="AO67" s="65" t="s">
        <v>47</v>
      </c>
      <c r="AP67" s="54">
        <v>0</v>
      </c>
      <c r="AQ67" s="54">
        <v>0</v>
      </c>
      <c r="AR67" s="54">
        <v>0</v>
      </c>
      <c r="AS67" s="54">
        <v>0</v>
      </c>
      <c r="AT67" s="54">
        <v>0</v>
      </c>
      <c r="AU67" s="54">
        <v>0</v>
      </c>
      <c r="AV67" s="54">
        <v>0</v>
      </c>
      <c r="AW67" s="54">
        <v>0</v>
      </c>
      <c r="AX67" s="54">
        <v>1</v>
      </c>
      <c r="AY67" s="54">
        <v>1</v>
      </c>
      <c r="AZ67" s="54">
        <v>0</v>
      </c>
      <c r="BA67" s="54">
        <v>0</v>
      </c>
      <c r="BB67" s="54">
        <v>0</v>
      </c>
      <c r="BC67" s="54">
        <v>0</v>
      </c>
      <c r="BD67" s="54">
        <v>0</v>
      </c>
      <c r="BE67" s="54">
        <v>0</v>
      </c>
      <c r="BF67" s="54">
        <v>1</v>
      </c>
      <c r="BG67" s="54">
        <v>1</v>
      </c>
      <c r="BH67" s="54">
        <v>1</v>
      </c>
      <c r="BI67" s="54">
        <v>1</v>
      </c>
      <c r="BJ67" s="54">
        <v>0</v>
      </c>
      <c r="BK67" s="54">
        <v>0</v>
      </c>
      <c r="BL67" s="54">
        <v>0</v>
      </c>
      <c r="BM67" s="54">
        <v>0</v>
      </c>
      <c r="BN67" s="54">
        <v>1</v>
      </c>
      <c r="BO67" s="54">
        <v>1</v>
      </c>
      <c r="BP67" s="54">
        <v>0</v>
      </c>
      <c r="BQ67" s="54">
        <v>0</v>
      </c>
      <c r="BR67" s="54">
        <v>1</v>
      </c>
      <c r="BS67" s="54">
        <v>1</v>
      </c>
      <c r="BT67" s="54">
        <v>0</v>
      </c>
      <c r="BU67" s="54">
        <v>0</v>
      </c>
      <c r="BV67" s="54">
        <v>0</v>
      </c>
      <c r="BW67" s="54">
        <v>0</v>
      </c>
      <c r="BX67" s="54">
        <v>0</v>
      </c>
      <c r="BY67" s="54">
        <v>0</v>
      </c>
      <c r="BZ67" s="54">
        <v>0</v>
      </c>
      <c r="CA67" s="54">
        <v>0</v>
      </c>
      <c r="CB67" s="54">
        <v>0</v>
      </c>
      <c r="CC67" s="54">
        <v>0</v>
      </c>
      <c r="CD67" s="54">
        <v>0</v>
      </c>
      <c r="CE67" s="54">
        <v>0</v>
      </c>
      <c r="CF67" s="54">
        <v>0</v>
      </c>
      <c r="CG67" s="54">
        <v>1</v>
      </c>
      <c r="CH67" s="54">
        <v>1</v>
      </c>
      <c r="CI67" s="54">
        <v>0</v>
      </c>
      <c r="CJ67" s="54">
        <v>1</v>
      </c>
      <c r="CK67" s="54">
        <v>1</v>
      </c>
      <c r="CL67" s="54">
        <v>0</v>
      </c>
      <c r="CM67" s="54">
        <v>0</v>
      </c>
      <c r="CN67" s="54">
        <v>0</v>
      </c>
      <c r="CO67" s="54">
        <v>0</v>
      </c>
      <c r="CP67" s="54">
        <v>0</v>
      </c>
      <c r="CQ67" s="54">
        <v>0</v>
      </c>
      <c r="CR67" s="54">
        <v>0</v>
      </c>
      <c r="CS67" s="54">
        <v>1</v>
      </c>
      <c r="CT67" s="54">
        <v>1</v>
      </c>
      <c r="CU67" s="54">
        <v>0</v>
      </c>
      <c r="CV67" s="54">
        <v>0</v>
      </c>
      <c r="CW67" s="54">
        <v>0</v>
      </c>
      <c r="CX67" s="54">
        <v>0</v>
      </c>
      <c r="CY67" s="54">
        <v>0</v>
      </c>
      <c r="CZ67" s="54">
        <v>1</v>
      </c>
      <c r="DA67" s="54">
        <v>0</v>
      </c>
      <c r="DB67" s="54">
        <v>1</v>
      </c>
      <c r="DC67" s="54">
        <v>0</v>
      </c>
      <c r="DD67" s="54">
        <v>1</v>
      </c>
      <c r="DE67" s="54">
        <v>1</v>
      </c>
      <c r="DF67" s="54">
        <v>0</v>
      </c>
      <c r="DG67" s="54">
        <v>1</v>
      </c>
      <c r="DH67" s="54">
        <v>0</v>
      </c>
      <c r="DI67" s="54">
        <v>0</v>
      </c>
      <c r="DJ67" s="54">
        <v>0</v>
      </c>
      <c r="DK67" s="54">
        <v>0</v>
      </c>
      <c r="DL67" s="54">
        <v>0</v>
      </c>
      <c r="DM67" s="54">
        <v>0</v>
      </c>
      <c r="DN67" s="54">
        <v>0</v>
      </c>
      <c r="DO67" s="54">
        <v>0</v>
      </c>
      <c r="DP67" s="54">
        <v>0</v>
      </c>
      <c r="DQ67" s="54">
        <v>0</v>
      </c>
      <c r="DR67" s="54">
        <v>0</v>
      </c>
      <c r="DS67" s="54">
        <v>0</v>
      </c>
      <c r="DT67" s="54">
        <v>1</v>
      </c>
      <c r="DU67" s="54">
        <v>1</v>
      </c>
      <c r="DV67" s="54">
        <v>0</v>
      </c>
      <c r="DW67" s="54">
        <v>1</v>
      </c>
      <c r="DX67" s="54">
        <v>1</v>
      </c>
      <c r="DY67" s="54">
        <v>0</v>
      </c>
      <c r="DZ67" s="54">
        <v>0</v>
      </c>
      <c r="EA67" s="54">
        <v>0</v>
      </c>
      <c r="EB67" s="54">
        <v>0</v>
      </c>
      <c r="EC67" s="54">
        <v>0</v>
      </c>
      <c r="ED67" s="54">
        <v>0</v>
      </c>
      <c r="EE67" s="54">
        <v>0</v>
      </c>
      <c r="EF67" s="54">
        <v>0</v>
      </c>
      <c r="EG67" s="54">
        <v>0</v>
      </c>
      <c r="EH67" s="54">
        <v>0</v>
      </c>
      <c r="EI67" s="54">
        <v>0</v>
      </c>
      <c r="EJ67" s="54">
        <v>0</v>
      </c>
      <c r="EK67" s="54">
        <v>0</v>
      </c>
      <c r="EL67" s="54">
        <v>0</v>
      </c>
      <c r="EM67" s="54">
        <v>0</v>
      </c>
      <c r="EN67" s="54">
        <v>0</v>
      </c>
      <c r="EO67" s="54">
        <v>0</v>
      </c>
      <c r="EP67" s="54">
        <v>0</v>
      </c>
      <c r="EQ67" s="54">
        <v>0</v>
      </c>
      <c r="ER67" s="54">
        <v>0</v>
      </c>
      <c r="ES67" s="54">
        <v>0</v>
      </c>
      <c r="ET67" s="54">
        <v>0</v>
      </c>
      <c r="EU67" s="54">
        <v>0</v>
      </c>
      <c r="EV67" s="54">
        <v>0</v>
      </c>
      <c r="EW67" s="54">
        <v>0</v>
      </c>
      <c r="EX67" s="54">
        <v>0</v>
      </c>
      <c r="EY67" s="54">
        <v>0</v>
      </c>
      <c r="EZ67" s="54">
        <v>0</v>
      </c>
      <c r="FA67" s="54">
        <v>0</v>
      </c>
      <c r="FB67" s="54">
        <v>0</v>
      </c>
      <c r="FC67" s="54">
        <v>1</v>
      </c>
      <c r="FD67" s="54">
        <v>0</v>
      </c>
      <c r="FE67" s="54">
        <v>0</v>
      </c>
      <c r="FF67" s="54">
        <v>0</v>
      </c>
      <c r="FG67" s="54">
        <v>0</v>
      </c>
      <c r="FH67" s="54">
        <v>0</v>
      </c>
      <c r="FI67" s="54">
        <v>0</v>
      </c>
      <c r="FJ67" s="54">
        <v>0</v>
      </c>
      <c r="FK67" s="54">
        <v>0</v>
      </c>
      <c r="FL67" s="36">
        <v>0</v>
      </c>
      <c r="FM67" s="36">
        <v>0</v>
      </c>
      <c r="FN67" s="36">
        <v>0</v>
      </c>
      <c r="FO67" s="36">
        <v>0</v>
      </c>
      <c r="FP67" s="36">
        <v>0</v>
      </c>
      <c r="FQ67" s="36">
        <v>0</v>
      </c>
      <c r="FR67" s="36">
        <v>0</v>
      </c>
      <c r="FS67" s="36">
        <v>0</v>
      </c>
      <c r="FT67" s="36">
        <v>0</v>
      </c>
      <c r="FU67" s="36">
        <v>0</v>
      </c>
      <c r="FV67" s="36">
        <v>0</v>
      </c>
      <c r="FW67" s="36">
        <v>0</v>
      </c>
      <c r="FX67" s="36">
        <v>2</v>
      </c>
      <c r="FY67" s="36">
        <v>1</v>
      </c>
      <c r="FZ67" s="36">
        <v>0</v>
      </c>
      <c r="GA67" s="36">
        <v>0</v>
      </c>
      <c r="GB67" s="36">
        <v>0</v>
      </c>
      <c r="GC67" s="36">
        <v>1</v>
      </c>
      <c r="GD67" s="36">
        <v>0</v>
      </c>
      <c r="GE67" s="36">
        <v>0</v>
      </c>
      <c r="GF67" s="54">
        <v>0</v>
      </c>
    </row>
    <row r="68" spans="1:188" ht="409.5" x14ac:dyDescent="0.25">
      <c r="A68" s="54" t="s">
        <v>483</v>
      </c>
      <c r="B68" s="63" t="s">
        <v>478</v>
      </c>
      <c r="C68" s="54" t="s">
        <v>479</v>
      </c>
      <c r="D68" s="54">
        <v>2017</v>
      </c>
      <c r="E68" s="54" t="s">
        <v>480</v>
      </c>
      <c r="F68" s="54" t="s">
        <v>61</v>
      </c>
      <c r="G68" s="54" t="s">
        <v>481</v>
      </c>
      <c r="H68" s="54"/>
      <c r="I68" s="67" t="s">
        <v>482</v>
      </c>
      <c r="J68" s="54">
        <v>0</v>
      </c>
      <c r="K68" s="54">
        <v>0</v>
      </c>
      <c r="L68" s="54">
        <v>1</v>
      </c>
      <c r="M68" s="54">
        <v>0</v>
      </c>
      <c r="N68" s="54">
        <v>0</v>
      </c>
      <c r="O68" s="54">
        <v>0</v>
      </c>
      <c r="P68" s="54">
        <v>0</v>
      </c>
      <c r="Q68" s="54">
        <v>0</v>
      </c>
      <c r="R68" s="54">
        <v>0</v>
      </c>
      <c r="S68" s="54">
        <v>0</v>
      </c>
      <c r="T68" s="54">
        <v>0</v>
      </c>
      <c r="U68" s="54">
        <v>0</v>
      </c>
      <c r="V68" s="54">
        <v>0</v>
      </c>
      <c r="W68" s="54">
        <v>1</v>
      </c>
      <c r="X68" s="54">
        <v>1</v>
      </c>
      <c r="Y68" s="54">
        <v>0</v>
      </c>
      <c r="Z68" s="54">
        <v>0</v>
      </c>
      <c r="AA68" s="54">
        <v>0</v>
      </c>
      <c r="AB68" s="54">
        <v>0</v>
      </c>
      <c r="AC68" s="54">
        <v>0</v>
      </c>
      <c r="AD68" s="54">
        <v>0</v>
      </c>
      <c r="AE68" s="54">
        <v>0</v>
      </c>
      <c r="AF68" s="54">
        <v>0</v>
      </c>
      <c r="AG68" s="54">
        <v>0</v>
      </c>
      <c r="AH68" s="54">
        <v>0</v>
      </c>
      <c r="AI68" s="54">
        <v>1</v>
      </c>
      <c r="AJ68" s="54">
        <v>0</v>
      </c>
      <c r="AK68" s="54">
        <v>0</v>
      </c>
      <c r="AL68" s="54">
        <v>0</v>
      </c>
      <c r="AM68" s="54">
        <v>0</v>
      </c>
      <c r="AN68" s="54">
        <v>0</v>
      </c>
      <c r="AO68" s="64" t="s">
        <v>411</v>
      </c>
      <c r="AP68" s="54">
        <v>0</v>
      </c>
      <c r="AQ68" s="54">
        <v>0</v>
      </c>
      <c r="AR68" s="54">
        <v>0</v>
      </c>
      <c r="AS68" s="54">
        <v>0</v>
      </c>
      <c r="AT68" s="54">
        <v>0</v>
      </c>
      <c r="AU68" s="54">
        <v>0</v>
      </c>
      <c r="AV68" s="54">
        <v>0</v>
      </c>
      <c r="AW68" s="54">
        <v>0</v>
      </c>
      <c r="AX68" s="54">
        <v>0</v>
      </c>
      <c r="AY68" s="54">
        <v>0</v>
      </c>
      <c r="AZ68" s="54">
        <v>0</v>
      </c>
      <c r="BA68" s="54">
        <v>0</v>
      </c>
      <c r="BB68" s="54">
        <v>0</v>
      </c>
      <c r="BC68" s="54">
        <v>0</v>
      </c>
      <c r="BD68" s="54">
        <v>0</v>
      </c>
      <c r="BE68" s="54">
        <v>0</v>
      </c>
      <c r="BF68" s="54">
        <v>0</v>
      </c>
      <c r="BG68" s="54">
        <v>0</v>
      </c>
      <c r="BH68" s="54">
        <v>0</v>
      </c>
      <c r="BI68" s="54">
        <v>0</v>
      </c>
      <c r="BJ68" s="54">
        <v>0</v>
      </c>
      <c r="BK68" s="54">
        <v>0</v>
      </c>
      <c r="BL68" s="54">
        <v>0</v>
      </c>
      <c r="BM68" s="54">
        <v>0</v>
      </c>
      <c r="BN68" s="54">
        <v>0</v>
      </c>
      <c r="BO68" s="54">
        <v>0</v>
      </c>
      <c r="BP68" s="54">
        <v>0</v>
      </c>
      <c r="BQ68" s="54">
        <v>0</v>
      </c>
      <c r="BR68" s="54">
        <v>0</v>
      </c>
      <c r="BS68" s="54">
        <v>0</v>
      </c>
      <c r="BT68" s="54">
        <v>0</v>
      </c>
      <c r="BU68" s="54">
        <v>0</v>
      </c>
      <c r="BV68" s="54">
        <v>0</v>
      </c>
      <c r="BW68" s="54">
        <v>0</v>
      </c>
      <c r="BX68" s="54">
        <v>0</v>
      </c>
      <c r="BY68" s="54">
        <v>0</v>
      </c>
      <c r="BZ68" s="54">
        <v>0</v>
      </c>
      <c r="CA68" s="54">
        <v>0</v>
      </c>
      <c r="CB68" s="54">
        <v>0</v>
      </c>
      <c r="CC68" s="54">
        <v>0</v>
      </c>
      <c r="CD68" s="54">
        <v>0</v>
      </c>
      <c r="CE68" s="54">
        <v>0</v>
      </c>
      <c r="CF68" s="54">
        <v>0</v>
      </c>
      <c r="CG68" s="54">
        <v>0</v>
      </c>
      <c r="CH68" s="54">
        <v>0</v>
      </c>
      <c r="CI68" s="54">
        <v>0</v>
      </c>
      <c r="CJ68" s="54">
        <v>0</v>
      </c>
      <c r="CK68" s="54">
        <v>0</v>
      </c>
      <c r="CL68" s="54">
        <v>0</v>
      </c>
      <c r="CM68" s="54">
        <v>0</v>
      </c>
      <c r="CN68" s="54">
        <v>0</v>
      </c>
      <c r="CO68" s="54">
        <v>0</v>
      </c>
      <c r="CP68" s="54">
        <v>0</v>
      </c>
      <c r="CQ68" s="54">
        <v>0</v>
      </c>
      <c r="CR68" s="54">
        <v>0</v>
      </c>
      <c r="CS68" s="54">
        <v>0</v>
      </c>
      <c r="CT68" s="54">
        <v>0</v>
      </c>
      <c r="CU68" s="54">
        <v>0</v>
      </c>
      <c r="CV68" s="54">
        <v>0</v>
      </c>
      <c r="CW68" s="54">
        <v>0</v>
      </c>
      <c r="CX68" s="54">
        <v>0</v>
      </c>
      <c r="CY68" s="54">
        <v>0</v>
      </c>
      <c r="CZ68" s="54">
        <v>0</v>
      </c>
      <c r="DA68" s="54">
        <v>0</v>
      </c>
      <c r="DB68" s="54">
        <v>0</v>
      </c>
      <c r="DC68" s="54">
        <v>0</v>
      </c>
      <c r="DD68" s="54">
        <v>0</v>
      </c>
      <c r="DE68" s="54">
        <v>0</v>
      </c>
      <c r="DF68" s="54">
        <v>0</v>
      </c>
      <c r="DG68" s="54">
        <v>0</v>
      </c>
      <c r="DH68" s="54">
        <v>0</v>
      </c>
      <c r="DI68" s="54">
        <v>0</v>
      </c>
      <c r="DJ68" s="54">
        <v>0</v>
      </c>
      <c r="DK68" s="54">
        <v>0</v>
      </c>
      <c r="DL68" s="54">
        <v>0</v>
      </c>
      <c r="DM68" s="54">
        <v>0</v>
      </c>
      <c r="DN68" s="54">
        <v>0</v>
      </c>
      <c r="DO68" s="54">
        <v>0</v>
      </c>
      <c r="DP68" s="54">
        <v>0</v>
      </c>
      <c r="DQ68" s="54">
        <v>0</v>
      </c>
      <c r="DR68" s="54">
        <v>0</v>
      </c>
      <c r="DS68" s="54">
        <v>0</v>
      </c>
      <c r="DT68" s="54">
        <v>0</v>
      </c>
      <c r="DU68" s="54">
        <v>0</v>
      </c>
      <c r="DV68" s="54">
        <v>0</v>
      </c>
      <c r="DW68" s="54">
        <v>0</v>
      </c>
      <c r="DX68" s="54">
        <v>0</v>
      </c>
      <c r="DY68" s="54">
        <v>0</v>
      </c>
      <c r="DZ68" s="54">
        <v>0</v>
      </c>
      <c r="EA68" s="54">
        <v>0</v>
      </c>
      <c r="EB68" s="54">
        <v>0</v>
      </c>
      <c r="EC68" s="54">
        <v>0</v>
      </c>
      <c r="ED68" s="54">
        <v>0</v>
      </c>
      <c r="EE68" s="54">
        <v>0</v>
      </c>
      <c r="EF68" s="54">
        <v>0</v>
      </c>
      <c r="EG68" s="54">
        <v>0</v>
      </c>
      <c r="EH68" s="54">
        <v>0</v>
      </c>
      <c r="EI68" s="54">
        <v>0</v>
      </c>
      <c r="EJ68" s="54">
        <v>0</v>
      </c>
      <c r="EK68" s="54">
        <v>0</v>
      </c>
      <c r="EL68" s="54">
        <v>0</v>
      </c>
      <c r="EM68" s="54">
        <v>0</v>
      </c>
      <c r="EN68" s="54">
        <v>0</v>
      </c>
      <c r="EO68" s="54">
        <v>0</v>
      </c>
      <c r="EP68" s="54">
        <v>0</v>
      </c>
      <c r="EQ68" s="54">
        <v>0</v>
      </c>
      <c r="ER68" s="54">
        <v>0</v>
      </c>
      <c r="ES68" s="54">
        <v>0</v>
      </c>
      <c r="ET68" s="54">
        <v>0</v>
      </c>
      <c r="EU68" s="54">
        <v>1</v>
      </c>
      <c r="EV68" s="54">
        <v>0</v>
      </c>
      <c r="EW68" s="54">
        <v>0</v>
      </c>
      <c r="EX68" s="54">
        <v>0</v>
      </c>
      <c r="EY68" s="54">
        <v>0</v>
      </c>
      <c r="EZ68" s="54">
        <v>0</v>
      </c>
      <c r="FA68" s="54">
        <v>0</v>
      </c>
      <c r="FB68" s="54">
        <v>0</v>
      </c>
      <c r="FC68" s="54">
        <v>0</v>
      </c>
      <c r="FD68" s="54">
        <v>0</v>
      </c>
      <c r="FE68" s="54">
        <v>0</v>
      </c>
      <c r="FF68" s="54">
        <v>0</v>
      </c>
      <c r="FG68" s="54">
        <v>0</v>
      </c>
      <c r="FH68" s="54">
        <v>0</v>
      </c>
      <c r="FI68" s="54">
        <v>0</v>
      </c>
      <c r="FJ68" s="54">
        <v>0</v>
      </c>
      <c r="FK68" s="54">
        <v>0</v>
      </c>
      <c r="FL68" s="33">
        <v>0</v>
      </c>
      <c r="FM68" s="33">
        <v>0</v>
      </c>
      <c r="FN68" s="33">
        <v>0</v>
      </c>
      <c r="FO68" s="33">
        <v>0</v>
      </c>
      <c r="FP68" s="33">
        <v>0</v>
      </c>
      <c r="FQ68" s="33">
        <v>0</v>
      </c>
      <c r="FR68" s="33">
        <v>0</v>
      </c>
      <c r="FS68" s="33">
        <v>0</v>
      </c>
      <c r="FT68" s="33">
        <v>0</v>
      </c>
      <c r="FU68" s="33">
        <v>0</v>
      </c>
      <c r="FV68" s="33">
        <v>0</v>
      </c>
      <c r="FW68" s="33">
        <v>0</v>
      </c>
      <c r="FX68" s="33">
        <v>0</v>
      </c>
      <c r="FY68" s="33">
        <v>1</v>
      </c>
      <c r="FZ68" s="33">
        <v>0</v>
      </c>
      <c r="GA68" s="33">
        <v>0</v>
      </c>
      <c r="GB68" s="33">
        <v>0</v>
      </c>
      <c r="GC68" s="33">
        <v>0</v>
      </c>
      <c r="GD68" s="33">
        <v>0</v>
      </c>
      <c r="GE68" s="33">
        <v>0</v>
      </c>
      <c r="GF68" s="54">
        <v>0</v>
      </c>
    </row>
    <row r="69" spans="1:188" ht="225" x14ac:dyDescent="0.25">
      <c r="A69" s="54" t="s">
        <v>489</v>
      </c>
      <c r="B69" s="63" t="s">
        <v>484</v>
      </c>
      <c r="C69" s="54" t="s">
        <v>485</v>
      </c>
      <c r="D69" s="54">
        <v>2020</v>
      </c>
      <c r="E69" s="54" t="s">
        <v>363</v>
      </c>
      <c r="F69" s="54" t="s">
        <v>61</v>
      </c>
      <c r="G69" s="54" t="s">
        <v>486</v>
      </c>
      <c r="H69" s="54" t="s">
        <v>487</v>
      </c>
      <c r="I69" s="67" t="s">
        <v>488</v>
      </c>
      <c r="J69" s="54">
        <v>0</v>
      </c>
      <c r="K69" s="54">
        <v>0</v>
      </c>
      <c r="L69" s="54">
        <v>0</v>
      </c>
      <c r="M69" s="54">
        <v>1</v>
      </c>
      <c r="N69" s="54">
        <v>0</v>
      </c>
      <c r="O69" s="54">
        <v>0</v>
      </c>
      <c r="P69" s="54">
        <v>0</v>
      </c>
      <c r="Q69" s="54">
        <v>0</v>
      </c>
      <c r="R69" s="54">
        <v>0</v>
      </c>
      <c r="S69" s="54">
        <v>0</v>
      </c>
      <c r="T69" s="54">
        <v>1</v>
      </c>
      <c r="U69" s="54">
        <v>0</v>
      </c>
      <c r="V69" s="54">
        <v>0</v>
      </c>
      <c r="W69" s="54">
        <v>0</v>
      </c>
      <c r="X69" s="54">
        <v>0</v>
      </c>
      <c r="Y69" s="54">
        <v>0</v>
      </c>
      <c r="Z69" s="54">
        <v>1</v>
      </c>
      <c r="AA69" s="54">
        <v>0</v>
      </c>
      <c r="AB69" s="54">
        <v>0</v>
      </c>
      <c r="AC69" s="54">
        <v>0</v>
      </c>
      <c r="AD69" s="54">
        <v>0</v>
      </c>
      <c r="AE69" s="54">
        <v>0</v>
      </c>
      <c r="AF69" s="54">
        <v>0</v>
      </c>
      <c r="AG69" s="54">
        <v>0</v>
      </c>
      <c r="AH69" s="54">
        <v>0</v>
      </c>
      <c r="AI69" s="54">
        <v>0</v>
      </c>
      <c r="AJ69" s="54">
        <v>0</v>
      </c>
      <c r="AK69" s="54">
        <v>1</v>
      </c>
      <c r="AL69" s="54">
        <v>0</v>
      </c>
      <c r="AM69" s="54">
        <v>0</v>
      </c>
      <c r="AN69" s="54">
        <v>0</v>
      </c>
      <c r="AO69" s="65" t="s">
        <v>47</v>
      </c>
      <c r="AP69" s="54">
        <v>0</v>
      </c>
      <c r="AQ69" s="54">
        <v>0</v>
      </c>
      <c r="AR69" s="54">
        <v>0</v>
      </c>
      <c r="AS69" s="54">
        <v>0</v>
      </c>
      <c r="AT69" s="54">
        <v>0</v>
      </c>
      <c r="AU69" s="54">
        <v>0</v>
      </c>
      <c r="AV69" s="54">
        <v>0</v>
      </c>
      <c r="AW69" s="54">
        <v>0</v>
      </c>
      <c r="AX69" s="54">
        <v>0</v>
      </c>
      <c r="AY69" s="54">
        <v>0</v>
      </c>
      <c r="AZ69" s="54">
        <v>0</v>
      </c>
      <c r="BA69" s="54">
        <v>0</v>
      </c>
      <c r="BB69" s="54">
        <v>0</v>
      </c>
      <c r="BC69" s="54">
        <v>0</v>
      </c>
      <c r="BD69" s="54">
        <v>0</v>
      </c>
      <c r="BE69" s="54">
        <v>0</v>
      </c>
      <c r="BF69" s="54">
        <v>0</v>
      </c>
      <c r="BG69" s="54">
        <v>0</v>
      </c>
      <c r="BH69" s="54">
        <v>0</v>
      </c>
      <c r="BI69" s="54">
        <v>0</v>
      </c>
      <c r="BJ69" s="54">
        <v>0</v>
      </c>
      <c r="BK69" s="54">
        <v>0</v>
      </c>
      <c r="BL69" s="54">
        <v>0</v>
      </c>
      <c r="BM69" s="54">
        <v>0</v>
      </c>
      <c r="BN69" s="54">
        <v>0</v>
      </c>
      <c r="BO69" s="54">
        <v>0</v>
      </c>
      <c r="BP69" s="54">
        <v>0</v>
      </c>
      <c r="BQ69" s="54">
        <v>0</v>
      </c>
      <c r="BR69" s="54">
        <v>0</v>
      </c>
      <c r="BS69" s="54">
        <v>0</v>
      </c>
      <c r="BT69" s="54">
        <v>0</v>
      </c>
      <c r="BU69" s="54">
        <v>0</v>
      </c>
      <c r="BV69" s="54">
        <v>0</v>
      </c>
      <c r="BW69" s="54">
        <v>0</v>
      </c>
      <c r="BX69" s="54">
        <v>0</v>
      </c>
      <c r="BY69" s="54">
        <v>0</v>
      </c>
      <c r="BZ69" s="54">
        <v>0</v>
      </c>
      <c r="CA69" s="54">
        <v>0</v>
      </c>
      <c r="CB69" s="54">
        <v>0</v>
      </c>
      <c r="CC69" s="54">
        <v>0</v>
      </c>
      <c r="CD69" s="54">
        <v>0</v>
      </c>
      <c r="CE69" s="54">
        <v>0</v>
      </c>
      <c r="CF69" s="54">
        <v>0</v>
      </c>
      <c r="CG69" s="54">
        <v>0</v>
      </c>
      <c r="CH69" s="54">
        <v>0</v>
      </c>
      <c r="CI69" s="54">
        <v>0</v>
      </c>
      <c r="CJ69" s="54">
        <v>0</v>
      </c>
      <c r="CK69" s="54">
        <v>0</v>
      </c>
      <c r="CL69" s="54">
        <v>0</v>
      </c>
      <c r="CM69" s="54">
        <v>0</v>
      </c>
      <c r="CN69" s="54">
        <v>0</v>
      </c>
      <c r="CO69" s="54">
        <v>0</v>
      </c>
      <c r="CP69" s="54">
        <v>0</v>
      </c>
      <c r="CQ69" s="54">
        <v>0</v>
      </c>
      <c r="CR69" s="54">
        <v>0</v>
      </c>
      <c r="CS69" s="54">
        <v>0</v>
      </c>
      <c r="CT69" s="54">
        <v>0</v>
      </c>
      <c r="CU69" s="54">
        <v>0</v>
      </c>
      <c r="CV69" s="54">
        <v>0</v>
      </c>
      <c r="CW69" s="54">
        <v>0</v>
      </c>
      <c r="CX69" s="54">
        <v>0</v>
      </c>
      <c r="CY69" s="54">
        <v>0</v>
      </c>
      <c r="CZ69" s="54">
        <v>0</v>
      </c>
      <c r="DA69" s="54">
        <v>0</v>
      </c>
      <c r="DB69" s="54">
        <v>0</v>
      </c>
      <c r="DC69" s="54">
        <v>0</v>
      </c>
      <c r="DD69" s="54">
        <v>0</v>
      </c>
      <c r="DE69" s="54">
        <v>0</v>
      </c>
      <c r="DF69" s="54">
        <v>0</v>
      </c>
      <c r="DG69" s="54">
        <v>0</v>
      </c>
      <c r="DH69" s="54">
        <v>0</v>
      </c>
      <c r="DI69" s="54">
        <v>0</v>
      </c>
      <c r="DJ69" s="54">
        <v>0</v>
      </c>
      <c r="DK69" s="54">
        <v>0</v>
      </c>
      <c r="DL69" s="54">
        <v>0</v>
      </c>
      <c r="DM69" s="54">
        <v>0</v>
      </c>
      <c r="DN69" s="54">
        <v>0</v>
      </c>
      <c r="DO69" s="54">
        <v>0</v>
      </c>
      <c r="DP69" s="54">
        <v>0</v>
      </c>
      <c r="DQ69" s="54">
        <v>0</v>
      </c>
      <c r="DR69" s="54">
        <v>0</v>
      </c>
      <c r="DS69" s="54">
        <v>0</v>
      </c>
      <c r="DT69" s="54">
        <v>0</v>
      </c>
      <c r="DU69" s="54">
        <v>0</v>
      </c>
      <c r="DV69" s="54">
        <v>0</v>
      </c>
      <c r="DW69" s="54">
        <v>0</v>
      </c>
      <c r="DX69" s="54">
        <v>0</v>
      </c>
      <c r="DY69" s="54">
        <v>0</v>
      </c>
      <c r="DZ69" s="54">
        <v>0</v>
      </c>
      <c r="EA69" s="54">
        <v>0</v>
      </c>
      <c r="EB69" s="54">
        <v>0</v>
      </c>
      <c r="EC69" s="54">
        <v>0</v>
      </c>
      <c r="ED69" s="54">
        <v>0</v>
      </c>
      <c r="EE69" s="54">
        <v>0</v>
      </c>
      <c r="EF69" s="54">
        <v>0</v>
      </c>
      <c r="EG69" s="54">
        <v>0</v>
      </c>
      <c r="EH69" s="54">
        <v>0</v>
      </c>
      <c r="EI69" s="54">
        <v>0</v>
      </c>
      <c r="EJ69" s="54">
        <v>0</v>
      </c>
      <c r="EK69" s="54">
        <v>0</v>
      </c>
      <c r="EL69" s="54">
        <v>0</v>
      </c>
      <c r="EM69" s="54">
        <v>0</v>
      </c>
      <c r="EN69" s="54">
        <v>0</v>
      </c>
      <c r="EO69" s="54">
        <v>0</v>
      </c>
      <c r="EP69" s="54">
        <v>0</v>
      </c>
      <c r="EQ69" s="54">
        <v>0</v>
      </c>
      <c r="ER69" s="54">
        <v>0</v>
      </c>
      <c r="ES69" s="54">
        <v>0</v>
      </c>
      <c r="ET69" s="54">
        <v>0</v>
      </c>
      <c r="EU69" s="54">
        <v>0</v>
      </c>
      <c r="EV69" s="54">
        <v>0</v>
      </c>
      <c r="EW69" s="54">
        <v>0</v>
      </c>
      <c r="EX69" s="54">
        <v>0</v>
      </c>
      <c r="EY69" s="54">
        <v>0</v>
      </c>
      <c r="EZ69" s="54">
        <v>0</v>
      </c>
      <c r="FA69" s="54">
        <v>0</v>
      </c>
      <c r="FB69" s="54">
        <v>0</v>
      </c>
      <c r="FC69" s="54">
        <v>0</v>
      </c>
      <c r="FD69" s="54">
        <v>0</v>
      </c>
      <c r="FE69" s="54">
        <v>0</v>
      </c>
      <c r="FF69" s="54">
        <v>0</v>
      </c>
      <c r="FG69" s="54">
        <v>0</v>
      </c>
      <c r="FH69" s="54">
        <v>0</v>
      </c>
      <c r="FI69" s="54">
        <v>0</v>
      </c>
      <c r="FJ69" s="54">
        <v>0</v>
      </c>
      <c r="FK69" s="54">
        <v>0</v>
      </c>
      <c r="FL69" s="36">
        <v>0</v>
      </c>
      <c r="FM69" s="36">
        <v>0</v>
      </c>
      <c r="FN69" s="36">
        <v>0</v>
      </c>
      <c r="FO69" s="36">
        <v>0</v>
      </c>
      <c r="FP69" s="36">
        <v>0</v>
      </c>
      <c r="FQ69" s="36">
        <v>0</v>
      </c>
      <c r="FR69" s="36">
        <v>1</v>
      </c>
      <c r="FS69" s="36">
        <v>0</v>
      </c>
      <c r="FT69" s="36">
        <v>0</v>
      </c>
      <c r="FU69" s="36">
        <v>1</v>
      </c>
      <c r="FV69" s="36">
        <v>0</v>
      </c>
      <c r="FW69" s="36">
        <v>0</v>
      </c>
      <c r="FX69" s="36">
        <v>0</v>
      </c>
      <c r="FY69" s="36">
        <v>0</v>
      </c>
      <c r="FZ69" s="36">
        <v>0</v>
      </c>
      <c r="GA69" s="36">
        <v>0</v>
      </c>
      <c r="GB69" s="36">
        <v>0</v>
      </c>
      <c r="GC69" s="36">
        <v>0</v>
      </c>
      <c r="GD69" s="36">
        <v>0</v>
      </c>
      <c r="GE69" s="36">
        <v>0</v>
      </c>
      <c r="GF69" s="54">
        <v>0</v>
      </c>
    </row>
    <row r="70" spans="1:188" ht="409.5" x14ac:dyDescent="0.25">
      <c r="A70" s="54" t="s">
        <v>495</v>
      </c>
      <c r="B70" s="63" t="s">
        <v>490</v>
      </c>
      <c r="C70" s="54" t="s">
        <v>491</v>
      </c>
      <c r="D70" s="54">
        <v>2018</v>
      </c>
      <c r="E70" s="54" t="s">
        <v>257</v>
      </c>
      <c r="F70" s="54" t="s">
        <v>44</v>
      </c>
      <c r="G70" s="54" t="s">
        <v>492</v>
      </c>
      <c r="H70" s="54" t="s">
        <v>493</v>
      </c>
      <c r="I70" s="67" t="s">
        <v>494</v>
      </c>
      <c r="J70" s="54">
        <v>0</v>
      </c>
      <c r="K70" s="54">
        <v>0</v>
      </c>
      <c r="L70" s="54">
        <v>1</v>
      </c>
      <c r="M70" s="54">
        <v>0</v>
      </c>
      <c r="N70" s="54">
        <v>0</v>
      </c>
      <c r="O70" s="54">
        <v>0</v>
      </c>
      <c r="P70" s="54">
        <v>0</v>
      </c>
      <c r="Q70" s="54">
        <v>0</v>
      </c>
      <c r="R70" s="54">
        <v>0</v>
      </c>
      <c r="S70" s="54">
        <v>0</v>
      </c>
      <c r="T70" s="54">
        <v>0</v>
      </c>
      <c r="U70" s="54">
        <v>0</v>
      </c>
      <c r="V70" s="54">
        <v>0</v>
      </c>
      <c r="W70" s="54">
        <v>0</v>
      </c>
      <c r="X70" s="54">
        <v>0</v>
      </c>
      <c r="Y70" s="54">
        <v>0</v>
      </c>
      <c r="Z70" s="54">
        <v>1</v>
      </c>
      <c r="AA70" s="54">
        <v>0</v>
      </c>
      <c r="AB70" s="54">
        <v>0</v>
      </c>
      <c r="AC70" s="54">
        <v>0</v>
      </c>
      <c r="AD70" s="54">
        <v>0</v>
      </c>
      <c r="AE70" s="54">
        <v>0</v>
      </c>
      <c r="AF70" s="54">
        <v>0</v>
      </c>
      <c r="AG70" s="54">
        <v>0</v>
      </c>
      <c r="AH70" s="54">
        <v>0</v>
      </c>
      <c r="AI70" s="54">
        <v>1</v>
      </c>
      <c r="AJ70" s="54">
        <v>0</v>
      </c>
      <c r="AK70" s="54">
        <v>1</v>
      </c>
      <c r="AL70" s="54">
        <v>0</v>
      </c>
      <c r="AM70" s="54">
        <v>0</v>
      </c>
      <c r="AN70" s="54">
        <v>0</v>
      </c>
      <c r="AO70" s="65" t="s">
        <v>47</v>
      </c>
      <c r="AP70" s="54">
        <v>0</v>
      </c>
      <c r="AQ70" s="54">
        <v>0</v>
      </c>
      <c r="AR70" s="54">
        <v>0</v>
      </c>
      <c r="AS70" s="54">
        <v>0</v>
      </c>
      <c r="AT70" s="54">
        <v>0</v>
      </c>
      <c r="AU70" s="54">
        <v>0</v>
      </c>
      <c r="AV70" s="54">
        <v>0</v>
      </c>
      <c r="AW70" s="54">
        <v>0</v>
      </c>
      <c r="AX70" s="54">
        <v>0</v>
      </c>
      <c r="AY70" s="54">
        <v>0</v>
      </c>
      <c r="AZ70" s="54">
        <v>1</v>
      </c>
      <c r="BA70" s="54">
        <v>0</v>
      </c>
      <c r="BB70" s="54">
        <v>0</v>
      </c>
      <c r="BC70" s="54">
        <v>0</v>
      </c>
      <c r="BD70" s="54">
        <v>0</v>
      </c>
      <c r="BE70" s="54">
        <v>0</v>
      </c>
      <c r="BF70" s="54">
        <v>0</v>
      </c>
      <c r="BG70" s="54">
        <v>0</v>
      </c>
      <c r="BH70" s="54">
        <v>0</v>
      </c>
      <c r="BI70" s="54">
        <v>0</v>
      </c>
      <c r="BJ70" s="54">
        <v>0</v>
      </c>
      <c r="BK70" s="54">
        <v>0</v>
      </c>
      <c r="BL70" s="54">
        <v>1</v>
      </c>
      <c r="BM70" s="54">
        <v>0</v>
      </c>
      <c r="BN70" s="54">
        <v>0</v>
      </c>
      <c r="BO70" s="54">
        <v>0</v>
      </c>
      <c r="BP70" s="54">
        <v>0</v>
      </c>
      <c r="BQ70" s="54">
        <v>0</v>
      </c>
      <c r="BR70" s="54">
        <v>0</v>
      </c>
      <c r="BS70" s="54">
        <v>0</v>
      </c>
      <c r="BT70" s="54">
        <v>0</v>
      </c>
      <c r="BU70" s="54">
        <v>0</v>
      </c>
      <c r="BV70" s="54">
        <v>1</v>
      </c>
      <c r="BW70" s="54">
        <v>0</v>
      </c>
      <c r="BX70" s="54">
        <v>0</v>
      </c>
      <c r="BY70" s="54">
        <v>0</v>
      </c>
      <c r="BZ70" s="54">
        <v>0</v>
      </c>
      <c r="CA70" s="54">
        <v>0</v>
      </c>
      <c r="CB70" s="54">
        <v>0</v>
      </c>
      <c r="CC70" s="54">
        <v>0</v>
      </c>
      <c r="CD70" s="54">
        <v>0</v>
      </c>
      <c r="CE70" s="54">
        <v>0</v>
      </c>
      <c r="CF70" s="54">
        <v>0</v>
      </c>
      <c r="CG70" s="54">
        <v>0</v>
      </c>
      <c r="CH70" s="54">
        <v>0</v>
      </c>
      <c r="CI70" s="54">
        <v>0</v>
      </c>
      <c r="CJ70" s="54">
        <v>0</v>
      </c>
      <c r="CK70" s="54">
        <v>0</v>
      </c>
      <c r="CL70" s="54">
        <v>0</v>
      </c>
      <c r="CM70" s="54">
        <v>0</v>
      </c>
      <c r="CN70" s="54">
        <v>0</v>
      </c>
      <c r="CO70" s="54">
        <v>0</v>
      </c>
      <c r="CP70" s="54">
        <v>0</v>
      </c>
      <c r="CQ70" s="54">
        <v>0</v>
      </c>
      <c r="CR70" s="54">
        <v>0</v>
      </c>
      <c r="CS70" s="54">
        <v>0</v>
      </c>
      <c r="CT70" s="54">
        <v>0</v>
      </c>
      <c r="CU70" s="54">
        <v>1</v>
      </c>
      <c r="CV70" s="54">
        <v>1</v>
      </c>
      <c r="CW70" s="54">
        <v>0</v>
      </c>
      <c r="CX70" s="54">
        <v>0</v>
      </c>
      <c r="CY70" s="54">
        <v>0</v>
      </c>
      <c r="CZ70" s="54">
        <v>0</v>
      </c>
      <c r="DA70" s="54">
        <v>0</v>
      </c>
      <c r="DB70" s="54">
        <v>0</v>
      </c>
      <c r="DC70" s="54">
        <v>0</v>
      </c>
      <c r="DD70" s="54">
        <v>0</v>
      </c>
      <c r="DE70" s="54">
        <v>0</v>
      </c>
      <c r="DF70" s="54">
        <v>0</v>
      </c>
      <c r="DG70" s="54">
        <v>0</v>
      </c>
      <c r="DH70" s="54">
        <v>0</v>
      </c>
      <c r="DI70" s="54">
        <v>0</v>
      </c>
      <c r="DJ70" s="54">
        <v>0</v>
      </c>
      <c r="DK70" s="54">
        <v>0</v>
      </c>
      <c r="DL70" s="54">
        <v>0</v>
      </c>
      <c r="DM70" s="54">
        <v>0</v>
      </c>
      <c r="DN70" s="54">
        <v>0</v>
      </c>
      <c r="DO70" s="54">
        <v>0</v>
      </c>
      <c r="DP70" s="54">
        <v>0</v>
      </c>
      <c r="DQ70" s="54">
        <v>0</v>
      </c>
      <c r="DR70" s="54">
        <v>0</v>
      </c>
      <c r="DS70" s="54">
        <v>0</v>
      </c>
      <c r="DT70" s="54">
        <v>0</v>
      </c>
      <c r="DU70" s="54">
        <v>0</v>
      </c>
      <c r="DV70" s="54">
        <v>0</v>
      </c>
      <c r="DW70" s="54">
        <v>0</v>
      </c>
      <c r="DX70" s="54">
        <v>0</v>
      </c>
      <c r="DY70" s="54">
        <v>0</v>
      </c>
      <c r="DZ70" s="54">
        <v>0</v>
      </c>
      <c r="EA70" s="54">
        <v>0</v>
      </c>
      <c r="EB70" s="54">
        <v>0</v>
      </c>
      <c r="EC70" s="54">
        <v>0</v>
      </c>
      <c r="ED70" s="54">
        <v>0</v>
      </c>
      <c r="EE70" s="54">
        <v>0</v>
      </c>
      <c r="EF70" s="54">
        <v>0</v>
      </c>
      <c r="EG70" s="54">
        <v>0</v>
      </c>
      <c r="EH70" s="54">
        <v>0</v>
      </c>
      <c r="EI70" s="54">
        <v>0</v>
      </c>
      <c r="EJ70" s="54">
        <v>0</v>
      </c>
      <c r="EK70" s="54">
        <v>0</v>
      </c>
      <c r="EL70" s="54">
        <v>0</v>
      </c>
      <c r="EM70" s="54">
        <v>0</v>
      </c>
      <c r="EN70" s="54">
        <v>0</v>
      </c>
      <c r="EO70" s="54">
        <v>0</v>
      </c>
      <c r="EP70" s="54">
        <v>0</v>
      </c>
      <c r="EQ70" s="54">
        <v>0</v>
      </c>
      <c r="ER70" s="54">
        <v>0</v>
      </c>
      <c r="ES70" s="54">
        <v>0</v>
      </c>
      <c r="ET70" s="54">
        <v>0</v>
      </c>
      <c r="EU70" s="54">
        <v>0</v>
      </c>
      <c r="EV70" s="54">
        <v>0</v>
      </c>
      <c r="EW70" s="54">
        <v>0</v>
      </c>
      <c r="EX70" s="54">
        <v>0</v>
      </c>
      <c r="EY70" s="54">
        <v>0</v>
      </c>
      <c r="EZ70" s="54">
        <v>0</v>
      </c>
      <c r="FA70" s="54">
        <v>0</v>
      </c>
      <c r="FB70" s="54">
        <v>0</v>
      </c>
      <c r="FC70" s="54">
        <v>0</v>
      </c>
      <c r="FD70" s="54">
        <v>0</v>
      </c>
      <c r="FE70" s="54">
        <v>0</v>
      </c>
      <c r="FF70" s="54">
        <v>0</v>
      </c>
      <c r="FG70" s="54">
        <v>0</v>
      </c>
      <c r="FH70" s="54">
        <v>0</v>
      </c>
      <c r="FI70" s="54">
        <v>0</v>
      </c>
      <c r="FJ70" s="54">
        <v>0</v>
      </c>
      <c r="FK70" s="54">
        <v>0</v>
      </c>
      <c r="FL70" s="33">
        <v>0</v>
      </c>
      <c r="FM70" s="33">
        <v>0</v>
      </c>
      <c r="FN70" s="33">
        <v>0</v>
      </c>
      <c r="FO70" s="33">
        <v>0</v>
      </c>
      <c r="FP70" s="33">
        <v>0</v>
      </c>
      <c r="FQ70" s="33">
        <v>2</v>
      </c>
      <c r="FR70" s="33">
        <v>0</v>
      </c>
      <c r="FS70" s="33">
        <v>0</v>
      </c>
      <c r="FT70" s="33">
        <v>1</v>
      </c>
      <c r="FU70" s="33">
        <v>1</v>
      </c>
      <c r="FV70" s="33">
        <v>0</v>
      </c>
      <c r="FW70" s="33">
        <v>1</v>
      </c>
      <c r="FX70" s="33">
        <v>0</v>
      </c>
      <c r="FY70" s="33">
        <v>0</v>
      </c>
      <c r="FZ70" s="33">
        <v>0</v>
      </c>
      <c r="GA70" s="33">
        <v>0</v>
      </c>
      <c r="GB70" s="33">
        <v>0</v>
      </c>
      <c r="GC70" s="33">
        <v>0</v>
      </c>
      <c r="GD70" s="33">
        <v>0</v>
      </c>
      <c r="GE70" s="33">
        <v>0</v>
      </c>
      <c r="GF70" s="54">
        <v>0</v>
      </c>
    </row>
    <row r="71" spans="1:188" ht="409.5" x14ac:dyDescent="0.25">
      <c r="A71" s="54" t="s">
        <v>502</v>
      </c>
      <c r="B71" s="63" t="s">
        <v>496</v>
      </c>
      <c r="C71" s="54" t="s">
        <v>497</v>
      </c>
      <c r="D71" s="54">
        <v>2022</v>
      </c>
      <c r="E71" s="54" t="s">
        <v>498</v>
      </c>
      <c r="F71" s="54" t="s">
        <v>44</v>
      </c>
      <c r="G71" s="54" t="s">
        <v>499</v>
      </c>
      <c r="H71" s="54" t="s">
        <v>500</v>
      </c>
      <c r="I71" s="67" t="s">
        <v>501</v>
      </c>
      <c r="J71" s="54">
        <v>1</v>
      </c>
      <c r="K71" s="54">
        <v>0</v>
      </c>
      <c r="L71" s="54">
        <v>0</v>
      </c>
      <c r="M71" s="54">
        <v>0</v>
      </c>
      <c r="N71" s="54">
        <v>0</v>
      </c>
      <c r="O71" s="54">
        <v>0</v>
      </c>
      <c r="P71" s="54">
        <v>0</v>
      </c>
      <c r="Q71" s="54">
        <v>0</v>
      </c>
      <c r="R71" s="54">
        <v>0</v>
      </c>
      <c r="S71" s="54">
        <v>0</v>
      </c>
      <c r="T71" s="54">
        <v>0</v>
      </c>
      <c r="U71" s="54">
        <v>0</v>
      </c>
      <c r="V71" s="54">
        <v>0</v>
      </c>
      <c r="W71" s="54">
        <v>0</v>
      </c>
      <c r="X71" s="54">
        <v>0</v>
      </c>
      <c r="Y71" s="54">
        <v>1</v>
      </c>
      <c r="Z71" s="54">
        <v>0</v>
      </c>
      <c r="AA71" s="54">
        <v>0</v>
      </c>
      <c r="AB71" s="54">
        <v>0</v>
      </c>
      <c r="AC71" s="54">
        <v>0</v>
      </c>
      <c r="AD71" s="54">
        <v>0</v>
      </c>
      <c r="AE71" s="54">
        <v>0</v>
      </c>
      <c r="AF71" s="54">
        <v>0</v>
      </c>
      <c r="AG71" s="54">
        <v>0</v>
      </c>
      <c r="AH71" s="54">
        <v>0</v>
      </c>
      <c r="AI71" s="54">
        <v>1</v>
      </c>
      <c r="AJ71" s="54">
        <v>0</v>
      </c>
      <c r="AK71" s="54">
        <v>0</v>
      </c>
      <c r="AL71" s="54">
        <v>0</v>
      </c>
      <c r="AM71" s="54">
        <v>0</v>
      </c>
      <c r="AN71" s="54">
        <v>0</v>
      </c>
      <c r="AO71" s="65" t="s">
        <v>47</v>
      </c>
      <c r="AP71" s="54">
        <v>0</v>
      </c>
      <c r="AQ71" s="54">
        <v>0</v>
      </c>
      <c r="AR71" s="54">
        <v>0</v>
      </c>
      <c r="AS71" s="54">
        <v>0</v>
      </c>
      <c r="AT71" s="54">
        <v>0</v>
      </c>
      <c r="AU71" s="54">
        <v>0</v>
      </c>
      <c r="AV71" s="54">
        <v>0</v>
      </c>
      <c r="AW71" s="54">
        <v>0</v>
      </c>
      <c r="AX71" s="54">
        <v>1</v>
      </c>
      <c r="AY71" s="54">
        <v>0</v>
      </c>
      <c r="AZ71" s="54">
        <v>0</v>
      </c>
      <c r="BA71" s="54">
        <v>0</v>
      </c>
      <c r="BB71" s="54">
        <v>0</v>
      </c>
      <c r="BC71" s="54">
        <v>0</v>
      </c>
      <c r="BD71" s="54">
        <v>1</v>
      </c>
      <c r="BE71" s="54">
        <v>0</v>
      </c>
      <c r="BF71" s="54">
        <v>0</v>
      </c>
      <c r="BG71" s="54">
        <v>0</v>
      </c>
      <c r="BH71" s="54">
        <v>0</v>
      </c>
      <c r="BI71" s="54">
        <v>0</v>
      </c>
      <c r="BJ71" s="54">
        <v>0</v>
      </c>
      <c r="BK71" s="54">
        <v>0</v>
      </c>
      <c r="BL71" s="54">
        <v>0</v>
      </c>
      <c r="BM71" s="54">
        <v>0</v>
      </c>
      <c r="BN71" s="54">
        <v>0</v>
      </c>
      <c r="BO71" s="54">
        <v>1</v>
      </c>
      <c r="BP71" s="54">
        <v>0</v>
      </c>
      <c r="BQ71" s="54">
        <v>0</v>
      </c>
      <c r="BR71" s="54">
        <v>0</v>
      </c>
      <c r="BS71" s="54">
        <v>0</v>
      </c>
      <c r="BT71" s="54">
        <v>0</v>
      </c>
      <c r="BU71" s="54">
        <v>0</v>
      </c>
      <c r="BV71" s="54">
        <v>0</v>
      </c>
      <c r="BW71" s="54">
        <v>0</v>
      </c>
      <c r="BX71" s="54">
        <v>0</v>
      </c>
      <c r="BY71" s="54">
        <v>0</v>
      </c>
      <c r="BZ71" s="54">
        <v>0</v>
      </c>
      <c r="CA71" s="54">
        <v>0</v>
      </c>
      <c r="CB71" s="54">
        <v>1</v>
      </c>
      <c r="CC71" s="54">
        <v>0</v>
      </c>
      <c r="CD71" s="54">
        <v>0</v>
      </c>
      <c r="CE71" s="54">
        <v>0</v>
      </c>
      <c r="CF71" s="54">
        <v>0</v>
      </c>
      <c r="CG71" s="54">
        <v>0</v>
      </c>
      <c r="CH71" s="54">
        <v>0</v>
      </c>
      <c r="CI71" s="54">
        <v>0</v>
      </c>
      <c r="CJ71" s="54">
        <v>0</v>
      </c>
      <c r="CK71" s="54">
        <v>0</v>
      </c>
      <c r="CL71" s="54">
        <v>0</v>
      </c>
      <c r="CM71" s="54">
        <v>0</v>
      </c>
      <c r="CN71" s="54">
        <v>0</v>
      </c>
      <c r="CO71" s="54">
        <v>0</v>
      </c>
      <c r="CP71" s="54">
        <v>0</v>
      </c>
      <c r="CQ71" s="54">
        <v>0</v>
      </c>
      <c r="CR71" s="54">
        <v>0</v>
      </c>
      <c r="CS71" s="54">
        <v>0</v>
      </c>
      <c r="CT71" s="54">
        <v>0</v>
      </c>
      <c r="CU71" s="54">
        <v>0</v>
      </c>
      <c r="CV71" s="54">
        <v>0</v>
      </c>
      <c r="CW71" s="54">
        <v>0</v>
      </c>
      <c r="CX71" s="54">
        <v>0</v>
      </c>
      <c r="CY71" s="54">
        <v>0</v>
      </c>
      <c r="CZ71" s="54">
        <v>0</v>
      </c>
      <c r="DA71" s="54">
        <v>0</v>
      </c>
      <c r="DB71" s="54">
        <v>0</v>
      </c>
      <c r="DC71" s="54">
        <v>0</v>
      </c>
      <c r="DD71" s="54">
        <v>0</v>
      </c>
      <c r="DE71" s="54">
        <v>0</v>
      </c>
      <c r="DF71" s="54">
        <v>0</v>
      </c>
      <c r="DG71" s="54">
        <v>0</v>
      </c>
      <c r="DH71" s="54">
        <v>0</v>
      </c>
      <c r="DI71" s="54">
        <v>0</v>
      </c>
      <c r="DJ71" s="54">
        <v>0</v>
      </c>
      <c r="DK71" s="54">
        <v>0</v>
      </c>
      <c r="DL71" s="54">
        <v>0</v>
      </c>
      <c r="DM71" s="54">
        <v>1</v>
      </c>
      <c r="DN71" s="54">
        <v>0</v>
      </c>
      <c r="DO71" s="54">
        <v>0</v>
      </c>
      <c r="DP71" s="54">
        <v>0</v>
      </c>
      <c r="DQ71" s="54">
        <v>0</v>
      </c>
      <c r="DR71" s="54">
        <v>0</v>
      </c>
      <c r="DS71" s="54">
        <v>0</v>
      </c>
      <c r="DT71" s="54">
        <v>0</v>
      </c>
      <c r="DU71" s="54">
        <v>0</v>
      </c>
      <c r="DV71" s="54">
        <v>0</v>
      </c>
      <c r="DW71" s="54">
        <v>0</v>
      </c>
      <c r="DX71" s="54">
        <v>0</v>
      </c>
      <c r="DY71" s="54">
        <v>0</v>
      </c>
      <c r="DZ71" s="54">
        <v>0</v>
      </c>
      <c r="EA71" s="54">
        <v>0</v>
      </c>
      <c r="EB71" s="54">
        <v>0</v>
      </c>
      <c r="EC71" s="54">
        <v>0</v>
      </c>
      <c r="ED71" s="54">
        <v>0</v>
      </c>
      <c r="EE71" s="54">
        <v>0</v>
      </c>
      <c r="EF71" s="54">
        <v>0</v>
      </c>
      <c r="EG71" s="54">
        <v>0</v>
      </c>
      <c r="EH71" s="54">
        <v>0</v>
      </c>
      <c r="EI71" s="54">
        <v>0</v>
      </c>
      <c r="EJ71" s="54">
        <v>0</v>
      </c>
      <c r="EK71" s="54">
        <v>0</v>
      </c>
      <c r="EL71" s="54">
        <v>0</v>
      </c>
      <c r="EM71" s="54">
        <v>0</v>
      </c>
      <c r="EN71" s="54">
        <v>0</v>
      </c>
      <c r="EO71" s="54">
        <v>0</v>
      </c>
      <c r="EP71" s="54">
        <v>0</v>
      </c>
      <c r="EQ71" s="54">
        <v>0</v>
      </c>
      <c r="ER71" s="54">
        <v>0</v>
      </c>
      <c r="ES71" s="54">
        <v>0</v>
      </c>
      <c r="ET71" s="54">
        <v>0</v>
      </c>
      <c r="EU71" s="54">
        <v>0</v>
      </c>
      <c r="EV71" s="54">
        <v>0</v>
      </c>
      <c r="EW71" s="54">
        <v>0</v>
      </c>
      <c r="EX71" s="54">
        <v>0</v>
      </c>
      <c r="EY71" s="54">
        <v>0</v>
      </c>
      <c r="EZ71" s="54">
        <v>0</v>
      </c>
      <c r="FA71" s="54">
        <v>0</v>
      </c>
      <c r="FB71" s="54">
        <v>0</v>
      </c>
      <c r="FC71" s="54">
        <v>0</v>
      </c>
      <c r="FD71" s="54">
        <v>0</v>
      </c>
      <c r="FE71" s="54">
        <v>0</v>
      </c>
      <c r="FF71" s="54">
        <v>0</v>
      </c>
      <c r="FG71" s="54">
        <v>0</v>
      </c>
      <c r="FH71" s="54">
        <v>0</v>
      </c>
      <c r="FI71" s="54">
        <v>0</v>
      </c>
      <c r="FJ71" s="54">
        <v>0</v>
      </c>
      <c r="FK71" s="54">
        <v>0</v>
      </c>
      <c r="FL71" s="36">
        <v>0</v>
      </c>
      <c r="FM71" s="36">
        <v>1</v>
      </c>
      <c r="FN71" s="36">
        <v>0</v>
      </c>
      <c r="FO71" s="36">
        <v>0</v>
      </c>
      <c r="FP71" s="36">
        <v>0</v>
      </c>
      <c r="FQ71" s="36">
        <v>1</v>
      </c>
      <c r="FR71" s="36">
        <v>0</v>
      </c>
      <c r="FS71" s="36">
        <v>0</v>
      </c>
      <c r="FT71" s="36">
        <v>0</v>
      </c>
      <c r="FU71" s="36">
        <v>0</v>
      </c>
      <c r="FV71" s="36">
        <v>0</v>
      </c>
      <c r="FW71" s="36">
        <v>0</v>
      </c>
      <c r="FX71" s="36">
        <v>0</v>
      </c>
      <c r="FY71" s="36">
        <v>0</v>
      </c>
      <c r="FZ71" s="36">
        <v>0</v>
      </c>
      <c r="GA71" s="36">
        <v>0</v>
      </c>
      <c r="GB71" s="36">
        <v>0</v>
      </c>
      <c r="GC71" s="36">
        <v>0</v>
      </c>
      <c r="GD71" s="36">
        <v>0</v>
      </c>
      <c r="GE71" s="36">
        <v>0</v>
      </c>
      <c r="GF71" s="54">
        <v>0</v>
      </c>
    </row>
    <row r="72" spans="1:188" ht="409.5" x14ac:dyDescent="0.25">
      <c r="A72" s="54" t="s">
        <v>508</v>
      </c>
      <c r="B72" s="63" t="s">
        <v>503</v>
      </c>
      <c r="C72" s="54" t="s">
        <v>504</v>
      </c>
      <c r="D72" s="54">
        <v>2018</v>
      </c>
      <c r="E72" s="54" t="s">
        <v>43</v>
      </c>
      <c r="F72" s="54" t="s">
        <v>44</v>
      </c>
      <c r="G72" s="54" t="s">
        <v>505</v>
      </c>
      <c r="H72" s="54" t="s">
        <v>506</v>
      </c>
      <c r="I72" s="67" t="s">
        <v>507</v>
      </c>
      <c r="J72" s="54">
        <v>0</v>
      </c>
      <c r="K72" s="54">
        <v>0</v>
      </c>
      <c r="L72" s="54">
        <v>0</v>
      </c>
      <c r="M72" s="54">
        <v>1</v>
      </c>
      <c r="N72" s="54">
        <v>0</v>
      </c>
      <c r="O72" s="54">
        <v>0</v>
      </c>
      <c r="P72" s="54">
        <v>0</v>
      </c>
      <c r="Q72" s="54">
        <v>0</v>
      </c>
      <c r="R72" s="54">
        <v>0</v>
      </c>
      <c r="S72" s="54">
        <v>0</v>
      </c>
      <c r="T72" s="54">
        <v>0</v>
      </c>
      <c r="U72" s="54">
        <v>1</v>
      </c>
      <c r="V72" s="54">
        <v>0</v>
      </c>
      <c r="W72" s="54">
        <v>0</v>
      </c>
      <c r="X72" s="54">
        <v>0</v>
      </c>
      <c r="Y72" s="54">
        <v>0</v>
      </c>
      <c r="Z72" s="54">
        <v>0</v>
      </c>
      <c r="AA72" s="54">
        <v>0</v>
      </c>
      <c r="AB72" s="54">
        <v>0</v>
      </c>
      <c r="AC72" s="54">
        <v>0</v>
      </c>
      <c r="AD72" s="54">
        <v>0</v>
      </c>
      <c r="AE72" s="54">
        <v>0</v>
      </c>
      <c r="AF72" s="54">
        <v>0</v>
      </c>
      <c r="AG72" s="54">
        <v>0</v>
      </c>
      <c r="AH72" s="54">
        <v>0</v>
      </c>
      <c r="AI72" s="54">
        <v>1</v>
      </c>
      <c r="AJ72" s="54">
        <v>1</v>
      </c>
      <c r="AK72" s="54">
        <v>0</v>
      </c>
      <c r="AL72" s="54">
        <v>0</v>
      </c>
      <c r="AM72" s="54">
        <v>0</v>
      </c>
      <c r="AN72" s="54">
        <v>0</v>
      </c>
      <c r="AO72" s="65" t="s">
        <v>47</v>
      </c>
      <c r="AP72" s="54">
        <v>0</v>
      </c>
      <c r="AQ72" s="54">
        <v>0</v>
      </c>
      <c r="AR72" s="54">
        <v>0</v>
      </c>
      <c r="AS72" s="54">
        <v>0</v>
      </c>
      <c r="AT72" s="54">
        <v>0</v>
      </c>
      <c r="AU72" s="54">
        <v>0</v>
      </c>
      <c r="AV72" s="54">
        <v>0</v>
      </c>
      <c r="AW72" s="54">
        <v>0</v>
      </c>
      <c r="AX72" s="54">
        <v>0</v>
      </c>
      <c r="AY72" s="54">
        <v>1</v>
      </c>
      <c r="AZ72" s="54">
        <v>1</v>
      </c>
      <c r="BA72" s="54">
        <v>0</v>
      </c>
      <c r="BB72" s="54">
        <v>0</v>
      </c>
      <c r="BC72" s="54">
        <v>0</v>
      </c>
      <c r="BD72" s="54">
        <v>0</v>
      </c>
      <c r="BE72" s="54">
        <v>1</v>
      </c>
      <c r="BF72" s="54">
        <v>0</v>
      </c>
      <c r="BG72" s="54">
        <v>0</v>
      </c>
      <c r="BH72" s="54">
        <v>0</v>
      </c>
      <c r="BI72" s="54">
        <v>0</v>
      </c>
      <c r="BJ72" s="54">
        <v>0</v>
      </c>
      <c r="BK72" s="54">
        <v>0</v>
      </c>
      <c r="BL72" s="54">
        <v>0</v>
      </c>
      <c r="BM72" s="54">
        <v>0</v>
      </c>
      <c r="BN72" s="54">
        <v>1</v>
      </c>
      <c r="BO72" s="54">
        <v>0</v>
      </c>
      <c r="BP72" s="54">
        <v>0</v>
      </c>
      <c r="BQ72" s="54">
        <v>0</v>
      </c>
      <c r="BR72" s="54">
        <v>0</v>
      </c>
      <c r="BS72" s="54">
        <v>0</v>
      </c>
      <c r="BT72" s="54">
        <v>0</v>
      </c>
      <c r="BU72" s="54">
        <v>0</v>
      </c>
      <c r="BV72" s="54">
        <v>0</v>
      </c>
      <c r="BW72" s="54">
        <v>0</v>
      </c>
      <c r="BX72" s="54">
        <v>0</v>
      </c>
      <c r="BY72" s="54">
        <v>0</v>
      </c>
      <c r="BZ72" s="54">
        <v>0</v>
      </c>
      <c r="CA72" s="54">
        <v>0</v>
      </c>
      <c r="CB72" s="54">
        <v>0</v>
      </c>
      <c r="CC72" s="54">
        <v>0</v>
      </c>
      <c r="CD72" s="54">
        <v>0</v>
      </c>
      <c r="CE72" s="54">
        <v>0</v>
      </c>
      <c r="CF72" s="54">
        <v>0</v>
      </c>
      <c r="CG72" s="54">
        <v>0</v>
      </c>
      <c r="CH72" s="54">
        <v>1</v>
      </c>
      <c r="CI72" s="54">
        <v>0</v>
      </c>
      <c r="CJ72" s="54">
        <v>0</v>
      </c>
      <c r="CK72" s="54">
        <v>0</v>
      </c>
      <c r="CL72" s="54">
        <v>0</v>
      </c>
      <c r="CM72" s="54">
        <v>0</v>
      </c>
      <c r="CN72" s="54">
        <v>0</v>
      </c>
      <c r="CO72" s="54">
        <v>0</v>
      </c>
      <c r="CP72" s="54">
        <v>0</v>
      </c>
      <c r="CQ72" s="54">
        <v>0</v>
      </c>
      <c r="CR72" s="54">
        <v>0</v>
      </c>
      <c r="CS72" s="54">
        <v>1</v>
      </c>
      <c r="CT72" s="54">
        <v>0</v>
      </c>
      <c r="CU72" s="54">
        <v>0</v>
      </c>
      <c r="CV72" s="54">
        <v>0</v>
      </c>
      <c r="CW72" s="54">
        <v>0</v>
      </c>
      <c r="CX72" s="54">
        <v>0</v>
      </c>
      <c r="CY72" s="54">
        <v>0</v>
      </c>
      <c r="CZ72" s="54">
        <v>0</v>
      </c>
      <c r="DA72" s="54">
        <v>0</v>
      </c>
      <c r="DB72" s="54">
        <v>0</v>
      </c>
      <c r="DC72" s="54">
        <v>0</v>
      </c>
      <c r="DD72" s="54">
        <v>0</v>
      </c>
      <c r="DE72" s="54">
        <v>0</v>
      </c>
      <c r="DF72" s="54">
        <v>0</v>
      </c>
      <c r="DG72" s="54">
        <v>0</v>
      </c>
      <c r="DH72" s="54">
        <v>0</v>
      </c>
      <c r="DI72" s="54">
        <v>0</v>
      </c>
      <c r="DJ72" s="54">
        <v>0</v>
      </c>
      <c r="DK72" s="54">
        <v>0</v>
      </c>
      <c r="DL72" s="54">
        <v>0</v>
      </c>
      <c r="DM72" s="54">
        <v>0</v>
      </c>
      <c r="DN72" s="54">
        <v>0</v>
      </c>
      <c r="DO72" s="54">
        <v>0</v>
      </c>
      <c r="DP72" s="54">
        <v>0</v>
      </c>
      <c r="DQ72" s="54">
        <v>0</v>
      </c>
      <c r="DR72" s="54">
        <v>0</v>
      </c>
      <c r="DS72" s="54">
        <v>0</v>
      </c>
      <c r="DT72" s="54">
        <v>0</v>
      </c>
      <c r="DU72" s="54">
        <v>0</v>
      </c>
      <c r="DV72" s="54">
        <v>0</v>
      </c>
      <c r="DW72" s="54">
        <v>0</v>
      </c>
      <c r="DX72" s="54">
        <v>0</v>
      </c>
      <c r="DY72" s="54">
        <v>0</v>
      </c>
      <c r="DZ72" s="54">
        <v>0</v>
      </c>
      <c r="EA72" s="54">
        <v>0</v>
      </c>
      <c r="EB72" s="54">
        <v>0</v>
      </c>
      <c r="EC72" s="54">
        <v>0</v>
      </c>
      <c r="ED72" s="54">
        <v>0</v>
      </c>
      <c r="EE72" s="54">
        <v>0</v>
      </c>
      <c r="EF72" s="54">
        <v>0</v>
      </c>
      <c r="EG72" s="54">
        <v>0</v>
      </c>
      <c r="EH72" s="54">
        <v>0</v>
      </c>
      <c r="EI72" s="54">
        <v>0</v>
      </c>
      <c r="EJ72" s="54">
        <v>0</v>
      </c>
      <c r="EK72" s="54">
        <v>0</v>
      </c>
      <c r="EL72" s="54">
        <v>0</v>
      </c>
      <c r="EM72" s="54">
        <v>0</v>
      </c>
      <c r="EN72" s="54">
        <v>0</v>
      </c>
      <c r="EO72" s="54">
        <v>0</v>
      </c>
      <c r="EP72" s="54">
        <v>0</v>
      </c>
      <c r="EQ72" s="54">
        <v>0</v>
      </c>
      <c r="ER72" s="54">
        <v>0</v>
      </c>
      <c r="ES72" s="54">
        <v>0</v>
      </c>
      <c r="ET72" s="54">
        <v>0</v>
      </c>
      <c r="EU72" s="54">
        <v>0</v>
      </c>
      <c r="EV72" s="54">
        <v>0</v>
      </c>
      <c r="EW72" s="54">
        <v>0</v>
      </c>
      <c r="EX72" s="54">
        <v>0</v>
      </c>
      <c r="EY72" s="54">
        <v>0</v>
      </c>
      <c r="EZ72" s="54">
        <v>0</v>
      </c>
      <c r="FA72" s="54">
        <v>0</v>
      </c>
      <c r="FB72" s="54">
        <v>0</v>
      </c>
      <c r="FC72" s="54">
        <v>0</v>
      </c>
      <c r="FD72" s="54">
        <v>0</v>
      </c>
      <c r="FE72" s="54">
        <v>0</v>
      </c>
      <c r="FF72" s="54">
        <v>0</v>
      </c>
      <c r="FG72" s="54">
        <v>0</v>
      </c>
      <c r="FH72" s="54">
        <v>0</v>
      </c>
      <c r="FI72" s="54">
        <v>0</v>
      </c>
      <c r="FJ72" s="54">
        <v>0</v>
      </c>
      <c r="FK72" s="54">
        <v>0</v>
      </c>
      <c r="FL72" s="33">
        <v>0</v>
      </c>
      <c r="FM72" s="33">
        <v>0</v>
      </c>
      <c r="FN72" s="33">
        <v>0</v>
      </c>
      <c r="FO72" s="33">
        <v>0</v>
      </c>
      <c r="FP72" s="33">
        <v>0</v>
      </c>
      <c r="FQ72" s="33">
        <v>1</v>
      </c>
      <c r="FR72" s="33">
        <v>0</v>
      </c>
      <c r="FS72" s="33">
        <v>0</v>
      </c>
      <c r="FT72" s="33">
        <v>1</v>
      </c>
      <c r="FU72" s="33">
        <v>0</v>
      </c>
      <c r="FV72" s="33">
        <v>1</v>
      </c>
      <c r="FW72" s="33">
        <v>0</v>
      </c>
      <c r="FX72" s="33">
        <v>0</v>
      </c>
      <c r="FY72" s="33">
        <v>0</v>
      </c>
      <c r="FZ72" s="33">
        <v>0</v>
      </c>
      <c r="GA72" s="33">
        <v>0</v>
      </c>
      <c r="GB72" s="33">
        <v>0</v>
      </c>
      <c r="GC72" s="33">
        <v>0</v>
      </c>
      <c r="GD72" s="33">
        <v>0</v>
      </c>
      <c r="GE72" s="33">
        <v>0</v>
      </c>
      <c r="GF72" s="54">
        <v>0</v>
      </c>
    </row>
    <row r="73" spans="1:188" ht="409.5" x14ac:dyDescent="0.25">
      <c r="A73" s="54" t="s">
        <v>515</v>
      </c>
      <c r="B73" s="63" t="s">
        <v>509</v>
      </c>
      <c r="C73" s="54" t="s">
        <v>510</v>
      </c>
      <c r="D73" s="54">
        <v>2022</v>
      </c>
      <c r="E73" s="54" t="s">
        <v>511</v>
      </c>
      <c r="F73" s="54" t="s">
        <v>44</v>
      </c>
      <c r="G73" s="54" t="s">
        <v>512</v>
      </c>
      <c r="H73" s="54" t="s">
        <v>513</v>
      </c>
      <c r="I73" s="67" t="s">
        <v>514</v>
      </c>
      <c r="J73" s="54">
        <v>0</v>
      </c>
      <c r="K73" s="54">
        <v>1</v>
      </c>
      <c r="L73" s="54">
        <v>0</v>
      </c>
      <c r="M73" s="54">
        <v>0</v>
      </c>
      <c r="N73" s="54">
        <v>0</v>
      </c>
      <c r="O73" s="54">
        <v>0</v>
      </c>
      <c r="P73" s="54">
        <v>0</v>
      </c>
      <c r="Q73" s="54">
        <v>0</v>
      </c>
      <c r="R73" s="54">
        <v>0</v>
      </c>
      <c r="S73" s="54">
        <v>0</v>
      </c>
      <c r="T73" s="54">
        <v>0</v>
      </c>
      <c r="U73" s="54">
        <v>0</v>
      </c>
      <c r="V73" s="54">
        <v>0</v>
      </c>
      <c r="W73" s="54">
        <v>0</v>
      </c>
      <c r="X73" s="54">
        <v>0</v>
      </c>
      <c r="Y73" s="54">
        <v>0</v>
      </c>
      <c r="Z73" s="54">
        <v>0</v>
      </c>
      <c r="AA73" s="54">
        <v>1</v>
      </c>
      <c r="AB73" s="54">
        <v>0</v>
      </c>
      <c r="AC73" s="54">
        <v>0</v>
      </c>
      <c r="AD73" s="54">
        <v>0</v>
      </c>
      <c r="AE73" s="54">
        <v>0</v>
      </c>
      <c r="AF73" s="54">
        <v>0</v>
      </c>
      <c r="AG73" s="54">
        <v>0</v>
      </c>
      <c r="AH73" s="54">
        <v>0</v>
      </c>
      <c r="AI73" s="54">
        <v>1</v>
      </c>
      <c r="AJ73" s="54">
        <v>0</v>
      </c>
      <c r="AK73" s="54">
        <v>0</v>
      </c>
      <c r="AL73" s="54">
        <v>0</v>
      </c>
      <c r="AM73" s="54">
        <v>0</v>
      </c>
      <c r="AN73" s="54">
        <v>1</v>
      </c>
      <c r="AO73" s="65" t="s">
        <v>47</v>
      </c>
      <c r="AP73" s="54">
        <v>0</v>
      </c>
      <c r="AQ73" s="54">
        <v>0</v>
      </c>
      <c r="AR73" s="54">
        <v>0</v>
      </c>
      <c r="AS73" s="54">
        <v>0</v>
      </c>
      <c r="AT73" s="54">
        <v>0</v>
      </c>
      <c r="AU73" s="54">
        <v>0</v>
      </c>
      <c r="AV73" s="54">
        <v>0</v>
      </c>
      <c r="AW73" s="54">
        <v>0</v>
      </c>
      <c r="AX73" s="54">
        <v>0</v>
      </c>
      <c r="AY73" s="54">
        <v>0</v>
      </c>
      <c r="AZ73" s="54">
        <v>1</v>
      </c>
      <c r="BA73" s="54">
        <v>0</v>
      </c>
      <c r="BB73" s="54">
        <v>0</v>
      </c>
      <c r="BC73" s="54">
        <v>0</v>
      </c>
      <c r="BD73" s="54">
        <v>0</v>
      </c>
      <c r="BE73" s="54">
        <v>0</v>
      </c>
      <c r="BF73" s="54">
        <v>0</v>
      </c>
      <c r="BG73" s="54">
        <v>0</v>
      </c>
      <c r="BH73" s="54">
        <v>0</v>
      </c>
      <c r="BI73" s="54">
        <v>0</v>
      </c>
      <c r="BJ73" s="54">
        <v>0</v>
      </c>
      <c r="BK73" s="54">
        <v>0</v>
      </c>
      <c r="BL73" s="54">
        <v>0</v>
      </c>
      <c r="BM73" s="54">
        <v>0</v>
      </c>
      <c r="BN73" s="54">
        <v>0</v>
      </c>
      <c r="BO73" s="54">
        <v>0</v>
      </c>
      <c r="BP73" s="54">
        <v>0</v>
      </c>
      <c r="BQ73" s="54">
        <v>0</v>
      </c>
      <c r="BR73" s="54">
        <v>0</v>
      </c>
      <c r="BS73" s="54">
        <v>0</v>
      </c>
      <c r="BT73" s="54">
        <v>0</v>
      </c>
      <c r="BU73" s="54">
        <v>0</v>
      </c>
      <c r="BV73" s="54">
        <v>0</v>
      </c>
      <c r="BW73" s="54">
        <v>0</v>
      </c>
      <c r="BX73" s="54">
        <v>0</v>
      </c>
      <c r="BY73" s="54">
        <v>0</v>
      </c>
      <c r="BZ73" s="54">
        <v>0</v>
      </c>
      <c r="CA73" s="54">
        <v>0</v>
      </c>
      <c r="CB73" s="54">
        <v>0</v>
      </c>
      <c r="CC73" s="54">
        <v>0</v>
      </c>
      <c r="CD73" s="54">
        <v>0</v>
      </c>
      <c r="CE73" s="54">
        <v>0</v>
      </c>
      <c r="CF73" s="54">
        <v>0</v>
      </c>
      <c r="CG73" s="54">
        <v>0</v>
      </c>
      <c r="CH73" s="54">
        <v>0</v>
      </c>
      <c r="CI73" s="54">
        <v>0</v>
      </c>
      <c r="CJ73" s="54">
        <v>0</v>
      </c>
      <c r="CK73" s="54">
        <v>0</v>
      </c>
      <c r="CL73" s="54">
        <v>0</v>
      </c>
      <c r="CM73" s="54">
        <v>0</v>
      </c>
      <c r="CN73" s="54">
        <v>0</v>
      </c>
      <c r="CO73" s="54">
        <v>0</v>
      </c>
      <c r="CP73" s="54">
        <v>0</v>
      </c>
      <c r="CQ73" s="54">
        <v>0</v>
      </c>
      <c r="CR73" s="54">
        <v>0</v>
      </c>
      <c r="CS73" s="54">
        <v>0</v>
      </c>
      <c r="CT73" s="54">
        <v>0</v>
      </c>
      <c r="CU73" s="54">
        <v>0</v>
      </c>
      <c r="CV73" s="54">
        <v>0</v>
      </c>
      <c r="CW73" s="54">
        <v>0</v>
      </c>
      <c r="CX73" s="54">
        <v>0</v>
      </c>
      <c r="CY73" s="54">
        <v>0</v>
      </c>
      <c r="CZ73" s="54">
        <v>0</v>
      </c>
      <c r="DA73" s="54">
        <v>0</v>
      </c>
      <c r="DB73" s="54">
        <v>0</v>
      </c>
      <c r="DC73" s="54">
        <v>0</v>
      </c>
      <c r="DD73" s="54">
        <v>0</v>
      </c>
      <c r="DE73" s="54">
        <v>0</v>
      </c>
      <c r="DF73" s="54">
        <v>0</v>
      </c>
      <c r="DG73" s="54">
        <v>0</v>
      </c>
      <c r="DH73" s="54">
        <v>0</v>
      </c>
      <c r="DI73" s="54">
        <v>0</v>
      </c>
      <c r="DJ73" s="54">
        <v>0</v>
      </c>
      <c r="DK73" s="54">
        <v>0</v>
      </c>
      <c r="DL73" s="54">
        <v>0</v>
      </c>
      <c r="DM73" s="54">
        <v>0</v>
      </c>
      <c r="DN73" s="54">
        <v>0</v>
      </c>
      <c r="DO73" s="54">
        <v>0</v>
      </c>
      <c r="DP73" s="54">
        <v>0</v>
      </c>
      <c r="DQ73" s="54">
        <v>0</v>
      </c>
      <c r="DR73" s="54">
        <v>0</v>
      </c>
      <c r="DS73" s="54">
        <v>0</v>
      </c>
      <c r="DT73" s="54">
        <v>0</v>
      </c>
      <c r="DU73" s="54">
        <v>0</v>
      </c>
      <c r="DV73" s="54">
        <v>0</v>
      </c>
      <c r="DW73" s="54">
        <v>0</v>
      </c>
      <c r="DX73" s="54">
        <v>0</v>
      </c>
      <c r="DY73" s="54">
        <v>0</v>
      </c>
      <c r="DZ73" s="54">
        <v>0</v>
      </c>
      <c r="EA73" s="54">
        <v>0</v>
      </c>
      <c r="EB73" s="54">
        <v>0</v>
      </c>
      <c r="EC73" s="54">
        <v>0</v>
      </c>
      <c r="ED73" s="54">
        <v>0</v>
      </c>
      <c r="EE73" s="54">
        <v>0</v>
      </c>
      <c r="EF73" s="54">
        <v>0</v>
      </c>
      <c r="EG73" s="54">
        <v>0</v>
      </c>
      <c r="EH73" s="54">
        <v>0</v>
      </c>
      <c r="EI73" s="54">
        <v>0</v>
      </c>
      <c r="EJ73" s="54">
        <v>0</v>
      </c>
      <c r="EK73" s="54">
        <v>0</v>
      </c>
      <c r="EL73" s="54">
        <v>0</v>
      </c>
      <c r="EM73" s="54">
        <v>0</v>
      </c>
      <c r="EN73" s="54">
        <v>0</v>
      </c>
      <c r="EO73" s="54">
        <v>0</v>
      </c>
      <c r="EP73" s="54">
        <v>0</v>
      </c>
      <c r="EQ73" s="54">
        <v>0</v>
      </c>
      <c r="ER73" s="54">
        <v>0</v>
      </c>
      <c r="ES73" s="54">
        <v>0</v>
      </c>
      <c r="ET73" s="54">
        <v>0</v>
      </c>
      <c r="EU73" s="54">
        <v>0</v>
      </c>
      <c r="EV73" s="54">
        <v>0</v>
      </c>
      <c r="EW73" s="54">
        <v>0</v>
      </c>
      <c r="EX73" s="54">
        <v>0</v>
      </c>
      <c r="EY73" s="54">
        <v>0</v>
      </c>
      <c r="EZ73" s="54">
        <v>0</v>
      </c>
      <c r="FA73" s="54">
        <v>0</v>
      </c>
      <c r="FB73" s="54">
        <v>0</v>
      </c>
      <c r="FC73" s="54">
        <v>0</v>
      </c>
      <c r="FD73" s="54">
        <v>0</v>
      </c>
      <c r="FE73" s="54">
        <v>0</v>
      </c>
      <c r="FF73" s="54">
        <v>0</v>
      </c>
      <c r="FG73" s="54">
        <v>0</v>
      </c>
      <c r="FH73" s="54">
        <v>0</v>
      </c>
      <c r="FI73" s="54">
        <v>0</v>
      </c>
      <c r="FJ73" s="54">
        <v>0</v>
      </c>
      <c r="FK73" s="54">
        <v>0</v>
      </c>
      <c r="FL73" s="36">
        <v>0</v>
      </c>
      <c r="FM73" s="36">
        <v>0</v>
      </c>
      <c r="FN73" s="36">
        <v>0</v>
      </c>
      <c r="FO73" s="36">
        <v>0</v>
      </c>
      <c r="FP73" s="36">
        <v>0</v>
      </c>
      <c r="FQ73" s="36">
        <v>0</v>
      </c>
      <c r="FR73" s="36">
        <v>1</v>
      </c>
      <c r="FS73" s="36">
        <v>0</v>
      </c>
      <c r="FT73" s="36">
        <v>0</v>
      </c>
      <c r="FU73" s="36">
        <v>0</v>
      </c>
      <c r="FV73" s="36">
        <v>0</v>
      </c>
      <c r="FW73" s="36">
        <v>0</v>
      </c>
      <c r="FX73" s="36">
        <v>0</v>
      </c>
      <c r="FY73" s="36">
        <v>0</v>
      </c>
      <c r="FZ73" s="36">
        <v>0</v>
      </c>
      <c r="GA73" s="36">
        <v>0</v>
      </c>
      <c r="GB73" s="36">
        <v>0</v>
      </c>
      <c r="GC73" s="36">
        <v>0</v>
      </c>
      <c r="GD73" s="36">
        <v>0</v>
      </c>
      <c r="GE73" s="36">
        <v>0</v>
      </c>
      <c r="GF73" s="54">
        <v>0</v>
      </c>
    </row>
    <row r="74" spans="1:188" ht="405" x14ac:dyDescent="0.25">
      <c r="A74" s="54" t="s">
        <v>521</v>
      </c>
      <c r="B74" s="63" t="s">
        <v>516</v>
      </c>
      <c r="C74" s="54" t="s">
        <v>517</v>
      </c>
      <c r="D74" s="54">
        <v>2020</v>
      </c>
      <c r="E74" s="54" t="s">
        <v>363</v>
      </c>
      <c r="F74" s="54" t="s">
        <v>61</v>
      </c>
      <c r="G74" s="54" t="s">
        <v>518</v>
      </c>
      <c r="H74" s="54" t="s">
        <v>519</v>
      </c>
      <c r="I74" s="67" t="s">
        <v>520</v>
      </c>
      <c r="J74" s="54">
        <v>0</v>
      </c>
      <c r="K74" s="54">
        <v>0</v>
      </c>
      <c r="L74" s="54">
        <v>1</v>
      </c>
      <c r="M74" s="54">
        <v>0</v>
      </c>
      <c r="N74" s="54">
        <v>0</v>
      </c>
      <c r="O74" s="54">
        <v>0</v>
      </c>
      <c r="P74" s="54">
        <v>0</v>
      </c>
      <c r="Q74" s="54">
        <v>0</v>
      </c>
      <c r="R74" s="54">
        <v>0</v>
      </c>
      <c r="S74" s="54">
        <v>0</v>
      </c>
      <c r="T74" s="54">
        <v>0</v>
      </c>
      <c r="U74" s="54">
        <v>1</v>
      </c>
      <c r="V74" s="54">
        <v>0</v>
      </c>
      <c r="W74" s="54">
        <v>0</v>
      </c>
      <c r="X74" s="54">
        <v>0</v>
      </c>
      <c r="Y74" s="54">
        <v>1</v>
      </c>
      <c r="Z74" s="54">
        <v>0</v>
      </c>
      <c r="AA74" s="54">
        <v>0</v>
      </c>
      <c r="AB74" s="54">
        <v>0</v>
      </c>
      <c r="AC74" s="54">
        <v>0</v>
      </c>
      <c r="AD74" s="54">
        <v>0</v>
      </c>
      <c r="AE74" s="54">
        <v>0</v>
      </c>
      <c r="AF74" s="54">
        <v>0</v>
      </c>
      <c r="AG74" s="54">
        <v>0</v>
      </c>
      <c r="AH74" s="54">
        <v>0</v>
      </c>
      <c r="AI74" s="54">
        <v>1</v>
      </c>
      <c r="AJ74" s="54">
        <v>0</v>
      </c>
      <c r="AK74" s="54">
        <v>0</v>
      </c>
      <c r="AL74" s="54">
        <v>1</v>
      </c>
      <c r="AM74" s="54">
        <v>0</v>
      </c>
      <c r="AN74" s="54">
        <v>0</v>
      </c>
      <c r="AO74" s="64" t="s">
        <v>522</v>
      </c>
      <c r="AP74" s="54">
        <v>0</v>
      </c>
      <c r="AQ74" s="54">
        <v>0</v>
      </c>
      <c r="AR74" s="54">
        <v>0</v>
      </c>
      <c r="AS74" s="54">
        <v>0</v>
      </c>
      <c r="AT74" s="54">
        <v>0</v>
      </c>
      <c r="AU74" s="54">
        <v>0</v>
      </c>
      <c r="AV74" s="54">
        <v>0</v>
      </c>
      <c r="AW74" s="54">
        <v>0</v>
      </c>
      <c r="AX74" s="54">
        <v>0</v>
      </c>
      <c r="AY74" s="54">
        <v>0</v>
      </c>
      <c r="AZ74" s="54">
        <v>1</v>
      </c>
      <c r="BA74" s="54">
        <v>0</v>
      </c>
      <c r="BB74" s="54">
        <v>0</v>
      </c>
      <c r="BC74" s="54">
        <v>0</v>
      </c>
      <c r="BD74" s="54">
        <v>0</v>
      </c>
      <c r="BE74" s="54">
        <v>0</v>
      </c>
      <c r="BF74" s="54">
        <v>0</v>
      </c>
      <c r="BG74" s="54">
        <v>0</v>
      </c>
      <c r="BH74" s="54">
        <v>0</v>
      </c>
      <c r="BI74" s="54">
        <v>0</v>
      </c>
      <c r="BJ74" s="54">
        <v>0</v>
      </c>
      <c r="BK74" s="54">
        <v>0</v>
      </c>
      <c r="BL74" s="54">
        <v>0</v>
      </c>
      <c r="BM74" s="54">
        <v>0</v>
      </c>
      <c r="BN74" s="54">
        <v>1</v>
      </c>
      <c r="BO74" s="54">
        <v>0</v>
      </c>
      <c r="BP74" s="54">
        <v>0</v>
      </c>
      <c r="BQ74" s="54">
        <v>0</v>
      </c>
      <c r="BR74" s="54">
        <v>0</v>
      </c>
      <c r="BS74" s="54">
        <v>1</v>
      </c>
      <c r="BT74" s="54">
        <v>1</v>
      </c>
      <c r="BU74" s="54">
        <v>0</v>
      </c>
      <c r="BV74" s="54">
        <v>1</v>
      </c>
      <c r="BW74" s="54">
        <v>0</v>
      </c>
      <c r="BX74" s="54">
        <v>0</v>
      </c>
      <c r="BY74" s="54">
        <v>0</v>
      </c>
      <c r="BZ74" s="54">
        <v>0</v>
      </c>
      <c r="CA74" s="54">
        <v>0</v>
      </c>
      <c r="CB74" s="54">
        <v>0</v>
      </c>
      <c r="CC74" s="54">
        <v>0</v>
      </c>
      <c r="CD74" s="54">
        <v>0</v>
      </c>
      <c r="CE74" s="54">
        <v>0</v>
      </c>
      <c r="CF74" s="54">
        <v>0</v>
      </c>
      <c r="CG74" s="54">
        <v>0</v>
      </c>
      <c r="CH74" s="54">
        <v>0</v>
      </c>
      <c r="CI74" s="54">
        <v>0</v>
      </c>
      <c r="CJ74" s="54">
        <v>0</v>
      </c>
      <c r="CK74" s="54">
        <v>0</v>
      </c>
      <c r="CL74" s="54">
        <v>0</v>
      </c>
      <c r="CM74" s="54">
        <v>0</v>
      </c>
      <c r="CN74" s="54">
        <v>0</v>
      </c>
      <c r="CO74" s="54">
        <v>0</v>
      </c>
      <c r="CP74" s="54">
        <v>0</v>
      </c>
      <c r="CQ74" s="54">
        <v>0</v>
      </c>
      <c r="CR74" s="54">
        <v>0</v>
      </c>
      <c r="CS74" s="54">
        <v>0</v>
      </c>
      <c r="CT74" s="54">
        <v>0</v>
      </c>
      <c r="CU74" s="54">
        <v>0</v>
      </c>
      <c r="CV74" s="54">
        <v>1</v>
      </c>
      <c r="CW74" s="54">
        <v>0</v>
      </c>
      <c r="CX74" s="54">
        <v>0</v>
      </c>
      <c r="CY74" s="54">
        <v>0</v>
      </c>
      <c r="CZ74" s="54">
        <v>0</v>
      </c>
      <c r="DA74" s="54">
        <v>0</v>
      </c>
      <c r="DB74" s="54">
        <v>0</v>
      </c>
      <c r="DC74" s="54">
        <v>0</v>
      </c>
      <c r="DD74" s="54">
        <v>0</v>
      </c>
      <c r="DE74" s="54">
        <v>0</v>
      </c>
      <c r="DF74" s="54">
        <v>1</v>
      </c>
      <c r="DG74" s="54">
        <v>0</v>
      </c>
      <c r="DH74" s="54">
        <v>0</v>
      </c>
      <c r="DI74" s="54">
        <v>0</v>
      </c>
      <c r="DJ74" s="54">
        <v>0</v>
      </c>
      <c r="DK74" s="54">
        <v>0</v>
      </c>
      <c r="DL74" s="54">
        <v>0</v>
      </c>
      <c r="DM74" s="54">
        <v>0</v>
      </c>
      <c r="DN74" s="54">
        <v>1</v>
      </c>
      <c r="DO74" s="54">
        <v>0</v>
      </c>
      <c r="DP74" s="54">
        <v>0</v>
      </c>
      <c r="DQ74" s="54">
        <v>1</v>
      </c>
      <c r="DR74" s="54">
        <v>0</v>
      </c>
      <c r="DS74" s="54">
        <v>0</v>
      </c>
      <c r="DT74" s="54">
        <v>0</v>
      </c>
      <c r="DU74" s="54">
        <v>0</v>
      </c>
      <c r="DV74" s="54">
        <v>0</v>
      </c>
      <c r="DW74" s="54">
        <v>0</v>
      </c>
      <c r="DX74" s="54">
        <v>0</v>
      </c>
      <c r="DY74" s="54">
        <v>0</v>
      </c>
      <c r="DZ74" s="54">
        <v>0</v>
      </c>
      <c r="EA74" s="54">
        <v>0</v>
      </c>
      <c r="EB74" s="54">
        <v>0</v>
      </c>
      <c r="EC74" s="54">
        <v>0</v>
      </c>
      <c r="ED74" s="54">
        <v>0</v>
      </c>
      <c r="EE74" s="54">
        <v>0</v>
      </c>
      <c r="EF74" s="54">
        <v>0</v>
      </c>
      <c r="EG74" s="54">
        <v>0</v>
      </c>
      <c r="EH74" s="54">
        <v>0</v>
      </c>
      <c r="EI74" s="54">
        <v>0</v>
      </c>
      <c r="EJ74" s="54">
        <v>0</v>
      </c>
      <c r="EK74" s="54">
        <v>0</v>
      </c>
      <c r="EL74" s="54">
        <v>0</v>
      </c>
      <c r="EM74" s="54">
        <v>0</v>
      </c>
      <c r="EN74" s="54">
        <v>0</v>
      </c>
      <c r="EO74" s="54">
        <v>0</v>
      </c>
      <c r="EP74" s="54">
        <v>0</v>
      </c>
      <c r="EQ74" s="54">
        <v>0</v>
      </c>
      <c r="ER74" s="54">
        <v>0</v>
      </c>
      <c r="ES74" s="54">
        <v>0</v>
      </c>
      <c r="ET74" s="54">
        <v>0</v>
      </c>
      <c r="EU74" s="54">
        <v>0</v>
      </c>
      <c r="EV74" s="54">
        <v>0</v>
      </c>
      <c r="EW74" s="54">
        <v>0</v>
      </c>
      <c r="EX74" s="54">
        <v>0</v>
      </c>
      <c r="EY74" s="54">
        <v>0</v>
      </c>
      <c r="EZ74" s="54">
        <v>0</v>
      </c>
      <c r="FA74" s="54">
        <v>0</v>
      </c>
      <c r="FB74" s="54">
        <v>0</v>
      </c>
      <c r="FC74" s="54">
        <v>0</v>
      </c>
      <c r="FD74" s="54">
        <v>0</v>
      </c>
      <c r="FE74" s="54">
        <v>0</v>
      </c>
      <c r="FF74" s="54">
        <v>0</v>
      </c>
      <c r="FG74" s="54">
        <v>0</v>
      </c>
      <c r="FH74" s="54">
        <v>0</v>
      </c>
      <c r="FI74" s="54">
        <v>0</v>
      </c>
      <c r="FJ74" s="54">
        <v>0</v>
      </c>
      <c r="FK74" s="54">
        <v>0</v>
      </c>
      <c r="FL74" s="33">
        <v>0</v>
      </c>
      <c r="FM74" s="33">
        <v>0</v>
      </c>
      <c r="FN74" s="33">
        <v>0</v>
      </c>
      <c r="FO74" s="33">
        <v>0</v>
      </c>
      <c r="FP74" s="33">
        <v>0</v>
      </c>
      <c r="FQ74" s="33">
        <v>0</v>
      </c>
      <c r="FR74" s="33">
        <v>0</v>
      </c>
      <c r="FS74" s="33">
        <v>0</v>
      </c>
      <c r="FT74" s="33">
        <v>1</v>
      </c>
      <c r="FU74" s="33">
        <v>0</v>
      </c>
      <c r="FV74" s="33">
        <v>0</v>
      </c>
      <c r="FW74" s="33">
        <v>0</v>
      </c>
      <c r="FX74" s="33">
        <v>1</v>
      </c>
      <c r="FY74" s="33">
        <v>0</v>
      </c>
      <c r="FZ74" s="33">
        <v>0</v>
      </c>
      <c r="GA74" s="33">
        <v>0</v>
      </c>
      <c r="GB74" s="33">
        <v>0</v>
      </c>
      <c r="GC74" s="33">
        <v>0</v>
      </c>
      <c r="GD74" s="33">
        <v>0</v>
      </c>
      <c r="GE74" s="33">
        <v>0</v>
      </c>
      <c r="GF74" s="54">
        <v>0</v>
      </c>
    </row>
    <row r="75" spans="1:188" ht="409.5" x14ac:dyDescent="0.25">
      <c r="A75" s="54" t="s">
        <v>528</v>
      </c>
      <c r="B75" s="63" t="s">
        <v>523</v>
      </c>
      <c r="C75" s="54" t="s">
        <v>524</v>
      </c>
      <c r="D75" s="54">
        <v>2021</v>
      </c>
      <c r="E75" s="54" t="s">
        <v>525</v>
      </c>
      <c r="F75" s="54" t="s">
        <v>44</v>
      </c>
      <c r="G75" s="54" t="s">
        <v>526</v>
      </c>
      <c r="H75" s="54"/>
      <c r="I75" s="67" t="s">
        <v>527</v>
      </c>
      <c r="J75" s="54">
        <v>0</v>
      </c>
      <c r="K75" s="54">
        <v>0</v>
      </c>
      <c r="L75" s="54">
        <v>0</v>
      </c>
      <c r="M75" s="54">
        <v>1</v>
      </c>
      <c r="N75" s="54">
        <v>0</v>
      </c>
      <c r="O75" s="54">
        <v>0</v>
      </c>
      <c r="P75" s="54">
        <v>0</v>
      </c>
      <c r="Q75" s="54">
        <v>0</v>
      </c>
      <c r="R75" s="54">
        <v>0</v>
      </c>
      <c r="S75" s="54">
        <v>0</v>
      </c>
      <c r="T75" s="54">
        <v>1</v>
      </c>
      <c r="U75" s="54">
        <v>0</v>
      </c>
      <c r="V75" s="54">
        <v>0</v>
      </c>
      <c r="W75" s="54">
        <v>1</v>
      </c>
      <c r="X75" s="54">
        <v>0</v>
      </c>
      <c r="Y75" s="54">
        <v>0</v>
      </c>
      <c r="Z75" s="54">
        <v>0</v>
      </c>
      <c r="AA75" s="54">
        <v>0</v>
      </c>
      <c r="AB75" s="54">
        <v>0</v>
      </c>
      <c r="AC75" s="54">
        <v>0</v>
      </c>
      <c r="AD75" s="54">
        <v>1</v>
      </c>
      <c r="AE75" s="54">
        <v>0</v>
      </c>
      <c r="AF75" s="54">
        <v>0</v>
      </c>
      <c r="AG75" s="54">
        <v>0</v>
      </c>
      <c r="AH75" s="54">
        <v>0</v>
      </c>
      <c r="AI75" s="54">
        <v>1</v>
      </c>
      <c r="AJ75" s="54">
        <v>0</v>
      </c>
      <c r="AK75" s="54">
        <v>0</v>
      </c>
      <c r="AL75" s="54">
        <v>0</v>
      </c>
      <c r="AM75" s="54">
        <v>0</v>
      </c>
      <c r="AN75" s="54">
        <v>0</v>
      </c>
      <c r="AO75" s="65" t="s">
        <v>47</v>
      </c>
      <c r="AP75" s="54">
        <v>0</v>
      </c>
      <c r="AQ75" s="54">
        <v>0</v>
      </c>
      <c r="AR75" s="54">
        <v>0</v>
      </c>
      <c r="AS75" s="54">
        <v>0</v>
      </c>
      <c r="AT75" s="54">
        <v>0</v>
      </c>
      <c r="AU75" s="54">
        <v>0</v>
      </c>
      <c r="AV75" s="54">
        <v>0</v>
      </c>
      <c r="AW75" s="54">
        <v>0</v>
      </c>
      <c r="AX75" s="54">
        <v>0</v>
      </c>
      <c r="AY75" s="54">
        <v>0</v>
      </c>
      <c r="AZ75" s="54">
        <v>0</v>
      </c>
      <c r="BA75" s="54">
        <v>0</v>
      </c>
      <c r="BB75" s="54">
        <v>0</v>
      </c>
      <c r="BC75" s="54">
        <v>0</v>
      </c>
      <c r="BD75" s="54">
        <v>0</v>
      </c>
      <c r="BE75" s="54">
        <v>0</v>
      </c>
      <c r="BF75" s="54">
        <v>0</v>
      </c>
      <c r="BG75" s="54">
        <v>0</v>
      </c>
      <c r="BH75" s="54">
        <v>0</v>
      </c>
      <c r="BI75" s="54">
        <v>0</v>
      </c>
      <c r="BJ75" s="54">
        <v>0</v>
      </c>
      <c r="BK75" s="54">
        <v>0</v>
      </c>
      <c r="BL75" s="54">
        <v>0</v>
      </c>
      <c r="BM75" s="54">
        <v>0</v>
      </c>
      <c r="BN75" s="54">
        <v>0</v>
      </c>
      <c r="BO75" s="54">
        <v>0</v>
      </c>
      <c r="BP75" s="54">
        <v>0</v>
      </c>
      <c r="BQ75" s="54">
        <v>0</v>
      </c>
      <c r="BR75" s="54">
        <v>0</v>
      </c>
      <c r="BS75" s="54">
        <v>0</v>
      </c>
      <c r="BT75" s="54">
        <v>0</v>
      </c>
      <c r="BU75" s="54">
        <v>0</v>
      </c>
      <c r="BV75" s="54">
        <v>0</v>
      </c>
      <c r="BW75" s="54">
        <v>0</v>
      </c>
      <c r="BX75" s="54">
        <v>0</v>
      </c>
      <c r="BY75" s="54">
        <v>0</v>
      </c>
      <c r="BZ75" s="54">
        <v>0</v>
      </c>
      <c r="CA75" s="54">
        <v>0</v>
      </c>
      <c r="CB75" s="54">
        <v>0</v>
      </c>
      <c r="CC75" s="54">
        <v>0</v>
      </c>
      <c r="CD75" s="54">
        <v>0</v>
      </c>
      <c r="CE75" s="54">
        <v>0</v>
      </c>
      <c r="CF75" s="54">
        <v>0</v>
      </c>
      <c r="CG75" s="54">
        <v>0</v>
      </c>
      <c r="CH75" s="54">
        <v>0</v>
      </c>
      <c r="CI75" s="54">
        <v>0</v>
      </c>
      <c r="CJ75" s="54">
        <v>0</v>
      </c>
      <c r="CK75" s="54">
        <v>0</v>
      </c>
      <c r="CL75" s="54">
        <v>0</v>
      </c>
      <c r="CM75" s="54">
        <v>0</v>
      </c>
      <c r="CN75" s="54">
        <v>0</v>
      </c>
      <c r="CO75" s="54">
        <v>0</v>
      </c>
      <c r="CP75" s="54">
        <v>0</v>
      </c>
      <c r="CQ75" s="54">
        <v>0</v>
      </c>
      <c r="CR75" s="54">
        <v>0</v>
      </c>
      <c r="CS75" s="54">
        <v>0</v>
      </c>
      <c r="CT75" s="54">
        <v>0</v>
      </c>
      <c r="CU75" s="54">
        <v>0</v>
      </c>
      <c r="CV75" s="54">
        <v>0</v>
      </c>
      <c r="CW75" s="54">
        <v>0</v>
      </c>
      <c r="CX75" s="54">
        <v>0</v>
      </c>
      <c r="CY75" s="54">
        <v>0</v>
      </c>
      <c r="CZ75" s="54">
        <v>0</v>
      </c>
      <c r="DA75" s="54">
        <v>0</v>
      </c>
      <c r="DB75" s="54">
        <v>0</v>
      </c>
      <c r="DC75" s="54">
        <v>0</v>
      </c>
      <c r="DD75" s="54">
        <v>0</v>
      </c>
      <c r="DE75" s="54">
        <v>0</v>
      </c>
      <c r="DF75" s="54">
        <v>0</v>
      </c>
      <c r="DG75" s="54">
        <v>0</v>
      </c>
      <c r="DH75" s="54">
        <v>0</v>
      </c>
      <c r="DI75" s="54">
        <v>0</v>
      </c>
      <c r="DJ75" s="54">
        <v>0</v>
      </c>
      <c r="DK75" s="54">
        <v>0</v>
      </c>
      <c r="DL75" s="54">
        <v>0</v>
      </c>
      <c r="DM75" s="54">
        <v>0</v>
      </c>
      <c r="DN75" s="54">
        <v>0</v>
      </c>
      <c r="DO75" s="54">
        <v>0</v>
      </c>
      <c r="DP75" s="54">
        <v>0</v>
      </c>
      <c r="DQ75" s="54">
        <v>0</v>
      </c>
      <c r="DR75" s="54">
        <v>0</v>
      </c>
      <c r="DS75" s="54">
        <v>0</v>
      </c>
      <c r="DT75" s="54">
        <v>0</v>
      </c>
      <c r="DU75" s="54">
        <v>0</v>
      </c>
      <c r="DV75" s="54">
        <v>0</v>
      </c>
      <c r="DW75" s="54">
        <v>0</v>
      </c>
      <c r="DX75" s="54">
        <v>0</v>
      </c>
      <c r="DY75" s="54">
        <v>0</v>
      </c>
      <c r="DZ75" s="54">
        <v>0</v>
      </c>
      <c r="EA75" s="54">
        <v>0</v>
      </c>
      <c r="EB75" s="54">
        <v>0</v>
      </c>
      <c r="EC75" s="54">
        <v>0</v>
      </c>
      <c r="ED75" s="54">
        <v>0</v>
      </c>
      <c r="EE75" s="54">
        <v>0</v>
      </c>
      <c r="EF75" s="54">
        <v>0</v>
      </c>
      <c r="EG75" s="54">
        <v>0</v>
      </c>
      <c r="EH75" s="54">
        <v>0</v>
      </c>
      <c r="EI75" s="54">
        <v>0</v>
      </c>
      <c r="EJ75" s="54">
        <v>0</v>
      </c>
      <c r="EK75" s="54">
        <v>0</v>
      </c>
      <c r="EL75" s="54">
        <v>0</v>
      </c>
      <c r="EM75" s="54">
        <v>0</v>
      </c>
      <c r="EN75" s="54">
        <v>0</v>
      </c>
      <c r="EO75" s="54">
        <v>0</v>
      </c>
      <c r="EP75" s="54">
        <v>0</v>
      </c>
      <c r="EQ75" s="54">
        <v>0</v>
      </c>
      <c r="ER75" s="54">
        <v>0</v>
      </c>
      <c r="ES75" s="54">
        <v>0</v>
      </c>
      <c r="ET75" s="54">
        <v>0</v>
      </c>
      <c r="EU75" s="54">
        <v>0</v>
      </c>
      <c r="EV75" s="54">
        <v>0</v>
      </c>
      <c r="EW75" s="54">
        <v>0</v>
      </c>
      <c r="EX75" s="54">
        <v>0</v>
      </c>
      <c r="EY75" s="54">
        <v>0</v>
      </c>
      <c r="EZ75" s="54">
        <v>0</v>
      </c>
      <c r="FA75" s="54">
        <v>1</v>
      </c>
      <c r="FB75" s="54">
        <v>0</v>
      </c>
      <c r="FC75" s="54">
        <v>0</v>
      </c>
      <c r="FD75" s="54">
        <v>0</v>
      </c>
      <c r="FE75" s="54">
        <v>0</v>
      </c>
      <c r="FF75" s="54">
        <v>0</v>
      </c>
      <c r="FG75" s="54">
        <v>0</v>
      </c>
      <c r="FH75" s="54">
        <v>0</v>
      </c>
      <c r="FI75" s="54">
        <v>0</v>
      </c>
      <c r="FJ75" s="54">
        <v>0</v>
      </c>
      <c r="FK75" s="54">
        <v>1</v>
      </c>
      <c r="FL75" s="36">
        <v>0</v>
      </c>
      <c r="FM75" s="36">
        <v>0</v>
      </c>
      <c r="FN75" s="36">
        <v>0</v>
      </c>
      <c r="FO75" s="36">
        <v>0</v>
      </c>
      <c r="FP75" s="36">
        <v>0</v>
      </c>
      <c r="FQ75" s="36">
        <v>0</v>
      </c>
      <c r="FR75" s="36">
        <v>1</v>
      </c>
      <c r="FS75" s="36">
        <v>0</v>
      </c>
      <c r="FT75" s="36">
        <v>0</v>
      </c>
      <c r="FU75" s="36">
        <v>0</v>
      </c>
      <c r="FV75" s="36">
        <v>0</v>
      </c>
      <c r="FW75" s="36">
        <v>0</v>
      </c>
      <c r="FX75" s="36">
        <v>0</v>
      </c>
      <c r="FY75" s="36">
        <v>0</v>
      </c>
      <c r="FZ75" s="36">
        <v>0</v>
      </c>
      <c r="GA75" s="36">
        <v>0</v>
      </c>
      <c r="GB75" s="36">
        <v>0</v>
      </c>
      <c r="GC75" s="36">
        <v>0</v>
      </c>
      <c r="GD75" s="36">
        <v>0</v>
      </c>
      <c r="GE75" s="36">
        <v>1</v>
      </c>
      <c r="GF75" s="54">
        <v>0</v>
      </c>
    </row>
    <row r="76" spans="1:188" ht="409.5" x14ac:dyDescent="0.25">
      <c r="A76" s="54" t="s">
        <v>534</v>
      </c>
      <c r="B76" s="63" t="s">
        <v>529</v>
      </c>
      <c r="C76" s="54" t="s">
        <v>530</v>
      </c>
      <c r="D76" s="54">
        <v>2018</v>
      </c>
      <c r="E76" s="54" t="s">
        <v>531</v>
      </c>
      <c r="F76" s="54" t="s">
        <v>61</v>
      </c>
      <c r="G76" s="54" t="s">
        <v>532</v>
      </c>
      <c r="H76" s="54"/>
      <c r="I76" s="67" t="s">
        <v>533</v>
      </c>
      <c r="J76" s="54">
        <v>0</v>
      </c>
      <c r="K76" s="54">
        <v>0</v>
      </c>
      <c r="L76" s="54">
        <v>0</v>
      </c>
      <c r="M76" s="54">
        <v>1</v>
      </c>
      <c r="N76" s="54">
        <v>0</v>
      </c>
      <c r="O76" s="54">
        <v>0</v>
      </c>
      <c r="P76" s="54">
        <v>0</v>
      </c>
      <c r="Q76" s="54">
        <v>0</v>
      </c>
      <c r="R76" s="54">
        <v>0</v>
      </c>
      <c r="S76" s="54">
        <v>0</v>
      </c>
      <c r="T76" s="54">
        <v>1</v>
      </c>
      <c r="U76" s="54">
        <v>0</v>
      </c>
      <c r="V76" s="54">
        <v>0</v>
      </c>
      <c r="W76" s="54">
        <v>1</v>
      </c>
      <c r="X76" s="54">
        <v>0</v>
      </c>
      <c r="Y76" s="54">
        <v>0</v>
      </c>
      <c r="Z76" s="54">
        <v>0</v>
      </c>
      <c r="AA76" s="54">
        <v>0</v>
      </c>
      <c r="AB76" s="54">
        <v>0</v>
      </c>
      <c r="AC76" s="54">
        <v>0</v>
      </c>
      <c r="AD76" s="54">
        <v>1</v>
      </c>
      <c r="AE76" s="54">
        <v>0</v>
      </c>
      <c r="AF76" s="54">
        <v>0</v>
      </c>
      <c r="AG76" s="54">
        <v>1</v>
      </c>
      <c r="AH76" s="54">
        <v>1</v>
      </c>
      <c r="AI76" s="54">
        <v>0</v>
      </c>
      <c r="AJ76" s="54">
        <v>0</v>
      </c>
      <c r="AK76" s="54">
        <v>0</v>
      </c>
      <c r="AL76" s="54">
        <v>1</v>
      </c>
      <c r="AM76" s="54">
        <v>0</v>
      </c>
      <c r="AN76" s="54">
        <v>0</v>
      </c>
      <c r="AO76" s="65" t="s">
        <v>47</v>
      </c>
      <c r="AP76" s="54">
        <v>0</v>
      </c>
      <c r="AQ76" s="54">
        <v>0</v>
      </c>
      <c r="AR76" s="54">
        <v>0</v>
      </c>
      <c r="AS76" s="54">
        <v>0</v>
      </c>
      <c r="AT76" s="54">
        <v>0</v>
      </c>
      <c r="AU76" s="54">
        <v>0</v>
      </c>
      <c r="AV76" s="54">
        <v>0</v>
      </c>
      <c r="AW76" s="54">
        <v>0</v>
      </c>
      <c r="AX76" s="54">
        <v>0</v>
      </c>
      <c r="AY76" s="54">
        <v>0</v>
      </c>
      <c r="AZ76" s="54">
        <v>0</v>
      </c>
      <c r="BA76" s="54">
        <v>0</v>
      </c>
      <c r="BB76" s="54">
        <v>0</v>
      </c>
      <c r="BC76" s="54">
        <v>0</v>
      </c>
      <c r="BD76" s="54">
        <v>0</v>
      </c>
      <c r="BE76" s="54">
        <v>0</v>
      </c>
      <c r="BF76" s="54">
        <v>0</v>
      </c>
      <c r="BG76" s="54">
        <v>0</v>
      </c>
      <c r="BH76" s="54">
        <v>0</v>
      </c>
      <c r="BI76" s="54">
        <v>0</v>
      </c>
      <c r="BJ76" s="54">
        <v>0</v>
      </c>
      <c r="BK76" s="54">
        <v>0</v>
      </c>
      <c r="BL76" s="54">
        <v>0</v>
      </c>
      <c r="BM76" s="54">
        <v>0</v>
      </c>
      <c r="BN76" s="54">
        <v>0</v>
      </c>
      <c r="BO76" s="54">
        <v>0</v>
      </c>
      <c r="BP76" s="54">
        <v>0</v>
      </c>
      <c r="BQ76" s="54">
        <v>0</v>
      </c>
      <c r="BR76" s="54">
        <v>0</v>
      </c>
      <c r="BS76" s="54">
        <v>0</v>
      </c>
      <c r="BT76" s="54">
        <v>0</v>
      </c>
      <c r="BU76" s="54">
        <v>0</v>
      </c>
      <c r="BV76" s="54">
        <v>0</v>
      </c>
      <c r="BW76" s="54">
        <v>0</v>
      </c>
      <c r="BX76" s="54">
        <v>0</v>
      </c>
      <c r="BY76" s="54">
        <v>0</v>
      </c>
      <c r="BZ76" s="54">
        <v>0</v>
      </c>
      <c r="CA76" s="54">
        <v>0</v>
      </c>
      <c r="CB76" s="54">
        <v>0</v>
      </c>
      <c r="CC76" s="54">
        <v>0</v>
      </c>
      <c r="CD76" s="54">
        <v>0</v>
      </c>
      <c r="CE76" s="54">
        <v>0</v>
      </c>
      <c r="CF76" s="54">
        <v>0</v>
      </c>
      <c r="CG76" s="54">
        <v>0</v>
      </c>
      <c r="CH76" s="54">
        <v>0</v>
      </c>
      <c r="CI76" s="54">
        <v>0</v>
      </c>
      <c r="CJ76" s="54">
        <v>0</v>
      </c>
      <c r="CK76" s="54">
        <v>0</v>
      </c>
      <c r="CL76" s="54">
        <v>0</v>
      </c>
      <c r="CM76" s="54">
        <v>0</v>
      </c>
      <c r="CN76" s="54">
        <v>0</v>
      </c>
      <c r="CO76" s="54">
        <v>0</v>
      </c>
      <c r="CP76" s="54">
        <v>0</v>
      </c>
      <c r="CQ76" s="54">
        <v>0</v>
      </c>
      <c r="CR76" s="54">
        <v>0</v>
      </c>
      <c r="CS76" s="54">
        <v>0</v>
      </c>
      <c r="CT76" s="54">
        <v>0</v>
      </c>
      <c r="CU76" s="54">
        <v>0</v>
      </c>
      <c r="CV76" s="54">
        <v>0</v>
      </c>
      <c r="CW76" s="54">
        <v>0</v>
      </c>
      <c r="CX76" s="54">
        <v>0</v>
      </c>
      <c r="CY76" s="54">
        <v>0</v>
      </c>
      <c r="CZ76" s="54">
        <v>0</v>
      </c>
      <c r="DA76" s="54">
        <v>0</v>
      </c>
      <c r="DB76" s="54">
        <v>0</v>
      </c>
      <c r="DC76" s="54">
        <v>0</v>
      </c>
      <c r="DD76" s="54">
        <v>0</v>
      </c>
      <c r="DE76" s="54">
        <v>0</v>
      </c>
      <c r="DF76" s="54">
        <v>0</v>
      </c>
      <c r="DG76" s="54">
        <v>0</v>
      </c>
      <c r="DH76" s="54">
        <v>0</v>
      </c>
      <c r="DI76" s="54">
        <v>0</v>
      </c>
      <c r="DJ76" s="54">
        <v>0</v>
      </c>
      <c r="DK76" s="54">
        <v>0</v>
      </c>
      <c r="DL76" s="54">
        <v>0</v>
      </c>
      <c r="DM76" s="54">
        <v>0</v>
      </c>
      <c r="DN76" s="54">
        <v>0</v>
      </c>
      <c r="DO76" s="54">
        <v>0</v>
      </c>
      <c r="DP76" s="54">
        <v>0</v>
      </c>
      <c r="DQ76" s="54">
        <v>0</v>
      </c>
      <c r="DR76" s="54">
        <v>0</v>
      </c>
      <c r="DS76" s="54">
        <v>0</v>
      </c>
      <c r="DT76" s="54">
        <v>0</v>
      </c>
      <c r="DU76" s="54">
        <v>0</v>
      </c>
      <c r="DV76" s="54">
        <v>0</v>
      </c>
      <c r="DW76" s="54">
        <v>0</v>
      </c>
      <c r="DX76" s="54">
        <v>0</v>
      </c>
      <c r="DY76" s="54">
        <v>0</v>
      </c>
      <c r="DZ76" s="54">
        <v>0</v>
      </c>
      <c r="EA76" s="54">
        <v>0</v>
      </c>
      <c r="EB76" s="54">
        <v>0</v>
      </c>
      <c r="EC76" s="54">
        <v>0</v>
      </c>
      <c r="ED76" s="54">
        <v>0</v>
      </c>
      <c r="EE76" s="54">
        <v>0</v>
      </c>
      <c r="EF76" s="54">
        <v>0</v>
      </c>
      <c r="EG76" s="54">
        <v>0</v>
      </c>
      <c r="EH76" s="54">
        <v>0</v>
      </c>
      <c r="EI76" s="54">
        <v>0</v>
      </c>
      <c r="EJ76" s="54">
        <v>0</v>
      </c>
      <c r="EK76" s="54">
        <v>0</v>
      </c>
      <c r="EL76" s="54">
        <v>0</v>
      </c>
      <c r="EM76" s="54">
        <v>0</v>
      </c>
      <c r="EN76" s="54">
        <v>0</v>
      </c>
      <c r="EO76" s="54">
        <v>0</v>
      </c>
      <c r="EP76" s="54">
        <v>0</v>
      </c>
      <c r="EQ76" s="54">
        <v>0</v>
      </c>
      <c r="ER76" s="54">
        <v>0</v>
      </c>
      <c r="ES76" s="54">
        <v>0</v>
      </c>
      <c r="ET76" s="54">
        <v>0</v>
      </c>
      <c r="EU76" s="54">
        <v>0</v>
      </c>
      <c r="EV76" s="54">
        <v>0</v>
      </c>
      <c r="EW76" s="54">
        <v>0</v>
      </c>
      <c r="EX76" s="54">
        <v>0</v>
      </c>
      <c r="EY76" s="54">
        <v>0</v>
      </c>
      <c r="EZ76" s="54">
        <v>0</v>
      </c>
      <c r="FA76" s="54">
        <v>0</v>
      </c>
      <c r="FB76" s="54">
        <v>0</v>
      </c>
      <c r="FC76" s="54">
        <v>0</v>
      </c>
      <c r="FD76" s="54">
        <v>0</v>
      </c>
      <c r="FE76" s="54">
        <v>0</v>
      </c>
      <c r="FF76" s="54">
        <v>0</v>
      </c>
      <c r="FG76" s="54">
        <v>0</v>
      </c>
      <c r="FH76" s="54">
        <v>0</v>
      </c>
      <c r="FI76" s="54">
        <v>0</v>
      </c>
      <c r="FJ76" s="54">
        <v>0</v>
      </c>
      <c r="FK76" s="54">
        <v>0</v>
      </c>
      <c r="FL76" s="33">
        <v>0</v>
      </c>
      <c r="FM76" s="33">
        <v>0</v>
      </c>
      <c r="FN76" s="33">
        <v>0</v>
      </c>
      <c r="FO76" s="33">
        <v>0</v>
      </c>
      <c r="FP76" s="33">
        <v>0</v>
      </c>
      <c r="FQ76" s="33">
        <v>0</v>
      </c>
      <c r="FR76" s="33">
        <v>1</v>
      </c>
      <c r="FS76" s="33">
        <v>0</v>
      </c>
      <c r="FT76" s="33">
        <v>0</v>
      </c>
      <c r="FU76" s="33">
        <v>0</v>
      </c>
      <c r="FV76" s="33">
        <v>0</v>
      </c>
      <c r="FW76" s="33">
        <v>0</v>
      </c>
      <c r="FX76" s="33">
        <v>0</v>
      </c>
      <c r="FY76" s="33">
        <v>0</v>
      </c>
      <c r="FZ76" s="33">
        <v>0</v>
      </c>
      <c r="GA76" s="33">
        <v>0</v>
      </c>
      <c r="GB76" s="33">
        <v>0</v>
      </c>
      <c r="GC76" s="33">
        <v>0</v>
      </c>
      <c r="GD76" s="33">
        <v>0</v>
      </c>
      <c r="GE76" s="33">
        <v>0</v>
      </c>
      <c r="GF76" s="54">
        <v>0</v>
      </c>
    </row>
    <row r="77" spans="1:188" ht="409.5" x14ac:dyDescent="0.25">
      <c r="A77" s="54" t="s">
        <v>541</v>
      </c>
      <c r="B77" s="63" t="s">
        <v>535</v>
      </c>
      <c r="C77" s="54" t="s">
        <v>536</v>
      </c>
      <c r="D77" s="54">
        <v>2022</v>
      </c>
      <c r="E77" s="54" t="s">
        <v>537</v>
      </c>
      <c r="F77" s="54" t="s">
        <v>44</v>
      </c>
      <c r="G77" s="54" t="s">
        <v>538</v>
      </c>
      <c r="H77" s="54" t="s">
        <v>539</v>
      </c>
      <c r="I77" s="67" t="s">
        <v>540</v>
      </c>
      <c r="J77" s="54">
        <v>0</v>
      </c>
      <c r="K77" s="54">
        <v>1</v>
      </c>
      <c r="L77" s="54">
        <v>0</v>
      </c>
      <c r="M77" s="54">
        <v>0</v>
      </c>
      <c r="N77" s="54">
        <v>0</v>
      </c>
      <c r="O77" s="54">
        <v>0</v>
      </c>
      <c r="P77" s="54">
        <v>0</v>
      </c>
      <c r="Q77" s="54">
        <v>0</v>
      </c>
      <c r="R77" s="54">
        <v>0</v>
      </c>
      <c r="S77" s="54">
        <v>0</v>
      </c>
      <c r="T77" s="54">
        <v>0</v>
      </c>
      <c r="U77" s="54">
        <v>0</v>
      </c>
      <c r="V77" s="54">
        <v>0</v>
      </c>
      <c r="W77" s="54">
        <v>0</v>
      </c>
      <c r="X77" s="54">
        <v>0</v>
      </c>
      <c r="Y77" s="54">
        <v>0</v>
      </c>
      <c r="Z77" s="54">
        <v>0</v>
      </c>
      <c r="AA77" s="54">
        <v>1</v>
      </c>
      <c r="AB77" s="54">
        <v>0</v>
      </c>
      <c r="AC77" s="54">
        <v>0</v>
      </c>
      <c r="AD77" s="54">
        <v>0</v>
      </c>
      <c r="AE77" s="54">
        <v>0</v>
      </c>
      <c r="AF77" s="54">
        <v>0</v>
      </c>
      <c r="AG77" s="54">
        <v>0</v>
      </c>
      <c r="AH77" s="54">
        <v>0</v>
      </c>
      <c r="AI77" s="54">
        <v>1</v>
      </c>
      <c r="AJ77" s="54">
        <v>0</v>
      </c>
      <c r="AK77" s="54">
        <v>0</v>
      </c>
      <c r="AL77" s="54">
        <v>0</v>
      </c>
      <c r="AM77" s="54">
        <v>0</v>
      </c>
      <c r="AN77" s="54">
        <v>0</v>
      </c>
      <c r="AO77" s="65" t="s">
        <v>47</v>
      </c>
      <c r="AP77" s="54">
        <v>0</v>
      </c>
      <c r="AQ77" s="54">
        <v>0</v>
      </c>
      <c r="AR77" s="54">
        <v>0</v>
      </c>
      <c r="AS77" s="54">
        <v>0</v>
      </c>
      <c r="AT77" s="54">
        <v>0</v>
      </c>
      <c r="AU77" s="54">
        <v>0</v>
      </c>
      <c r="AV77" s="54">
        <v>0</v>
      </c>
      <c r="AW77" s="54">
        <v>0</v>
      </c>
      <c r="AX77" s="54">
        <v>0</v>
      </c>
      <c r="AY77" s="54">
        <v>0</v>
      </c>
      <c r="AZ77" s="54">
        <v>0</v>
      </c>
      <c r="BA77" s="54">
        <v>0</v>
      </c>
      <c r="BB77" s="54">
        <v>0</v>
      </c>
      <c r="BC77" s="54">
        <v>0</v>
      </c>
      <c r="BD77" s="54">
        <v>0</v>
      </c>
      <c r="BE77" s="54">
        <v>0</v>
      </c>
      <c r="BF77" s="54">
        <v>0</v>
      </c>
      <c r="BG77" s="54">
        <v>0</v>
      </c>
      <c r="BH77" s="54">
        <v>0</v>
      </c>
      <c r="BI77" s="54">
        <v>0</v>
      </c>
      <c r="BJ77" s="54">
        <v>0</v>
      </c>
      <c r="BK77" s="54">
        <v>0</v>
      </c>
      <c r="BL77" s="54">
        <v>0</v>
      </c>
      <c r="BM77" s="54">
        <v>0</v>
      </c>
      <c r="BN77" s="54">
        <v>0</v>
      </c>
      <c r="BO77" s="54">
        <v>1</v>
      </c>
      <c r="BP77" s="54">
        <v>0</v>
      </c>
      <c r="BQ77" s="54">
        <v>0</v>
      </c>
      <c r="BR77" s="54">
        <v>0</v>
      </c>
      <c r="BS77" s="54">
        <v>0</v>
      </c>
      <c r="BT77" s="54">
        <v>0</v>
      </c>
      <c r="BU77" s="54">
        <v>0</v>
      </c>
      <c r="BV77" s="54">
        <v>0</v>
      </c>
      <c r="BW77" s="54">
        <v>0</v>
      </c>
      <c r="BX77" s="54">
        <v>0</v>
      </c>
      <c r="BY77" s="54">
        <v>0</v>
      </c>
      <c r="BZ77" s="54">
        <v>0</v>
      </c>
      <c r="CA77" s="54">
        <v>0</v>
      </c>
      <c r="CB77" s="54">
        <v>0</v>
      </c>
      <c r="CC77" s="54">
        <v>0</v>
      </c>
      <c r="CD77" s="54">
        <v>0</v>
      </c>
      <c r="CE77" s="54">
        <v>0</v>
      </c>
      <c r="CF77" s="54">
        <v>1</v>
      </c>
      <c r="CG77" s="54">
        <v>0</v>
      </c>
      <c r="CH77" s="54">
        <v>0</v>
      </c>
      <c r="CI77" s="54">
        <v>0</v>
      </c>
      <c r="CJ77" s="54">
        <v>0</v>
      </c>
      <c r="CK77" s="54">
        <v>0</v>
      </c>
      <c r="CL77" s="54">
        <v>0</v>
      </c>
      <c r="CM77" s="54">
        <v>0</v>
      </c>
      <c r="CN77" s="54">
        <v>0</v>
      </c>
      <c r="CO77" s="54">
        <v>0</v>
      </c>
      <c r="CP77" s="54">
        <v>0</v>
      </c>
      <c r="CQ77" s="54">
        <v>0</v>
      </c>
      <c r="CR77" s="54">
        <v>0</v>
      </c>
      <c r="CS77" s="54">
        <v>0</v>
      </c>
      <c r="CT77" s="54">
        <v>0</v>
      </c>
      <c r="CU77" s="54">
        <v>0</v>
      </c>
      <c r="CV77" s="54">
        <v>0</v>
      </c>
      <c r="CW77" s="54">
        <v>0</v>
      </c>
      <c r="CX77" s="54">
        <v>0</v>
      </c>
      <c r="CY77" s="54">
        <v>0</v>
      </c>
      <c r="CZ77" s="54">
        <v>0</v>
      </c>
      <c r="DA77" s="54">
        <v>0</v>
      </c>
      <c r="DB77" s="54">
        <v>0</v>
      </c>
      <c r="DC77" s="54">
        <v>0</v>
      </c>
      <c r="DD77" s="54">
        <v>0</v>
      </c>
      <c r="DE77" s="54">
        <v>0</v>
      </c>
      <c r="DF77" s="54">
        <v>0</v>
      </c>
      <c r="DG77" s="54">
        <v>0</v>
      </c>
      <c r="DH77" s="54">
        <v>1</v>
      </c>
      <c r="DI77" s="54">
        <v>0</v>
      </c>
      <c r="DJ77" s="54">
        <v>0</v>
      </c>
      <c r="DK77" s="54">
        <v>0</v>
      </c>
      <c r="DL77" s="54">
        <v>0</v>
      </c>
      <c r="DM77" s="54">
        <v>0</v>
      </c>
      <c r="DN77" s="54">
        <v>0</v>
      </c>
      <c r="DO77" s="54">
        <v>0</v>
      </c>
      <c r="DP77" s="54">
        <v>0</v>
      </c>
      <c r="DQ77" s="54">
        <v>0</v>
      </c>
      <c r="DR77" s="54">
        <v>0</v>
      </c>
      <c r="DS77" s="54">
        <v>0</v>
      </c>
      <c r="DT77" s="54">
        <v>1</v>
      </c>
      <c r="DU77" s="54">
        <v>0</v>
      </c>
      <c r="DV77" s="54">
        <v>0</v>
      </c>
      <c r="DW77" s="54">
        <v>0</v>
      </c>
      <c r="DX77" s="54">
        <v>0</v>
      </c>
      <c r="DY77" s="54">
        <v>0</v>
      </c>
      <c r="DZ77" s="54">
        <v>0</v>
      </c>
      <c r="EA77" s="54">
        <v>0</v>
      </c>
      <c r="EB77" s="54">
        <v>0</v>
      </c>
      <c r="EC77" s="54">
        <v>0</v>
      </c>
      <c r="ED77" s="54">
        <v>0</v>
      </c>
      <c r="EE77" s="54">
        <v>0</v>
      </c>
      <c r="EF77" s="54">
        <v>0</v>
      </c>
      <c r="EG77" s="54">
        <v>0</v>
      </c>
      <c r="EH77" s="54">
        <v>0</v>
      </c>
      <c r="EI77" s="54">
        <v>0</v>
      </c>
      <c r="EJ77" s="54">
        <v>0</v>
      </c>
      <c r="EK77" s="54">
        <v>0</v>
      </c>
      <c r="EL77" s="54">
        <v>0</v>
      </c>
      <c r="EM77" s="54">
        <v>0</v>
      </c>
      <c r="EN77" s="54">
        <v>0</v>
      </c>
      <c r="EO77" s="54">
        <v>0</v>
      </c>
      <c r="EP77" s="54">
        <v>0</v>
      </c>
      <c r="EQ77" s="54">
        <v>0</v>
      </c>
      <c r="ER77" s="54">
        <v>0</v>
      </c>
      <c r="ES77" s="54">
        <v>0</v>
      </c>
      <c r="ET77" s="54">
        <v>0</v>
      </c>
      <c r="EU77" s="54">
        <v>0</v>
      </c>
      <c r="EV77" s="54">
        <v>0</v>
      </c>
      <c r="EW77" s="54">
        <v>0</v>
      </c>
      <c r="EX77" s="54">
        <v>0</v>
      </c>
      <c r="EY77" s="54">
        <v>0</v>
      </c>
      <c r="EZ77" s="54">
        <v>0</v>
      </c>
      <c r="FA77" s="54">
        <v>0</v>
      </c>
      <c r="FB77" s="54">
        <v>0</v>
      </c>
      <c r="FC77" s="54">
        <v>1</v>
      </c>
      <c r="FD77" s="54">
        <v>0</v>
      </c>
      <c r="FE77" s="54">
        <v>0</v>
      </c>
      <c r="FF77" s="54">
        <v>0</v>
      </c>
      <c r="FG77" s="54">
        <v>0</v>
      </c>
      <c r="FH77" s="54">
        <v>0</v>
      </c>
      <c r="FI77" s="54">
        <v>0</v>
      </c>
      <c r="FJ77" s="54">
        <v>0</v>
      </c>
      <c r="FK77" s="54">
        <v>0</v>
      </c>
      <c r="FL77" s="36">
        <v>0</v>
      </c>
      <c r="FM77" s="36">
        <v>0</v>
      </c>
      <c r="FN77" s="36">
        <v>1</v>
      </c>
      <c r="FO77" s="36">
        <v>0</v>
      </c>
      <c r="FP77" s="36">
        <v>1</v>
      </c>
      <c r="FQ77" s="36">
        <v>0</v>
      </c>
      <c r="FR77" s="36">
        <v>0</v>
      </c>
      <c r="FS77" s="36">
        <v>0</v>
      </c>
      <c r="FT77" s="36">
        <v>1</v>
      </c>
      <c r="FU77" s="36">
        <v>0</v>
      </c>
      <c r="FV77" s="36">
        <v>0</v>
      </c>
      <c r="FW77" s="36">
        <v>0</v>
      </c>
      <c r="FX77" s="36">
        <v>0</v>
      </c>
      <c r="FY77" s="36">
        <v>0</v>
      </c>
      <c r="FZ77" s="36">
        <v>0</v>
      </c>
      <c r="GA77" s="36">
        <v>0</v>
      </c>
      <c r="GB77" s="36">
        <v>0</v>
      </c>
      <c r="GC77" s="36">
        <v>0</v>
      </c>
      <c r="GD77" s="36">
        <v>0</v>
      </c>
      <c r="GE77" s="36">
        <v>0</v>
      </c>
      <c r="GF77" s="54">
        <v>0</v>
      </c>
    </row>
    <row r="78" spans="1:188" ht="409.5" x14ac:dyDescent="0.25">
      <c r="A78" s="54" t="s">
        <v>548</v>
      </c>
      <c r="B78" s="63" t="s">
        <v>542</v>
      </c>
      <c r="C78" s="54" t="s">
        <v>543</v>
      </c>
      <c r="D78" s="54">
        <v>2017</v>
      </c>
      <c r="E78" s="54" t="s">
        <v>544</v>
      </c>
      <c r="F78" s="54" t="s">
        <v>61</v>
      </c>
      <c r="G78" s="54" t="s">
        <v>545</v>
      </c>
      <c r="H78" s="54" t="s">
        <v>546</v>
      </c>
      <c r="I78" s="67" t="s">
        <v>547</v>
      </c>
      <c r="J78" s="54">
        <v>0</v>
      </c>
      <c r="K78" s="54">
        <v>1</v>
      </c>
      <c r="L78" s="54">
        <v>0</v>
      </c>
      <c r="M78" s="54">
        <v>0</v>
      </c>
      <c r="N78" s="54">
        <v>0</v>
      </c>
      <c r="O78" s="54">
        <v>0</v>
      </c>
      <c r="P78" s="54">
        <v>0</v>
      </c>
      <c r="Q78" s="54">
        <v>0</v>
      </c>
      <c r="R78" s="54">
        <v>0</v>
      </c>
      <c r="S78" s="54">
        <v>0</v>
      </c>
      <c r="T78" s="54">
        <v>0</v>
      </c>
      <c r="U78" s="54">
        <v>0</v>
      </c>
      <c r="V78" s="54">
        <v>1</v>
      </c>
      <c r="W78" s="54">
        <v>0</v>
      </c>
      <c r="X78" s="54">
        <v>0</v>
      </c>
      <c r="Y78" s="54">
        <v>0</v>
      </c>
      <c r="Z78" s="54">
        <v>0</v>
      </c>
      <c r="AA78" s="54">
        <v>0</v>
      </c>
      <c r="AB78" s="54">
        <v>0</v>
      </c>
      <c r="AC78" s="54">
        <v>0</v>
      </c>
      <c r="AD78" s="54">
        <v>0</v>
      </c>
      <c r="AE78" s="54">
        <v>0</v>
      </c>
      <c r="AF78" s="54">
        <v>0</v>
      </c>
      <c r="AG78" s="54">
        <v>0</v>
      </c>
      <c r="AH78" s="54">
        <v>0</v>
      </c>
      <c r="AI78" s="54">
        <v>1</v>
      </c>
      <c r="AJ78" s="54">
        <v>0</v>
      </c>
      <c r="AK78" s="54">
        <v>0</v>
      </c>
      <c r="AL78" s="54">
        <v>0</v>
      </c>
      <c r="AM78" s="54">
        <v>0</v>
      </c>
      <c r="AN78" s="54">
        <v>0</v>
      </c>
      <c r="AO78" s="65" t="s">
        <v>47</v>
      </c>
      <c r="AP78" s="70">
        <v>0</v>
      </c>
      <c r="AQ78" s="70">
        <v>0</v>
      </c>
      <c r="AR78" s="70">
        <v>0</v>
      </c>
      <c r="AS78" s="70">
        <v>0</v>
      </c>
      <c r="AT78" s="70">
        <v>0</v>
      </c>
      <c r="AU78" s="70">
        <v>0</v>
      </c>
      <c r="AV78" s="70">
        <v>0</v>
      </c>
      <c r="AW78" s="70">
        <v>0</v>
      </c>
      <c r="AX78" s="70">
        <v>0</v>
      </c>
      <c r="AY78" s="70">
        <v>0</v>
      </c>
      <c r="AZ78" s="70">
        <v>0</v>
      </c>
      <c r="BA78" s="70">
        <v>0</v>
      </c>
      <c r="BB78" s="70">
        <v>0</v>
      </c>
      <c r="BC78" s="70">
        <v>0</v>
      </c>
      <c r="BD78" s="70">
        <v>0</v>
      </c>
      <c r="BE78" s="70">
        <v>0</v>
      </c>
      <c r="BF78" s="70">
        <v>0</v>
      </c>
      <c r="BG78" s="70">
        <v>0</v>
      </c>
      <c r="BH78" s="70">
        <v>0</v>
      </c>
      <c r="BI78" s="70">
        <v>0</v>
      </c>
      <c r="BJ78" s="70">
        <v>0</v>
      </c>
      <c r="BK78" s="70">
        <v>0</v>
      </c>
      <c r="BL78" s="70">
        <v>0</v>
      </c>
      <c r="BM78" s="70">
        <v>0</v>
      </c>
      <c r="BN78" s="70">
        <v>1</v>
      </c>
      <c r="BO78" s="70">
        <v>0</v>
      </c>
      <c r="BP78" s="70">
        <v>0</v>
      </c>
      <c r="BQ78" s="70">
        <v>0</v>
      </c>
      <c r="BR78" s="70">
        <v>0</v>
      </c>
      <c r="BS78" s="70">
        <v>0</v>
      </c>
      <c r="BT78" s="70">
        <v>0</v>
      </c>
      <c r="BU78" s="70">
        <v>0</v>
      </c>
      <c r="BV78" s="70">
        <v>0</v>
      </c>
      <c r="BW78" s="70">
        <v>0</v>
      </c>
      <c r="BX78" s="70">
        <v>0</v>
      </c>
      <c r="BY78" s="70">
        <v>0</v>
      </c>
      <c r="BZ78" s="70">
        <v>0</v>
      </c>
      <c r="CA78" s="70">
        <v>1</v>
      </c>
      <c r="CB78" s="70">
        <v>0</v>
      </c>
      <c r="CC78" s="70">
        <v>0</v>
      </c>
      <c r="CD78" s="70">
        <v>0</v>
      </c>
      <c r="CE78" s="70">
        <v>0</v>
      </c>
      <c r="CF78" s="70">
        <v>0</v>
      </c>
      <c r="CG78" s="70">
        <v>0</v>
      </c>
      <c r="CH78" s="70">
        <v>0</v>
      </c>
      <c r="CI78" s="70">
        <v>0</v>
      </c>
      <c r="CJ78" s="70">
        <v>0</v>
      </c>
      <c r="CK78" s="70">
        <v>0</v>
      </c>
      <c r="CL78" s="70">
        <v>0</v>
      </c>
      <c r="CM78" s="70">
        <v>0</v>
      </c>
      <c r="CN78" s="70">
        <v>0</v>
      </c>
      <c r="CO78" s="70">
        <v>0</v>
      </c>
      <c r="CP78" s="70">
        <v>0</v>
      </c>
      <c r="CQ78" s="70">
        <v>0</v>
      </c>
      <c r="CR78" s="70">
        <v>0</v>
      </c>
      <c r="CS78" s="70">
        <v>0</v>
      </c>
      <c r="CT78" s="70">
        <v>0</v>
      </c>
      <c r="CU78" s="70">
        <v>0</v>
      </c>
      <c r="CV78" s="70">
        <v>0</v>
      </c>
      <c r="CW78" s="70">
        <v>0</v>
      </c>
      <c r="CX78" s="70">
        <v>0</v>
      </c>
      <c r="CY78" s="70">
        <v>0</v>
      </c>
      <c r="CZ78" s="70">
        <v>0</v>
      </c>
      <c r="DA78" s="70">
        <v>0</v>
      </c>
      <c r="DB78" s="70">
        <v>0</v>
      </c>
      <c r="DC78" s="70">
        <v>0</v>
      </c>
      <c r="DD78" s="70">
        <v>0</v>
      </c>
      <c r="DE78" s="70">
        <v>0</v>
      </c>
      <c r="DF78" s="70">
        <v>0</v>
      </c>
      <c r="DG78" s="70">
        <v>0</v>
      </c>
      <c r="DH78" s="70">
        <v>0</v>
      </c>
      <c r="DI78" s="70">
        <v>0</v>
      </c>
      <c r="DJ78" s="70">
        <v>0</v>
      </c>
      <c r="DK78" s="70">
        <v>0</v>
      </c>
      <c r="DL78" s="70">
        <v>0</v>
      </c>
      <c r="DM78" s="70">
        <v>0</v>
      </c>
      <c r="DN78" s="70">
        <v>0</v>
      </c>
      <c r="DO78" s="70">
        <v>0</v>
      </c>
      <c r="DP78" s="70">
        <v>0</v>
      </c>
      <c r="DQ78" s="70">
        <v>0</v>
      </c>
      <c r="DR78" s="70">
        <v>0</v>
      </c>
      <c r="DS78" s="70">
        <v>0</v>
      </c>
      <c r="DT78" s="70">
        <v>0</v>
      </c>
      <c r="DU78" s="70">
        <v>0</v>
      </c>
      <c r="DV78" s="70">
        <v>0</v>
      </c>
      <c r="DW78" s="70">
        <v>0</v>
      </c>
      <c r="DX78" s="70">
        <v>0</v>
      </c>
      <c r="DY78" s="70">
        <v>0</v>
      </c>
      <c r="DZ78" s="70">
        <v>0</v>
      </c>
      <c r="EA78" s="70">
        <v>0</v>
      </c>
      <c r="EB78" s="70">
        <v>0</v>
      </c>
      <c r="EC78" s="70">
        <v>0</v>
      </c>
      <c r="ED78" s="70">
        <v>0</v>
      </c>
      <c r="EE78" s="70">
        <v>0</v>
      </c>
      <c r="EF78" s="70">
        <v>0</v>
      </c>
      <c r="EG78" s="70">
        <v>0</v>
      </c>
      <c r="EH78" s="70">
        <v>0</v>
      </c>
      <c r="EI78" s="70">
        <v>0</v>
      </c>
      <c r="EJ78" s="70">
        <v>0</v>
      </c>
      <c r="EK78" s="70">
        <v>0</v>
      </c>
      <c r="EL78" s="70">
        <v>0</v>
      </c>
      <c r="EM78" s="70">
        <v>0</v>
      </c>
      <c r="EN78" s="70">
        <v>0</v>
      </c>
      <c r="EO78" s="70">
        <v>0</v>
      </c>
      <c r="EP78" s="70">
        <v>0</v>
      </c>
      <c r="EQ78" s="70">
        <v>0</v>
      </c>
      <c r="ER78" s="70">
        <v>0</v>
      </c>
      <c r="ES78" s="70">
        <v>0</v>
      </c>
      <c r="ET78" s="70">
        <v>0</v>
      </c>
      <c r="EU78" s="70">
        <v>0</v>
      </c>
      <c r="EV78" s="70">
        <v>0</v>
      </c>
      <c r="EW78" s="70">
        <v>0</v>
      </c>
      <c r="EX78" s="70">
        <v>0</v>
      </c>
      <c r="EY78" s="70">
        <v>0</v>
      </c>
      <c r="EZ78" s="70">
        <v>0</v>
      </c>
      <c r="FA78" s="70">
        <v>0</v>
      </c>
      <c r="FB78" s="70">
        <v>1</v>
      </c>
      <c r="FC78" s="70">
        <v>0</v>
      </c>
      <c r="FD78" s="70">
        <v>0</v>
      </c>
      <c r="FE78" s="70">
        <v>0</v>
      </c>
      <c r="FF78" s="70">
        <v>0</v>
      </c>
      <c r="FG78" s="70">
        <v>0</v>
      </c>
      <c r="FH78" s="70">
        <v>0</v>
      </c>
      <c r="FI78" s="70">
        <v>0</v>
      </c>
      <c r="FJ78" s="70">
        <v>0</v>
      </c>
      <c r="FK78" s="70">
        <v>0</v>
      </c>
      <c r="FL78" s="73">
        <v>0</v>
      </c>
      <c r="FM78" s="73">
        <v>0</v>
      </c>
      <c r="FN78" s="73">
        <v>0</v>
      </c>
      <c r="FO78" s="73">
        <v>0</v>
      </c>
      <c r="FP78" s="73">
        <v>0</v>
      </c>
      <c r="FQ78" s="73">
        <v>0</v>
      </c>
      <c r="FR78" s="73">
        <v>0</v>
      </c>
      <c r="FS78" s="73">
        <v>0</v>
      </c>
      <c r="FT78" s="73">
        <v>1</v>
      </c>
      <c r="FU78" s="73">
        <v>0</v>
      </c>
      <c r="FV78" s="73">
        <v>0</v>
      </c>
      <c r="FW78" s="73">
        <v>0</v>
      </c>
      <c r="FX78" s="73">
        <v>0</v>
      </c>
      <c r="FY78" s="73">
        <v>0</v>
      </c>
      <c r="FZ78" s="73">
        <v>0</v>
      </c>
      <c r="GA78" s="73">
        <v>0</v>
      </c>
      <c r="GB78" s="73">
        <v>0</v>
      </c>
      <c r="GC78" s="73">
        <v>0</v>
      </c>
      <c r="GD78" s="73">
        <v>0</v>
      </c>
      <c r="GE78" s="73">
        <v>0</v>
      </c>
      <c r="GF78" s="54">
        <v>0</v>
      </c>
    </row>
  </sheetData>
  <phoneticPr fontId="5" type="noConversion"/>
  <hyperlinks>
    <hyperlink ref="H73" r:id="rId1" xr:uid="{50DA74E2-AB2A-46FF-BE55-B3F3906B9222}"/>
    <hyperlink ref="H7" r:id="rId2" xr:uid="{827355D2-A34D-4919-B180-E1932807BA4C}"/>
    <hyperlink ref="H18" r:id="rId3" xr:uid="{AB63418B-761F-4689-8509-018DC7B14752}"/>
    <hyperlink ref="H12" r:id="rId4" xr:uid="{1AEE8D75-0C3D-4C1A-921D-B7D8C2AA376E}"/>
  </hyperlinks>
  <pageMargins left="0.7" right="0.7" top="0.75" bottom="0.75" header="0.3" footer="0.3"/>
  <pageSetup paperSize="9" orientation="portrait" r:id="rId5"/>
  <tableParts count="1">
    <tablePart r:id="rId6"/>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AA8C6-9493-468E-9678-223A462085F2}">
  <dimension ref="A1:EE84"/>
  <sheetViews>
    <sheetView topLeftCell="A56" workbookViewId="0">
      <selection activeCell="A80" sqref="A80"/>
    </sheetView>
  </sheetViews>
  <sheetFormatPr defaultRowHeight="15" x14ac:dyDescent="0.25"/>
  <cols>
    <col min="1" max="1" width="41.85546875" customWidth="1"/>
    <col min="2" max="2" width="35.28515625" customWidth="1"/>
    <col min="3" max="3" width="21.140625" customWidth="1"/>
    <col min="4" max="4" width="22" customWidth="1"/>
    <col min="5" max="5" width="50.42578125" customWidth="1"/>
    <col min="6" max="6" width="15.5703125" customWidth="1"/>
    <col min="7" max="7" width="16.5703125" customWidth="1"/>
    <col min="8" max="8" width="18.42578125" customWidth="1"/>
    <col min="9" max="9" width="16" customWidth="1"/>
    <col min="10" max="14" width="17" customWidth="1"/>
    <col min="15" max="15" width="19.42578125" customWidth="1"/>
    <col min="16" max="16" width="20.140625" customWidth="1"/>
    <col min="17" max="18" width="21.140625" customWidth="1"/>
    <col min="19" max="23" width="22.140625" customWidth="1"/>
    <col min="24" max="24" width="18.7109375" customWidth="1"/>
    <col min="25" max="25" width="20.7109375" customWidth="1"/>
    <col min="26" max="26" width="18.42578125" customWidth="1"/>
    <col min="27" max="35" width="20.42578125" customWidth="1"/>
    <col min="36" max="37" width="26.28515625" customWidth="1"/>
    <col min="38" max="38" width="57" customWidth="1"/>
    <col min="39" max="39" width="34" customWidth="1"/>
    <col min="40" max="40" width="45.85546875" customWidth="1"/>
    <col min="41" max="41" width="21.7109375" customWidth="1"/>
    <col min="42" max="43" width="23.7109375" customWidth="1"/>
    <col min="44" max="44" width="20" customWidth="1"/>
    <col min="45" max="51" width="22" customWidth="1"/>
    <col min="52" max="52" width="16.140625" customWidth="1"/>
    <col min="53" max="55" width="18.140625" customWidth="1"/>
    <col min="56" max="56" width="19.7109375" customWidth="1"/>
    <col min="57" max="57" width="15.85546875" customWidth="1"/>
    <col min="58" max="60" width="17.85546875" customWidth="1"/>
    <col min="61" max="61" width="22" customWidth="1"/>
    <col min="62" max="62" width="18.7109375" customWidth="1"/>
    <col min="63" max="63" width="20" customWidth="1"/>
    <col min="64" max="64" width="18.28515625" customWidth="1"/>
    <col min="65" max="70" width="20.28515625" customWidth="1"/>
    <col min="71" max="71" width="17.28515625" customWidth="1"/>
    <col min="72" max="72" width="19.28515625" customWidth="1"/>
    <col min="73" max="73" width="16.5703125" customWidth="1"/>
    <col min="74" max="83" width="18.5703125" customWidth="1"/>
    <col min="84" max="84" width="17.85546875" customWidth="1"/>
    <col min="85" max="95" width="19.85546875" customWidth="1"/>
    <col min="96" max="96" width="13.7109375" customWidth="1"/>
    <col min="97" max="98" width="15.7109375" customWidth="1"/>
    <col min="99" max="99" width="14.85546875" customWidth="1"/>
    <col min="100" max="100" width="27.28515625" customWidth="1"/>
    <col min="101" max="103" width="73.42578125" customWidth="1"/>
    <col min="104" max="104" width="58" customWidth="1"/>
    <col min="105" max="105" width="49.7109375" customWidth="1"/>
    <col min="106" max="106" width="49.140625" customWidth="1"/>
    <col min="107" max="107" width="73.42578125" customWidth="1"/>
    <col min="108" max="108" width="49.7109375" customWidth="1"/>
    <col min="109" max="109" width="48.42578125" customWidth="1"/>
    <col min="110" max="110" width="70.42578125" customWidth="1"/>
    <col min="111" max="111" width="66.5703125" customWidth="1"/>
    <col min="112" max="112" width="71.42578125" customWidth="1"/>
    <col min="113" max="113" width="73.42578125" customWidth="1"/>
    <col min="114" max="114" width="70.7109375" customWidth="1"/>
    <col min="115" max="116" width="73.42578125" customWidth="1"/>
    <col min="117" max="117" width="19.7109375" customWidth="1"/>
    <col min="118" max="118" width="24.140625" customWidth="1"/>
    <col min="119" max="119" width="17.5703125" customWidth="1"/>
    <col min="120" max="120" width="25" customWidth="1"/>
    <col min="121" max="121" width="37.140625" customWidth="1"/>
    <col min="122" max="122" width="57.7109375" customWidth="1"/>
    <col min="123" max="123" width="67.7109375" customWidth="1"/>
    <col min="124" max="124" width="24.28515625" customWidth="1"/>
    <col min="125" max="125" width="23.42578125" customWidth="1"/>
    <col min="126" max="126" width="26.5703125" customWidth="1"/>
    <col min="127" max="127" width="33.85546875" customWidth="1"/>
    <col min="128" max="128" width="13" customWidth="1"/>
    <col min="129" max="129" width="13.7109375" bestFit="1" customWidth="1"/>
    <col min="130" max="130" width="13" customWidth="1"/>
    <col min="131" max="131" width="14.42578125" bestFit="1" customWidth="1"/>
    <col min="132" max="132" width="13" customWidth="1"/>
    <col min="133" max="133" width="14.7109375" bestFit="1" customWidth="1"/>
    <col min="134" max="134" width="13" customWidth="1"/>
  </cols>
  <sheetData>
    <row r="1" spans="1:135" x14ac:dyDescent="0.25">
      <c r="A1" s="3" t="s">
        <v>549</v>
      </c>
      <c r="B1" s="5" t="s">
        <v>550</v>
      </c>
      <c r="C1" s="5" t="s">
        <v>551</v>
      </c>
      <c r="D1" s="5" t="s">
        <v>552</v>
      </c>
      <c r="E1" s="5" t="s">
        <v>553</v>
      </c>
      <c r="F1" s="5" t="s">
        <v>554</v>
      </c>
      <c r="G1" s="5" t="s">
        <v>555</v>
      </c>
      <c r="H1" s="5" t="s">
        <v>556</v>
      </c>
      <c r="I1" s="5" t="s">
        <v>557</v>
      </c>
      <c r="J1" s="5" t="s">
        <v>558</v>
      </c>
      <c r="K1" s="5" t="s">
        <v>559</v>
      </c>
      <c r="L1" s="5" t="s">
        <v>560</v>
      </c>
      <c r="M1" s="5" t="s">
        <v>561</v>
      </c>
      <c r="N1" s="5" t="s">
        <v>562</v>
      </c>
      <c r="O1" s="5" t="s">
        <v>563</v>
      </c>
      <c r="P1" s="5" t="s">
        <v>564</v>
      </c>
      <c r="Q1" s="5" t="s">
        <v>565</v>
      </c>
      <c r="R1" s="5" t="s">
        <v>566</v>
      </c>
      <c r="S1" s="5" t="s">
        <v>567</v>
      </c>
      <c r="T1" s="5" t="s">
        <v>568</v>
      </c>
      <c r="U1" s="5" t="s">
        <v>569</v>
      </c>
      <c r="V1" s="5" t="s">
        <v>570</v>
      </c>
      <c r="W1" s="5" t="s">
        <v>571</v>
      </c>
      <c r="X1" s="5" t="s">
        <v>572</v>
      </c>
      <c r="Y1" s="5" t="s">
        <v>573</v>
      </c>
      <c r="Z1" s="5" t="s">
        <v>574</v>
      </c>
      <c r="AA1" s="5" t="s">
        <v>575</v>
      </c>
      <c r="AB1" s="5" t="s">
        <v>576</v>
      </c>
      <c r="AC1" s="5" t="s">
        <v>577</v>
      </c>
      <c r="AD1" s="5" t="s">
        <v>578</v>
      </c>
      <c r="AE1" s="5" t="s">
        <v>579</v>
      </c>
      <c r="AF1" s="5" t="s">
        <v>580</v>
      </c>
      <c r="AG1" s="5" t="s">
        <v>581</v>
      </c>
      <c r="AH1" s="5" t="s">
        <v>582</v>
      </c>
      <c r="AI1" s="5" t="s">
        <v>583</v>
      </c>
      <c r="AJ1" s="5" t="s">
        <v>584</v>
      </c>
      <c r="AK1" s="5" t="s">
        <v>585</v>
      </c>
      <c r="AL1" s="5" t="s">
        <v>586</v>
      </c>
      <c r="AM1" s="5" t="s">
        <v>587</v>
      </c>
      <c r="AN1" s="5" t="s">
        <v>588</v>
      </c>
      <c r="AO1" s="5" t="s">
        <v>589</v>
      </c>
      <c r="AP1" s="5" t="s">
        <v>590</v>
      </c>
      <c r="AQ1" s="5" t="s">
        <v>591</v>
      </c>
      <c r="AR1" s="5" t="s">
        <v>592</v>
      </c>
      <c r="AS1" s="5" t="s">
        <v>593</v>
      </c>
      <c r="AT1" s="5" t="s">
        <v>594</v>
      </c>
      <c r="AU1" s="5" t="s">
        <v>595</v>
      </c>
      <c r="AV1" s="5" t="s">
        <v>596</v>
      </c>
      <c r="AW1" s="5" t="s">
        <v>597</v>
      </c>
      <c r="AX1" s="5" t="s">
        <v>598</v>
      </c>
      <c r="AY1" s="5" t="s">
        <v>599</v>
      </c>
      <c r="AZ1" s="5" t="s">
        <v>600</v>
      </c>
      <c r="BA1" s="5" t="s">
        <v>601</v>
      </c>
      <c r="BB1" s="5" t="s">
        <v>602</v>
      </c>
      <c r="BC1" s="5" t="s">
        <v>603</v>
      </c>
      <c r="BD1" s="5" t="s">
        <v>604</v>
      </c>
      <c r="BE1" s="5" t="s">
        <v>605</v>
      </c>
      <c r="BF1" s="5" t="s">
        <v>606</v>
      </c>
      <c r="BG1" s="5" t="s">
        <v>607</v>
      </c>
      <c r="BH1" s="5" t="s">
        <v>608</v>
      </c>
      <c r="BI1" s="5" t="s">
        <v>609</v>
      </c>
      <c r="BJ1" s="5" t="s">
        <v>610</v>
      </c>
      <c r="BK1" s="5" t="s">
        <v>611</v>
      </c>
      <c r="BL1" s="5" t="s">
        <v>612</v>
      </c>
      <c r="BM1" s="5" t="s">
        <v>613</v>
      </c>
      <c r="BN1" s="5" t="s">
        <v>614</v>
      </c>
      <c r="BO1" s="5" t="s">
        <v>615</v>
      </c>
      <c r="BP1" s="5" t="s">
        <v>616</v>
      </c>
      <c r="BQ1" s="5" t="s">
        <v>617</v>
      </c>
      <c r="BR1" s="5" t="s">
        <v>618</v>
      </c>
      <c r="BS1" s="5" t="s">
        <v>619</v>
      </c>
      <c r="BT1" s="5" t="s">
        <v>620</v>
      </c>
      <c r="BU1" s="5" t="s">
        <v>621</v>
      </c>
      <c r="BV1" s="5" t="s">
        <v>622</v>
      </c>
      <c r="BW1" s="5" t="s">
        <v>623</v>
      </c>
      <c r="BX1" s="5" t="s">
        <v>624</v>
      </c>
      <c r="BY1" s="5" t="s">
        <v>625</v>
      </c>
      <c r="BZ1" s="5" t="s">
        <v>626</v>
      </c>
      <c r="CA1" s="5" t="s">
        <v>627</v>
      </c>
      <c r="CB1" s="5" t="s">
        <v>628</v>
      </c>
      <c r="CC1" s="5" t="s">
        <v>629</v>
      </c>
      <c r="CD1" s="5" t="s">
        <v>630</v>
      </c>
      <c r="CE1" s="5" t="s">
        <v>631</v>
      </c>
      <c r="CF1" s="5" t="s">
        <v>632</v>
      </c>
      <c r="CG1" s="5" t="s">
        <v>633</v>
      </c>
      <c r="CH1" s="5" t="s">
        <v>634</v>
      </c>
      <c r="CI1" s="5" t="s">
        <v>635</v>
      </c>
      <c r="CJ1" s="5" t="s">
        <v>636</v>
      </c>
      <c r="CK1" s="5" t="s">
        <v>637</v>
      </c>
      <c r="CL1" s="5" t="s">
        <v>638</v>
      </c>
      <c r="CM1" s="5" t="s">
        <v>639</v>
      </c>
      <c r="CN1" s="5" t="s">
        <v>640</v>
      </c>
      <c r="CO1" s="5" t="s">
        <v>641</v>
      </c>
      <c r="CP1" s="5" t="s">
        <v>642</v>
      </c>
      <c r="CQ1" s="5" t="s">
        <v>643</v>
      </c>
      <c r="CR1" s="5" t="s">
        <v>644</v>
      </c>
      <c r="CS1" s="5" t="s">
        <v>645</v>
      </c>
      <c r="CT1" s="5" t="s">
        <v>646</v>
      </c>
      <c r="CU1" s="5" t="s">
        <v>647</v>
      </c>
      <c r="CV1" s="5" t="s">
        <v>648</v>
      </c>
      <c r="CW1" s="5" t="s">
        <v>649</v>
      </c>
      <c r="CX1" s="5" t="s">
        <v>650</v>
      </c>
      <c r="CY1" s="5" t="s">
        <v>651</v>
      </c>
      <c r="CZ1" s="5" t="s">
        <v>652</v>
      </c>
      <c r="DA1" s="5" t="s">
        <v>653</v>
      </c>
      <c r="DB1" s="5" t="s">
        <v>654</v>
      </c>
      <c r="DC1" s="5" t="s">
        <v>655</v>
      </c>
      <c r="DD1" s="5" t="s">
        <v>656</v>
      </c>
      <c r="DE1" s="5" t="s">
        <v>657</v>
      </c>
      <c r="DF1" s="5" t="s">
        <v>658</v>
      </c>
      <c r="DG1" s="5" t="s">
        <v>659</v>
      </c>
      <c r="DH1" s="5" t="s">
        <v>660</v>
      </c>
      <c r="DI1" s="5" t="s">
        <v>661</v>
      </c>
      <c r="DJ1" s="5" t="s">
        <v>662</v>
      </c>
      <c r="DK1" s="5" t="s">
        <v>663</v>
      </c>
      <c r="DL1" s="5" t="s">
        <v>664</v>
      </c>
      <c r="DM1" s="5" t="s">
        <v>665</v>
      </c>
      <c r="DN1" s="5" t="s">
        <v>666</v>
      </c>
      <c r="DO1" s="5" t="s">
        <v>667</v>
      </c>
      <c r="DP1" s="5" t="s">
        <v>668</v>
      </c>
      <c r="DQ1" s="5" t="s">
        <v>669</v>
      </c>
      <c r="DR1" s="5" t="s">
        <v>670</v>
      </c>
      <c r="DS1" s="5" t="s">
        <v>671</v>
      </c>
      <c r="DT1" s="5" t="s">
        <v>672</v>
      </c>
      <c r="DU1" s="5" t="s">
        <v>673</v>
      </c>
      <c r="DV1" s="5" t="s">
        <v>674</v>
      </c>
      <c r="DW1" s="1" t="s">
        <v>1099</v>
      </c>
      <c r="DX1" s="14" t="s">
        <v>675</v>
      </c>
      <c r="DY1" s="46" t="s">
        <v>676</v>
      </c>
      <c r="DZ1" s="47" t="s">
        <v>677</v>
      </c>
      <c r="EA1" s="47" t="s">
        <v>678</v>
      </c>
      <c r="EB1" s="47" t="s">
        <v>679</v>
      </c>
      <c r="EC1" s="47" t="s">
        <v>680</v>
      </c>
      <c r="ED1" s="47" t="s">
        <v>681</v>
      </c>
      <c r="EE1" s="47" t="s">
        <v>682</v>
      </c>
    </row>
    <row r="2" spans="1:135" x14ac:dyDescent="0.25">
      <c r="A2" s="6" t="s">
        <v>683</v>
      </c>
      <c r="B2" s="1">
        <v>0</v>
      </c>
      <c r="C2" s="1">
        <v>1</v>
      </c>
      <c r="D2" s="1">
        <v>1</v>
      </c>
      <c r="E2" s="1">
        <v>1</v>
      </c>
      <c r="F2" s="1">
        <v>1</v>
      </c>
      <c r="G2" s="1">
        <v>1</v>
      </c>
      <c r="H2" s="1">
        <v>1</v>
      </c>
      <c r="I2" s="1">
        <v>1</v>
      </c>
      <c r="J2" s="1">
        <v>1</v>
      </c>
      <c r="K2" s="1">
        <v>1</v>
      </c>
      <c r="L2" s="1">
        <v>1</v>
      </c>
      <c r="M2" s="1">
        <v>1</v>
      </c>
      <c r="N2" s="1">
        <v>1</v>
      </c>
      <c r="O2" s="1">
        <v>1</v>
      </c>
      <c r="P2" s="1">
        <v>1</v>
      </c>
      <c r="Q2" s="1">
        <v>1</v>
      </c>
      <c r="R2" s="1">
        <v>1</v>
      </c>
      <c r="S2" s="1">
        <v>1</v>
      </c>
      <c r="T2" s="1">
        <v>1</v>
      </c>
      <c r="U2" s="1">
        <v>1</v>
      </c>
      <c r="V2" s="1">
        <v>1</v>
      </c>
      <c r="W2" s="1">
        <v>1</v>
      </c>
      <c r="X2" s="1">
        <v>1</v>
      </c>
      <c r="Y2" s="1">
        <v>1</v>
      </c>
      <c r="Z2" s="1">
        <v>1</v>
      </c>
      <c r="AA2" s="1">
        <v>1</v>
      </c>
      <c r="AB2" s="1">
        <v>1</v>
      </c>
      <c r="AC2" s="1">
        <v>1</v>
      </c>
      <c r="AD2" s="1">
        <v>1</v>
      </c>
      <c r="AE2" s="1">
        <v>1</v>
      </c>
      <c r="AF2" s="1">
        <v>1</v>
      </c>
      <c r="AG2" s="1">
        <v>1</v>
      </c>
      <c r="AH2" s="1">
        <v>1</v>
      </c>
      <c r="AI2" s="1">
        <v>1</v>
      </c>
      <c r="AJ2" s="1">
        <v>1</v>
      </c>
      <c r="AK2" s="1">
        <v>1</v>
      </c>
      <c r="AL2" s="1">
        <v>1</v>
      </c>
      <c r="AM2" s="1">
        <v>0</v>
      </c>
      <c r="AN2" s="1">
        <v>0</v>
      </c>
      <c r="AO2" s="1">
        <v>0</v>
      </c>
      <c r="AP2" s="1">
        <v>0</v>
      </c>
      <c r="AQ2" s="1">
        <v>0</v>
      </c>
      <c r="AR2" s="1">
        <v>0</v>
      </c>
      <c r="AS2" s="1">
        <v>0</v>
      </c>
      <c r="AT2" s="1">
        <v>0</v>
      </c>
      <c r="AU2" s="1">
        <v>0</v>
      </c>
      <c r="AV2" s="1">
        <v>0</v>
      </c>
      <c r="AW2" s="1">
        <v>0</v>
      </c>
      <c r="AX2" s="1">
        <v>0</v>
      </c>
      <c r="AY2" s="1">
        <v>0</v>
      </c>
      <c r="AZ2" s="1">
        <v>0</v>
      </c>
      <c r="BA2" s="1">
        <v>0</v>
      </c>
      <c r="BB2" s="1">
        <v>0</v>
      </c>
      <c r="BC2" s="1">
        <v>0</v>
      </c>
      <c r="BD2" s="1">
        <v>0</v>
      </c>
      <c r="BE2" s="1">
        <v>0</v>
      </c>
      <c r="BF2" s="1">
        <v>0</v>
      </c>
      <c r="BG2" s="1">
        <v>0</v>
      </c>
      <c r="BH2" s="1">
        <v>0</v>
      </c>
      <c r="BI2" s="1">
        <v>0</v>
      </c>
      <c r="BJ2" s="1">
        <v>0</v>
      </c>
      <c r="BK2" s="1">
        <v>0</v>
      </c>
      <c r="BL2" s="1">
        <v>0</v>
      </c>
      <c r="BM2" s="1">
        <v>0</v>
      </c>
      <c r="BN2" s="1">
        <v>0</v>
      </c>
      <c r="BO2" s="1">
        <v>0</v>
      </c>
      <c r="BP2" s="1">
        <v>0</v>
      </c>
      <c r="BQ2" s="1">
        <v>0</v>
      </c>
      <c r="BR2" s="1">
        <v>0</v>
      </c>
      <c r="BS2" s="1">
        <v>0</v>
      </c>
      <c r="BT2" s="1">
        <v>0</v>
      </c>
      <c r="BU2" s="1">
        <v>0</v>
      </c>
      <c r="BV2" s="1">
        <v>0</v>
      </c>
      <c r="BW2" s="1">
        <v>0</v>
      </c>
      <c r="BX2" s="1">
        <v>0</v>
      </c>
      <c r="BY2" s="1">
        <v>0</v>
      </c>
      <c r="BZ2" s="1">
        <v>0</v>
      </c>
      <c r="CA2" s="1">
        <v>0</v>
      </c>
      <c r="CB2" s="1">
        <v>0</v>
      </c>
      <c r="CC2" s="1">
        <v>0</v>
      </c>
      <c r="CD2" s="1">
        <v>0</v>
      </c>
      <c r="CE2" s="1">
        <v>0</v>
      </c>
      <c r="CF2" s="1">
        <v>0</v>
      </c>
      <c r="CG2" s="1">
        <v>0</v>
      </c>
      <c r="CH2" s="1">
        <v>0</v>
      </c>
      <c r="CI2" s="1">
        <v>0</v>
      </c>
      <c r="CJ2" s="1">
        <v>0</v>
      </c>
      <c r="CK2" s="1">
        <v>0</v>
      </c>
      <c r="CL2" s="1">
        <v>0</v>
      </c>
      <c r="CM2" s="1">
        <v>0</v>
      </c>
      <c r="CN2" s="1">
        <v>0</v>
      </c>
      <c r="CO2" s="1">
        <v>0</v>
      </c>
      <c r="CP2" s="1">
        <v>0</v>
      </c>
      <c r="CQ2" s="1">
        <v>0</v>
      </c>
      <c r="CR2" s="1">
        <v>0</v>
      </c>
      <c r="CS2" s="1">
        <v>0</v>
      </c>
      <c r="CT2" s="1">
        <v>1</v>
      </c>
      <c r="CU2" s="1">
        <v>0</v>
      </c>
      <c r="CV2" s="1">
        <v>0</v>
      </c>
      <c r="CW2" s="1">
        <v>0</v>
      </c>
      <c r="CX2" s="1">
        <v>0</v>
      </c>
      <c r="CY2" s="1">
        <v>0</v>
      </c>
      <c r="CZ2" s="1">
        <v>0</v>
      </c>
      <c r="DA2" s="1">
        <v>0</v>
      </c>
      <c r="DB2" s="1">
        <v>0</v>
      </c>
      <c r="DC2" s="1">
        <v>0</v>
      </c>
      <c r="DD2" s="1">
        <v>0</v>
      </c>
      <c r="DE2" s="1">
        <v>0</v>
      </c>
      <c r="DF2" s="1">
        <v>0</v>
      </c>
      <c r="DG2" s="1">
        <v>0</v>
      </c>
      <c r="DH2" s="1">
        <v>0</v>
      </c>
      <c r="DI2" s="1">
        <v>0</v>
      </c>
      <c r="DJ2" s="1">
        <v>0</v>
      </c>
      <c r="DK2" s="1">
        <v>0</v>
      </c>
      <c r="DL2" s="1">
        <v>0</v>
      </c>
      <c r="DM2" s="1">
        <v>1</v>
      </c>
      <c r="DN2" s="1">
        <v>0</v>
      </c>
      <c r="DO2" s="1">
        <v>0</v>
      </c>
      <c r="DP2" s="1">
        <v>1</v>
      </c>
      <c r="DQ2" s="1">
        <v>0</v>
      </c>
      <c r="DR2" s="1">
        <v>0</v>
      </c>
      <c r="DS2" s="1">
        <v>0</v>
      </c>
      <c r="DT2" s="1">
        <v>0</v>
      </c>
      <c r="DU2" s="1">
        <v>0</v>
      </c>
      <c r="DV2" s="1">
        <v>0</v>
      </c>
      <c r="DW2" s="1">
        <v>1</v>
      </c>
      <c r="DX2" s="13">
        <f t="shared" ref="DX2:DX5" si="0">SUM(B2:DW2)</f>
        <v>40</v>
      </c>
      <c r="DY2" s="1">
        <v>0</v>
      </c>
      <c r="DZ2" s="1">
        <v>0</v>
      </c>
      <c r="EA2" s="1">
        <v>0</v>
      </c>
      <c r="EB2" s="1">
        <v>0</v>
      </c>
      <c r="EC2" s="1">
        <v>0</v>
      </c>
      <c r="ED2" s="1">
        <v>0</v>
      </c>
      <c r="EE2" s="1">
        <v>0</v>
      </c>
    </row>
    <row r="3" spans="1:135" x14ac:dyDescent="0.25">
      <c r="A3" s="6" t="s">
        <v>684</v>
      </c>
      <c r="B3" s="1">
        <v>0</v>
      </c>
      <c r="C3" s="1">
        <v>0</v>
      </c>
      <c r="D3" s="1">
        <v>0</v>
      </c>
      <c r="E3" s="1">
        <v>0</v>
      </c>
      <c r="F3" s="1">
        <v>0</v>
      </c>
      <c r="G3" s="1">
        <v>0</v>
      </c>
      <c r="H3" s="1">
        <v>0</v>
      </c>
      <c r="I3" s="1">
        <v>0</v>
      </c>
      <c r="J3" s="1">
        <v>0</v>
      </c>
      <c r="K3" s="1">
        <v>0</v>
      </c>
      <c r="L3" s="1">
        <v>0</v>
      </c>
      <c r="M3" s="1">
        <v>0</v>
      </c>
      <c r="N3" s="1">
        <v>0</v>
      </c>
      <c r="O3" s="1">
        <v>0</v>
      </c>
      <c r="P3" s="1">
        <v>0</v>
      </c>
      <c r="Q3" s="1">
        <v>0</v>
      </c>
      <c r="R3" s="1">
        <v>0</v>
      </c>
      <c r="S3" s="1">
        <v>0</v>
      </c>
      <c r="T3" s="1">
        <v>0</v>
      </c>
      <c r="U3" s="1">
        <v>0</v>
      </c>
      <c r="V3" s="1">
        <v>0</v>
      </c>
      <c r="W3" s="1">
        <v>0</v>
      </c>
      <c r="X3" s="1">
        <v>0</v>
      </c>
      <c r="Y3" s="1">
        <v>0</v>
      </c>
      <c r="Z3" s="1">
        <v>0</v>
      </c>
      <c r="AA3" s="1">
        <v>0</v>
      </c>
      <c r="AB3" s="1">
        <v>0</v>
      </c>
      <c r="AC3" s="1">
        <v>0</v>
      </c>
      <c r="AD3" s="1">
        <v>0</v>
      </c>
      <c r="AE3" s="1">
        <v>0</v>
      </c>
      <c r="AF3" s="1">
        <v>0</v>
      </c>
      <c r="AG3" s="1">
        <v>0</v>
      </c>
      <c r="AH3" s="1">
        <v>0</v>
      </c>
      <c r="AI3" s="1">
        <v>0</v>
      </c>
      <c r="AJ3" s="1">
        <v>1</v>
      </c>
      <c r="AK3" s="1">
        <v>1</v>
      </c>
      <c r="AL3" s="1">
        <v>1</v>
      </c>
      <c r="AM3" s="1">
        <v>0</v>
      </c>
      <c r="AN3" s="1">
        <v>1</v>
      </c>
      <c r="AO3" s="1">
        <v>1</v>
      </c>
      <c r="AP3" s="1">
        <v>1</v>
      </c>
      <c r="AQ3" s="1">
        <v>1</v>
      </c>
      <c r="AR3" s="1">
        <v>1</v>
      </c>
      <c r="AS3" s="1">
        <v>1</v>
      </c>
      <c r="AT3" s="1">
        <v>1</v>
      </c>
      <c r="AU3" s="1">
        <v>1</v>
      </c>
      <c r="AV3" s="1">
        <v>1</v>
      </c>
      <c r="AW3" s="1">
        <v>1</v>
      </c>
      <c r="AX3" s="1">
        <v>1</v>
      </c>
      <c r="AY3" s="1">
        <v>1</v>
      </c>
      <c r="AZ3" s="1">
        <v>1</v>
      </c>
      <c r="BA3" s="1">
        <v>1</v>
      </c>
      <c r="BB3" s="1">
        <v>1</v>
      </c>
      <c r="BC3" s="1">
        <v>1</v>
      </c>
      <c r="BD3" s="1">
        <v>1</v>
      </c>
      <c r="BE3" s="1">
        <v>1</v>
      </c>
      <c r="BF3" s="1">
        <v>1</v>
      </c>
      <c r="BG3" s="1">
        <v>1</v>
      </c>
      <c r="BH3" s="1">
        <v>1</v>
      </c>
      <c r="BI3" s="1">
        <v>1</v>
      </c>
      <c r="BJ3" s="1">
        <v>1</v>
      </c>
      <c r="BK3" s="1">
        <v>1</v>
      </c>
      <c r="BL3" s="1">
        <v>1</v>
      </c>
      <c r="BM3" s="1">
        <v>1</v>
      </c>
      <c r="BN3" s="1">
        <v>1</v>
      </c>
      <c r="BO3" s="1">
        <v>1</v>
      </c>
      <c r="BP3" s="1">
        <v>1</v>
      </c>
      <c r="BQ3" s="1">
        <v>1</v>
      </c>
      <c r="BR3" s="1">
        <v>1</v>
      </c>
      <c r="BS3" s="1">
        <v>1</v>
      </c>
      <c r="BT3" s="1">
        <v>1</v>
      </c>
      <c r="BU3" s="1">
        <v>1</v>
      </c>
      <c r="BV3" s="1">
        <v>1</v>
      </c>
      <c r="BW3" s="1">
        <v>1</v>
      </c>
      <c r="BX3" s="1">
        <v>1</v>
      </c>
      <c r="BY3" s="1">
        <v>1</v>
      </c>
      <c r="BZ3" s="1">
        <v>1</v>
      </c>
      <c r="CA3" s="1">
        <v>1</v>
      </c>
      <c r="CB3" s="1">
        <v>1</v>
      </c>
      <c r="CC3" s="1">
        <v>1</v>
      </c>
      <c r="CD3" s="1">
        <v>1</v>
      </c>
      <c r="CE3" s="1">
        <v>1</v>
      </c>
      <c r="CF3" s="1">
        <v>1</v>
      </c>
      <c r="CG3" s="1">
        <v>1</v>
      </c>
      <c r="CH3" s="1">
        <v>1</v>
      </c>
      <c r="CI3" s="1">
        <v>1</v>
      </c>
      <c r="CJ3" s="1">
        <v>1</v>
      </c>
      <c r="CK3" s="1">
        <v>1</v>
      </c>
      <c r="CL3" s="1">
        <v>1</v>
      </c>
      <c r="CM3" s="1">
        <v>1</v>
      </c>
      <c r="CN3" s="1">
        <v>1</v>
      </c>
      <c r="CO3" s="1">
        <v>1</v>
      </c>
      <c r="CP3" s="1">
        <v>1</v>
      </c>
      <c r="CQ3" s="1">
        <v>1</v>
      </c>
      <c r="CR3" s="1">
        <v>0</v>
      </c>
      <c r="CS3" s="1">
        <v>0</v>
      </c>
      <c r="CT3" s="1">
        <v>0</v>
      </c>
      <c r="CU3" s="1">
        <v>0</v>
      </c>
      <c r="CV3" s="1">
        <v>1</v>
      </c>
      <c r="CW3" s="1">
        <v>0</v>
      </c>
      <c r="CX3" s="1">
        <v>0</v>
      </c>
      <c r="CY3" s="1">
        <v>0</v>
      </c>
      <c r="CZ3" s="1">
        <v>0</v>
      </c>
      <c r="DA3" s="1">
        <v>0</v>
      </c>
      <c r="DB3" s="1">
        <v>0</v>
      </c>
      <c r="DC3" s="1">
        <v>0</v>
      </c>
      <c r="DD3" s="1">
        <v>0</v>
      </c>
      <c r="DE3" s="1">
        <v>0</v>
      </c>
      <c r="DF3" s="1">
        <v>0</v>
      </c>
      <c r="DG3" s="1">
        <v>0</v>
      </c>
      <c r="DH3" s="1">
        <v>0</v>
      </c>
      <c r="DI3" s="1">
        <v>0</v>
      </c>
      <c r="DJ3" s="1">
        <v>0</v>
      </c>
      <c r="DK3" s="1">
        <v>0</v>
      </c>
      <c r="DL3" s="1">
        <v>1</v>
      </c>
      <c r="DM3" s="1">
        <v>0</v>
      </c>
      <c r="DN3" s="1">
        <v>0</v>
      </c>
      <c r="DO3" s="1">
        <v>1</v>
      </c>
      <c r="DP3" s="1">
        <v>0</v>
      </c>
      <c r="DQ3" s="1">
        <v>0</v>
      </c>
      <c r="DR3" s="1">
        <v>1</v>
      </c>
      <c r="DS3" s="1">
        <v>0</v>
      </c>
      <c r="DT3" s="1">
        <v>0</v>
      </c>
      <c r="DU3" s="1">
        <v>0</v>
      </c>
      <c r="DV3" s="1">
        <v>0</v>
      </c>
      <c r="DW3" s="1">
        <v>0</v>
      </c>
      <c r="DX3" s="13">
        <f t="shared" si="0"/>
        <v>63</v>
      </c>
      <c r="DY3" s="1">
        <v>0</v>
      </c>
      <c r="DZ3" s="1">
        <v>0</v>
      </c>
      <c r="EA3" s="1">
        <v>0</v>
      </c>
      <c r="EB3" s="1">
        <v>0</v>
      </c>
      <c r="EC3" s="1">
        <v>0</v>
      </c>
      <c r="ED3" s="1">
        <v>0</v>
      </c>
      <c r="EE3" s="1">
        <v>0</v>
      </c>
    </row>
    <row r="4" spans="1:135" x14ac:dyDescent="0.25">
      <c r="A4" s="6" t="s">
        <v>685</v>
      </c>
      <c r="B4" s="1">
        <v>0</v>
      </c>
      <c r="C4" s="1">
        <v>1</v>
      </c>
      <c r="D4" s="1">
        <v>1</v>
      </c>
      <c r="E4" s="1">
        <v>0</v>
      </c>
      <c r="F4" s="1">
        <v>0</v>
      </c>
      <c r="G4" s="1">
        <v>0</v>
      </c>
      <c r="H4" s="1">
        <v>1</v>
      </c>
      <c r="I4" s="1">
        <v>0</v>
      </c>
      <c r="J4" s="1">
        <v>0</v>
      </c>
      <c r="K4" s="1">
        <v>0</v>
      </c>
      <c r="L4" s="1">
        <v>0</v>
      </c>
      <c r="M4" s="1">
        <v>0</v>
      </c>
      <c r="N4" s="1">
        <v>0</v>
      </c>
      <c r="O4" s="1">
        <v>0</v>
      </c>
      <c r="P4" s="1">
        <v>0</v>
      </c>
      <c r="Q4" s="1">
        <v>0</v>
      </c>
      <c r="R4" s="1">
        <v>0</v>
      </c>
      <c r="S4" s="1">
        <v>0</v>
      </c>
      <c r="T4" s="1">
        <v>0</v>
      </c>
      <c r="U4" s="1">
        <v>0</v>
      </c>
      <c r="V4" s="1">
        <v>0</v>
      </c>
      <c r="W4" s="1">
        <v>0</v>
      </c>
      <c r="X4" s="1">
        <v>0</v>
      </c>
      <c r="Y4" s="1">
        <v>0</v>
      </c>
      <c r="Z4" s="1">
        <v>0</v>
      </c>
      <c r="AA4" s="1">
        <v>0</v>
      </c>
      <c r="AB4" s="1">
        <v>0</v>
      </c>
      <c r="AC4" s="1">
        <v>0</v>
      </c>
      <c r="AD4" s="1">
        <v>0</v>
      </c>
      <c r="AE4" s="1">
        <v>0</v>
      </c>
      <c r="AF4" s="1">
        <v>0</v>
      </c>
      <c r="AG4" s="1">
        <v>0</v>
      </c>
      <c r="AH4" s="1">
        <v>0</v>
      </c>
      <c r="AI4" s="1">
        <v>0</v>
      </c>
      <c r="AJ4" s="1">
        <v>0</v>
      </c>
      <c r="AK4" s="1">
        <v>0</v>
      </c>
      <c r="AL4" s="1">
        <v>0</v>
      </c>
      <c r="AM4" s="1">
        <v>1</v>
      </c>
      <c r="AN4" s="1">
        <v>0</v>
      </c>
      <c r="AO4" s="1">
        <v>0</v>
      </c>
      <c r="AP4" s="1">
        <v>0</v>
      </c>
      <c r="AQ4" s="1">
        <v>0</v>
      </c>
      <c r="AR4" s="1">
        <v>0</v>
      </c>
      <c r="AS4" s="1">
        <v>0</v>
      </c>
      <c r="AT4" s="1">
        <v>0</v>
      </c>
      <c r="AU4" s="1">
        <v>0</v>
      </c>
      <c r="AV4" s="1">
        <v>0</v>
      </c>
      <c r="AW4" s="1">
        <v>0</v>
      </c>
      <c r="AX4" s="1">
        <v>0</v>
      </c>
      <c r="AY4" s="1">
        <v>0</v>
      </c>
      <c r="AZ4" s="1">
        <v>0</v>
      </c>
      <c r="BA4" s="1">
        <v>0</v>
      </c>
      <c r="BB4" s="1">
        <v>0</v>
      </c>
      <c r="BC4" s="1">
        <v>0</v>
      </c>
      <c r="BD4" s="1">
        <v>0</v>
      </c>
      <c r="BE4" s="1">
        <v>0</v>
      </c>
      <c r="BF4" s="1">
        <v>0</v>
      </c>
      <c r="BG4" s="1">
        <v>0</v>
      </c>
      <c r="BH4" s="1">
        <v>0</v>
      </c>
      <c r="BI4" s="1">
        <v>0</v>
      </c>
      <c r="BJ4" s="1">
        <v>0</v>
      </c>
      <c r="BK4" s="1">
        <v>0</v>
      </c>
      <c r="BL4" s="1">
        <v>0</v>
      </c>
      <c r="BM4" s="1">
        <v>0</v>
      </c>
      <c r="BN4" s="1">
        <v>0</v>
      </c>
      <c r="BO4" s="1">
        <v>0</v>
      </c>
      <c r="BP4" s="1">
        <v>0</v>
      </c>
      <c r="BQ4" s="1">
        <v>0</v>
      </c>
      <c r="BR4" s="1">
        <v>0</v>
      </c>
      <c r="BS4" s="1">
        <v>0</v>
      </c>
      <c r="BT4" s="1">
        <v>0</v>
      </c>
      <c r="BU4" s="1">
        <v>0</v>
      </c>
      <c r="BV4" s="1">
        <v>0</v>
      </c>
      <c r="BW4" s="1">
        <v>0</v>
      </c>
      <c r="BX4" s="1">
        <v>0</v>
      </c>
      <c r="BY4" s="1">
        <v>0</v>
      </c>
      <c r="BZ4" s="1">
        <v>0</v>
      </c>
      <c r="CA4" s="1">
        <v>0</v>
      </c>
      <c r="CB4" s="1">
        <v>0</v>
      </c>
      <c r="CC4" s="1">
        <v>0</v>
      </c>
      <c r="CD4" s="1">
        <v>0</v>
      </c>
      <c r="CE4" s="1">
        <v>0</v>
      </c>
      <c r="CF4" s="1">
        <v>0</v>
      </c>
      <c r="CG4" s="1">
        <v>0</v>
      </c>
      <c r="CH4" s="1">
        <v>0</v>
      </c>
      <c r="CI4" s="1">
        <v>0</v>
      </c>
      <c r="CJ4" s="1">
        <v>0</v>
      </c>
      <c r="CK4" s="1">
        <v>0</v>
      </c>
      <c r="CL4" s="1">
        <v>0</v>
      </c>
      <c r="CM4" s="1">
        <v>0</v>
      </c>
      <c r="CN4" s="1">
        <v>0</v>
      </c>
      <c r="CO4" s="1">
        <v>0</v>
      </c>
      <c r="CP4" s="1">
        <v>0</v>
      </c>
      <c r="CQ4" s="1">
        <v>0</v>
      </c>
      <c r="CR4" s="1">
        <v>1</v>
      </c>
      <c r="CS4" s="1">
        <v>1</v>
      </c>
      <c r="CT4" s="1">
        <v>1</v>
      </c>
      <c r="CU4" s="1">
        <v>0</v>
      </c>
      <c r="CV4" s="1">
        <v>1</v>
      </c>
      <c r="CW4" s="1">
        <v>1</v>
      </c>
      <c r="CX4" s="1">
        <v>1</v>
      </c>
      <c r="CY4" s="1">
        <v>1</v>
      </c>
      <c r="CZ4" s="1">
        <v>1</v>
      </c>
      <c r="DA4" s="1">
        <v>1</v>
      </c>
      <c r="DB4" s="1">
        <v>1</v>
      </c>
      <c r="DC4" s="1">
        <v>1</v>
      </c>
      <c r="DD4" s="1">
        <v>1</v>
      </c>
      <c r="DE4" s="1">
        <v>1</v>
      </c>
      <c r="DF4" s="1">
        <v>1</v>
      </c>
      <c r="DG4" s="1">
        <v>1</v>
      </c>
      <c r="DH4" s="1">
        <v>1</v>
      </c>
      <c r="DI4" s="1">
        <v>1</v>
      </c>
      <c r="DJ4" s="1">
        <v>1</v>
      </c>
      <c r="DK4" s="1">
        <v>1</v>
      </c>
      <c r="DL4" s="1">
        <v>1</v>
      </c>
      <c r="DM4" s="1">
        <v>1</v>
      </c>
      <c r="DN4" s="1">
        <v>1</v>
      </c>
      <c r="DO4" s="1">
        <v>1</v>
      </c>
      <c r="DP4" s="1">
        <v>1</v>
      </c>
      <c r="DQ4" s="1">
        <v>1</v>
      </c>
      <c r="DR4" s="1">
        <v>1</v>
      </c>
      <c r="DS4" s="1">
        <v>1</v>
      </c>
      <c r="DT4" s="1">
        <v>1</v>
      </c>
      <c r="DU4" s="1">
        <v>1</v>
      </c>
      <c r="DV4" s="1">
        <v>1</v>
      </c>
      <c r="DW4" s="1">
        <v>1</v>
      </c>
      <c r="DX4" s="13">
        <f t="shared" si="0"/>
        <v>35</v>
      </c>
      <c r="DY4" s="1">
        <v>0</v>
      </c>
      <c r="DZ4" s="1">
        <v>0</v>
      </c>
      <c r="EA4" s="1">
        <v>0</v>
      </c>
      <c r="EB4" s="1">
        <v>0</v>
      </c>
      <c r="EC4" s="1">
        <v>0</v>
      </c>
      <c r="ED4" s="1">
        <v>0</v>
      </c>
      <c r="EE4" s="1">
        <v>0</v>
      </c>
    </row>
    <row r="5" spans="1:135" x14ac:dyDescent="0.25">
      <c r="A5" s="6" t="s">
        <v>686</v>
      </c>
      <c r="B5" s="1">
        <v>1</v>
      </c>
      <c r="C5" s="1">
        <v>0</v>
      </c>
      <c r="D5" s="1">
        <v>0</v>
      </c>
      <c r="E5" s="1">
        <v>1</v>
      </c>
      <c r="F5" s="1">
        <v>0</v>
      </c>
      <c r="G5" s="1">
        <v>0</v>
      </c>
      <c r="H5" s="1">
        <v>0</v>
      </c>
      <c r="I5" s="1">
        <v>0</v>
      </c>
      <c r="J5" s="1">
        <v>0</v>
      </c>
      <c r="K5" s="1">
        <v>0</v>
      </c>
      <c r="L5" s="1">
        <v>1</v>
      </c>
      <c r="M5" s="1">
        <v>1</v>
      </c>
      <c r="N5" s="1">
        <v>1</v>
      </c>
      <c r="O5" s="1">
        <v>0</v>
      </c>
      <c r="P5" s="1">
        <v>0</v>
      </c>
      <c r="Q5" s="1">
        <v>1</v>
      </c>
      <c r="R5" s="1">
        <v>0</v>
      </c>
      <c r="S5" s="1">
        <v>0</v>
      </c>
      <c r="T5" s="1">
        <v>0</v>
      </c>
      <c r="U5" s="1">
        <v>1</v>
      </c>
      <c r="V5" s="1">
        <v>0</v>
      </c>
      <c r="W5" s="1">
        <v>0</v>
      </c>
      <c r="X5" s="1">
        <v>0</v>
      </c>
      <c r="Y5" s="1">
        <v>1</v>
      </c>
      <c r="Z5" s="1">
        <v>0</v>
      </c>
      <c r="AA5" s="1">
        <v>0</v>
      </c>
      <c r="AB5" s="1">
        <v>0</v>
      </c>
      <c r="AC5" s="1">
        <v>0</v>
      </c>
      <c r="AD5" s="1">
        <v>0</v>
      </c>
      <c r="AE5" s="1">
        <v>0</v>
      </c>
      <c r="AF5" s="1">
        <v>0</v>
      </c>
      <c r="AG5" s="1">
        <v>0</v>
      </c>
      <c r="AH5" s="1">
        <v>1</v>
      </c>
      <c r="AI5" s="1">
        <v>0</v>
      </c>
      <c r="AJ5" s="1">
        <v>0</v>
      </c>
      <c r="AK5" s="1">
        <v>0</v>
      </c>
      <c r="AL5" s="1">
        <v>0</v>
      </c>
      <c r="AM5" s="1">
        <v>1</v>
      </c>
      <c r="AN5" s="1">
        <v>0</v>
      </c>
      <c r="AO5" s="1">
        <v>0</v>
      </c>
      <c r="AP5" s="1">
        <v>0</v>
      </c>
      <c r="AQ5" s="1">
        <v>0</v>
      </c>
      <c r="AR5" s="1">
        <v>0</v>
      </c>
      <c r="AS5" s="1">
        <v>0</v>
      </c>
      <c r="AT5" s="1">
        <v>0</v>
      </c>
      <c r="AU5" s="1">
        <v>0</v>
      </c>
      <c r="AV5" s="1">
        <v>0</v>
      </c>
      <c r="AW5" s="1">
        <v>0</v>
      </c>
      <c r="AX5" s="1">
        <v>0</v>
      </c>
      <c r="AY5" s="1">
        <v>0</v>
      </c>
      <c r="AZ5" s="1">
        <v>0</v>
      </c>
      <c r="BA5" s="1">
        <v>0</v>
      </c>
      <c r="BB5" s="1">
        <v>0</v>
      </c>
      <c r="BC5" s="1">
        <v>0</v>
      </c>
      <c r="BD5" s="1">
        <v>0</v>
      </c>
      <c r="BE5" s="1">
        <v>0</v>
      </c>
      <c r="BF5" s="1">
        <v>0</v>
      </c>
      <c r="BG5" s="1">
        <v>0</v>
      </c>
      <c r="BH5" s="1">
        <v>0</v>
      </c>
      <c r="BI5" s="1">
        <v>0</v>
      </c>
      <c r="BJ5" s="1">
        <v>0</v>
      </c>
      <c r="BK5" s="1">
        <v>0</v>
      </c>
      <c r="BL5" s="1">
        <v>0</v>
      </c>
      <c r="BM5" s="1">
        <v>0</v>
      </c>
      <c r="BN5" s="1">
        <v>0</v>
      </c>
      <c r="BO5" s="1">
        <v>0</v>
      </c>
      <c r="BP5" s="1">
        <v>0</v>
      </c>
      <c r="BQ5" s="1">
        <v>0</v>
      </c>
      <c r="BR5" s="1">
        <v>1</v>
      </c>
      <c r="BS5" s="1">
        <v>0</v>
      </c>
      <c r="BT5" s="1">
        <v>0</v>
      </c>
      <c r="BU5" s="1">
        <v>0</v>
      </c>
      <c r="BV5" s="1">
        <v>0</v>
      </c>
      <c r="BW5" s="1">
        <v>0</v>
      </c>
      <c r="BX5" s="1">
        <v>0</v>
      </c>
      <c r="BY5" s="1">
        <v>0</v>
      </c>
      <c r="BZ5" s="1">
        <v>0</v>
      </c>
      <c r="CA5" s="1">
        <v>0</v>
      </c>
      <c r="CB5" s="1">
        <v>0</v>
      </c>
      <c r="CC5" s="1">
        <v>0</v>
      </c>
      <c r="CD5" s="1">
        <v>0</v>
      </c>
      <c r="CE5" s="1">
        <v>0</v>
      </c>
      <c r="CF5" s="1">
        <v>0</v>
      </c>
      <c r="CG5" s="1">
        <v>0</v>
      </c>
      <c r="CH5" s="1">
        <v>0</v>
      </c>
      <c r="CI5" s="1">
        <v>0</v>
      </c>
      <c r="CJ5" s="1">
        <v>0</v>
      </c>
      <c r="CK5" s="1">
        <v>0</v>
      </c>
      <c r="CL5" s="1">
        <v>0</v>
      </c>
      <c r="CM5" s="1">
        <v>0</v>
      </c>
      <c r="CN5" s="1">
        <v>0</v>
      </c>
      <c r="CO5" s="1">
        <v>0</v>
      </c>
      <c r="CP5" s="1">
        <v>0</v>
      </c>
      <c r="CQ5" s="1">
        <v>0</v>
      </c>
      <c r="CR5" s="1">
        <v>0</v>
      </c>
      <c r="CS5" s="1">
        <v>0</v>
      </c>
      <c r="CT5" s="1">
        <v>0</v>
      </c>
      <c r="CU5" s="1">
        <v>1</v>
      </c>
      <c r="CV5" s="1">
        <v>0</v>
      </c>
      <c r="CW5" s="1">
        <v>1</v>
      </c>
      <c r="CX5" s="1">
        <v>0</v>
      </c>
      <c r="CY5" s="1">
        <v>0</v>
      </c>
      <c r="CZ5" s="1">
        <v>1</v>
      </c>
      <c r="DA5" s="1">
        <v>1</v>
      </c>
      <c r="DB5" s="1">
        <v>1</v>
      </c>
      <c r="DC5" s="1">
        <v>0</v>
      </c>
      <c r="DD5" s="1">
        <v>0</v>
      </c>
      <c r="DE5" s="1">
        <v>0</v>
      </c>
      <c r="DF5" s="1">
        <v>1</v>
      </c>
      <c r="DG5" s="1">
        <v>1</v>
      </c>
      <c r="DH5" s="1">
        <v>1</v>
      </c>
      <c r="DI5" s="1">
        <v>1</v>
      </c>
      <c r="DJ5" s="1">
        <v>1</v>
      </c>
      <c r="DK5" s="1">
        <v>1</v>
      </c>
      <c r="DL5" s="1">
        <v>0</v>
      </c>
      <c r="DM5" s="1">
        <v>0</v>
      </c>
      <c r="DN5" s="1">
        <v>0</v>
      </c>
      <c r="DO5" s="1">
        <v>0</v>
      </c>
      <c r="DP5" s="1">
        <v>1</v>
      </c>
      <c r="DQ5" s="1">
        <v>1</v>
      </c>
      <c r="DR5" s="1">
        <v>0</v>
      </c>
      <c r="DS5" s="1">
        <v>1</v>
      </c>
      <c r="DT5" s="1">
        <v>1</v>
      </c>
      <c r="DU5" s="1">
        <v>1</v>
      </c>
      <c r="DV5" s="1">
        <v>0</v>
      </c>
      <c r="DW5" s="1">
        <v>1</v>
      </c>
      <c r="DX5" s="13">
        <f t="shared" si="0"/>
        <v>28</v>
      </c>
      <c r="DY5" s="1">
        <v>0</v>
      </c>
      <c r="DZ5" s="1">
        <v>0</v>
      </c>
      <c r="EA5" s="1">
        <v>0</v>
      </c>
      <c r="EB5" s="1">
        <v>0</v>
      </c>
      <c r="EC5" s="1">
        <v>0</v>
      </c>
      <c r="ED5" s="1">
        <v>0</v>
      </c>
      <c r="EE5" s="1">
        <v>0</v>
      </c>
    </row>
    <row r="6" spans="1:135" x14ac:dyDescent="0.25">
      <c r="A6" s="3" t="s">
        <v>8</v>
      </c>
      <c r="B6" s="5" t="s">
        <v>550</v>
      </c>
      <c r="C6" s="5" t="s">
        <v>551</v>
      </c>
      <c r="D6" s="5" t="s">
        <v>552</v>
      </c>
      <c r="E6" s="5" t="s">
        <v>553</v>
      </c>
      <c r="F6" s="5" t="s">
        <v>554</v>
      </c>
      <c r="G6" s="5" t="s">
        <v>555</v>
      </c>
      <c r="H6" s="5" t="s">
        <v>556</v>
      </c>
      <c r="I6" s="5" t="s">
        <v>557</v>
      </c>
      <c r="J6" s="5" t="s">
        <v>558</v>
      </c>
      <c r="K6" s="5" t="s">
        <v>559</v>
      </c>
      <c r="L6" s="5" t="s">
        <v>560</v>
      </c>
      <c r="M6" s="5" t="s">
        <v>561</v>
      </c>
      <c r="N6" s="5" t="s">
        <v>562</v>
      </c>
      <c r="O6" s="5" t="s">
        <v>563</v>
      </c>
      <c r="P6" s="5" t="s">
        <v>564</v>
      </c>
      <c r="Q6" s="5" t="s">
        <v>565</v>
      </c>
      <c r="R6" s="5" t="s">
        <v>566</v>
      </c>
      <c r="S6" s="5" t="s">
        <v>567</v>
      </c>
      <c r="T6" s="5" t="s">
        <v>568</v>
      </c>
      <c r="U6" s="5" t="s">
        <v>569</v>
      </c>
      <c r="V6" s="5" t="s">
        <v>570</v>
      </c>
      <c r="W6" s="5" t="s">
        <v>571</v>
      </c>
      <c r="X6" s="5" t="s">
        <v>572</v>
      </c>
      <c r="Y6" s="5" t="s">
        <v>573</v>
      </c>
      <c r="Z6" s="5" t="s">
        <v>574</v>
      </c>
      <c r="AA6" s="5" t="s">
        <v>575</v>
      </c>
      <c r="AB6" s="5" t="s">
        <v>576</v>
      </c>
      <c r="AC6" s="5" t="s">
        <v>577</v>
      </c>
      <c r="AD6" s="5" t="s">
        <v>578</v>
      </c>
      <c r="AE6" s="5" t="s">
        <v>579</v>
      </c>
      <c r="AF6" s="5" t="s">
        <v>580</v>
      </c>
      <c r="AG6" s="5" t="s">
        <v>581</v>
      </c>
      <c r="AH6" s="5" t="s">
        <v>582</v>
      </c>
      <c r="AI6" s="5" t="s">
        <v>583</v>
      </c>
      <c r="AJ6" s="5" t="s">
        <v>584</v>
      </c>
      <c r="AK6" s="5" t="s">
        <v>585</v>
      </c>
      <c r="AL6" s="5" t="s">
        <v>586</v>
      </c>
      <c r="AM6" s="5" t="s">
        <v>587</v>
      </c>
      <c r="AN6" s="5" t="s">
        <v>588</v>
      </c>
      <c r="AO6" s="5" t="s">
        <v>589</v>
      </c>
      <c r="AP6" s="5" t="s">
        <v>590</v>
      </c>
      <c r="AQ6" s="5" t="s">
        <v>591</v>
      </c>
      <c r="AR6" s="5" t="s">
        <v>592</v>
      </c>
      <c r="AS6" s="5" t="s">
        <v>593</v>
      </c>
      <c r="AT6" s="5" t="s">
        <v>594</v>
      </c>
      <c r="AU6" s="5" t="s">
        <v>595</v>
      </c>
      <c r="AV6" s="5" t="s">
        <v>596</v>
      </c>
      <c r="AW6" s="5" t="s">
        <v>597</v>
      </c>
      <c r="AX6" s="5" t="s">
        <v>598</v>
      </c>
      <c r="AY6" s="5" t="s">
        <v>599</v>
      </c>
      <c r="AZ6" s="5" t="s">
        <v>600</v>
      </c>
      <c r="BA6" s="5" t="s">
        <v>601</v>
      </c>
      <c r="BB6" s="5" t="s">
        <v>602</v>
      </c>
      <c r="BC6" s="5" t="s">
        <v>603</v>
      </c>
      <c r="BD6" s="5" t="s">
        <v>604</v>
      </c>
      <c r="BE6" s="5" t="s">
        <v>605</v>
      </c>
      <c r="BF6" s="5" t="s">
        <v>606</v>
      </c>
      <c r="BG6" s="5" t="s">
        <v>607</v>
      </c>
      <c r="BH6" s="5" t="s">
        <v>608</v>
      </c>
      <c r="BI6" s="5" t="s">
        <v>609</v>
      </c>
      <c r="BJ6" s="5" t="s">
        <v>610</v>
      </c>
      <c r="BK6" s="5" t="s">
        <v>611</v>
      </c>
      <c r="BL6" s="5" t="s">
        <v>612</v>
      </c>
      <c r="BM6" s="5" t="s">
        <v>613</v>
      </c>
      <c r="BN6" s="5" t="s">
        <v>614</v>
      </c>
      <c r="BO6" s="5" t="s">
        <v>615</v>
      </c>
      <c r="BP6" s="5" t="s">
        <v>616</v>
      </c>
      <c r="BQ6" s="5" t="s">
        <v>617</v>
      </c>
      <c r="BR6" s="5" t="s">
        <v>618</v>
      </c>
      <c r="BS6" s="5" t="s">
        <v>619</v>
      </c>
      <c r="BT6" s="5" t="s">
        <v>620</v>
      </c>
      <c r="BU6" s="5" t="s">
        <v>621</v>
      </c>
      <c r="BV6" s="5" t="s">
        <v>622</v>
      </c>
      <c r="BW6" s="5" t="s">
        <v>623</v>
      </c>
      <c r="BX6" s="5" t="s">
        <v>624</v>
      </c>
      <c r="BY6" s="5" t="s">
        <v>625</v>
      </c>
      <c r="BZ6" s="5" t="s">
        <v>626</v>
      </c>
      <c r="CA6" s="5" t="s">
        <v>627</v>
      </c>
      <c r="CB6" s="5" t="s">
        <v>628</v>
      </c>
      <c r="CC6" s="5" t="s">
        <v>629</v>
      </c>
      <c r="CD6" s="5" t="s">
        <v>630</v>
      </c>
      <c r="CE6" s="5" t="s">
        <v>631</v>
      </c>
      <c r="CF6" s="5" t="s">
        <v>632</v>
      </c>
      <c r="CG6" s="5" t="s">
        <v>633</v>
      </c>
      <c r="CH6" s="5" t="s">
        <v>634</v>
      </c>
      <c r="CI6" s="5" t="s">
        <v>635</v>
      </c>
      <c r="CJ6" s="5" t="s">
        <v>636</v>
      </c>
      <c r="CK6" s="5" t="s">
        <v>637</v>
      </c>
      <c r="CL6" s="5" t="s">
        <v>638</v>
      </c>
      <c r="CM6" s="5" t="s">
        <v>639</v>
      </c>
      <c r="CN6" s="5" t="s">
        <v>640</v>
      </c>
      <c r="CO6" s="5" t="s">
        <v>641</v>
      </c>
      <c r="CP6" s="5" t="s">
        <v>642</v>
      </c>
      <c r="CQ6" s="5" t="s">
        <v>643</v>
      </c>
      <c r="CR6" s="5" t="s">
        <v>644</v>
      </c>
      <c r="CS6" s="5" t="s">
        <v>645</v>
      </c>
      <c r="CT6" s="5" t="s">
        <v>646</v>
      </c>
      <c r="CU6" s="5" t="s">
        <v>647</v>
      </c>
      <c r="CV6" s="5" t="s">
        <v>648</v>
      </c>
      <c r="CW6" s="5" t="s">
        <v>649</v>
      </c>
      <c r="CX6" s="5" t="s">
        <v>650</v>
      </c>
      <c r="CY6" s="5" t="s">
        <v>651</v>
      </c>
      <c r="CZ6" s="5" t="s">
        <v>652</v>
      </c>
      <c r="DA6" s="5" t="s">
        <v>653</v>
      </c>
      <c r="DB6" s="5" t="s">
        <v>654</v>
      </c>
      <c r="DC6" s="5" t="s">
        <v>655</v>
      </c>
      <c r="DD6" s="5" t="s">
        <v>656</v>
      </c>
      <c r="DE6" s="5" t="s">
        <v>657</v>
      </c>
      <c r="DF6" s="5" t="s">
        <v>658</v>
      </c>
      <c r="DG6" s="5" t="s">
        <v>659</v>
      </c>
      <c r="DH6" s="5" t="s">
        <v>660</v>
      </c>
      <c r="DI6" s="5" t="s">
        <v>661</v>
      </c>
      <c r="DJ6" s="5" t="s">
        <v>662</v>
      </c>
      <c r="DK6" s="5" t="s">
        <v>663</v>
      </c>
      <c r="DL6" s="5" t="s">
        <v>664</v>
      </c>
      <c r="DM6" s="5" t="s">
        <v>665</v>
      </c>
      <c r="DN6" s="5" t="s">
        <v>666</v>
      </c>
      <c r="DO6" s="5" t="s">
        <v>667</v>
      </c>
      <c r="DP6" s="5" t="s">
        <v>668</v>
      </c>
      <c r="DQ6" s="5" t="s">
        <v>669</v>
      </c>
      <c r="DR6" s="5" t="s">
        <v>670</v>
      </c>
      <c r="DS6" s="5" t="s">
        <v>671</v>
      </c>
      <c r="DT6" s="5" t="s">
        <v>672</v>
      </c>
      <c r="DU6" s="5" t="s">
        <v>673</v>
      </c>
      <c r="DV6" s="5" t="s">
        <v>674</v>
      </c>
      <c r="DW6" s="1" t="s">
        <v>1099</v>
      </c>
      <c r="DX6" s="14" t="s">
        <v>687</v>
      </c>
      <c r="DY6" s="46" t="s">
        <v>676</v>
      </c>
      <c r="DZ6" s="47" t="s">
        <v>677</v>
      </c>
      <c r="EA6" s="47" t="s">
        <v>678</v>
      </c>
      <c r="EB6" s="47" t="s">
        <v>679</v>
      </c>
      <c r="EC6" s="47" t="s">
        <v>680</v>
      </c>
      <c r="ED6" s="47" t="s">
        <v>681</v>
      </c>
      <c r="EE6" s="47" t="s">
        <v>682</v>
      </c>
    </row>
    <row r="7" spans="1:135" x14ac:dyDescent="0.25">
      <c r="A7" s="6" t="s">
        <v>49</v>
      </c>
      <c r="B7" s="1">
        <v>0</v>
      </c>
      <c r="C7" s="1">
        <v>0</v>
      </c>
      <c r="D7" s="1">
        <v>0</v>
      </c>
      <c r="E7" s="1">
        <v>1</v>
      </c>
      <c r="F7" s="1">
        <v>0</v>
      </c>
      <c r="G7" s="1">
        <v>0</v>
      </c>
      <c r="H7" s="1">
        <v>0</v>
      </c>
      <c r="I7" s="1">
        <v>0</v>
      </c>
      <c r="J7" s="1">
        <v>1</v>
      </c>
      <c r="K7" s="1">
        <v>0</v>
      </c>
      <c r="L7" s="1">
        <v>0</v>
      </c>
      <c r="M7" s="1">
        <v>1</v>
      </c>
      <c r="N7" s="1">
        <v>0</v>
      </c>
      <c r="O7" s="1">
        <v>0</v>
      </c>
      <c r="P7" s="1">
        <v>0</v>
      </c>
      <c r="Q7" s="1">
        <v>0</v>
      </c>
      <c r="R7" s="1">
        <v>0</v>
      </c>
      <c r="S7" s="1">
        <v>0</v>
      </c>
      <c r="T7" s="1">
        <v>0</v>
      </c>
      <c r="U7" s="1">
        <v>0</v>
      </c>
      <c r="V7" s="1">
        <v>0</v>
      </c>
      <c r="W7" s="1">
        <v>0</v>
      </c>
      <c r="X7" s="1">
        <v>0</v>
      </c>
      <c r="Y7" s="1">
        <v>0</v>
      </c>
      <c r="Z7" s="1">
        <v>1</v>
      </c>
      <c r="AA7" s="1">
        <v>0</v>
      </c>
      <c r="AB7" s="1">
        <v>0</v>
      </c>
      <c r="AC7" s="1">
        <v>0</v>
      </c>
      <c r="AD7" s="1">
        <v>0</v>
      </c>
      <c r="AE7" s="1">
        <v>0</v>
      </c>
      <c r="AF7" s="1">
        <v>0</v>
      </c>
      <c r="AG7" s="1">
        <v>0</v>
      </c>
      <c r="AH7" s="1">
        <v>0</v>
      </c>
      <c r="AI7" s="1">
        <v>0</v>
      </c>
      <c r="AJ7" s="1">
        <v>0</v>
      </c>
      <c r="AK7" s="1">
        <v>0</v>
      </c>
      <c r="AL7" s="1">
        <v>0</v>
      </c>
      <c r="AM7" s="1">
        <v>0</v>
      </c>
      <c r="AN7" s="1">
        <v>0</v>
      </c>
      <c r="AO7" s="1">
        <v>0</v>
      </c>
      <c r="AP7" s="1">
        <v>0</v>
      </c>
      <c r="AQ7" s="1">
        <v>0</v>
      </c>
      <c r="AR7" s="1">
        <v>0</v>
      </c>
      <c r="AS7" s="1">
        <v>0</v>
      </c>
      <c r="AT7" s="1">
        <v>0</v>
      </c>
      <c r="AU7" s="1">
        <v>0</v>
      </c>
      <c r="AV7" s="1">
        <v>0</v>
      </c>
      <c r="AW7" s="1">
        <v>0</v>
      </c>
      <c r="AX7" s="1">
        <v>0</v>
      </c>
      <c r="AY7" s="1">
        <v>0</v>
      </c>
      <c r="AZ7" s="1">
        <v>0</v>
      </c>
      <c r="BA7" s="1">
        <v>0</v>
      </c>
      <c r="BB7" s="1">
        <v>0</v>
      </c>
      <c r="BC7" s="1">
        <v>0</v>
      </c>
      <c r="BD7" s="1">
        <v>0</v>
      </c>
      <c r="BE7" s="1">
        <v>0</v>
      </c>
      <c r="BF7" s="1">
        <v>0</v>
      </c>
      <c r="BG7" s="1">
        <v>0</v>
      </c>
      <c r="BH7" s="1">
        <v>0</v>
      </c>
      <c r="BI7" s="1">
        <v>0</v>
      </c>
      <c r="BJ7" s="1">
        <v>0</v>
      </c>
      <c r="BK7" s="1">
        <v>0</v>
      </c>
      <c r="BL7" s="1">
        <v>0</v>
      </c>
      <c r="BM7" s="1">
        <v>0</v>
      </c>
      <c r="BN7" s="1">
        <v>0</v>
      </c>
      <c r="BO7" s="1">
        <v>0</v>
      </c>
      <c r="BP7" s="1">
        <v>0</v>
      </c>
      <c r="BQ7" s="1">
        <v>0</v>
      </c>
      <c r="BR7" s="1">
        <v>0</v>
      </c>
      <c r="BS7" s="1">
        <v>0</v>
      </c>
      <c r="BT7" s="1">
        <v>0</v>
      </c>
      <c r="BU7" s="1">
        <v>0</v>
      </c>
      <c r="BV7" s="1">
        <v>0</v>
      </c>
      <c r="BW7" s="1">
        <v>0</v>
      </c>
      <c r="BX7" s="1">
        <v>0</v>
      </c>
      <c r="BY7" s="1">
        <v>0</v>
      </c>
      <c r="BZ7" s="1">
        <v>0</v>
      </c>
      <c r="CA7" s="1">
        <v>0</v>
      </c>
      <c r="CB7" s="1">
        <v>0</v>
      </c>
      <c r="CC7" s="1">
        <v>0</v>
      </c>
      <c r="CD7" s="1">
        <v>0</v>
      </c>
      <c r="CE7" s="1">
        <v>0</v>
      </c>
      <c r="CF7" s="1">
        <v>0</v>
      </c>
      <c r="CG7" s="1">
        <v>0</v>
      </c>
      <c r="CH7" s="1">
        <v>0</v>
      </c>
      <c r="CI7" s="1">
        <v>0</v>
      </c>
      <c r="CJ7" s="1">
        <v>0</v>
      </c>
      <c r="CK7" s="1">
        <v>0</v>
      </c>
      <c r="CL7" s="1">
        <v>0</v>
      </c>
      <c r="CM7" s="1">
        <v>0</v>
      </c>
      <c r="CN7" s="1">
        <v>0</v>
      </c>
      <c r="CO7" s="1">
        <v>0</v>
      </c>
      <c r="CP7" s="1">
        <v>0</v>
      </c>
      <c r="CQ7" s="1">
        <v>0</v>
      </c>
      <c r="CR7" s="1">
        <v>0</v>
      </c>
      <c r="CS7" s="1">
        <v>0</v>
      </c>
      <c r="CT7" s="1">
        <v>0</v>
      </c>
      <c r="CU7" s="1">
        <v>0</v>
      </c>
      <c r="CV7" s="1">
        <v>0</v>
      </c>
      <c r="CW7" s="1">
        <v>0</v>
      </c>
      <c r="CX7" s="1">
        <v>0</v>
      </c>
      <c r="CY7" s="1">
        <v>0</v>
      </c>
      <c r="CZ7" s="1">
        <v>0</v>
      </c>
      <c r="DA7" s="1">
        <v>0</v>
      </c>
      <c r="DB7" s="1">
        <v>0</v>
      </c>
      <c r="DC7" s="1">
        <v>0</v>
      </c>
      <c r="DD7" s="1">
        <v>0</v>
      </c>
      <c r="DE7" s="1">
        <v>0</v>
      </c>
      <c r="DF7" s="1">
        <v>0</v>
      </c>
      <c r="DG7" s="1">
        <v>0</v>
      </c>
      <c r="DH7" s="1">
        <v>0</v>
      </c>
      <c r="DI7" s="1">
        <v>0</v>
      </c>
      <c r="DJ7" s="1">
        <v>0</v>
      </c>
      <c r="DK7" s="1">
        <v>0</v>
      </c>
      <c r="DL7" s="1">
        <v>0</v>
      </c>
      <c r="DM7" s="1">
        <v>0</v>
      </c>
      <c r="DN7" s="1">
        <v>0</v>
      </c>
      <c r="DO7" s="1">
        <v>0</v>
      </c>
      <c r="DP7" s="1">
        <v>0</v>
      </c>
      <c r="DQ7" s="1">
        <v>0</v>
      </c>
      <c r="DR7" s="1">
        <v>0</v>
      </c>
      <c r="DS7" s="1">
        <v>0</v>
      </c>
      <c r="DT7" s="1">
        <v>0</v>
      </c>
      <c r="DU7" s="1">
        <v>0</v>
      </c>
      <c r="DV7" s="7">
        <v>0</v>
      </c>
      <c r="DW7" s="76">
        <v>0</v>
      </c>
      <c r="DX7" s="14">
        <f t="shared" ref="DX7:DX38" si="1">SUM(B7:DW7)</f>
        <v>4</v>
      </c>
      <c r="DY7" s="11">
        <v>0</v>
      </c>
      <c r="DZ7" s="9">
        <v>0</v>
      </c>
      <c r="EA7" s="9">
        <v>0</v>
      </c>
      <c r="EB7" s="9">
        <v>0</v>
      </c>
      <c r="EC7" s="9">
        <v>0</v>
      </c>
      <c r="ED7" s="9">
        <v>0</v>
      </c>
      <c r="EE7" s="9">
        <v>0</v>
      </c>
    </row>
    <row r="8" spans="1:135" x14ac:dyDescent="0.25">
      <c r="A8" s="6" t="s">
        <v>57</v>
      </c>
      <c r="B8" s="1">
        <v>0</v>
      </c>
      <c r="C8" s="1">
        <v>0</v>
      </c>
      <c r="D8" s="1">
        <v>0</v>
      </c>
      <c r="E8" s="1">
        <v>0</v>
      </c>
      <c r="F8" s="1">
        <v>0</v>
      </c>
      <c r="G8" s="1">
        <v>0</v>
      </c>
      <c r="H8" s="1">
        <v>0</v>
      </c>
      <c r="I8" s="1">
        <v>0</v>
      </c>
      <c r="J8" s="1">
        <v>0</v>
      </c>
      <c r="K8" s="1">
        <v>0</v>
      </c>
      <c r="L8" s="1">
        <v>0</v>
      </c>
      <c r="M8" s="1">
        <v>0</v>
      </c>
      <c r="N8" s="1">
        <v>0</v>
      </c>
      <c r="O8" s="1">
        <v>0</v>
      </c>
      <c r="P8" s="1">
        <v>0</v>
      </c>
      <c r="Q8" s="1">
        <v>0</v>
      </c>
      <c r="R8" s="1">
        <v>0</v>
      </c>
      <c r="S8" s="1">
        <v>0</v>
      </c>
      <c r="T8" s="1">
        <v>0</v>
      </c>
      <c r="U8" s="1">
        <v>0</v>
      </c>
      <c r="V8" s="1">
        <v>0</v>
      </c>
      <c r="W8" s="1">
        <v>0</v>
      </c>
      <c r="X8" s="1">
        <v>0</v>
      </c>
      <c r="Y8" s="1">
        <v>0</v>
      </c>
      <c r="Z8" s="1">
        <v>0</v>
      </c>
      <c r="AA8" s="1">
        <v>1</v>
      </c>
      <c r="AB8" s="1">
        <v>0</v>
      </c>
      <c r="AC8" s="1">
        <v>0</v>
      </c>
      <c r="AD8" s="1">
        <v>0</v>
      </c>
      <c r="AE8" s="1">
        <v>0</v>
      </c>
      <c r="AF8" s="1">
        <v>0</v>
      </c>
      <c r="AG8" s="1">
        <v>0</v>
      </c>
      <c r="AH8" s="1">
        <v>0</v>
      </c>
      <c r="AI8" s="1">
        <v>0</v>
      </c>
      <c r="AJ8" s="1">
        <v>0</v>
      </c>
      <c r="AK8" s="1">
        <v>0</v>
      </c>
      <c r="AL8" s="1">
        <v>1</v>
      </c>
      <c r="AM8" s="1">
        <v>0</v>
      </c>
      <c r="AN8" s="1">
        <v>0</v>
      </c>
      <c r="AO8" s="1">
        <v>0</v>
      </c>
      <c r="AP8" s="1">
        <v>0</v>
      </c>
      <c r="AQ8" s="1">
        <v>0</v>
      </c>
      <c r="AR8" s="1">
        <v>0</v>
      </c>
      <c r="AS8" s="1">
        <v>1</v>
      </c>
      <c r="AT8" s="1">
        <v>0</v>
      </c>
      <c r="AU8" s="1">
        <v>0</v>
      </c>
      <c r="AV8" s="1">
        <v>0</v>
      </c>
      <c r="AW8" s="1">
        <v>0</v>
      </c>
      <c r="AX8" s="1">
        <v>0</v>
      </c>
      <c r="AY8" s="1">
        <v>0</v>
      </c>
      <c r="AZ8" s="1">
        <v>0</v>
      </c>
      <c r="BA8" s="1">
        <v>0</v>
      </c>
      <c r="BB8" s="1">
        <v>0</v>
      </c>
      <c r="BC8" s="1">
        <v>0</v>
      </c>
      <c r="BD8" s="1">
        <v>0</v>
      </c>
      <c r="BE8" s="1">
        <v>1</v>
      </c>
      <c r="BF8" s="1">
        <v>0</v>
      </c>
      <c r="BG8" s="1">
        <v>0</v>
      </c>
      <c r="BH8" s="1">
        <v>0</v>
      </c>
      <c r="BI8" s="1">
        <v>0</v>
      </c>
      <c r="BJ8" s="1">
        <v>0</v>
      </c>
      <c r="BK8" s="1">
        <v>0</v>
      </c>
      <c r="BL8" s="1">
        <v>0</v>
      </c>
      <c r="BM8" s="1">
        <v>0</v>
      </c>
      <c r="BN8" s="1">
        <v>0</v>
      </c>
      <c r="BO8" s="1">
        <v>0</v>
      </c>
      <c r="BP8" s="1">
        <v>0</v>
      </c>
      <c r="BQ8" s="1">
        <v>0</v>
      </c>
      <c r="BR8" s="1">
        <v>0</v>
      </c>
      <c r="BS8" s="1">
        <v>0</v>
      </c>
      <c r="BT8" s="1">
        <v>0</v>
      </c>
      <c r="BU8" s="1">
        <v>0</v>
      </c>
      <c r="BV8" s="1">
        <v>0</v>
      </c>
      <c r="BW8" s="1">
        <v>0</v>
      </c>
      <c r="BX8" s="1">
        <v>0</v>
      </c>
      <c r="BY8" s="1">
        <v>0</v>
      </c>
      <c r="BZ8" s="1">
        <v>0</v>
      </c>
      <c r="CA8" s="1">
        <v>0</v>
      </c>
      <c r="CB8" s="1">
        <v>0</v>
      </c>
      <c r="CC8" s="1">
        <v>0</v>
      </c>
      <c r="CD8" s="1">
        <v>0</v>
      </c>
      <c r="CE8" s="1">
        <v>0</v>
      </c>
      <c r="CF8" s="1">
        <v>0</v>
      </c>
      <c r="CG8" s="1">
        <v>0</v>
      </c>
      <c r="CH8" s="1">
        <v>0</v>
      </c>
      <c r="CI8" s="1">
        <v>0</v>
      </c>
      <c r="CJ8" s="1">
        <v>0</v>
      </c>
      <c r="CK8" s="1">
        <v>0</v>
      </c>
      <c r="CL8" s="1">
        <v>0</v>
      </c>
      <c r="CM8" s="1">
        <v>0</v>
      </c>
      <c r="CN8" s="1">
        <v>0</v>
      </c>
      <c r="CO8" s="1">
        <v>0</v>
      </c>
      <c r="CP8" s="1">
        <v>0</v>
      </c>
      <c r="CQ8" s="1">
        <v>0</v>
      </c>
      <c r="CR8" s="1">
        <v>0</v>
      </c>
      <c r="CS8" s="1">
        <v>0</v>
      </c>
      <c r="CT8" s="1">
        <v>0</v>
      </c>
      <c r="CU8" s="1">
        <v>0</v>
      </c>
      <c r="CV8" s="1">
        <v>0</v>
      </c>
      <c r="CW8" s="1">
        <v>0</v>
      </c>
      <c r="CX8" s="1">
        <v>0</v>
      </c>
      <c r="CY8" s="1">
        <v>0</v>
      </c>
      <c r="CZ8" s="1">
        <v>0</v>
      </c>
      <c r="DA8" s="1">
        <v>0</v>
      </c>
      <c r="DB8" s="1">
        <v>0</v>
      </c>
      <c r="DC8" s="1">
        <v>0</v>
      </c>
      <c r="DD8" s="1">
        <v>0</v>
      </c>
      <c r="DE8" s="1">
        <v>0</v>
      </c>
      <c r="DF8" s="1">
        <v>0</v>
      </c>
      <c r="DG8" s="1">
        <v>0</v>
      </c>
      <c r="DH8" s="1">
        <v>0</v>
      </c>
      <c r="DI8" s="1">
        <v>0</v>
      </c>
      <c r="DJ8" s="1">
        <v>0</v>
      </c>
      <c r="DK8" s="1">
        <v>0</v>
      </c>
      <c r="DL8" s="1">
        <v>0</v>
      </c>
      <c r="DM8" s="1">
        <v>0</v>
      </c>
      <c r="DN8" s="1">
        <v>0</v>
      </c>
      <c r="DO8" s="1">
        <v>1</v>
      </c>
      <c r="DP8" s="1">
        <v>0</v>
      </c>
      <c r="DQ8" s="1">
        <v>0</v>
      </c>
      <c r="DR8" s="1">
        <v>0</v>
      </c>
      <c r="DS8" s="1">
        <v>0</v>
      </c>
      <c r="DT8" s="1">
        <v>0</v>
      </c>
      <c r="DU8" s="1">
        <v>0</v>
      </c>
      <c r="DV8" s="7">
        <v>0</v>
      </c>
      <c r="DW8" s="77">
        <v>0</v>
      </c>
      <c r="DX8" s="16">
        <f t="shared" si="1"/>
        <v>5</v>
      </c>
      <c r="DY8" s="11">
        <v>0</v>
      </c>
      <c r="DZ8" s="9">
        <v>0</v>
      </c>
      <c r="EA8" s="9">
        <v>0</v>
      </c>
      <c r="EB8" s="9">
        <v>0</v>
      </c>
      <c r="EC8" s="9">
        <v>0</v>
      </c>
      <c r="ED8" s="9">
        <v>0</v>
      </c>
      <c r="EE8" s="9">
        <v>0</v>
      </c>
    </row>
    <row r="9" spans="1:135" x14ac:dyDescent="0.25">
      <c r="A9" s="6" t="s">
        <v>65</v>
      </c>
      <c r="B9" s="1">
        <v>0</v>
      </c>
      <c r="C9" s="1">
        <v>0</v>
      </c>
      <c r="D9" s="1">
        <v>0</v>
      </c>
      <c r="E9" s="1">
        <v>0</v>
      </c>
      <c r="F9" s="1">
        <v>0</v>
      </c>
      <c r="G9" s="1">
        <v>0</v>
      </c>
      <c r="H9" s="1">
        <v>0</v>
      </c>
      <c r="I9" s="1">
        <v>0</v>
      </c>
      <c r="J9" s="1">
        <v>0</v>
      </c>
      <c r="K9" s="1">
        <v>0</v>
      </c>
      <c r="L9" s="1">
        <v>1</v>
      </c>
      <c r="M9" s="1">
        <v>0</v>
      </c>
      <c r="N9" s="1">
        <v>1</v>
      </c>
      <c r="O9" s="1">
        <v>0</v>
      </c>
      <c r="P9" s="1">
        <v>0</v>
      </c>
      <c r="Q9" s="1">
        <v>0</v>
      </c>
      <c r="R9" s="1">
        <v>0</v>
      </c>
      <c r="S9" s="1">
        <v>0</v>
      </c>
      <c r="T9" s="1">
        <v>0</v>
      </c>
      <c r="U9" s="1">
        <v>0</v>
      </c>
      <c r="V9" s="1">
        <v>0</v>
      </c>
      <c r="W9" s="1">
        <v>0</v>
      </c>
      <c r="X9" s="1">
        <v>0</v>
      </c>
      <c r="Y9" s="1">
        <v>0</v>
      </c>
      <c r="Z9" s="1">
        <v>1</v>
      </c>
      <c r="AA9" s="1">
        <v>1</v>
      </c>
      <c r="AB9" s="1">
        <v>0</v>
      </c>
      <c r="AC9" s="1">
        <v>0</v>
      </c>
      <c r="AD9" s="1">
        <v>0</v>
      </c>
      <c r="AE9" s="1">
        <v>0</v>
      </c>
      <c r="AF9" s="1">
        <v>0</v>
      </c>
      <c r="AG9" s="1">
        <v>0</v>
      </c>
      <c r="AH9" s="1">
        <v>0</v>
      </c>
      <c r="AI9" s="1">
        <v>0</v>
      </c>
      <c r="AJ9" s="1">
        <v>0</v>
      </c>
      <c r="AK9" s="1">
        <v>0</v>
      </c>
      <c r="AL9" s="1">
        <v>0</v>
      </c>
      <c r="AM9" s="1">
        <v>0</v>
      </c>
      <c r="AN9" s="1">
        <v>0</v>
      </c>
      <c r="AO9" s="1">
        <v>0</v>
      </c>
      <c r="AP9" s="1">
        <v>0</v>
      </c>
      <c r="AQ9" s="1">
        <v>0</v>
      </c>
      <c r="AR9" s="1">
        <v>0</v>
      </c>
      <c r="AS9" s="1">
        <v>0</v>
      </c>
      <c r="AT9" s="1">
        <v>0</v>
      </c>
      <c r="AU9" s="1">
        <v>0</v>
      </c>
      <c r="AV9" s="1">
        <v>0</v>
      </c>
      <c r="AW9" s="1">
        <v>0</v>
      </c>
      <c r="AX9" s="1">
        <v>0</v>
      </c>
      <c r="AY9" s="1">
        <v>0</v>
      </c>
      <c r="AZ9" s="1">
        <v>0</v>
      </c>
      <c r="BA9" s="1">
        <v>0</v>
      </c>
      <c r="BB9" s="1">
        <v>0</v>
      </c>
      <c r="BC9" s="1">
        <v>0</v>
      </c>
      <c r="BD9" s="1">
        <v>0</v>
      </c>
      <c r="BE9" s="1">
        <v>0</v>
      </c>
      <c r="BF9" s="1">
        <v>0</v>
      </c>
      <c r="BG9" s="1">
        <v>0</v>
      </c>
      <c r="BH9" s="1">
        <v>0</v>
      </c>
      <c r="BI9" s="1">
        <v>0</v>
      </c>
      <c r="BJ9" s="1">
        <v>0</v>
      </c>
      <c r="BK9" s="1">
        <v>0</v>
      </c>
      <c r="BL9" s="1">
        <v>1</v>
      </c>
      <c r="BM9" s="1">
        <v>0</v>
      </c>
      <c r="BN9" s="1">
        <v>0</v>
      </c>
      <c r="BO9" s="1">
        <v>0</v>
      </c>
      <c r="BP9" s="1">
        <v>0</v>
      </c>
      <c r="BQ9" s="1">
        <v>0</v>
      </c>
      <c r="BR9" s="1">
        <v>0</v>
      </c>
      <c r="BS9" s="1">
        <v>0</v>
      </c>
      <c r="BT9" s="1">
        <v>0</v>
      </c>
      <c r="BU9" s="1">
        <v>0</v>
      </c>
      <c r="BV9" s="1">
        <v>0</v>
      </c>
      <c r="BW9" s="1">
        <v>0</v>
      </c>
      <c r="BX9" s="1">
        <v>0</v>
      </c>
      <c r="BY9" s="1">
        <v>0</v>
      </c>
      <c r="BZ9" s="1">
        <v>0</v>
      </c>
      <c r="CA9" s="1">
        <v>0</v>
      </c>
      <c r="CB9" s="1">
        <v>0</v>
      </c>
      <c r="CC9" s="1">
        <v>0</v>
      </c>
      <c r="CD9" s="1">
        <v>0</v>
      </c>
      <c r="CE9" s="1">
        <v>0</v>
      </c>
      <c r="CF9" s="1">
        <v>0</v>
      </c>
      <c r="CG9" s="1">
        <v>0</v>
      </c>
      <c r="CH9" s="1">
        <v>0</v>
      </c>
      <c r="CI9" s="1">
        <v>0</v>
      </c>
      <c r="CJ9" s="1">
        <v>0</v>
      </c>
      <c r="CK9" s="1">
        <v>0</v>
      </c>
      <c r="CL9" s="1">
        <v>0</v>
      </c>
      <c r="CM9" s="1">
        <v>0</v>
      </c>
      <c r="CN9" s="1">
        <v>0</v>
      </c>
      <c r="CO9" s="1">
        <v>0</v>
      </c>
      <c r="CP9" s="1">
        <v>0</v>
      </c>
      <c r="CQ9" s="1">
        <v>0</v>
      </c>
      <c r="CR9" s="1">
        <v>0</v>
      </c>
      <c r="CS9" s="1">
        <v>0</v>
      </c>
      <c r="CT9" s="1">
        <v>0</v>
      </c>
      <c r="CU9" s="1">
        <v>0</v>
      </c>
      <c r="CV9" s="1">
        <v>0</v>
      </c>
      <c r="CW9" s="1">
        <v>0</v>
      </c>
      <c r="CX9" s="1">
        <v>0</v>
      </c>
      <c r="CY9" s="1">
        <v>0</v>
      </c>
      <c r="CZ9" s="1">
        <v>0</v>
      </c>
      <c r="DA9" s="1">
        <v>0</v>
      </c>
      <c r="DB9" s="1">
        <v>0</v>
      </c>
      <c r="DC9" s="1">
        <v>0</v>
      </c>
      <c r="DD9" s="1">
        <v>0</v>
      </c>
      <c r="DE9" s="1">
        <v>0</v>
      </c>
      <c r="DF9" s="1">
        <v>0</v>
      </c>
      <c r="DG9" s="1">
        <v>0</v>
      </c>
      <c r="DH9" s="1">
        <v>0</v>
      </c>
      <c r="DI9" s="1">
        <v>0</v>
      </c>
      <c r="DJ9" s="1">
        <v>0</v>
      </c>
      <c r="DK9" s="1">
        <v>0</v>
      </c>
      <c r="DL9" s="1">
        <v>0</v>
      </c>
      <c r="DM9" s="1">
        <v>0</v>
      </c>
      <c r="DN9" s="1">
        <v>0</v>
      </c>
      <c r="DO9" s="1">
        <v>0</v>
      </c>
      <c r="DP9" s="1">
        <v>0</v>
      </c>
      <c r="DQ9" s="1">
        <v>0</v>
      </c>
      <c r="DR9" s="1">
        <v>0</v>
      </c>
      <c r="DS9" s="1">
        <v>0</v>
      </c>
      <c r="DT9" s="1">
        <v>0</v>
      </c>
      <c r="DU9" s="1">
        <v>0</v>
      </c>
      <c r="DV9" s="7">
        <v>0</v>
      </c>
      <c r="DW9" s="77">
        <v>0</v>
      </c>
      <c r="DX9" s="16">
        <f t="shared" si="1"/>
        <v>5</v>
      </c>
      <c r="DY9" s="11">
        <v>0</v>
      </c>
      <c r="DZ9" s="9">
        <v>0</v>
      </c>
      <c r="EA9" s="9">
        <v>0</v>
      </c>
      <c r="EB9" s="9">
        <v>0</v>
      </c>
      <c r="EC9" s="9">
        <v>0</v>
      </c>
      <c r="ED9" s="9">
        <v>0</v>
      </c>
      <c r="EE9" s="9">
        <v>0</v>
      </c>
    </row>
    <row r="10" spans="1:135" x14ac:dyDescent="0.25">
      <c r="A10" s="6" t="s">
        <v>72</v>
      </c>
      <c r="B10" s="1">
        <v>0</v>
      </c>
      <c r="C10" s="1">
        <v>0</v>
      </c>
      <c r="D10" s="1">
        <v>0</v>
      </c>
      <c r="E10" s="1">
        <v>0</v>
      </c>
      <c r="F10" s="1">
        <v>0</v>
      </c>
      <c r="G10" s="1">
        <v>0</v>
      </c>
      <c r="H10" s="1">
        <v>0</v>
      </c>
      <c r="I10" s="1">
        <v>0</v>
      </c>
      <c r="J10" s="1">
        <v>0</v>
      </c>
      <c r="K10" s="1">
        <v>0</v>
      </c>
      <c r="L10" s="1">
        <v>0</v>
      </c>
      <c r="M10" s="1">
        <v>0</v>
      </c>
      <c r="N10" s="1">
        <v>0</v>
      </c>
      <c r="O10" s="1">
        <v>0</v>
      </c>
      <c r="P10" s="1">
        <v>0</v>
      </c>
      <c r="Q10" s="1">
        <v>0</v>
      </c>
      <c r="R10" s="1">
        <v>0</v>
      </c>
      <c r="S10" s="1">
        <v>0</v>
      </c>
      <c r="T10" s="1">
        <v>0</v>
      </c>
      <c r="U10" s="1">
        <v>0</v>
      </c>
      <c r="V10" s="1">
        <v>0</v>
      </c>
      <c r="W10" s="1">
        <v>0</v>
      </c>
      <c r="X10" s="1">
        <v>0</v>
      </c>
      <c r="Y10" s="1">
        <v>0</v>
      </c>
      <c r="Z10" s="1">
        <v>0</v>
      </c>
      <c r="AA10" s="1">
        <v>0</v>
      </c>
      <c r="AB10" s="1">
        <v>0</v>
      </c>
      <c r="AC10" s="1">
        <v>0</v>
      </c>
      <c r="AD10" s="1">
        <v>0</v>
      </c>
      <c r="AE10" s="1">
        <v>0</v>
      </c>
      <c r="AF10" s="1">
        <v>0</v>
      </c>
      <c r="AG10" s="1">
        <v>0</v>
      </c>
      <c r="AH10" s="1">
        <v>0</v>
      </c>
      <c r="AI10" s="1">
        <v>0</v>
      </c>
      <c r="AJ10" s="1">
        <v>0</v>
      </c>
      <c r="AK10" s="1">
        <v>0</v>
      </c>
      <c r="AL10" s="1">
        <v>0</v>
      </c>
      <c r="AM10" s="1">
        <v>0</v>
      </c>
      <c r="AN10" s="1">
        <v>0</v>
      </c>
      <c r="AO10" s="1">
        <v>0</v>
      </c>
      <c r="AP10" s="1">
        <v>0</v>
      </c>
      <c r="AQ10" s="1">
        <v>0</v>
      </c>
      <c r="AR10" s="1">
        <v>0</v>
      </c>
      <c r="AS10" s="1">
        <v>0</v>
      </c>
      <c r="AT10" s="1">
        <v>0</v>
      </c>
      <c r="AU10" s="1">
        <v>0</v>
      </c>
      <c r="AV10" s="1">
        <v>0</v>
      </c>
      <c r="AW10" s="1">
        <v>0</v>
      </c>
      <c r="AX10" s="1">
        <v>0</v>
      </c>
      <c r="AY10" s="1">
        <v>0</v>
      </c>
      <c r="AZ10" s="1">
        <v>0</v>
      </c>
      <c r="BA10" s="1">
        <v>0</v>
      </c>
      <c r="BB10" s="1">
        <v>0</v>
      </c>
      <c r="BC10" s="1">
        <v>0</v>
      </c>
      <c r="BD10" s="1">
        <v>0</v>
      </c>
      <c r="BE10" s="1">
        <v>0</v>
      </c>
      <c r="BF10" s="1">
        <v>0</v>
      </c>
      <c r="BG10" s="1">
        <v>0</v>
      </c>
      <c r="BH10" s="1">
        <v>0</v>
      </c>
      <c r="BI10" s="1">
        <v>0</v>
      </c>
      <c r="BJ10" s="1">
        <v>0</v>
      </c>
      <c r="BK10" s="1">
        <v>0</v>
      </c>
      <c r="BL10" s="1">
        <v>0</v>
      </c>
      <c r="BM10" s="1">
        <v>0</v>
      </c>
      <c r="BN10" s="1">
        <v>0</v>
      </c>
      <c r="BO10" s="1">
        <v>0</v>
      </c>
      <c r="BP10" s="1">
        <v>0</v>
      </c>
      <c r="BQ10" s="1">
        <v>0</v>
      </c>
      <c r="BR10" s="1">
        <v>0</v>
      </c>
      <c r="BS10" s="1">
        <v>0</v>
      </c>
      <c r="BT10" s="1">
        <v>0</v>
      </c>
      <c r="BU10" s="1">
        <v>0</v>
      </c>
      <c r="BV10" s="1">
        <v>0</v>
      </c>
      <c r="BW10" s="1">
        <v>0</v>
      </c>
      <c r="BX10" s="1">
        <v>0</v>
      </c>
      <c r="BY10" s="1">
        <v>0</v>
      </c>
      <c r="BZ10" s="1">
        <v>0</v>
      </c>
      <c r="CA10" s="1">
        <v>0</v>
      </c>
      <c r="CB10" s="1">
        <v>0</v>
      </c>
      <c r="CC10" s="1">
        <v>0</v>
      </c>
      <c r="CD10" s="1">
        <v>0</v>
      </c>
      <c r="CE10" s="1">
        <v>0</v>
      </c>
      <c r="CF10" s="1">
        <v>0</v>
      </c>
      <c r="CG10" s="1">
        <v>0</v>
      </c>
      <c r="CH10" s="1">
        <v>0</v>
      </c>
      <c r="CI10" s="1">
        <v>0</v>
      </c>
      <c r="CJ10" s="1">
        <v>0</v>
      </c>
      <c r="CK10" s="1">
        <v>0</v>
      </c>
      <c r="CL10" s="1">
        <v>0</v>
      </c>
      <c r="CM10" s="1">
        <v>0</v>
      </c>
      <c r="CN10" s="1">
        <v>0</v>
      </c>
      <c r="CO10" s="1">
        <v>0</v>
      </c>
      <c r="CP10" s="1">
        <v>0</v>
      </c>
      <c r="CQ10" s="1">
        <v>0</v>
      </c>
      <c r="CR10" s="1">
        <v>0</v>
      </c>
      <c r="CS10" s="1">
        <v>0</v>
      </c>
      <c r="CT10" s="1">
        <v>0</v>
      </c>
      <c r="CU10" s="1">
        <v>0</v>
      </c>
      <c r="CV10" s="1">
        <v>0</v>
      </c>
      <c r="CW10" s="1">
        <v>0</v>
      </c>
      <c r="CX10" s="1">
        <v>0</v>
      </c>
      <c r="CY10" s="1">
        <v>0</v>
      </c>
      <c r="CZ10" s="1">
        <v>0</v>
      </c>
      <c r="DA10" s="1">
        <v>0</v>
      </c>
      <c r="DB10" s="1">
        <v>0</v>
      </c>
      <c r="DC10" s="1">
        <v>0</v>
      </c>
      <c r="DD10" s="1">
        <v>0</v>
      </c>
      <c r="DE10" s="1">
        <v>0</v>
      </c>
      <c r="DF10" s="1">
        <v>0</v>
      </c>
      <c r="DG10" s="1">
        <v>0</v>
      </c>
      <c r="DH10" s="1">
        <v>0</v>
      </c>
      <c r="DI10" s="1">
        <v>0</v>
      </c>
      <c r="DJ10" s="1">
        <v>0</v>
      </c>
      <c r="DK10" s="1">
        <v>0</v>
      </c>
      <c r="DL10" s="1">
        <v>0</v>
      </c>
      <c r="DM10" s="1">
        <v>0</v>
      </c>
      <c r="DN10" s="1">
        <v>0</v>
      </c>
      <c r="DO10" s="1">
        <v>0</v>
      </c>
      <c r="DP10" s="1">
        <v>0</v>
      </c>
      <c r="DQ10" s="1">
        <v>0</v>
      </c>
      <c r="DR10" s="1">
        <v>0</v>
      </c>
      <c r="DS10" s="1">
        <v>0</v>
      </c>
      <c r="DT10" s="1">
        <v>0</v>
      </c>
      <c r="DU10" s="1">
        <v>0</v>
      </c>
      <c r="DV10" s="7">
        <v>0</v>
      </c>
      <c r="DW10" s="77">
        <v>0</v>
      </c>
      <c r="DX10" s="16">
        <f t="shared" si="1"/>
        <v>0</v>
      </c>
      <c r="DY10" s="11">
        <v>0</v>
      </c>
      <c r="DZ10" s="9">
        <v>0</v>
      </c>
      <c r="EA10" s="9">
        <v>0</v>
      </c>
      <c r="EB10" s="9">
        <v>0</v>
      </c>
      <c r="EC10" s="9">
        <v>1</v>
      </c>
      <c r="ED10" s="9">
        <v>0</v>
      </c>
      <c r="EE10" s="9">
        <v>0</v>
      </c>
    </row>
    <row r="11" spans="1:135" x14ac:dyDescent="0.25">
      <c r="A11" s="6" t="s">
        <v>78</v>
      </c>
      <c r="B11" s="1">
        <v>0</v>
      </c>
      <c r="C11" s="1">
        <v>0</v>
      </c>
      <c r="D11" s="1">
        <v>0</v>
      </c>
      <c r="E11" s="1">
        <v>0</v>
      </c>
      <c r="F11" s="1">
        <v>0</v>
      </c>
      <c r="G11" s="1">
        <v>0</v>
      </c>
      <c r="H11" s="1">
        <v>0</v>
      </c>
      <c r="I11" s="1">
        <v>0</v>
      </c>
      <c r="J11" s="1">
        <v>0</v>
      </c>
      <c r="K11" s="1">
        <v>0</v>
      </c>
      <c r="L11" s="1">
        <v>0</v>
      </c>
      <c r="M11" s="1">
        <v>0</v>
      </c>
      <c r="N11" s="1">
        <v>0</v>
      </c>
      <c r="O11" s="1">
        <v>0</v>
      </c>
      <c r="P11" s="1">
        <v>0</v>
      </c>
      <c r="Q11" s="1">
        <v>0</v>
      </c>
      <c r="R11" s="1">
        <v>0</v>
      </c>
      <c r="S11" s="1">
        <v>0</v>
      </c>
      <c r="T11" s="1">
        <v>0</v>
      </c>
      <c r="U11" s="1">
        <v>0</v>
      </c>
      <c r="V11" s="1">
        <v>0</v>
      </c>
      <c r="W11" s="1">
        <v>0</v>
      </c>
      <c r="X11" s="1">
        <v>0</v>
      </c>
      <c r="Y11" s="1">
        <v>0</v>
      </c>
      <c r="Z11" s="1">
        <v>0</v>
      </c>
      <c r="AA11" s="1">
        <v>0</v>
      </c>
      <c r="AB11" s="1">
        <v>0</v>
      </c>
      <c r="AC11" s="1">
        <v>0</v>
      </c>
      <c r="AD11" s="1">
        <v>0</v>
      </c>
      <c r="AE11" s="1">
        <v>0</v>
      </c>
      <c r="AF11" s="1">
        <v>0</v>
      </c>
      <c r="AG11" s="1">
        <v>0</v>
      </c>
      <c r="AH11" s="1">
        <v>0</v>
      </c>
      <c r="AI11" s="1">
        <v>0</v>
      </c>
      <c r="AJ11" s="1">
        <v>0</v>
      </c>
      <c r="AK11" s="1">
        <v>0</v>
      </c>
      <c r="AL11" s="1">
        <v>0</v>
      </c>
      <c r="AM11" s="1">
        <v>0</v>
      </c>
      <c r="AN11" s="1">
        <v>0</v>
      </c>
      <c r="AO11" s="1">
        <v>0</v>
      </c>
      <c r="AP11" s="1">
        <v>0</v>
      </c>
      <c r="AQ11" s="1">
        <v>0</v>
      </c>
      <c r="AR11" s="1">
        <v>0</v>
      </c>
      <c r="AS11" s="1">
        <v>0</v>
      </c>
      <c r="AT11" s="1">
        <v>0</v>
      </c>
      <c r="AU11" s="1">
        <v>0</v>
      </c>
      <c r="AV11" s="1">
        <v>0</v>
      </c>
      <c r="AW11" s="1">
        <v>0</v>
      </c>
      <c r="AX11" s="1">
        <v>0</v>
      </c>
      <c r="AY11" s="1">
        <v>0</v>
      </c>
      <c r="AZ11" s="1">
        <v>0</v>
      </c>
      <c r="BA11" s="1">
        <v>0</v>
      </c>
      <c r="BB11" s="1">
        <v>0</v>
      </c>
      <c r="BC11" s="1">
        <v>0</v>
      </c>
      <c r="BD11" s="1">
        <v>0</v>
      </c>
      <c r="BE11" s="1">
        <v>0</v>
      </c>
      <c r="BF11" s="1">
        <v>0</v>
      </c>
      <c r="BG11" s="1">
        <v>0</v>
      </c>
      <c r="BH11" s="1">
        <v>0</v>
      </c>
      <c r="BI11" s="1">
        <v>0</v>
      </c>
      <c r="BJ11" s="1">
        <v>0</v>
      </c>
      <c r="BK11" s="1">
        <v>0</v>
      </c>
      <c r="BL11" s="1">
        <v>0</v>
      </c>
      <c r="BM11" s="1">
        <v>0</v>
      </c>
      <c r="BN11" s="1">
        <v>0</v>
      </c>
      <c r="BO11" s="1">
        <v>0</v>
      </c>
      <c r="BP11" s="1">
        <v>0</v>
      </c>
      <c r="BQ11" s="1">
        <v>0</v>
      </c>
      <c r="BR11" s="1">
        <v>0</v>
      </c>
      <c r="BS11" s="1">
        <v>0</v>
      </c>
      <c r="BT11" s="1">
        <v>0</v>
      </c>
      <c r="BU11" s="1">
        <v>0</v>
      </c>
      <c r="BV11" s="1">
        <v>0</v>
      </c>
      <c r="BW11" s="1">
        <v>0</v>
      </c>
      <c r="BX11" s="1">
        <v>0</v>
      </c>
      <c r="BY11" s="1">
        <v>0</v>
      </c>
      <c r="BZ11" s="1">
        <v>0</v>
      </c>
      <c r="CA11" s="1">
        <v>0</v>
      </c>
      <c r="CB11" s="1">
        <v>0</v>
      </c>
      <c r="CC11" s="1">
        <v>0</v>
      </c>
      <c r="CD11" s="1">
        <v>0</v>
      </c>
      <c r="CE11" s="1">
        <v>0</v>
      </c>
      <c r="CF11" s="1">
        <v>0</v>
      </c>
      <c r="CG11" s="1">
        <v>0</v>
      </c>
      <c r="CH11" s="1">
        <v>0</v>
      </c>
      <c r="CI11" s="1">
        <v>0</v>
      </c>
      <c r="CJ11" s="1">
        <v>0</v>
      </c>
      <c r="CK11" s="1">
        <v>0</v>
      </c>
      <c r="CL11" s="1">
        <v>0</v>
      </c>
      <c r="CM11" s="1">
        <v>0</v>
      </c>
      <c r="CN11" s="1">
        <v>0</v>
      </c>
      <c r="CO11" s="1">
        <v>0</v>
      </c>
      <c r="CP11" s="1">
        <v>0</v>
      </c>
      <c r="CQ11" s="1">
        <v>0</v>
      </c>
      <c r="CR11" s="1">
        <v>0</v>
      </c>
      <c r="CS11" s="1">
        <v>0</v>
      </c>
      <c r="CT11" s="1">
        <v>0</v>
      </c>
      <c r="CU11" s="1">
        <v>0</v>
      </c>
      <c r="CV11" s="1">
        <v>0</v>
      </c>
      <c r="CW11" s="1">
        <v>0</v>
      </c>
      <c r="CX11" s="1">
        <v>0</v>
      </c>
      <c r="CY11" s="1">
        <v>0</v>
      </c>
      <c r="CZ11" s="1">
        <v>0</v>
      </c>
      <c r="DA11" s="1">
        <v>0</v>
      </c>
      <c r="DB11" s="1">
        <v>0</v>
      </c>
      <c r="DC11" s="1">
        <v>0</v>
      </c>
      <c r="DD11" s="1">
        <v>0</v>
      </c>
      <c r="DE11" s="1">
        <v>0</v>
      </c>
      <c r="DF11" s="1">
        <v>0</v>
      </c>
      <c r="DG11" s="1">
        <v>0</v>
      </c>
      <c r="DH11" s="1">
        <v>0</v>
      </c>
      <c r="DI11" s="1">
        <v>0</v>
      </c>
      <c r="DJ11" s="1">
        <v>0</v>
      </c>
      <c r="DK11" s="1">
        <v>1</v>
      </c>
      <c r="DL11" s="1">
        <v>0</v>
      </c>
      <c r="DM11" s="1">
        <v>0</v>
      </c>
      <c r="DN11" s="1">
        <v>0</v>
      </c>
      <c r="DO11" s="1">
        <v>0</v>
      </c>
      <c r="DP11" s="1">
        <v>0</v>
      </c>
      <c r="DQ11" s="1">
        <v>0</v>
      </c>
      <c r="DR11" s="1">
        <v>0</v>
      </c>
      <c r="DS11" s="1">
        <v>0</v>
      </c>
      <c r="DT11" s="1">
        <v>0</v>
      </c>
      <c r="DU11" s="1">
        <v>0</v>
      </c>
      <c r="DV11" s="7">
        <v>0</v>
      </c>
      <c r="DW11" s="77">
        <v>0</v>
      </c>
      <c r="DX11" s="16">
        <f t="shared" si="1"/>
        <v>1</v>
      </c>
      <c r="DY11" s="11">
        <v>0</v>
      </c>
      <c r="DZ11" s="9">
        <v>0</v>
      </c>
      <c r="EA11" s="9">
        <v>0</v>
      </c>
      <c r="EB11" s="9">
        <v>0</v>
      </c>
      <c r="EC11" s="9">
        <v>0</v>
      </c>
      <c r="ED11" s="9">
        <v>0</v>
      </c>
      <c r="EE11" s="9">
        <v>0</v>
      </c>
    </row>
    <row r="12" spans="1:135" x14ac:dyDescent="0.25">
      <c r="A12" s="6" t="s">
        <v>85</v>
      </c>
      <c r="B12" s="1">
        <v>0</v>
      </c>
      <c r="C12" s="1">
        <v>0</v>
      </c>
      <c r="D12" s="1">
        <v>0</v>
      </c>
      <c r="E12" s="1">
        <v>0</v>
      </c>
      <c r="F12" s="1">
        <v>0</v>
      </c>
      <c r="G12" s="1">
        <v>0</v>
      </c>
      <c r="H12" s="1">
        <v>0</v>
      </c>
      <c r="I12" s="1">
        <v>0</v>
      </c>
      <c r="J12" s="1">
        <v>0</v>
      </c>
      <c r="K12" s="1">
        <v>0</v>
      </c>
      <c r="L12" s="1">
        <v>0</v>
      </c>
      <c r="M12" s="1">
        <v>0</v>
      </c>
      <c r="N12" s="1">
        <v>0</v>
      </c>
      <c r="O12" s="1">
        <v>0</v>
      </c>
      <c r="P12" s="1">
        <v>0</v>
      </c>
      <c r="Q12" s="1">
        <v>0</v>
      </c>
      <c r="R12" s="1">
        <v>0</v>
      </c>
      <c r="S12" s="1">
        <v>0</v>
      </c>
      <c r="T12" s="1">
        <v>0</v>
      </c>
      <c r="U12" s="1">
        <v>0</v>
      </c>
      <c r="V12" s="1">
        <v>0</v>
      </c>
      <c r="W12" s="1">
        <v>0</v>
      </c>
      <c r="X12" s="1">
        <v>0</v>
      </c>
      <c r="Y12" s="1">
        <v>0</v>
      </c>
      <c r="Z12" s="1">
        <v>0</v>
      </c>
      <c r="AA12" s="1">
        <v>0</v>
      </c>
      <c r="AB12" s="1">
        <v>0</v>
      </c>
      <c r="AC12" s="1">
        <v>0</v>
      </c>
      <c r="AD12" s="1">
        <v>0</v>
      </c>
      <c r="AE12" s="1">
        <v>0</v>
      </c>
      <c r="AF12" s="1">
        <v>0</v>
      </c>
      <c r="AG12" s="1">
        <v>0</v>
      </c>
      <c r="AH12" s="1">
        <v>0</v>
      </c>
      <c r="AI12" s="1">
        <v>0</v>
      </c>
      <c r="AJ12" s="1">
        <v>0</v>
      </c>
      <c r="AK12" s="1">
        <v>0</v>
      </c>
      <c r="AL12" s="1">
        <v>0</v>
      </c>
      <c r="AM12" s="1">
        <v>0</v>
      </c>
      <c r="AN12" s="1">
        <v>0</v>
      </c>
      <c r="AO12" s="1">
        <v>0</v>
      </c>
      <c r="AP12" s="1">
        <v>0</v>
      </c>
      <c r="AQ12" s="1">
        <v>0</v>
      </c>
      <c r="AR12" s="1">
        <v>0</v>
      </c>
      <c r="AS12" s="1">
        <v>0</v>
      </c>
      <c r="AT12" s="1">
        <v>0</v>
      </c>
      <c r="AU12" s="1">
        <v>0</v>
      </c>
      <c r="AV12" s="1">
        <v>0</v>
      </c>
      <c r="AW12" s="1">
        <v>0</v>
      </c>
      <c r="AX12" s="1">
        <v>0</v>
      </c>
      <c r="AY12" s="1">
        <v>0</v>
      </c>
      <c r="AZ12" s="1">
        <v>0</v>
      </c>
      <c r="BA12" s="1">
        <v>0</v>
      </c>
      <c r="BB12" s="1">
        <v>0</v>
      </c>
      <c r="BC12" s="1">
        <v>0</v>
      </c>
      <c r="BD12" s="1">
        <v>0</v>
      </c>
      <c r="BE12" s="1">
        <v>0</v>
      </c>
      <c r="BF12" s="1">
        <v>0</v>
      </c>
      <c r="BG12" s="1">
        <v>0</v>
      </c>
      <c r="BH12" s="1">
        <v>0</v>
      </c>
      <c r="BI12" s="1">
        <v>0</v>
      </c>
      <c r="BJ12" s="1">
        <v>0</v>
      </c>
      <c r="BK12" s="1">
        <v>0</v>
      </c>
      <c r="BL12" s="1">
        <v>0</v>
      </c>
      <c r="BM12" s="1">
        <v>0</v>
      </c>
      <c r="BN12" s="1">
        <v>0</v>
      </c>
      <c r="BO12" s="1">
        <v>0</v>
      </c>
      <c r="BP12" s="1">
        <v>0</v>
      </c>
      <c r="BQ12" s="1">
        <v>0</v>
      </c>
      <c r="BR12" s="1">
        <v>0</v>
      </c>
      <c r="BS12" s="1">
        <v>0</v>
      </c>
      <c r="BT12" s="1">
        <v>0</v>
      </c>
      <c r="BU12" s="1">
        <v>0</v>
      </c>
      <c r="BV12" s="1">
        <v>0</v>
      </c>
      <c r="BW12" s="1">
        <v>0</v>
      </c>
      <c r="BX12" s="1">
        <v>0</v>
      </c>
      <c r="BY12" s="1">
        <v>0</v>
      </c>
      <c r="BZ12" s="1">
        <v>0</v>
      </c>
      <c r="CA12" s="1">
        <v>0</v>
      </c>
      <c r="CB12" s="1">
        <v>0</v>
      </c>
      <c r="CC12" s="1">
        <v>0</v>
      </c>
      <c r="CD12" s="1">
        <v>0</v>
      </c>
      <c r="CE12" s="1">
        <v>0</v>
      </c>
      <c r="CF12" s="1">
        <v>0</v>
      </c>
      <c r="CG12" s="1">
        <v>0</v>
      </c>
      <c r="CH12" s="1">
        <v>0</v>
      </c>
      <c r="CI12" s="1">
        <v>0</v>
      </c>
      <c r="CJ12" s="1">
        <v>0</v>
      </c>
      <c r="CK12" s="1">
        <v>0</v>
      </c>
      <c r="CL12" s="1">
        <v>0</v>
      </c>
      <c r="CM12" s="1">
        <v>0</v>
      </c>
      <c r="CN12" s="1">
        <v>0</v>
      </c>
      <c r="CO12" s="1">
        <v>0</v>
      </c>
      <c r="CP12" s="1">
        <v>0</v>
      </c>
      <c r="CQ12" s="1">
        <v>0</v>
      </c>
      <c r="CR12" s="1">
        <v>0</v>
      </c>
      <c r="CS12" s="1">
        <v>0</v>
      </c>
      <c r="CT12" s="1">
        <v>0</v>
      </c>
      <c r="CU12" s="1">
        <v>0</v>
      </c>
      <c r="CV12" s="1">
        <v>0</v>
      </c>
      <c r="CW12" s="1">
        <v>0</v>
      </c>
      <c r="CX12" s="1">
        <v>0</v>
      </c>
      <c r="CY12" s="1">
        <v>0</v>
      </c>
      <c r="CZ12" s="1">
        <v>0</v>
      </c>
      <c r="DA12" s="1">
        <v>0</v>
      </c>
      <c r="DB12" s="1">
        <v>0</v>
      </c>
      <c r="DC12" s="1">
        <v>0</v>
      </c>
      <c r="DD12" s="1">
        <v>0</v>
      </c>
      <c r="DE12" s="1">
        <v>0</v>
      </c>
      <c r="DF12" s="1">
        <v>0</v>
      </c>
      <c r="DG12" s="1">
        <v>0</v>
      </c>
      <c r="DH12" s="1">
        <v>0</v>
      </c>
      <c r="DI12" s="1">
        <v>0</v>
      </c>
      <c r="DJ12" s="1">
        <v>0</v>
      </c>
      <c r="DK12" s="1">
        <v>0</v>
      </c>
      <c r="DL12" s="1">
        <v>0</v>
      </c>
      <c r="DM12" s="1">
        <v>0</v>
      </c>
      <c r="DN12" s="1">
        <v>0</v>
      </c>
      <c r="DO12" s="1">
        <v>0</v>
      </c>
      <c r="DP12" s="1">
        <v>0</v>
      </c>
      <c r="DQ12" s="1">
        <v>0</v>
      </c>
      <c r="DR12" s="1">
        <v>0</v>
      </c>
      <c r="DS12" s="1">
        <v>0</v>
      </c>
      <c r="DT12" s="1">
        <v>0</v>
      </c>
      <c r="DU12" s="1">
        <v>0</v>
      </c>
      <c r="DV12" s="7">
        <v>0</v>
      </c>
      <c r="DW12" s="77">
        <v>0</v>
      </c>
      <c r="DX12" s="16">
        <f t="shared" si="1"/>
        <v>0</v>
      </c>
      <c r="DY12" s="12">
        <v>0</v>
      </c>
      <c r="DZ12" s="10">
        <v>0</v>
      </c>
      <c r="EA12" s="10">
        <v>0</v>
      </c>
      <c r="EB12" s="10">
        <v>0</v>
      </c>
      <c r="EC12" s="10">
        <v>0</v>
      </c>
      <c r="ED12" s="9">
        <v>0</v>
      </c>
      <c r="EE12" s="9">
        <v>0</v>
      </c>
    </row>
    <row r="13" spans="1:135" x14ac:dyDescent="0.25">
      <c r="A13" s="6" t="s">
        <v>92</v>
      </c>
      <c r="B13" s="1">
        <v>0</v>
      </c>
      <c r="C13" s="1">
        <v>0</v>
      </c>
      <c r="D13" s="1">
        <v>0</v>
      </c>
      <c r="E13" s="1">
        <v>0</v>
      </c>
      <c r="F13" s="1">
        <v>0</v>
      </c>
      <c r="G13" s="1">
        <v>0</v>
      </c>
      <c r="H13" s="1">
        <v>0</v>
      </c>
      <c r="I13" s="1">
        <v>0</v>
      </c>
      <c r="J13" s="1">
        <v>0</v>
      </c>
      <c r="K13" s="1">
        <v>1</v>
      </c>
      <c r="L13" s="1">
        <v>0</v>
      </c>
      <c r="M13" s="1">
        <v>0</v>
      </c>
      <c r="N13" s="1">
        <v>0</v>
      </c>
      <c r="O13" s="1">
        <v>0</v>
      </c>
      <c r="P13" s="1">
        <v>0</v>
      </c>
      <c r="Q13" s="1">
        <v>0</v>
      </c>
      <c r="R13" s="1">
        <v>0</v>
      </c>
      <c r="S13" s="1">
        <v>0</v>
      </c>
      <c r="T13" s="1">
        <v>0</v>
      </c>
      <c r="U13" s="1">
        <v>0</v>
      </c>
      <c r="V13" s="1">
        <v>0</v>
      </c>
      <c r="W13" s="1">
        <v>0</v>
      </c>
      <c r="X13" s="1">
        <v>0</v>
      </c>
      <c r="Y13" s="1">
        <v>0</v>
      </c>
      <c r="Z13" s="1">
        <v>1</v>
      </c>
      <c r="AA13" s="1">
        <v>0</v>
      </c>
      <c r="AB13" s="1">
        <v>0</v>
      </c>
      <c r="AC13" s="1">
        <v>0</v>
      </c>
      <c r="AD13" s="1">
        <v>0</v>
      </c>
      <c r="AE13" s="1">
        <v>0</v>
      </c>
      <c r="AF13" s="1">
        <v>0</v>
      </c>
      <c r="AG13" s="1">
        <v>0</v>
      </c>
      <c r="AH13" s="1">
        <v>0</v>
      </c>
      <c r="AI13" s="1">
        <v>0</v>
      </c>
      <c r="AJ13" s="1">
        <v>0</v>
      </c>
      <c r="AK13" s="1">
        <v>0</v>
      </c>
      <c r="AL13" s="1">
        <v>0</v>
      </c>
      <c r="AM13" s="1">
        <v>0</v>
      </c>
      <c r="AN13" s="1">
        <v>0</v>
      </c>
      <c r="AO13" s="1">
        <v>0</v>
      </c>
      <c r="AP13" s="1">
        <v>0</v>
      </c>
      <c r="AQ13" s="1">
        <v>0</v>
      </c>
      <c r="AR13" s="1">
        <v>0</v>
      </c>
      <c r="AS13" s="1">
        <v>1</v>
      </c>
      <c r="AT13" s="1">
        <v>0</v>
      </c>
      <c r="AU13" s="1">
        <v>0</v>
      </c>
      <c r="AV13" s="1">
        <v>0</v>
      </c>
      <c r="AW13" s="1">
        <v>0</v>
      </c>
      <c r="AX13" s="1">
        <v>0</v>
      </c>
      <c r="AY13" s="1">
        <v>0</v>
      </c>
      <c r="AZ13" s="1">
        <v>0</v>
      </c>
      <c r="BA13" s="1">
        <v>0</v>
      </c>
      <c r="BB13" s="1">
        <v>0</v>
      </c>
      <c r="BC13" s="1">
        <v>0</v>
      </c>
      <c r="BD13" s="1">
        <v>0</v>
      </c>
      <c r="BE13" s="1">
        <v>0</v>
      </c>
      <c r="BF13" s="1">
        <v>1</v>
      </c>
      <c r="BG13" s="1">
        <v>0</v>
      </c>
      <c r="BH13" s="1">
        <v>0</v>
      </c>
      <c r="BI13" s="1">
        <v>0</v>
      </c>
      <c r="BJ13" s="1">
        <v>0</v>
      </c>
      <c r="BK13" s="1">
        <v>0</v>
      </c>
      <c r="BL13" s="1">
        <v>0</v>
      </c>
      <c r="BM13" s="1">
        <v>0</v>
      </c>
      <c r="BN13" s="1">
        <v>0</v>
      </c>
      <c r="BO13" s="1">
        <v>0</v>
      </c>
      <c r="BP13" s="1">
        <v>1</v>
      </c>
      <c r="BQ13" s="1">
        <v>0</v>
      </c>
      <c r="BR13" s="1">
        <v>0</v>
      </c>
      <c r="BS13" s="1">
        <v>0</v>
      </c>
      <c r="BT13" s="1">
        <v>0</v>
      </c>
      <c r="BU13" s="1">
        <v>0</v>
      </c>
      <c r="BV13" s="1">
        <v>0</v>
      </c>
      <c r="BW13" s="1">
        <v>0</v>
      </c>
      <c r="BX13" s="1">
        <v>0</v>
      </c>
      <c r="BY13" s="1">
        <v>0</v>
      </c>
      <c r="BZ13" s="1">
        <v>0</v>
      </c>
      <c r="CA13" s="1">
        <v>0</v>
      </c>
      <c r="CB13" s="1">
        <v>0</v>
      </c>
      <c r="CC13" s="1">
        <v>0</v>
      </c>
      <c r="CD13" s="1">
        <v>0</v>
      </c>
      <c r="CE13" s="1">
        <v>0</v>
      </c>
      <c r="CF13" s="1">
        <v>0</v>
      </c>
      <c r="CG13" s="1">
        <v>1</v>
      </c>
      <c r="CH13" s="1">
        <v>0</v>
      </c>
      <c r="CI13" s="1">
        <v>0</v>
      </c>
      <c r="CJ13" s="1">
        <v>1</v>
      </c>
      <c r="CK13" s="1">
        <v>0</v>
      </c>
      <c r="CL13" s="1">
        <v>0</v>
      </c>
      <c r="CM13" s="1">
        <v>0</v>
      </c>
      <c r="CN13" s="1">
        <v>0</v>
      </c>
      <c r="CO13" s="1">
        <v>0</v>
      </c>
      <c r="CP13" s="1">
        <v>0</v>
      </c>
      <c r="CQ13" s="1">
        <v>0</v>
      </c>
      <c r="CR13" s="1">
        <v>0</v>
      </c>
      <c r="CS13" s="1">
        <v>0</v>
      </c>
      <c r="CT13" s="1">
        <v>0</v>
      </c>
      <c r="CU13" s="1">
        <v>0</v>
      </c>
      <c r="CV13" s="1">
        <v>0</v>
      </c>
      <c r="CW13" s="1">
        <v>0</v>
      </c>
      <c r="CX13" s="1">
        <v>0</v>
      </c>
      <c r="CY13" s="1">
        <v>0</v>
      </c>
      <c r="CZ13" s="1">
        <v>0</v>
      </c>
      <c r="DA13" s="1">
        <v>0</v>
      </c>
      <c r="DB13" s="1">
        <v>0</v>
      </c>
      <c r="DC13" s="1">
        <v>0</v>
      </c>
      <c r="DD13" s="1">
        <v>0</v>
      </c>
      <c r="DE13" s="1">
        <v>0</v>
      </c>
      <c r="DF13" s="1">
        <v>0</v>
      </c>
      <c r="DG13" s="1">
        <v>0</v>
      </c>
      <c r="DH13" s="1">
        <v>0</v>
      </c>
      <c r="DI13" s="1">
        <v>0</v>
      </c>
      <c r="DJ13" s="1">
        <v>0</v>
      </c>
      <c r="DK13" s="1">
        <v>0</v>
      </c>
      <c r="DL13" s="1">
        <v>0</v>
      </c>
      <c r="DM13" s="1">
        <v>0</v>
      </c>
      <c r="DN13" s="1">
        <v>0</v>
      </c>
      <c r="DO13" s="1">
        <v>1</v>
      </c>
      <c r="DP13" s="1">
        <v>0</v>
      </c>
      <c r="DQ13" s="1">
        <v>0</v>
      </c>
      <c r="DR13" s="1">
        <v>0</v>
      </c>
      <c r="DS13" s="1">
        <v>0</v>
      </c>
      <c r="DT13" s="1">
        <v>0</v>
      </c>
      <c r="DU13" s="1">
        <v>0</v>
      </c>
      <c r="DV13" s="7">
        <v>0</v>
      </c>
      <c r="DW13" s="77">
        <v>0</v>
      </c>
      <c r="DX13" s="15">
        <f t="shared" si="1"/>
        <v>8</v>
      </c>
      <c r="DY13" s="11">
        <v>0</v>
      </c>
      <c r="DZ13" s="9">
        <v>0</v>
      </c>
      <c r="EA13" s="9">
        <v>0</v>
      </c>
      <c r="EB13" s="9">
        <v>0</v>
      </c>
      <c r="EC13" s="9">
        <v>0</v>
      </c>
      <c r="ED13" s="9">
        <v>0</v>
      </c>
      <c r="EE13" s="9">
        <v>0</v>
      </c>
    </row>
    <row r="14" spans="1:135" x14ac:dyDescent="0.25">
      <c r="A14" s="6" t="s">
        <v>98</v>
      </c>
      <c r="B14" s="1">
        <v>0</v>
      </c>
      <c r="C14" s="1">
        <v>0</v>
      </c>
      <c r="D14" s="1">
        <v>0</v>
      </c>
      <c r="E14" s="1">
        <v>0</v>
      </c>
      <c r="F14" s="1">
        <v>0</v>
      </c>
      <c r="G14" s="1">
        <v>0</v>
      </c>
      <c r="H14" s="1">
        <v>0</v>
      </c>
      <c r="I14" s="1">
        <v>0</v>
      </c>
      <c r="J14" s="1">
        <v>1</v>
      </c>
      <c r="K14" s="1">
        <v>0</v>
      </c>
      <c r="L14" s="1">
        <v>0</v>
      </c>
      <c r="M14" s="1">
        <v>0</v>
      </c>
      <c r="N14" s="1">
        <v>0</v>
      </c>
      <c r="O14" s="1">
        <v>0</v>
      </c>
      <c r="P14" s="1">
        <v>0</v>
      </c>
      <c r="Q14" s="1">
        <v>0</v>
      </c>
      <c r="R14" s="1">
        <v>0</v>
      </c>
      <c r="S14" s="1">
        <v>0</v>
      </c>
      <c r="T14" s="1">
        <v>0</v>
      </c>
      <c r="U14" s="1">
        <v>0</v>
      </c>
      <c r="V14" s="1">
        <v>0</v>
      </c>
      <c r="W14" s="1">
        <v>0</v>
      </c>
      <c r="X14" s="1">
        <v>0</v>
      </c>
      <c r="Y14" s="1">
        <v>0</v>
      </c>
      <c r="Z14" s="1">
        <v>1</v>
      </c>
      <c r="AA14" s="1">
        <v>1</v>
      </c>
      <c r="AB14" s="1">
        <v>0</v>
      </c>
      <c r="AC14" s="1">
        <v>0</v>
      </c>
      <c r="AD14" s="1">
        <v>0</v>
      </c>
      <c r="AE14" s="1">
        <v>0</v>
      </c>
      <c r="AF14" s="1">
        <v>1</v>
      </c>
      <c r="AG14" s="1">
        <v>0</v>
      </c>
      <c r="AH14" s="1">
        <v>0</v>
      </c>
      <c r="AI14" s="1">
        <v>0</v>
      </c>
      <c r="AJ14" s="1">
        <v>0</v>
      </c>
      <c r="AK14" s="1">
        <v>0</v>
      </c>
      <c r="AL14" s="1">
        <v>0</v>
      </c>
      <c r="AM14" s="1">
        <v>0</v>
      </c>
      <c r="AN14" s="1">
        <v>0</v>
      </c>
      <c r="AO14" s="1">
        <v>0</v>
      </c>
      <c r="AP14" s="1">
        <v>0</v>
      </c>
      <c r="AQ14" s="1">
        <v>0</v>
      </c>
      <c r="AR14" s="1">
        <v>0</v>
      </c>
      <c r="AS14" s="1">
        <v>0</v>
      </c>
      <c r="AT14" s="1">
        <v>0</v>
      </c>
      <c r="AU14" s="1">
        <v>0</v>
      </c>
      <c r="AV14" s="1">
        <v>0</v>
      </c>
      <c r="AW14" s="1">
        <v>0</v>
      </c>
      <c r="AX14" s="1">
        <v>0</v>
      </c>
      <c r="AY14" s="1">
        <v>0</v>
      </c>
      <c r="AZ14" s="1">
        <v>0</v>
      </c>
      <c r="BA14" s="1">
        <v>0</v>
      </c>
      <c r="BB14" s="1">
        <v>0</v>
      </c>
      <c r="BC14" s="1">
        <v>0</v>
      </c>
      <c r="BD14" s="1">
        <v>0</v>
      </c>
      <c r="BE14" s="1">
        <v>0</v>
      </c>
      <c r="BF14" s="1">
        <v>0</v>
      </c>
      <c r="BG14" s="1">
        <v>0</v>
      </c>
      <c r="BH14" s="1">
        <v>0</v>
      </c>
      <c r="BI14" s="1">
        <v>0</v>
      </c>
      <c r="BJ14" s="1">
        <v>0</v>
      </c>
      <c r="BK14" s="1">
        <v>0</v>
      </c>
      <c r="BL14" s="1">
        <v>0</v>
      </c>
      <c r="BM14" s="1">
        <v>0</v>
      </c>
      <c r="BN14" s="1">
        <v>0</v>
      </c>
      <c r="BO14" s="1">
        <v>0</v>
      </c>
      <c r="BP14" s="1">
        <v>0</v>
      </c>
      <c r="BQ14" s="1">
        <v>0</v>
      </c>
      <c r="BR14" s="1">
        <v>0</v>
      </c>
      <c r="BS14" s="1">
        <v>0</v>
      </c>
      <c r="BT14" s="1">
        <v>0</v>
      </c>
      <c r="BU14" s="1">
        <v>1</v>
      </c>
      <c r="BV14" s="1">
        <v>1</v>
      </c>
      <c r="BW14" s="1">
        <v>1</v>
      </c>
      <c r="BX14" s="1">
        <v>1</v>
      </c>
      <c r="BY14" s="1">
        <v>0</v>
      </c>
      <c r="BZ14" s="1">
        <v>1</v>
      </c>
      <c r="CA14" s="1">
        <v>0</v>
      </c>
      <c r="CB14" s="1">
        <v>0</v>
      </c>
      <c r="CC14" s="1">
        <v>0</v>
      </c>
      <c r="CD14" s="1">
        <v>0</v>
      </c>
      <c r="CE14" s="1">
        <v>0</v>
      </c>
      <c r="CF14" s="1">
        <v>1</v>
      </c>
      <c r="CG14" s="1">
        <v>0</v>
      </c>
      <c r="CH14" s="1">
        <v>0</v>
      </c>
      <c r="CI14" s="1">
        <v>0</v>
      </c>
      <c r="CJ14" s="1">
        <v>0</v>
      </c>
      <c r="CK14" s="1">
        <v>0</v>
      </c>
      <c r="CL14" s="1">
        <v>1</v>
      </c>
      <c r="CM14" s="1">
        <v>1</v>
      </c>
      <c r="CN14" s="1">
        <v>0</v>
      </c>
      <c r="CO14" s="1">
        <v>0</v>
      </c>
      <c r="CP14" s="1">
        <v>0</v>
      </c>
      <c r="CQ14" s="1">
        <v>0</v>
      </c>
      <c r="CR14" s="1">
        <v>0</v>
      </c>
      <c r="CS14" s="1">
        <v>1</v>
      </c>
      <c r="CT14" s="1">
        <v>1</v>
      </c>
      <c r="CU14" s="1">
        <v>0</v>
      </c>
      <c r="CV14" s="1">
        <v>0</v>
      </c>
      <c r="CW14" s="1">
        <v>0</v>
      </c>
      <c r="CX14" s="1">
        <v>0</v>
      </c>
      <c r="CY14" s="1">
        <v>0</v>
      </c>
      <c r="CZ14" s="1">
        <v>0</v>
      </c>
      <c r="DA14" s="1">
        <v>0</v>
      </c>
      <c r="DB14" s="1">
        <v>0</v>
      </c>
      <c r="DC14" s="1">
        <v>0</v>
      </c>
      <c r="DD14" s="1">
        <v>0</v>
      </c>
      <c r="DE14" s="1">
        <v>0</v>
      </c>
      <c r="DF14" s="1">
        <v>0</v>
      </c>
      <c r="DG14" s="1">
        <v>0</v>
      </c>
      <c r="DH14" s="1">
        <v>0</v>
      </c>
      <c r="DI14" s="1">
        <v>0</v>
      </c>
      <c r="DJ14" s="1">
        <v>0</v>
      </c>
      <c r="DK14" s="1">
        <v>0</v>
      </c>
      <c r="DL14" s="1">
        <v>0</v>
      </c>
      <c r="DM14" s="1">
        <v>0</v>
      </c>
      <c r="DN14" s="1">
        <v>0</v>
      </c>
      <c r="DO14" s="1">
        <v>0</v>
      </c>
      <c r="DP14" s="1">
        <v>0</v>
      </c>
      <c r="DQ14" s="1">
        <v>0</v>
      </c>
      <c r="DR14" s="1">
        <v>0</v>
      </c>
      <c r="DS14" s="1">
        <v>0</v>
      </c>
      <c r="DT14" s="1">
        <v>0</v>
      </c>
      <c r="DU14" s="1">
        <v>0</v>
      </c>
      <c r="DV14" s="7">
        <v>0</v>
      </c>
      <c r="DW14" s="77">
        <v>0</v>
      </c>
      <c r="DX14" s="15">
        <f t="shared" si="1"/>
        <v>14</v>
      </c>
      <c r="DY14" s="11">
        <v>0</v>
      </c>
      <c r="DZ14" s="9">
        <v>0</v>
      </c>
      <c r="EA14" s="9">
        <v>0</v>
      </c>
      <c r="EB14" s="9">
        <v>0</v>
      </c>
      <c r="EC14" s="9">
        <v>0</v>
      </c>
      <c r="ED14" s="9">
        <v>0</v>
      </c>
      <c r="EE14" s="9">
        <v>0</v>
      </c>
    </row>
    <row r="15" spans="1:135" x14ac:dyDescent="0.25">
      <c r="A15" s="6" t="s">
        <v>104</v>
      </c>
      <c r="B15" s="1">
        <v>0</v>
      </c>
      <c r="C15" s="1">
        <v>0</v>
      </c>
      <c r="D15" s="1">
        <v>0</v>
      </c>
      <c r="E15" s="1">
        <v>0</v>
      </c>
      <c r="F15" s="1">
        <v>0</v>
      </c>
      <c r="G15" s="1">
        <v>0</v>
      </c>
      <c r="H15" s="1">
        <v>0</v>
      </c>
      <c r="I15" s="1">
        <v>0</v>
      </c>
      <c r="J15" s="1">
        <v>0</v>
      </c>
      <c r="K15" s="1">
        <v>0</v>
      </c>
      <c r="L15" s="1">
        <v>0</v>
      </c>
      <c r="M15" s="1">
        <v>0</v>
      </c>
      <c r="N15" s="1">
        <v>0</v>
      </c>
      <c r="O15" s="1">
        <v>0</v>
      </c>
      <c r="P15" s="1">
        <v>0</v>
      </c>
      <c r="Q15" s="1">
        <v>0</v>
      </c>
      <c r="R15" s="1">
        <v>0</v>
      </c>
      <c r="S15" s="1">
        <v>0</v>
      </c>
      <c r="T15" s="1">
        <v>0</v>
      </c>
      <c r="U15" s="1">
        <v>0</v>
      </c>
      <c r="V15" s="1">
        <v>0</v>
      </c>
      <c r="W15" s="1">
        <v>0</v>
      </c>
      <c r="X15" s="1">
        <v>0</v>
      </c>
      <c r="Y15" s="1">
        <v>0</v>
      </c>
      <c r="Z15" s="1">
        <v>0</v>
      </c>
      <c r="AA15" s="1">
        <v>0</v>
      </c>
      <c r="AB15" s="1">
        <v>0</v>
      </c>
      <c r="AC15" s="1">
        <v>0</v>
      </c>
      <c r="AD15" s="1">
        <v>0</v>
      </c>
      <c r="AE15" s="1">
        <v>0</v>
      </c>
      <c r="AF15" s="1">
        <v>0</v>
      </c>
      <c r="AG15" s="1">
        <v>0</v>
      </c>
      <c r="AH15" s="1">
        <v>0</v>
      </c>
      <c r="AI15" s="1">
        <v>0</v>
      </c>
      <c r="AJ15" s="1">
        <v>0</v>
      </c>
      <c r="AK15" s="1">
        <v>0</v>
      </c>
      <c r="AL15" s="1">
        <v>0</v>
      </c>
      <c r="AM15" s="1">
        <v>0</v>
      </c>
      <c r="AN15" s="1">
        <v>0</v>
      </c>
      <c r="AO15" s="1">
        <v>0</v>
      </c>
      <c r="AP15" s="1">
        <v>0</v>
      </c>
      <c r="AQ15" s="1">
        <v>0</v>
      </c>
      <c r="AR15" s="1">
        <v>0</v>
      </c>
      <c r="AS15" s="1">
        <v>0</v>
      </c>
      <c r="AT15" s="1">
        <v>0</v>
      </c>
      <c r="AU15" s="1">
        <v>0</v>
      </c>
      <c r="AV15" s="1">
        <v>0</v>
      </c>
      <c r="AW15" s="1">
        <v>0</v>
      </c>
      <c r="AX15" s="1">
        <v>0</v>
      </c>
      <c r="AY15" s="1">
        <v>0</v>
      </c>
      <c r="AZ15" s="1">
        <v>0</v>
      </c>
      <c r="BA15" s="1">
        <v>0</v>
      </c>
      <c r="BB15" s="1">
        <v>0</v>
      </c>
      <c r="BC15" s="1">
        <v>0</v>
      </c>
      <c r="BD15" s="1">
        <v>1</v>
      </c>
      <c r="BE15" s="1">
        <v>0</v>
      </c>
      <c r="BF15" s="1">
        <v>0</v>
      </c>
      <c r="BG15" s="1">
        <v>0</v>
      </c>
      <c r="BH15" s="1">
        <v>0</v>
      </c>
      <c r="BI15" s="1">
        <v>0</v>
      </c>
      <c r="BJ15" s="1">
        <v>0</v>
      </c>
      <c r="BK15" s="1">
        <v>0</v>
      </c>
      <c r="BL15" s="1">
        <v>0</v>
      </c>
      <c r="BM15" s="1">
        <v>0</v>
      </c>
      <c r="BN15" s="1">
        <v>0</v>
      </c>
      <c r="BO15" s="1">
        <v>0</v>
      </c>
      <c r="BP15" s="1">
        <v>0</v>
      </c>
      <c r="BQ15" s="1">
        <v>0</v>
      </c>
      <c r="BR15" s="1">
        <v>0</v>
      </c>
      <c r="BS15" s="1">
        <v>0</v>
      </c>
      <c r="BT15" s="1">
        <v>0</v>
      </c>
      <c r="BU15" s="1">
        <v>0</v>
      </c>
      <c r="BV15" s="1">
        <v>0</v>
      </c>
      <c r="BW15" s="1">
        <v>0</v>
      </c>
      <c r="BX15" s="1">
        <v>0</v>
      </c>
      <c r="BY15" s="1">
        <v>0</v>
      </c>
      <c r="BZ15" s="1">
        <v>0</v>
      </c>
      <c r="CA15" s="1">
        <v>0</v>
      </c>
      <c r="CB15" s="1">
        <v>0</v>
      </c>
      <c r="CC15" s="1">
        <v>0</v>
      </c>
      <c r="CD15" s="1">
        <v>0</v>
      </c>
      <c r="CE15" s="1">
        <v>0</v>
      </c>
      <c r="CF15" s="1">
        <v>0</v>
      </c>
      <c r="CG15" s="1">
        <v>1</v>
      </c>
      <c r="CH15" s="1">
        <v>0</v>
      </c>
      <c r="CI15" s="1">
        <v>0</v>
      </c>
      <c r="CJ15" s="1">
        <v>0</v>
      </c>
      <c r="CK15" s="1">
        <v>0</v>
      </c>
      <c r="CL15" s="1">
        <v>0</v>
      </c>
      <c r="CM15" s="1">
        <v>0</v>
      </c>
      <c r="CN15" s="1">
        <v>0</v>
      </c>
      <c r="CO15" s="1">
        <v>0</v>
      </c>
      <c r="CP15" s="1">
        <v>0</v>
      </c>
      <c r="CQ15" s="1">
        <v>0</v>
      </c>
      <c r="CR15" s="1">
        <v>0</v>
      </c>
      <c r="CS15" s="1">
        <v>0</v>
      </c>
      <c r="CT15" s="1">
        <v>0</v>
      </c>
      <c r="CU15" s="1">
        <v>0</v>
      </c>
      <c r="CV15" s="1">
        <v>0</v>
      </c>
      <c r="CW15" s="1">
        <v>0</v>
      </c>
      <c r="CX15" s="1">
        <v>0</v>
      </c>
      <c r="CY15" s="1">
        <v>0</v>
      </c>
      <c r="CZ15" s="1">
        <v>0</v>
      </c>
      <c r="DA15" s="1">
        <v>0</v>
      </c>
      <c r="DB15" s="1">
        <v>0</v>
      </c>
      <c r="DC15" s="1">
        <v>0</v>
      </c>
      <c r="DD15" s="1">
        <v>0</v>
      </c>
      <c r="DE15" s="1">
        <v>0</v>
      </c>
      <c r="DF15" s="1">
        <v>0</v>
      </c>
      <c r="DG15" s="1">
        <v>0</v>
      </c>
      <c r="DH15" s="1">
        <v>0</v>
      </c>
      <c r="DI15" s="1">
        <v>0</v>
      </c>
      <c r="DJ15" s="1">
        <v>0</v>
      </c>
      <c r="DK15" s="1">
        <v>0</v>
      </c>
      <c r="DL15" s="1">
        <v>0</v>
      </c>
      <c r="DM15" s="1">
        <v>0</v>
      </c>
      <c r="DN15" s="1">
        <v>0</v>
      </c>
      <c r="DO15" s="1">
        <v>0</v>
      </c>
      <c r="DP15" s="1">
        <v>0</v>
      </c>
      <c r="DQ15" s="1">
        <v>0</v>
      </c>
      <c r="DR15" s="1">
        <v>0</v>
      </c>
      <c r="DS15" s="1">
        <v>0</v>
      </c>
      <c r="DT15" s="1">
        <v>0</v>
      </c>
      <c r="DU15" s="1">
        <v>0</v>
      </c>
      <c r="DV15" s="7">
        <v>0</v>
      </c>
      <c r="DW15" s="77">
        <v>0</v>
      </c>
      <c r="DX15" s="15">
        <f t="shared" si="1"/>
        <v>2</v>
      </c>
      <c r="DY15" s="11">
        <v>0</v>
      </c>
      <c r="DZ15" s="9">
        <v>0</v>
      </c>
      <c r="EA15" s="9">
        <v>0</v>
      </c>
      <c r="EB15" s="9">
        <v>0</v>
      </c>
      <c r="EC15" s="9">
        <v>0</v>
      </c>
      <c r="ED15" s="9">
        <v>0</v>
      </c>
      <c r="EE15" s="9">
        <v>0</v>
      </c>
    </row>
    <row r="16" spans="1:135" x14ac:dyDescent="0.25">
      <c r="A16" s="6" t="s">
        <v>110</v>
      </c>
      <c r="B16" s="1">
        <v>0</v>
      </c>
      <c r="C16" s="1">
        <v>0</v>
      </c>
      <c r="D16" s="1">
        <v>0</v>
      </c>
      <c r="E16" s="1">
        <v>0</v>
      </c>
      <c r="F16" s="1">
        <v>0</v>
      </c>
      <c r="G16" s="1">
        <v>0</v>
      </c>
      <c r="H16" s="1">
        <v>0</v>
      </c>
      <c r="I16" s="1">
        <v>0</v>
      </c>
      <c r="J16" s="1">
        <v>0</v>
      </c>
      <c r="K16" s="1">
        <v>0</v>
      </c>
      <c r="L16" s="1">
        <v>0</v>
      </c>
      <c r="M16" s="1">
        <v>0</v>
      </c>
      <c r="N16" s="1">
        <v>0</v>
      </c>
      <c r="O16" s="1">
        <v>0</v>
      </c>
      <c r="P16" s="1">
        <v>0</v>
      </c>
      <c r="Q16" s="1">
        <v>0</v>
      </c>
      <c r="R16" s="1">
        <v>0</v>
      </c>
      <c r="S16" s="1">
        <v>0</v>
      </c>
      <c r="T16" s="1">
        <v>0</v>
      </c>
      <c r="U16" s="1">
        <v>0</v>
      </c>
      <c r="V16" s="1">
        <v>0</v>
      </c>
      <c r="W16" s="1">
        <v>0</v>
      </c>
      <c r="X16" s="1">
        <v>0</v>
      </c>
      <c r="Y16" s="1">
        <v>0</v>
      </c>
      <c r="Z16" s="1">
        <v>0</v>
      </c>
      <c r="AA16" s="1">
        <v>0</v>
      </c>
      <c r="AB16" s="1">
        <v>0</v>
      </c>
      <c r="AC16" s="1">
        <v>0</v>
      </c>
      <c r="AD16" s="1">
        <v>0</v>
      </c>
      <c r="AE16" s="1">
        <v>0</v>
      </c>
      <c r="AF16" s="1">
        <v>0</v>
      </c>
      <c r="AG16" s="1">
        <v>0</v>
      </c>
      <c r="AH16" s="1">
        <v>0</v>
      </c>
      <c r="AI16" s="1">
        <v>0</v>
      </c>
      <c r="AJ16" s="1">
        <v>0</v>
      </c>
      <c r="AK16" s="1">
        <v>0</v>
      </c>
      <c r="AL16" s="1">
        <v>0</v>
      </c>
      <c r="AM16" s="1">
        <v>0</v>
      </c>
      <c r="AN16" s="1">
        <v>0</v>
      </c>
      <c r="AO16" s="1">
        <v>0</v>
      </c>
      <c r="AP16" s="1">
        <v>0</v>
      </c>
      <c r="AQ16" s="1">
        <v>0</v>
      </c>
      <c r="AR16" s="1">
        <v>0</v>
      </c>
      <c r="AS16" s="1">
        <v>0</v>
      </c>
      <c r="AT16" s="1">
        <v>0</v>
      </c>
      <c r="AU16" s="1">
        <v>0</v>
      </c>
      <c r="AV16" s="1">
        <v>0</v>
      </c>
      <c r="AW16" s="1">
        <v>0</v>
      </c>
      <c r="AX16" s="1">
        <v>0</v>
      </c>
      <c r="AY16" s="1">
        <v>0</v>
      </c>
      <c r="AZ16" s="1">
        <v>0</v>
      </c>
      <c r="BA16" s="1">
        <v>0</v>
      </c>
      <c r="BB16" s="1">
        <v>0</v>
      </c>
      <c r="BC16" s="1">
        <v>0</v>
      </c>
      <c r="BD16" s="1">
        <v>0</v>
      </c>
      <c r="BE16" s="1">
        <v>0</v>
      </c>
      <c r="BF16" s="1">
        <v>0</v>
      </c>
      <c r="BG16" s="1">
        <v>0</v>
      </c>
      <c r="BH16" s="1">
        <v>0</v>
      </c>
      <c r="BI16" s="1">
        <v>0</v>
      </c>
      <c r="BJ16" s="1">
        <v>0</v>
      </c>
      <c r="BK16" s="1">
        <v>0</v>
      </c>
      <c r="BL16" s="1">
        <v>0</v>
      </c>
      <c r="BM16" s="1">
        <v>0</v>
      </c>
      <c r="BN16" s="1">
        <v>0</v>
      </c>
      <c r="BO16" s="1">
        <v>0</v>
      </c>
      <c r="BP16" s="1">
        <v>0</v>
      </c>
      <c r="BQ16" s="1">
        <v>0</v>
      </c>
      <c r="BR16" s="1">
        <v>0</v>
      </c>
      <c r="BS16" s="1">
        <v>0</v>
      </c>
      <c r="BT16" s="1">
        <v>0</v>
      </c>
      <c r="BU16" s="1">
        <v>0</v>
      </c>
      <c r="BV16" s="1">
        <v>0</v>
      </c>
      <c r="BW16" s="1">
        <v>0</v>
      </c>
      <c r="BX16" s="1">
        <v>0</v>
      </c>
      <c r="BY16" s="1">
        <v>0</v>
      </c>
      <c r="BZ16" s="1">
        <v>0</v>
      </c>
      <c r="CA16" s="1">
        <v>0</v>
      </c>
      <c r="CB16" s="1">
        <v>0</v>
      </c>
      <c r="CC16" s="1">
        <v>0</v>
      </c>
      <c r="CD16" s="1">
        <v>0</v>
      </c>
      <c r="CE16" s="1">
        <v>0</v>
      </c>
      <c r="CF16" s="1">
        <v>0</v>
      </c>
      <c r="CG16" s="1">
        <v>0</v>
      </c>
      <c r="CH16" s="1">
        <v>0</v>
      </c>
      <c r="CI16" s="1">
        <v>0</v>
      </c>
      <c r="CJ16" s="1">
        <v>0</v>
      </c>
      <c r="CK16" s="1">
        <v>0</v>
      </c>
      <c r="CL16" s="1">
        <v>0</v>
      </c>
      <c r="CM16" s="1">
        <v>0</v>
      </c>
      <c r="CN16" s="1">
        <v>0</v>
      </c>
      <c r="CO16" s="1">
        <v>0</v>
      </c>
      <c r="CP16" s="1">
        <v>0</v>
      </c>
      <c r="CQ16" s="1">
        <v>0</v>
      </c>
      <c r="CR16" s="1">
        <v>0</v>
      </c>
      <c r="CS16" s="1">
        <v>0</v>
      </c>
      <c r="CT16" s="1">
        <v>0</v>
      </c>
      <c r="CU16" s="1">
        <v>0</v>
      </c>
      <c r="CV16" s="1">
        <v>0</v>
      </c>
      <c r="CW16" s="1">
        <v>0</v>
      </c>
      <c r="CX16" s="1">
        <v>0</v>
      </c>
      <c r="CY16" s="1">
        <v>0</v>
      </c>
      <c r="CZ16" s="1">
        <v>0</v>
      </c>
      <c r="DA16" s="1">
        <v>0</v>
      </c>
      <c r="DB16" s="1">
        <v>0</v>
      </c>
      <c r="DC16" s="1">
        <v>0</v>
      </c>
      <c r="DD16" s="1">
        <v>0</v>
      </c>
      <c r="DE16" s="1">
        <v>0</v>
      </c>
      <c r="DF16" s="1">
        <v>0</v>
      </c>
      <c r="DG16" s="1">
        <v>0</v>
      </c>
      <c r="DH16" s="1">
        <v>0</v>
      </c>
      <c r="DI16" s="1">
        <v>0</v>
      </c>
      <c r="DJ16" s="1">
        <v>0</v>
      </c>
      <c r="DK16" s="1">
        <v>0</v>
      </c>
      <c r="DL16" s="1">
        <v>0</v>
      </c>
      <c r="DM16" s="1">
        <v>0</v>
      </c>
      <c r="DN16" s="1">
        <v>0</v>
      </c>
      <c r="DO16" s="1">
        <v>0</v>
      </c>
      <c r="DP16" s="1">
        <v>0</v>
      </c>
      <c r="DQ16" s="1">
        <v>0</v>
      </c>
      <c r="DR16" s="1">
        <v>0</v>
      </c>
      <c r="DS16" s="1">
        <v>0</v>
      </c>
      <c r="DT16" s="1">
        <v>0</v>
      </c>
      <c r="DU16" s="1">
        <v>0</v>
      </c>
      <c r="DV16" s="7">
        <v>1</v>
      </c>
      <c r="DW16" s="77">
        <v>0</v>
      </c>
      <c r="DX16" s="15">
        <f t="shared" si="1"/>
        <v>1</v>
      </c>
      <c r="DY16" s="11">
        <v>0</v>
      </c>
      <c r="DZ16" s="9">
        <v>0</v>
      </c>
      <c r="EA16" s="9">
        <v>0</v>
      </c>
      <c r="EB16" s="9">
        <v>0</v>
      </c>
      <c r="EC16" s="9">
        <v>0</v>
      </c>
      <c r="ED16" s="9">
        <v>0</v>
      </c>
      <c r="EE16" s="9">
        <v>0</v>
      </c>
    </row>
    <row r="17" spans="1:135" x14ac:dyDescent="0.25">
      <c r="A17" s="6" t="s">
        <v>116</v>
      </c>
      <c r="B17" s="1">
        <v>0</v>
      </c>
      <c r="C17" s="1">
        <v>0</v>
      </c>
      <c r="D17" s="1">
        <v>0</v>
      </c>
      <c r="E17" s="1">
        <v>0</v>
      </c>
      <c r="F17" s="1">
        <v>0</v>
      </c>
      <c r="G17" s="1">
        <v>0</v>
      </c>
      <c r="H17" s="1">
        <v>0</v>
      </c>
      <c r="I17" s="1">
        <v>0</v>
      </c>
      <c r="J17" s="1">
        <v>0</v>
      </c>
      <c r="K17" s="1">
        <v>0</v>
      </c>
      <c r="L17" s="1">
        <v>0</v>
      </c>
      <c r="M17" s="1">
        <v>0</v>
      </c>
      <c r="N17" s="1">
        <v>0</v>
      </c>
      <c r="O17" s="1">
        <v>0</v>
      </c>
      <c r="P17" s="1">
        <v>0</v>
      </c>
      <c r="Q17" s="1">
        <v>0</v>
      </c>
      <c r="R17" s="1">
        <v>0</v>
      </c>
      <c r="S17" s="1">
        <v>0</v>
      </c>
      <c r="T17" s="1">
        <v>0</v>
      </c>
      <c r="U17" s="1">
        <v>0</v>
      </c>
      <c r="V17" s="1">
        <v>0</v>
      </c>
      <c r="W17" s="1">
        <v>0</v>
      </c>
      <c r="X17" s="1">
        <v>0</v>
      </c>
      <c r="Y17" s="1">
        <v>0</v>
      </c>
      <c r="Z17" s="1">
        <v>0</v>
      </c>
      <c r="AA17" s="1">
        <v>0</v>
      </c>
      <c r="AB17" s="1">
        <v>0</v>
      </c>
      <c r="AC17" s="1">
        <v>0</v>
      </c>
      <c r="AD17" s="1">
        <v>0</v>
      </c>
      <c r="AE17" s="1">
        <v>0</v>
      </c>
      <c r="AF17" s="1">
        <v>0</v>
      </c>
      <c r="AG17" s="1">
        <v>0</v>
      </c>
      <c r="AH17" s="1">
        <v>0</v>
      </c>
      <c r="AI17" s="1">
        <v>0</v>
      </c>
      <c r="AJ17" s="1">
        <v>0</v>
      </c>
      <c r="AK17" s="1">
        <v>0</v>
      </c>
      <c r="AL17" s="1">
        <v>0</v>
      </c>
      <c r="AM17" s="1">
        <v>0</v>
      </c>
      <c r="AN17" s="1">
        <v>0</v>
      </c>
      <c r="AO17" s="1">
        <v>1</v>
      </c>
      <c r="AP17" s="1">
        <v>1</v>
      </c>
      <c r="AQ17" s="1">
        <v>0</v>
      </c>
      <c r="AR17" s="1">
        <v>1</v>
      </c>
      <c r="AS17" s="1">
        <v>0</v>
      </c>
      <c r="AT17" s="1">
        <v>0</v>
      </c>
      <c r="AU17" s="1">
        <v>0</v>
      </c>
      <c r="AV17" s="1">
        <v>0</v>
      </c>
      <c r="AW17" s="1">
        <v>0</v>
      </c>
      <c r="AX17" s="1">
        <v>0</v>
      </c>
      <c r="AY17" s="1">
        <v>0</v>
      </c>
      <c r="AZ17" s="1">
        <v>0</v>
      </c>
      <c r="BA17" s="1">
        <v>0</v>
      </c>
      <c r="BB17" s="1">
        <v>0</v>
      </c>
      <c r="BC17" s="1">
        <v>0</v>
      </c>
      <c r="BD17" s="1">
        <v>0</v>
      </c>
      <c r="BE17" s="1">
        <v>0</v>
      </c>
      <c r="BF17" s="1">
        <v>0</v>
      </c>
      <c r="BG17" s="1">
        <v>0</v>
      </c>
      <c r="BH17" s="1">
        <v>0</v>
      </c>
      <c r="BI17" s="1">
        <v>1</v>
      </c>
      <c r="BJ17" s="1">
        <v>0</v>
      </c>
      <c r="BK17" s="1">
        <v>0</v>
      </c>
      <c r="BL17" s="1">
        <v>0</v>
      </c>
      <c r="BM17" s="1">
        <v>0</v>
      </c>
      <c r="BN17" s="1">
        <v>0</v>
      </c>
      <c r="BO17" s="1">
        <v>0</v>
      </c>
      <c r="BP17" s="1">
        <v>0</v>
      </c>
      <c r="BQ17" s="1">
        <v>0</v>
      </c>
      <c r="BR17" s="1">
        <v>0</v>
      </c>
      <c r="BS17" s="1">
        <v>0</v>
      </c>
      <c r="BT17" s="1">
        <v>0</v>
      </c>
      <c r="BU17" s="1">
        <v>0</v>
      </c>
      <c r="BV17" s="1">
        <v>0</v>
      </c>
      <c r="BW17" s="1">
        <v>0</v>
      </c>
      <c r="BX17" s="1">
        <v>0</v>
      </c>
      <c r="BY17" s="1">
        <v>1</v>
      </c>
      <c r="BZ17" s="1">
        <v>0</v>
      </c>
      <c r="CA17" s="1">
        <v>0</v>
      </c>
      <c r="CB17" s="1">
        <v>0</v>
      </c>
      <c r="CC17" s="1">
        <v>0</v>
      </c>
      <c r="CD17" s="1">
        <v>0</v>
      </c>
      <c r="CE17" s="1">
        <v>0</v>
      </c>
      <c r="CF17" s="1">
        <v>0</v>
      </c>
      <c r="CG17" s="1">
        <v>1</v>
      </c>
      <c r="CH17" s="1">
        <v>0</v>
      </c>
      <c r="CI17" s="1">
        <v>0</v>
      </c>
      <c r="CJ17" s="1">
        <v>1</v>
      </c>
      <c r="CK17" s="1">
        <v>0</v>
      </c>
      <c r="CL17" s="1">
        <v>0</v>
      </c>
      <c r="CM17" s="1">
        <v>0</v>
      </c>
      <c r="CN17" s="1">
        <v>0</v>
      </c>
      <c r="CO17" s="1">
        <v>0</v>
      </c>
      <c r="CP17" s="1">
        <v>0</v>
      </c>
      <c r="CQ17" s="1">
        <v>1</v>
      </c>
      <c r="CR17" s="1">
        <v>0</v>
      </c>
      <c r="CS17" s="1">
        <v>0</v>
      </c>
      <c r="CT17" s="1">
        <v>0</v>
      </c>
      <c r="CU17" s="1">
        <v>0</v>
      </c>
      <c r="CV17" s="1">
        <v>0</v>
      </c>
      <c r="CW17" s="1">
        <v>0</v>
      </c>
      <c r="CX17" s="1">
        <v>0</v>
      </c>
      <c r="CY17" s="1">
        <v>0</v>
      </c>
      <c r="CZ17" s="1">
        <v>0</v>
      </c>
      <c r="DA17" s="1">
        <v>0</v>
      </c>
      <c r="DB17" s="1">
        <v>0</v>
      </c>
      <c r="DC17" s="1">
        <v>0</v>
      </c>
      <c r="DD17" s="1">
        <v>0</v>
      </c>
      <c r="DE17" s="1">
        <v>0</v>
      </c>
      <c r="DF17" s="1">
        <v>0</v>
      </c>
      <c r="DG17" s="1">
        <v>0</v>
      </c>
      <c r="DH17" s="1">
        <v>0</v>
      </c>
      <c r="DI17" s="1">
        <v>0</v>
      </c>
      <c r="DJ17" s="1">
        <v>0</v>
      </c>
      <c r="DK17" s="1">
        <v>0</v>
      </c>
      <c r="DL17" s="1">
        <v>0</v>
      </c>
      <c r="DM17" s="1">
        <v>0</v>
      </c>
      <c r="DN17" s="1">
        <v>0</v>
      </c>
      <c r="DO17" s="1">
        <v>0</v>
      </c>
      <c r="DP17" s="1">
        <v>0</v>
      </c>
      <c r="DQ17" s="1">
        <v>0</v>
      </c>
      <c r="DR17" s="1">
        <v>0</v>
      </c>
      <c r="DS17" s="1">
        <v>0</v>
      </c>
      <c r="DT17" s="1">
        <v>0</v>
      </c>
      <c r="DU17" s="1">
        <v>0</v>
      </c>
      <c r="DV17" s="7">
        <v>0</v>
      </c>
      <c r="DW17" s="77">
        <v>0</v>
      </c>
      <c r="DX17" s="15">
        <f t="shared" si="1"/>
        <v>8</v>
      </c>
      <c r="DY17" s="11">
        <v>0</v>
      </c>
      <c r="DZ17" s="9">
        <v>0</v>
      </c>
      <c r="EA17" s="9">
        <v>0</v>
      </c>
      <c r="EB17" s="9">
        <v>0</v>
      </c>
      <c r="EC17" s="9">
        <v>0</v>
      </c>
      <c r="ED17" s="9">
        <v>0</v>
      </c>
      <c r="EE17" s="9">
        <v>0</v>
      </c>
    </row>
    <row r="18" spans="1:135" x14ac:dyDescent="0.25">
      <c r="A18" s="6" t="s">
        <v>122</v>
      </c>
      <c r="B18" s="1">
        <v>0</v>
      </c>
      <c r="C18" s="1">
        <v>0</v>
      </c>
      <c r="D18" s="1">
        <v>0</v>
      </c>
      <c r="E18" s="1">
        <v>0</v>
      </c>
      <c r="F18" s="1">
        <v>0</v>
      </c>
      <c r="G18" s="1">
        <v>0</v>
      </c>
      <c r="H18" s="1">
        <v>0</v>
      </c>
      <c r="I18" s="1">
        <v>0</v>
      </c>
      <c r="J18" s="1">
        <v>0</v>
      </c>
      <c r="K18" s="1">
        <v>0</v>
      </c>
      <c r="L18" s="1">
        <v>0</v>
      </c>
      <c r="M18" s="1">
        <v>0</v>
      </c>
      <c r="N18" s="1">
        <v>0</v>
      </c>
      <c r="O18" s="1">
        <v>0</v>
      </c>
      <c r="P18" s="1">
        <v>0</v>
      </c>
      <c r="Q18" s="1">
        <v>0</v>
      </c>
      <c r="R18" s="1">
        <v>0</v>
      </c>
      <c r="S18" s="1">
        <v>0</v>
      </c>
      <c r="T18" s="1">
        <v>0</v>
      </c>
      <c r="U18" s="1">
        <v>0</v>
      </c>
      <c r="V18" s="1">
        <v>0</v>
      </c>
      <c r="W18" s="1">
        <v>0</v>
      </c>
      <c r="X18" s="1">
        <v>0</v>
      </c>
      <c r="Y18" s="1">
        <v>0</v>
      </c>
      <c r="Z18" s="1">
        <v>0</v>
      </c>
      <c r="AA18" s="1">
        <v>0</v>
      </c>
      <c r="AB18" s="1">
        <v>0</v>
      </c>
      <c r="AC18" s="1">
        <v>0</v>
      </c>
      <c r="AD18" s="1">
        <v>0</v>
      </c>
      <c r="AE18" s="1">
        <v>0</v>
      </c>
      <c r="AF18" s="1">
        <v>0</v>
      </c>
      <c r="AG18" s="1">
        <v>0</v>
      </c>
      <c r="AH18" s="1">
        <v>0</v>
      </c>
      <c r="AI18" s="1">
        <v>0</v>
      </c>
      <c r="AJ18" s="1">
        <v>0</v>
      </c>
      <c r="AK18" s="1">
        <v>0</v>
      </c>
      <c r="AL18" s="1">
        <v>0</v>
      </c>
      <c r="AM18" s="1">
        <v>0</v>
      </c>
      <c r="AN18" s="1">
        <v>0</v>
      </c>
      <c r="AO18" s="1">
        <v>0</v>
      </c>
      <c r="AP18" s="1">
        <v>0</v>
      </c>
      <c r="AQ18" s="1">
        <v>0</v>
      </c>
      <c r="AR18" s="1">
        <v>0</v>
      </c>
      <c r="AS18" s="1">
        <v>0</v>
      </c>
      <c r="AT18" s="1">
        <v>0</v>
      </c>
      <c r="AU18" s="1">
        <v>0</v>
      </c>
      <c r="AV18" s="1">
        <v>0</v>
      </c>
      <c r="AW18" s="1">
        <v>0</v>
      </c>
      <c r="AX18" s="1">
        <v>0</v>
      </c>
      <c r="AY18" s="1">
        <v>0</v>
      </c>
      <c r="AZ18" s="1">
        <v>0</v>
      </c>
      <c r="BA18" s="1">
        <v>0</v>
      </c>
      <c r="BB18" s="1">
        <v>0</v>
      </c>
      <c r="BC18" s="1">
        <v>0</v>
      </c>
      <c r="BD18" s="1">
        <v>0</v>
      </c>
      <c r="BE18" s="1">
        <v>0</v>
      </c>
      <c r="BF18" s="1">
        <v>0</v>
      </c>
      <c r="BG18" s="1">
        <v>0</v>
      </c>
      <c r="BH18" s="1">
        <v>0</v>
      </c>
      <c r="BI18" s="1">
        <v>0</v>
      </c>
      <c r="BJ18" s="1">
        <v>0</v>
      </c>
      <c r="BK18" s="1">
        <v>0</v>
      </c>
      <c r="BL18" s="1">
        <v>0</v>
      </c>
      <c r="BM18" s="1">
        <v>0</v>
      </c>
      <c r="BN18" s="1">
        <v>0</v>
      </c>
      <c r="BO18" s="1">
        <v>0</v>
      </c>
      <c r="BP18" s="1">
        <v>0</v>
      </c>
      <c r="BQ18" s="1">
        <v>0</v>
      </c>
      <c r="BR18" s="1">
        <v>0</v>
      </c>
      <c r="BS18" s="1">
        <v>0</v>
      </c>
      <c r="BT18" s="1">
        <v>0</v>
      </c>
      <c r="BU18" s="1">
        <v>0</v>
      </c>
      <c r="BV18" s="1">
        <v>0</v>
      </c>
      <c r="BW18" s="1">
        <v>0</v>
      </c>
      <c r="BX18" s="1">
        <v>0</v>
      </c>
      <c r="BY18" s="1">
        <v>0</v>
      </c>
      <c r="BZ18" s="1">
        <v>0</v>
      </c>
      <c r="CA18" s="1">
        <v>0</v>
      </c>
      <c r="CB18" s="1">
        <v>0</v>
      </c>
      <c r="CC18" s="1">
        <v>0</v>
      </c>
      <c r="CD18" s="1">
        <v>0</v>
      </c>
      <c r="CE18" s="1">
        <v>0</v>
      </c>
      <c r="CF18" s="1">
        <v>0</v>
      </c>
      <c r="CG18" s="1">
        <v>0</v>
      </c>
      <c r="CH18" s="1">
        <v>0</v>
      </c>
      <c r="CI18" s="1">
        <v>0</v>
      </c>
      <c r="CJ18" s="1">
        <v>0</v>
      </c>
      <c r="CK18" s="1">
        <v>0</v>
      </c>
      <c r="CL18" s="1">
        <v>0</v>
      </c>
      <c r="CM18" s="1">
        <v>0</v>
      </c>
      <c r="CN18" s="1">
        <v>0</v>
      </c>
      <c r="CO18" s="1">
        <v>0</v>
      </c>
      <c r="CP18" s="1">
        <v>0</v>
      </c>
      <c r="CQ18" s="1">
        <v>0</v>
      </c>
      <c r="CR18" s="1">
        <v>0</v>
      </c>
      <c r="CS18" s="1">
        <v>0</v>
      </c>
      <c r="CT18" s="1">
        <v>0</v>
      </c>
      <c r="CU18" s="1">
        <v>0</v>
      </c>
      <c r="CV18" s="1">
        <v>0</v>
      </c>
      <c r="CW18" s="1">
        <v>0</v>
      </c>
      <c r="CX18" s="1">
        <v>0</v>
      </c>
      <c r="CY18" s="1">
        <v>0</v>
      </c>
      <c r="CZ18" s="1">
        <v>0</v>
      </c>
      <c r="DA18" s="1">
        <v>0</v>
      </c>
      <c r="DB18" s="1">
        <v>0</v>
      </c>
      <c r="DC18" s="1">
        <v>0</v>
      </c>
      <c r="DD18" s="1">
        <v>0</v>
      </c>
      <c r="DE18" s="1">
        <v>0</v>
      </c>
      <c r="DF18" s="1">
        <v>0</v>
      </c>
      <c r="DG18" s="1">
        <v>0</v>
      </c>
      <c r="DH18" s="1">
        <v>0</v>
      </c>
      <c r="DI18" s="1">
        <v>0</v>
      </c>
      <c r="DJ18" s="1">
        <v>1</v>
      </c>
      <c r="DK18" s="1">
        <v>1</v>
      </c>
      <c r="DL18" s="1">
        <v>0</v>
      </c>
      <c r="DM18" s="1">
        <v>0</v>
      </c>
      <c r="DN18" s="1">
        <v>0</v>
      </c>
      <c r="DO18" s="1">
        <v>0</v>
      </c>
      <c r="DP18" s="1">
        <v>0</v>
      </c>
      <c r="DQ18" s="1">
        <v>0</v>
      </c>
      <c r="DR18" s="1">
        <v>0</v>
      </c>
      <c r="DS18" s="1">
        <v>0</v>
      </c>
      <c r="DT18" s="1">
        <v>0</v>
      </c>
      <c r="DU18" s="1">
        <v>0</v>
      </c>
      <c r="DV18" s="7">
        <v>0</v>
      </c>
      <c r="DW18" s="77">
        <v>0</v>
      </c>
      <c r="DX18" s="15">
        <f t="shared" si="1"/>
        <v>2</v>
      </c>
      <c r="DY18" s="11">
        <v>0</v>
      </c>
      <c r="DZ18" s="9">
        <v>0</v>
      </c>
      <c r="EA18" s="9">
        <v>0</v>
      </c>
      <c r="EB18" s="9">
        <v>0</v>
      </c>
      <c r="EC18" s="9">
        <v>0</v>
      </c>
      <c r="ED18" s="9">
        <v>0</v>
      </c>
      <c r="EE18" s="9">
        <v>0</v>
      </c>
    </row>
    <row r="19" spans="1:135" x14ac:dyDescent="0.25">
      <c r="A19" s="6" t="s">
        <v>129</v>
      </c>
      <c r="B19" s="1">
        <v>0</v>
      </c>
      <c r="C19" s="1">
        <v>0</v>
      </c>
      <c r="D19" s="1">
        <v>0</v>
      </c>
      <c r="E19" s="1">
        <v>0</v>
      </c>
      <c r="F19" s="1">
        <v>0</v>
      </c>
      <c r="G19" s="1">
        <v>0</v>
      </c>
      <c r="H19" s="1">
        <v>0</v>
      </c>
      <c r="I19" s="1">
        <v>1</v>
      </c>
      <c r="J19" s="1">
        <v>0</v>
      </c>
      <c r="K19" s="1">
        <v>0</v>
      </c>
      <c r="L19" s="1">
        <v>0</v>
      </c>
      <c r="M19" s="1">
        <v>0</v>
      </c>
      <c r="N19" s="1">
        <v>0</v>
      </c>
      <c r="O19" s="1">
        <v>0</v>
      </c>
      <c r="P19" s="1">
        <v>0</v>
      </c>
      <c r="Q19" s="1">
        <v>0</v>
      </c>
      <c r="R19" s="1">
        <v>0</v>
      </c>
      <c r="S19" s="1">
        <v>0</v>
      </c>
      <c r="T19" s="1">
        <v>0</v>
      </c>
      <c r="U19" s="1">
        <v>0</v>
      </c>
      <c r="V19" s="1">
        <v>0</v>
      </c>
      <c r="W19" s="1">
        <v>0</v>
      </c>
      <c r="X19" s="1">
        <v>0</v>
      </c>
      <c r="Y19" s="1">
        <v>0</v>
      </c>
      <c r="Z19" s="1">
        <v>0</v>
      </c>
      <c r="AA19" s="1">
        <v>1</v>
      </c>
      <c r="AB19" s="1">
        <v>0</v>
      </c>
      <c r="AC19" s="1">
        <v>0</v>
      </c>
      <c r="AD19" s="1">
        <v>0</v>
      </c>
      <c r="AE19" s="1">
        <v>0</v>
      </c>
      <c r="AF19" s="1">
        <v>0</v>
      </c>
      <c r="AG19" s="1">
        <v>0</v>
      </c>
      <c r="AH19" s="1">
        <v>0</v>
      </c>
      <c r="AI19" s="1">
        <v>0</v>
      </c>
      <c r="AJ19" s="1">
        <v>0</v>
      </c>
      <c r="AK19" s="1">
        <v>0</v>
      </c>
      <c r="AL19" s="1">
        <v>0</v>
      </c>
      <c r="AM19" s="1">
        <v>0</v>
      </c>
      <c r="AN19" s="1">
        <v>0</v>
      </c>
      <c r="AO19" s="1">
        <v>0</v>
      </c>
      <c r="AP19" s="1">
        <v>0</v>
      </c>
      <c r="AQ19" s="1">
        <v>0</v>
      </c>
      <c r="AR19" s="1">
        <v>0</v>
      </c>
      <c r="AS19" s="1">
        <v>0</v>
      </c>
      <c r="AT19" s="1">
        <v>0</v>
      </c>
      <c r="AU19" s="1">
        <v>0</v>
      </c>
      <c r="AV19" s="1">
        <v>0</v>
      </c>
      <c r="AW19" s="1">
        <v>0</v>
      </c>
      <c r="AX19" s="1">
        <v>0</v>
      </c>
      <c r="AY19" s="1">
        <v>0</v>
      </c>
      <c r="AZ19" s="1">
        <v>0</v>
      </c>
      <c r="BA19" s="1">
        <v>0</v>
      </c>
      <c r="BB19" s="1">
        <v>0</v>
      </c>
      <c r="BC19" s="1">
        <v>0</v>
      </c>
      <c r="BD19" s="1">
        <v>0</v>
      </c>
      <c r="BE19" s="1">
        <v>0</v>
      </c>
      <c r="BF19" s="1">
        <v>0</v>
      </c>
      <c r="BG19" s="1">
        <v>0</v>
      </c>
      <c r="BH19" s="1">
        <v>0</v>
      </c>
      <c r="BI19" s="1">
        <v>0</v>
      </c>
      <c r="BJ19" s="1">
        <v>0</v>
      </c>
      <c r="BK19" s="1">
        <v>0</v>
      </c>
      <c r="BL19" s="1">
        <v>0</v>
      </c>
      <c r="BM19" s="1">
        <v>0</v>
      </c>
      <c r="BN19" s="1">
        <v>0</v>
      </c>
      <c r="BO19" s="1">
        <v>0</v>
      </c>
      <c r="BP19" s="1">
        <v>0</v>
      </c>
      <c r="BQ19" s="1">
        <v>0</v>
      </c>
      <c r="BR19" s="1">
        <v>0</v>
      </c>
      <c r="BS19" s="1">
        <v>0</v>
      </c>
      <c r="BT19" s="1">
        <v>0</v>
      </c>
      <c r="BU19" s="1">
        <v>0</v>
      </c>
      <c r="BV19" s="1">
        <v>0</v>
      </c>
      <c r="BW19" s="1">
        <v>0</v>
      </c>
      <c r="BX19" s="1">
        <v>0</v>
      </c>
      <c r="BY19" s="1">
        <v>0</v>
      </c>
      <c r="BZ19" s="1">
        <v>0</v>
      </c>
      <c r="CA19" s="1">
        <v>0</v>
      </c>
      <c r="CB19" s="1">
        <v>0</v>
      </c>
      <c r="CC19" s="1">
        <v>0</v>
      </c>
      <c r="CD19" s="1">
        <v>0</v>
      </c>
      <c r="CE19" s="1">
        <v>0</v>
      </c>
      <c r="CF19" s="1">
        <v>0</v>
      </c>
      <c r="CG19" s="1">
        <v>0</v>
      </c>
      <c r="CH19" s="1">
        <v>0</v>
      </c>
      <c r="CI19" s="1">
        <v>0</v>
      </c>
      <c r="CJ19" s="1">
        <v>0</v>
      </c>
      <c r="CK19" s="1">
        <v>0</v>
      </c>
      <c r="CL19" s="1">
        <v>0</v>
      </c>
      <c r="CM19" s="1">
        <v>0</v>
      </c>
      <c r="CN19" s="1">
        <v>0</v>
      </c>
      <c r="CO19" s="1">
        <v>0</v>
      </c>
      <c r="CP19" s="1">
        <v>0</v>
      </c>
      <c r="CQ19" s="1">
        <v>0</v>
      </c>
      <c r="CR19" s="1">
        <v>0</v>
      </c>
      <c r="CS19" s="1">
        <v>0</v>
      </c>
      <c r="CT19" s="1">
        <v>0</v>
      </c>
      <c r="CU19" s="1">
        <v>0</v>
      </c>
      <c r="CV19" s="1">
        <v>0</v>
      </c>
      <c r="CW19" s="1">
        <v>0</v>
      </c>
      <c r="CX19" s="1">
        <v>0</v>
      </c>
      <c r="CY19" s="1">
        <v>0</v>
      </c>
      <c r="CZ19" s="1">
        <v>0</v>
      </c>
      <c r="DA19" s="1">
        <v>0</v>
      </c>
      <c r="DB19" s="1">
        <v>0</v>
      </c>
      <c r="DC19" s="1">
        <v>0</v>
      </c>
      <c r="DD19" s="1">
        <v>0</v>
      </c>
      <c r="DE19" s="1">
        <v>0</v>
      </c>
      <c r="DF19" s="1">
        <v>0</v>
      </c>
      <c r="DG19" s="1">
        <v>0</v>
      </c>
      <c r="DH19" s="1">
        <v>0</v>
      </c>
      <c r="DI19" s="1">
        <v>0</v>
      </c>
      <c r="DJ19" s="1">
        <v>0</v>
      </c>
      <c r="DK19" s="1">
        <v>0</v>
      </c>
      <c r="DL19" s="1">
        <v>0</v>
      </c>
      <c r="DM19" s="1">
        <v>0</v>
      </c>
      <c r="DN19" s="1">
        <v>0</v>
      </c>
      <c r="DO19" s="1">
        <v>0</v>
      </c>
      <c r="DP19" s="1">
        <v>0</v>
      </c>
      <c r="DQ19" s="1">
        <v>0</v>
      </c>
      <c r="DR19" s="1">
        <v>0</v>
      </c>
      <c r="DS19" s="1">
        <v>0</v>
      </c>
      <c r="DT19" s="1">
        <v>0</v>
      </c>
      <c r="DU19" s="1">
        <v>0</v>
      </c>
      <c r="DV19" s="7">
        <v>0</v>
      </c>
      <c r="DW19" s="77">
        <v>0</v>
      </c>
      <c r="DX19" s="15">
        <f t="shared" si="1"/>
        <v>2</v>
      </c>
      <c r="DY19" s="11">
        <v>0</v>
      </c>
      <c r="DZ19" s="9">
        <v>0</v>
      </c>
      <c r="EA19" s="9">
        <v>0</v>
      </c>
      <c r="EB19" s="9">
        <v>0</v>
      </c>
      <c r="EC19" s="9">
        <v>0</v>
      </c>
      <c r="ED19" s="9">
        <v>0</v>
      </c>
      <c r="EE19" s="9">
        <v>0</v>
      </c>
    </row>
    <row r="20" spans="1:135" x14ac:dyDescent="0.25">
      <c r="A20" s="6" t="s">
        <v>136</v>
      </c>
      <c r="B20" s="1">
        <v>0</v>
      </c>
      <c r="C20" s="1">
        <v>0</v>
      </c>
      <c r="D20" s="1">
        <v>0</v>
      </c>
      <c r="E20" s="1">
        <v>0</v>
      </c>
      <c r="F20" s="1">
        <v>0</v>
      </c>
      <c r="G20" s="1">
        <v>0</v>
      </c>
      <c r="H20" s="1">
        <v>0</v>
      </c>
      <c r="I20" s="1">
        <v>0</v>
      </c>
      <c r="J20" s="1">
        <v>0</v>
      </c>
      <c r="K20" s="1">
        <v>0</v>
      </c>
      <c r="L20" s="1">
        <v>0</v>
      </c>
      <c r="M20" s="1">
        <v>0</v>
      </c>
      <c r="N20" s="1">
        <v>0</v>
      </c>
      <c r="O20" s="1">
        <v>0</v>
      </c>
      <c r="P20" s="1">
        <v>0</v>
      </c>
      <c r="Q20" s="1">
        <v>0</v>
      </c>
      <c r="R20" s="1">
        <v>0</v>
      </c>
      <c r="S20" s="1">
        <v>0</v>
      </c>
      <c r="T20" s="1">
        <v>0</v>
      </c>
      <c r="U20" s="1">
        <v>0</v>
      </c>
      <c r="V20" s="1">
        <v>0</v>
      </c>
      <c r="W20" s="1">
        <v>0</v>
      </c>
      <c r="X20" s="1">
        <v>0</v>
      </c>
      <c r="Y20" s="1">
        <v>0</v>
      </c>
      <c r="Z20" s="1">
        <v>0</v>
      </c>
      <c r="AA20" s="1">
        <v>0</v>
      </c>
      <c r="AB20" s="1">
        <v>0</v>
      </c>
      <c r="AC20" s="1">
        <v>0</v>
      </c>
      <c r="AD20" s="1">
        <v>0</v>
      </c>
      <c r="AE20" s="1">
        <v>0</v>
      </c>
      <c r="AF20" s="1">
        <v>0</v>
      </c>
      <c r="AG20" s="1">
        <v>0</v>
      </c>
      <c r="AH20" s="1">
        <v>0</v>
      </c>
      <c r="AI20" s="1">
        <v>0</v>
      </c>
      <c r="AJ20" s="1">
        <v>0</v>
      </c>
      <c r="AK20" s="1">
        <v>0</v>
      </c>
      <c r="AL20" s="1">
        <v>0</v>
      </c>
      <c r="AM20" s="1">
        <v>0</v>
      </c>
      <c r="AN20" s="1">
        <v>0</v>
      </c>
      <c r="AO20" s="1">
        <v>0</v>
      </c>
      <c r="AP20" s="1">
        <v>0</v>
      </c>
      <c r="AQ20" s="1">
        <v>0</v>
      </c>
      <c r="AR20" s="1">
        <v>0</v>
      </c>
      <c r="AS20" s="1">
        <v>0</v>
      </c>
      <c r="AT20" s="1">
        <v>0</v>
      </c>
      <c r="AU20" s="1">
        <v>0</v>
      </c>
      <c r="AV20" s="1">
        <v>0</v>
      </c>
      <c r="AW20" s="1">
        <v>0</v>
      </c>
      <c r="AX20" s="1">
        <v>0</v>
      </c>
      <c r="AY20" s="1">
        <v>0</v>
      </c>
      <c r="AZ20" s="1">
        <v>0</v>
      </c>
      <c r="BA20" s="1">
        <v>0</v>
      </c>
      <c r="BB20" s="1">
        <v>0</v>
      </c>
      <c r="BC20" s="1">
        <v>0</v>
      </c>
      <c r="BD20" s="1">
        <v>0</v>
      </c>
      <c r="BE20" s="1">
        <v>0</v>
      </c>
      <c r="BF20" s="1">
        <v>0</v>
      </c>
      <c r="BG20" s="1">
        <v>0</v>
      </c>
      <c r="BH20" s="1">
        <v>0</v>
      </c>
      <c r="BI20" s="1">
        <v>0</v>
      </c>
      <c r="BJ20" s="1">
        <v>0</v>
      </c>
      <c r="BK20" s="1">
        <v>0</v>
      </c>
      <c r="BL20" s="1">
        <v>0</v>
      </c>
      <c r="BM20" s="1">
        <v>0</v>
      </c>
      <c r="BN20" s="1">
        <v>0</v>
      </c>
      <c r="BO20" s="1">
        <v>0</v>
      </c>
      <c r="BP20" s="1">
        <v>0</v>
      </c>
      <c r="BQ20" s="1">
        <v>0</v>
      </c>
      <c r="BR20" s="1">
        <v>0</v>
      </c>
      <c r="BS20" s="1">
        <v>0</v>
      </c>
      <c r="BT20" s="1">
        <v>0</v>
      </c>
      <c r="BU20" s="1">
        <v>0</v>
      </c>
      <c r="BV20" s="1">
        <v>0</v>
      </c>
      <c r="BW20" s="1">
        <v>0</v>
      </c>
      <c r="BX20" s="1">
        <v>0</v>
      </c>
      <c r="BY20" s="1">
        <v>0</v>
      </c>
      <c r="BZ20" s="1">
        <v>0</v>
      </c>
      <c r="CA20" s="1">
        <v>0</v>
      </c>
      <c r="CB20" s="1">
        <v>0</v>
      </c>
      <c r="CC20" s="1">
        <v>0</v>
      </c>
      <c r="CD20" s="1">
        <v>0</v>
      </c>
      <c r="CE20" s="1">
        <v>0</v>
      </c>
      <c r="CF20" s="1">
        <v>0</v>
      </c>
      <c r="CG20" s="1">
        <v>0</v>
      </c>
      <c r="CH20" s="1">
        <v>0</v>
      </c>
      <c r="CI20" s="1">
        <v>0</v>
      </c>
      <c r="CJ20" s="1">
        <v>0</v>
      </c>
      <c r="CK20" s="1">
        <v>0</v>
      </c>
      <c r="CL20" s="1">
        <v>0</v>
      </c>
      <c r="CM20" s="1">
        <v>0</v>
      </c>
      <c r="CN20" s="1">
        <v>0</v>
      </c>
      <c r="CO20" s="1">
        <v>0</v>
      </c>
      <c r="CP20" s="1">
        <v>0</v>
      </c>
      <c r="CQ20" s="1">
        <v>0</v>
      </c>
      <c r="CR20" s="1">
        <v>0</v>
      </c>
      <c r="CS20" s="1">
        <v>0</v>
      </c>
      <c r="CT20" s="1">
        <v>0</v>
      </c>
      <c r="CU20" s="1">
        <v>0</v>
      </c>
      <c r="CV20" s="1">
        <v>0</v>
      </c>
      <c r="CW20" s="1">
        <v>0</v>
      </c>
      <c r="CX20" s="1">
        <v>0</v>
      </c>
      <c r="CY20" s="1">
        <v>0</v>
      </c>
      <c r="CZ20" s="1">
        <v>0</v>
      </c>
      <c r="DA20" s="1">
        <v>0</v>
      </c>
      <c r="DB20" s="1">
        <v>0</v>
      </c>
      <c r="DC20" s="1">
        <v>0</v>
      </c>
      <c r="DD20" s="1">
        <v>0</v>
      </c>
      <c r="DE20" s="1">
        <v>0</v>
      </c>
      <c r="DF20" s="1">
        <v>0</v>
      </c>
      <c r="DG20" s="1">
        <v>0</v>
      </c>
      <c r="DH20" s="1">
        <v>0</v>
      </c>
      <c r="DI20" s="1">
        <v>0</v>
      </c>
      <c r="DJ20" s="1">
        <v>0</v>
      </c>
      <c r="DK20" s="1">
        <v>0</v>
      </c>
      <c r="DL20" s="1">
        <v>0</v>
      </c>
      <c r="DM20" s="1">
        <v>0</v>
      </c>
      <c r="DN20" s="1">
        <v>0</v>
      </c>
      <c r="DO20" s="1">
        <v>0</v>
      </c>
      <c r="DP20" s="1">
        <v>0</v>
      </c>
      <c r="DQ20" s="1">
        <v>0</v>
      </c>
      <c r="DR20" s="1">
        <v>0</v>
      </c>
      <c r="DS20" s="1">
        <v>0</v>
      </c>
      <c r="DT20" s="1">
        <v>0</v>
      </c>
      <c r="DU20" s="1">
        <v>0</v>
      </c>
      <c r="DV20" s="7">
        <v>0</v>
      </c>
      <c r="DW20" s="77">
        <v>0</v>
      </c>
      <c r="DX20" s="15">
        <f t="shared" si="1"/>
        <v>0</v>
      </c>
      <c r="DY20" s="11">
        <v>0</v>
      </c>
      <c r="DZ20" s="9">
        <v>0</v>
      </c>
      <c r="EA20" s="9">
        <v>0</v>
      </c>
      <c r="EB20" s="9">
        <v>0</v>
      </c>
      <c r="EC20" s="9">
        <v>0</v>
      </c>
      <c r="ED20" s="9">
        <v>0</v>
      </c>
      <c r="EE20" s="9">
        <v>0</v>
      </c>
    </row>
    <row r="21" spans="1:135" x14ac:dyDescent="0.25">
      <c r="A21" s="6" t="s">
        <v>143</v>
      </c>
      <c r="B21" s="1">
        <v>0</v>
      </c>
      <c r="C21" s="1">
        <v>0</v>
      </c>
      <c r="D21" s="1">
        <v>0</v>
      </c>
      <c r="E21" s="1">
        <v>0</v>
      </c>
      <c r="F21" s="1">
        <v>0</v>
      </c>
      <c r="G21" s="1">
        <v>0</v>
      </c>
      <c r="H21" s="1">
        <v>0</v>
      </c>
      <c r="I21" s="1">
        <v>0</v>
      </c>
      <c r="J21" s="1">
        <v>0</v>
      </c>
      <c r="K21" s="1">
        <v>0</v>
      </c>
      <c r="L21" s="1">
        <v>0</v>
      </c>
      <c r="M21" s="1">
        <v>0</v>
      </c>
      <c r="N21" s="1">
        <v>0</v>
      </c>
      <c r="O21" s="1">
        <v>0</v>
      </c>
      <c r="P21" s="1">
        <v>0</v>
      </c>
      <c r="Q21" s="1">
        <v>0</v>
      </c>
      <c r="R21" s="1">
        <v>0</v>
      </c>
      <c r="S21" s="1">
        <v>0</v>
      </c>
      <c r="T21" s="1">
        <v>0</v>
      </c>
      <c r="U21" s="1">
        <v>0</v>
      </c>
      <c r="V21" s="1">
        <v>0</v>
      </c>
      <c r="W21" s="1">
        <v>0</v>
      </c>
      <c r="X21" s="1">
        <v>0</v>
      </c>
      <c r="Y21" s="1">
        <v>0</v>
      </c>
      <c r="Z21" s="1">
        <v>0</v>
      </c>
      <c r="AA21" s="1">
        <v>0</v>
      </c>
      <c r="AB21" s="1">
        <v>0</v>
      </c>
      <c r="AC21" s="1">
        <v>0</v>
      </c>
      <c r="AD21" s="1">
        <v>0</v>
      </c>
      <c r="AE21" s="1">
        <v>0</v>
      </c>
      <c r="AF21" s="1">
        <v>0</v>
      </c>
      <c r="AG21" s="1">
        <v>0</v>
      </c>
      <c r="AH21" s="1">
        <v>0</v>
      </c>
      <c r="AI21" s="1">
        <v>0</v>
      </c>
      <c r="AJ21" s="1">
        <v>0</v>
      </c>
      <c r="AK21" s="1">
        <v>0</v>
      </c>
      <c r="AL21" s="1">
        <v>0</v>
      </c>
      <c r="AM21" s="1">
        <v>0</v>
      </c>
      <c r="AN21" s="1">
        <v>0</v>
      </c>
      <c r="AO21" s="1">
        <v>0</v>
      </c>
      <c r="AP21" s="1">
        <v>0</v>
      </c>
      <c r="AQ21" s="1">
        <v>0</v>
      </c>
      <c r="AR21" s="1">
        <v>0</v>
      </c>
      <c r="AS21" s="1">
        <v>0</v>
      </c>
      <c r="AT21" s="1">
        <v>0</v>
      </c>
      <c r="AU21" s="1">
        <v>0</v>
      </c>
      <c r="AV21" s="1">
        <v>0</v>
      </c>
      <c r="AW21" s="1">
        <v>0</v>
      </c>
      <c r="AX21" s="1">
        <v>0</v>
      </c>
      <c r="AY21" s="1">
        <v>0</v>
      </c>
      <c r="AZ21" s="1">
        <v>0</v>
      </c>
      <c r="BA21" s="1">
        <v>0</v>
      </c>
      <c r="BB21" s="1">
        <v>0</v>
      </c>
      <c r="BC21" s="1">
        <v>0</v>
      </c>
      <c r="BD21" s="1">
        <v>0</v>
      </c>
      <c r="BE21" s="1">
        <v>0</v>
      </c>
      <c r="BF21" s="1">
        <v>0</v>
      </c>
      <c r="BG21" s="1">
        <v>0</v>
      </c>
      <c r="BH21" s="1">
        <v>0</v>
      </c>
      <c r="BI21" s="1">
        <v>0</v>
      </c>
      <c r="BJ21" s="1">
        <v>0</v>
      </c>
      <c r="BK21" s="1">
        <v>0</v>
      </c>
      <c r="BL21" s="1">
        <v>0</v>
      </c>
      <c r="BM21" s="1">
        <v>0</v>
      </c>
      <c r="BN21" s="1">
        <v>0</v>
      </c>
      <c r="BO21" s="1">
        <v>0</v>
      </c>
      <c r="BP21" s="1">
        <v>0</v>
      </c>
      <c r="BQ21" s="1">
        <v>0</v>
      </c>
      <c r="BR21" s="1">
        <v>0</v>
      </c>
      <c r="BS21" s="1">
        <v>0</v>
      </c>
      <c r="BT21" s="1">
        <v>0</v>
      </c>
      <c r="BU21" s="1">
        <v>0</v>
      </c>
      <c r="BV21" s="1">
        <v>0</v>
      </c>
      <c r="BW21" s="1">
        <v>0</v>
      </c>
      <c r="BX21" s="1">
        <v>0</v>
      </c>
      <c r="BY21" s="1">
        <v>0</v>
      </c>
      <c r="BZ21" s="1">
        <v>0</v>
      </c>
      <c r="CA21" s="1">
        <v>0</v>
      </c>
      <c r="CB21" s="1">
        <v>0</v>
      </c>
      <c r="CC21" s="1">
        <v>0</v>
      </c>
      <c r="CD21" s="1">
        <v>0</v>
      </c>
      <c r="CE21" s="1">
        <v>0</v>
      </c>
      <c r="CF21" s="1">
        <v>0</v>
      </c>
      <c r="CG21" s="1">
        <v>0</v>
      </c>
      <c r="CH21" s="1">
        <v>0</v>
      </c>
      <c r="CI21" s="1">
        <v>0</v>
      </c>
      <c r="CJ21" s="1">
        <v>0</v>
      </c>
      <c r="CK21" s="1">
        <v>0</v>
      </c>
      <c r="CL21" s="1">
        <v>0</v>
      </c>
      <c r="CM21" s="1">
        <v>0</v>
      </c>
      <c r="CN21" s="1">
        <v>0</v>
      </c>
      <c r="CO21" s="1">
        <v>0</v>
      </c>
      <c r="CP21" s="1">
        <v>0</v>
      </c>
      <c r="CQ21" s="1">
        <v>0</v>
      </c>
      <c r="CR21" s="1">
        <v>0</v>
      </c>
      <c r="CS21" s="1">
        <v>0</v>
      </c>
      <c r="CT21" s="1">
        <v>0</v>
      </c>
      <c r="CU21" s="1">
        <v>0</v>
      </c>
      <c r="CV21" s="1">
        <v>0</v>
      </c>
      <c r="CW21" s="1">
        <v>0</v>
      </c>
      <c r="CX21" s="1">
        <v>0</v>
      </c>
      <c r="CY21" s="1">
        <v>0</v>
      </c>
      <c r="CZ21" s="1">
        <v>0</v>
      </c>
      <c r="DA21" s="1">
        <v>0</v>
      </c>
      <c r="DB21" s="1">
        <v>0</v>
      </c>
      <c r="DC21" s="1">
        <v>0</v>
      </c>
      <c r="DD21" s="1">
        <v>0</v>
      </c>
      <c r="DE21" s="1">
        <v>0</v>
      </c>
      <c r="DF21" s="1">
        <v>0</v>
      </c>
      <c r="DG21" s="1">
        <v>0</v>
      </c>
      <c r="DH21" s="1">
        <v>0</v>
      </c>
      <c r="DI21" s="1">
        <v>0</v>
      </c>
      <c r="DJ21" s="1">
        <v>0</v>
      </c>
      <c r="DK21" s="1">
        <v>0</v>
      </c>
      <c r="DL21" s="1">
        <v>0</v>
      </c>
      <c r="DM21" s="1">
        <v>0</v>
      </c>
      <c r="DN21" s="1">
        <v>0</v>
      </c>
      <c r="DO21" s="1">
        <v>0</v>
      </c>
      <c r="DP21" s="1">
        <v>0</v>
      </c>
      <c r="DQ21" s="1">
        <v>0</v>
      </c>
      <c r="DR21" s="1">
        <v>0</v>
      </c>
      <c r="DS21" s="1">
        <v>0</v>
      </c>
      <c r="DT21" s="1">
        <v>0</v>
      </c>
      <c r="DU21" s="1">
        <v>0</v>
      </c>
      <c r="DV21" s="7">
        <v>0</v>
      </c>
      <c r="DW21" s="77">
        <v>0</v>
      </c>
      <c r="DX21" s="15">
        <f t="shared" si="1"/>
        <v>0</v>
      </c>
      <c r="DY21" s="11">
        <v>0</v>
      </c>
      <c r="DZ21" s="9">
        <v>0</v>
      </c>
      <c r="EA21" s="9">
        <v>0</v>
      </c>
      <c r="EB21" s="9">
        <v>0</v>
      </c>
      <c r="EC21" s="9">
        <v>0</v>
      </c>
      <c r="ED21" s="9">
        <v>0</v>
      </c>
      <c r="EE21" s="9">
        <v>0</v>
      </c>
    </row>
    <row r="22" spans="1:135" x14ac:dyDescent="0.25">
      <c r="A22" s="6" t="s">
        <v>150</v>
      </c>
      <c r="B22" s="1">
        <v>0</v>
      </c>
      <c r="C22" s="1">
        <v>0</v>
      </c>
      <c r="D22" s="1">
        <v>0</v>
      </c>
      <c r="E22" s="1">
        <v>0</v>
      </c>
      <c r="F22" s="1">
        <v>0</v>
      </c>
      <c r="G22" s="1">
        <v>0</v>
      </c>
      <c r="H22" s="1">
        <v>0</v>
      </c>
      <c r="I22" s="1">
        <v>0</v>
      </c>
      <c r="J22" s="1">
        <v>0</v>
      </c>
      <c r="K22" s="1">
        <v>0</v>
      </c>
      <c r="L22" s="1">
        <v>0</v>
      </c>
      <c r="M22" s="1">
        <v>0</v>
      </c>
      <c r="N22" s="1">
        <v>0</v>
      </c>
      <c r="O22" s="1">
        <v>0</v>
      </c>
      <c r="P22" s="1">
        <v>0</v>
      </c>
      <c r="Q22" s="1">
        <v>0</v>
      </c>
      <c r="R22" s="1">
        <v>0</v>
      </c>
      <c r="S22" s="1">
        <v>0</v>
      </c>
      <c r="T22" s="1">
        <v>0</v>
      </c>
      <c r="U22" s="1">
        <v>0</v>
      </c>
      <c r="V22" s="1">
        <v>0</v>
      </c>
      <c r="W22" s="1">
        <v>0</v>
      </c>
      <c r="X22" s="1">
        <v>0</v>
      </c>
      <c r="Y22" s="1">
        <v>0</v>
      </c>
      <c r="Z22" s="1">
        <v>1</v>
      </c>
      <c r="AA22" s="1">
        <v>0</v>
      </c>
      <c r="AB22" s="1">
        <v>0</v>
      </c>
      <c r="AC22" s="1">
        <v>0</v>
      </c>
      <c r="AD22" s="1">
        <v>0</v>
      </c>
      <c r="AE22" s="1">
        <v>0</v>
      </c>
      <c r="AF22" s="1">
        <v>0</v>
      </c>
      <c r="AG22" s="1">
        <v>0</v>
      </c>
      <c r="AH22" s="1">
        <v>0</v>
      </c>
      <c r="AI22" s="1">
        <v>0</v>
      </c>
      <c r="AJ22" s="1">
        <v>0</v>
      </c>
      <c r="AK22" s="1">
        <v>0</v>
      </c>
      <c r="AL22" s="1">
        <v>0</v>
      </c>
      <c r="AM22" s="1">
        <v>0</v>
      </c>
      <c r="AN22" s="1">
        <v>0</v>
      </c>
      <c r="AO22" s="1">
        <v>0</v>
      </c>
      <c r="AP22" s="1">
        <v>0</v>
      </c>
      <c r="AQ22" s="1">
        <v>0</v>
      </c>
      <c r="AR22" s="1">
        <v>0</v>
      </c>
      <c r="AS22" s="1">
        <v>0</v>
      </c>
      <c r="AT22" s="1">
        <v>1</v>
      </c>
      <c r="AU22" s="1">
        <v>0</v>
      </c>
      <c r="AV22" s="1">
        <v>0</v>
      </c>
      <c r="AW22" s="1">
        <v>0</v>
      </c>
      <c r="AX22" s="1">
        <v>0</v>
      </c>
      <c r="AY22" s="1">
        <v>0</v>
      </c>
      <c r="AZ22" s="1">
        <v>0</v>
      </c>
      <c r="BA22" s="1">
        <v>0</v>
      </c>
      <c r="BB22" s="1">
        <v>0</v>
      </c>
      <c r="BC22" s="1">
        <v>0</v>
      </c>
      <c r="BD22" s="1">
        <v>0</v>
      </c>
      <c r="BE22" s="1">
        <v>0</v>
      </c>
      <c r="BF22" s="1">
        <v>0</v>
      </c>
      <c r="BG22" s="1">
        <v>0</v>
      </c>
      <c r="BH22" s="1">
        <v>0</v>
      </c>
      <c r="BI22" s="1">
        <v>0</v>
      </c>
      <c r="BJ22" s="1">
        <v>0</v>
      </c>
      <c r="BK22" s="1">
        <v>0</v>
      </c>
      <c r="BL22" s="1">
        <v>0</v>
      </c>
      <c r="BM22" s="1">
        <v>0</v>
      </c>
      <c r="BN22" s="1">
        <v>0</v>
      </c>
      <c r="BO22" s="1">
        <v>0</v>
      </c>
      <c r="BP22" s="1">
        <v>0</v>
      </c>
      <c r="BQ22" s="1">
        <v>0</v>
      </c>
      <c r="BR22" s="1">
        <v>0</v>
      </c>
      <c r="BS22" s="1">
        <v>0</v>
      </c>
      <c r="BT22" s="1">
        <v>0</v>
      </c>
      <c r="BU22" s="1">
        <v>0</v>
      </c>
      <c r="BV22" s="1">
        <v>0</v>
      </c>
      <c r="BW22" s="1">
        <v>0</v>
      </c>
      <c r="BX22" s="1">
        <v>0</v>
      </c>
      <c r="BY22" s="1">
        <v>0</v>
      </c>
      <c r="BZ22" s="1">
        <v>0</v>
      </c>
      <c r="CA22" s="1">
        <v>0</v>
      </c>
      <c r="CB22" s="1">
        <v>0</v>
      </c>
      <c r="CC22" s="1">
        <v>0</v>
      </c>
      <c r="CD22" s="1">
        <v>0</v>
      </c>
      <c r="CE22" s="1">
        <v>0</v>
      </c>
      <c r="CF22" s="1">
        <v>0</v>
      </c>
      <c r="CG22" s="1">
        <v>0</v>
      </c>
      <c r="CH22" s="1">
        <v>0</v>
      </c>
      <c r="CI22" s="1">
        <v>0</v>
      </c>
      <c r="CJ22" s="1">
        <v>0</v>
      </c>
      <c r="CK22" s="1">
        <v>0</v>
      </c>
      <c r="CL22" s="1">
        <v>0</v>
      </c>
      <c r="CM22" s="1">
        <v>0</v>
      </c>
      <c r="CN22" s="1">
        <v>0</v>
      </c>
      <c r="CO22" s="1">
        <v>0</v>
      </c>
      <c r="CP22" s="1">
        <v>0</v>
      </c>
      <c r="CQ22" s="1">
        <v>0</v>
      </c>
      <c r="CR22" s="1">
        <v>0</v>
      </c>
      <c r="CS22" s="1">
        <v>0</v>
      </c>
      <c r="CT22" s="1">
        <v>0</v>
      </c>
      <c r="CU22" s="1">
        <v>0</v>
      </c>
      <c r="CV22" s="1">
        <v>0</v>
      </c>
      <c r="CW22" s="1">
        <v>0</v>
      </c>
      <c r="CX22" s="1">
        <v>0</v>
      </c>
      <c r="CY22" s="1">
        <v>0</v>
      </c>
      <c r="CZ22" s="1">
        <v>0</v>
      </c>
      <c r="DA22" s="1">
        <v>0</v>
      </c>
      <c r="DB22" s="1">
        <v>0</v>
      </c>
      <c r="DC22" s="1">
        <v>0</v>
      </c>
      <c r="DD22" s="1">
        <v>0</v>
      </c>
      <c r="DE22" s="1">
        <v>0</v>
      </c>
      <c r="DF22" s="1">
        <v>0</v>
      </c>
      <c r="DG22" s="1">
        <v>0</v>
      </c>
      <c r="DH22" s="1">
        <v>0</v>
      </c>
      <c r="DI22" s="1">
        <v>0</v>
      </c>
      <c r="DJ22" s="1">
        <v>0</v>
      </c>
      <c r="DK22" s="1">
        <v>0</v>
      </c>
      <c r="DL22" s="1">
        <v>0</v>
      </c>
      <c r="DM22" s="1">
        <v>0</v>
      </c>
      <c r="DN22" s="1">
        <v>0</v>
      </c>
      <c r="DO22" s="1">
        <v>0</v>
      </c>
      <c r="DP22" s="1">
        <v>0</v>
      </c>
      <c r="DQ22" s="1">
        <v>0</v>
      </c>
      <c r="DR22" s="1">
        <v>0</v>
      </c>
      <c r="DS22" s="1">
        <v>0</v>
      </c>
      <c r="DT22" s="1">
        <v>0</v>
      </c>
      <c r="DU22" s="1">
        <v>0</v>
      </c>
      <c r="DV22" s="7">
        <v>0</v>
      </c>
      <c r="DW22" s="77">
        <v>0</v>
      </c>
      <c r="DX22" s="15">
        <f t="shared" si="1"/>
        <v>2</v>
      </c>
      <c r="DY22" s="11">
        <v>0</v>
      </c>
      <c r="DZ22" s="9">
        <v>0</v>
      </c>
      <c r="EA22" s="9">
        <v>0</v>
      </c>
      <c r="EB22" s="9">
        <v>0</v>
      </c>
      <c r="EC22" s="9">
        <v>1</v>
      </c>
      <c r="ED22" s="9">
        <v>0</v>
      </c>
      <c r="EE22" s="9">
        <v>0</v>
      </c>
    </row>
    <row r="23" spans="1:135" x14ac:dyDescent="0.25">
      <c r="A23" s="6" t="s">
        <v>157</v>
      </c>
      <c r="B23" s="1">
        <v>0</v>
      </c>
      <c r="C23" s="1">
        <v>0</v>
      </c>
      <c r="D23" s="1">
        <v>0</v>
      </c>
      <c r="E23" s="1">
        <v>0</v>
      </c>
      <c r="F23" s="1">
        <v>0</v>
      </c>
      <c r="G23" s="1">
        <v>0</v>
      </c>
      <c r="H23" s="1">
        <v>0</v>
      </c>
      <c r="I23" s="1">
        <v>0</v>
      </c>
      <c r="J23" s="1">
        <v>0</v>
      </c>
      <c r="K23" s="1">
        <v>0</v>
      </c>
      <c r="L23" s="1">
        <v>0</v>
      </c>
      <c r="M23" s="1">
        <v>0</v>
      </c>
      <c r="N23" s="1">
        <v>0</v>
      </c>
      <c r="O23" s="1">
        <v>0</v>
      </c>
      <c r="P23" s="1">
        <v>0</v>
      </c>
      <c r="Q23" s="1">
        <v>0</v>
      </c>
      <c r="R23" s="1">
        <v>0</v>
      </c>
      <c r="S23" s="1">
        <v>0</v>
      </c>
      <c r="T23" s="1">
        <v>0</v>
      </c>
      <c r="U23" s="1">
        <v>0</v>
      </c>
      <c r="V23" s="1">
        <v>0</v>
      </c>
      <c r="W23" s="1">
        <v>0</v>
      </c>
      <c r="X23" s="1">
        <v>0</v>
      </c>
      <c r="Y23" s="1">
        <v>0</v>
      </c>
      <c r="Z23" s="1">
        <v>0</v>
      </c>
      <c r="AA23" s="1">
        <v>0</v>
      </c>
      <c r="AB23" s="1">
        <v>0</v>
      </c>
      <c r="AC23" s="1">
        <v>0</v>
      </c>
      <c r="AD23" s="1">
        <v>0</v>
      </c>
      <c r="AE23" s="1">
        <v>0</v>
      </c>
      <c r="AF23" s="1">
        <v>0</v>
      </c>
      <c r="AG23" s="1">
        <v>0</v>
      </c>
      <c r="AH23" s="1">
        <v>0</v>
      </c>
      <c r="AI23" s="1">
        <v>0</v>
      </c>
      <c r="AJ23" s="1">
        <v>0</v>
      </c>
      <c r="AK23" s="1">
        <v>0</v>
      </c>
      <c r="AL23" s="1">
        <v>0</v>
      </c>
      <c r="AM23" s="1">
        <v>0</v>
      </c>
      <c r="AN23" s="1">
        <v>0</v>
      </c>
      <c r="AO23" s="1">
        <v>0</v>
      </c>
      <c r="AP23" s="1">
        <v>0</v>
      </c>
      <c r="AQ23" s="1">
        <v>0</v>
      </c>
      <c r="AR23" s="1">
        <v>0</v>
      </c>
      <c r="AS23" s="1">
        <v>0</v>
      </c>
      <c r="AT23" s="1">
        <v>0</v>
      </c>
      <c r="AU23" s="1">
        <v>0</v>
      </c>
      <c r="AV23" s="1">
        <v>0</v>
      </c>
      <c r="AW23" s="1">
        <v>0</v>
      </c>
      <c r="AX23" s="1">
        <v>0</v>
      </c>
      <c r="AY23" s="1">
        <v>0</v>
      </c>
      <c r="AZ23" s="1">
        <v>0</v>
      </c>
      <c r="BA23" s="1">
        <v>0</v>
      </c>
      <c r="BB23" s="1">
        <v>0</v>
      </c>
      <c r="BC23" s="1">
        <v>0</v>
      </c>
      <c r="BD23" s="1">
        <v>0</v>
      </c>
      <c r="BE23" s="1">
        <v>0</v>
      </c>
      <c r="BF23" s="1">
        <v>0</v>
      </c>
      <c r="BG23" s="1">
        <v>0</v>
      </c>
      <c r="BH23" s="1">
        <v>0</v>
      </c>
      <c r="BI23" s="1">
        <v>0</v>
      </c>
      <c r="BJ23" s="1">
        <v>0</v>
      </c>
      <c r="BK23" s="1">
        <v>0</v>
      </c>
      <c r="BL23" s="1">
        <v>0</v>
      </c>
      <c r="BM23" s="1">
        <v>0</v>
      </c>
      <c r="BN23" s="1">
        <v>0</v>
      </c>
      <c r="BO23" s="1">
        <v>0</v>
      </c>
      <c r="BP23" s="1">
        <v>0</v>
      </c>
      <c r="BQ23" s="1">
        <v>0</v>
      </c>
      <c r="BR23" s="1">
        <v>0</v>
      </c>
      <c r="BS23" s="1">
        <v>0</v>
      </c>
      <c r="BT23" s="1">
        <v>0</v>
      </c>
      <c r="BU23" s="1">
        <v>0</v>
      </c>
      <c r="BV23" s="1">
        <v>0</v>
      </c>
      <c r="BW23" s="1">
        <v>0</v>
      </c>
      <c r="BX23" s="1">
        <v>0</v>
      </c>
      <c r="BY23" s="1">
        <v>0</v>
      </c>
      <c r="BZ23" s="1">
        <v>0</v>
      </c>
      <c r="CA23" s="1">
        <v>0</v>
      </c>
      <c r="CB23" s="1">
        <v>0</v>
      </c>
      <c r="CC23" s="1">
        <v>0</v>
      </c>
      <c r="CD23" s="1">
        <v>0</v>
      </c>
      <c r="CE23" s="1">
        <v>0</v>
      </c>
      <c r="CF23" s="1">
        <v>0</v>
      </c>
      <c r="CG23" s="1">
        <v>0</v>
      </c>
      <c r="CH23" s="1">
        <v>0</v>
      </c>
      <c r="CI23" s="1">
        <v>0</v>
      </c>
      <c r="CJ23" s="1">
        <v>0</v>
      </c>
      <c r="CK23" s="1">
        <v>0</v>
      </c>
      <c r="CL23" s="1">
        <v>0</v>
      </c>
      <c r="CM23" s="1">
        <v>0</v>
      </c>
      <c r="CN23" s="1">
        <v>0</v>
      </c>
      <c r="CO23" s="1">
        <v>0</v>
      </c>
      <c r="CP23" s="1">
        <v>0</v>
      </c>
      <c r="CQ23" s="1">
        <v>0</v>
      </c>
      <c r="CR23" s="1">
        <v>0</v>
      </c>
      <c r="CS23" s="1">
        <v>0</v>
      </c>
      <c r="CT23" s="1">
        <v>0</v>
      </c>
      <c r="CU23" s="1">
        <v>0</v>
      </c>
      <c r="CV23" s="1">
        <v>0</v>
      </c>
      <c r="CW23" s="1">
        <v>0</v>
      </c>
      <c r="CX23" s="1">
        <v>0</v>
      </c>
      <c r="CY23" s="1">
        <v>0</v>
      </c>
      <c r="CZ23" s="1">
        <v>0</v>
      </c>
      <c r="DA23" s="1">
        <v>0</v>
      </c>
      <c r="DB23" s="1">
        <v>0</v>
      </c>
      <c r="DC23" s="1">
        <v>0</v>
      </c>
      <c r="DD23" s="1">
        <v>0</v>
      </c>
      <c r="DE23" s="1">
        <v>0</v>
      </c>
      <c r="DF23" s="1">
        <v>0</v>
      </c>
      <c r="DG23" s="1">
        <v>0</v>
      </c>
      <c r="DH23" s="1">
        <v>0</v>
      </c>
      <c r="DI23" s="1">
        <v>0</v>
      </c>
      <c r="DJ23" s="1">
        <v>0</v>
      </c>
      <c r="DK23" s="1">
        <v>0</v>
      </c>
      <c r="DL23" s="1">
        <v>0</v>
      </c>
      <c r="DM23" s="1">
        <v>0</v>
      </c>
      <c r="DN23" s="1">
        <v>0</v>
      </c>
      <c r="DO23" s="1">
        <v>0</v>
      </c>
      <c r="DP23" s="1">
        <v>0</v>
      </c>
      <c r="DQ23" s="1">
        <v>0</v>
      </c>
      <c r="DR23" s="1">
        <v>0</v>
      </c>
      <c r="DS23" s="1">
        <v>0</v>
      </c>
      <c r="DT23" s="1">
        <v>0</v>
      </c>
      <c r="DU23" s="1">
        <v>0</v>
      </c>
      <c r="DV23" s="7">
        <v>0</v>
      </c>
      <c r="DW23" s="77">
        <v>0</v>
      </c>
      <c r="DX23" s="15">
        <f t="shared" si="1"/>
        <v>0</v>
      </c>
      <c r="DY23" s="11">
        <v>0</v>
      </c>
      <c r="DZ23" s="9">
        <v>0</v>
      </c>
      <c r="EA23" s="9">
        <v>0</v>
      </c>
      <c r="EB23" s="9">
        <v>0</v>
      </c>
      <c r="EC23" s="9">
        <v>0</v>
      </c>
      <c r="ED23" s="9">
        <v>0</v>
      </c>
      <c r="EE23" s="9">
        <v>0</v>
      </c>
    </row>
    <row r="24" spans="1:135" x14ac:dyDescent="0.25">
      <c r="A24" s="6" t="s">
        <v>164</v>
      </c>
      <c r="B24" s="1">
        <v>0</v>
      </c>
      <c r="C24" s="1">
        <v>0</v>
      </c>
      <c r="D24" s="1">
        <v>0</v>
      </c>
      <c r="E24" s="1">
        <v>0</v>
      </c>
      <c r="F24" s="1">
        <v>0</v>
      </c>
      <c r="G24" s="1">
        <v>0</v>
      </c>
      <c r="H24" s="1">
        <v>0</v>
      </c>
      <c r="I24" s="1">
        <v>0</v>
      </c>
      <c r="J24" s="1">
        <v>0</v>
      </c>
      <c r="K24" s="1">
        <v>0</v>
      </c>
      <c r="L24" s="1">
        <v>0</v>
      </c>
      <c r="M24" s="1">
        <v>0</v>
      </c>
      <c r="N24" s="1">
        <v>0</v>
      </c>
      <c r="O24" s="1">
        <v>0</v>
      </c>
      <c r="P24" s="1">
        <v>0</v>
      </c>
      <c r="Q24" s="1">
        <v>0</v>
      </c>
      <c r="R24" s="1">
        <v>0</v>
      </c>
      <c r="S24" s="1">
        <v>0</v>
      </c>
      <c r="T24" s="1">
        <v>0</v>
      </c>
      <c r="U24" s="1">
        <v>0</v>
      </c>
      <c r="V24" s="1">
        <v>0</v>
      </c>
      <c r="W24" s="1">
        <v>0</v>
      </c>
      <c r="X24" s="1">
        <v>0</v>
      </c>
      <c r="Y24" s="1">
        <v>0</v>
      </c>
      <c r="Z24" s="1">
        <v>0</v>
      </c>
      <c r="AA24" s="1">
        <v>0</v>
      </c>
      <c r="AB24" s="1">
        <v>0</v>
      </c>
      <c r="AC24" s="1">
        <v>0</v>
      </c>
      <c r="AD24" s="1">
        <v>0</v>
      </c>
      <c r="AE24" s="1">
        <v>0</v>
      </c>
      <c r="AF24" s="1">
        <v>0</v>
      </c>
      <c r="AG24" s="1">
        <v>0</v>
      </c>
      <c r="AH24" s="1">
        <v>0</v>
      </c>
      <c r="AI24" s="1">
        <v>0</v>
      </c>
      <c r="AJ24" s="1">
        <v>0</v>
      </c>
      <c r="AK24" s="1">
        <v>0</v>
      </c>
      <c r="AL24" s="1">
        <v>0</v>
      </c>
      <c r="AM24" s="1">
        <v>0</v>
      </c>
      <c r="AN24" s="1">
        <v>0</v>
      </c>
      <c r="AO24" s="1">
        <v>0</v>
      </c>
      <c r="AP24" s="1">
        <v>0</v>
      </c>
      <c r="AQ24" s="1">
        <v>0</v>
      </c>
      <c r="AR24" s="1">
        <v>0</v>
      </c>
      <c r="AS24" s="1">
        <v>0</v>
      </c>
      <c r="AT24" s="1">
        <v>0</v>
      </c>
      <c r="AU24" s="1">
        <v>0</v>
      </c>
      <c r="AV24" s="1">
        <v>0</v>
      </c>
      <c r="AW24" s="1">
        <v>0</v>
      </c>
      <c r="AX24" s="1">
        <v>0</v>
      </c>
      <c r="AY24" s="1">
        <v>0</v>
      </c>
      <c r="AZ24" s="1">
        <v>0</v>
      </c>
      <c r="BA24" s="1">
        <v>0</v>
      </c>
      <c r="BB24" s="1">
        <v>0</v>
      </c>
      <c r="BC24" s="1">
        <v>0</v>
      </c>
      <c r="BD24" s="1">
        <v>0</v>
      </c>
      <c r="BE24" s="1">
        <v>0</v>
      </c>
      <c r="BF24" s="1">
        <v>0</v>
      </c>
      <c r="BG24" s="1">
        <v>0</v>
      </c>
      <c r="BH24" s="1">
        <v>0</v>
      </c>
      <c r="BI24" s="1">
        <v>0</v>
      </c>
      <c r="BJ24" s="1">
        <v>0</v>
      </c>
      <c r="BK24" s="1">
        <v>0</v>
      </c>
      <c r="BL24" s="1">
        <v>0</v>
      </c>
      <c r="BM24" s="1">
        <v>0</v>
      </c>
      <c r="BN24" s="1">
        <v>0</v>
      </c>
      <c r="BO24" s="1">
        <v>0</v>
      </c>
      <c r="BP24" s="1">
        <v>0</v>
      </c>
      <c r="BQ24" s="1">
        <v>0</v>
      </c>
      <c r="BR24" s="1">
        <v>0</v>
      </c>
      <c r="BS24" s="1">
        <v>0</v>
      </c>
      <c r="BT24" s="1">
        <v>0</v>
      </c>
      <c r="BU24" s="1">
        <v>0</v>
      </c>
      <c r="BV24" s="1">
        <v>0</v>
      </c>
      <c r="BW24" s="1">
        <v>0</v>
      </c>
      <c r="BX24" s="1">
        <v>0</v>
      </c>
      <c r="BY24" s="1">
        <v>0</v>
      </c>
      <c r="BZ24" s="1">
        <v>0</v>
      </c>
      <c r="CA24" s="1">
        <v>0</v>
      </c>
      <c r="CB24" s="1">
        <v>0</v>
      </c>
      <c r="CC24" s="1">
        <v>0</v>
      </c>
      <c r="CD24" s="1">
        <v>0</v>
      </c>
      <c r="CE24" s="1">
        <v>0</v>
      </c>
      <c r="CF24" s="1">
        <v>0</v>
      </c>
      <c r="CG24" s="1">
        <v>0</v>
      </c>
      <c r="CH24" s="1">
        <v>0</v>
      </c>
      <c r="CI24" s="1">
        <v>0</v>
      </c>
      <c r="CJ24" s="1">
        <v>0</v>
      </c>
      <c r="CK24" s="1">
        <v>0</v>
      </c>
      <c r="CL24" s="1">
        <v>0</v>
      </c>
      <c r="CM24" s="1">
        <v>0</v>
      </c>
      <c r="CN24" s="1">
        <v>0</v>
      </c>
      <c r="CO24" s="1">
        <v>0</v>
      </c>
      <c r="CP24" s="1">
        <v>0</v>
      </c>
      <c r="CQ24" s="1">
        <v>0</v>
      </c>
      <c r="CR24" s="1">
        <v>0</v>
      </c>
      <c r="CS24" s="1">
        <v>0</v>
      </c>
      <c r="CT24" s="1">
        <v>0</v>
      </c>
      <c r="CU24" s="1">
        <v>0</v>
      </c>
      <c r="CV24" s="1">
        <v>0</v>
      </c>
      <c r="CW24" s="1">
        <v>0</v>
      </c>
      <c r="CX24" s="1">
        <v>0</v>
      </c>
      <c r="CY24" s="1">
        <v>0</v>
      </c>
      <c r="CZ24" s="1">
        <v>0</v>
      </c>
      <c r="DA24" s="1">
        <v>0</v>
      </c>
      <c r="DB24" s="1">
        <v>0</v>
      </c>
      <c r="DC24" s="1">
        <v>0</v>
      </c>
      <c r="DD24" s="1">
        <v>0</v>
      </c>
      <c r="DE24" s="1">
        <v>0</v>
      </c>
      <c r="DF24" s="1">
        <v>0</v>
      </c>
      <c r="DG24" s="1">
        <v>0</v>
      </c>
      <c r="DH24" s="1">
        <v>0</v>
      </c>
      <c r="DI24" s="1">
        <v>0</v>
      </c>
      <c r="DJ24" s="1">
        <v>0</v>
      </c>
      <c r="DK24" s="1">
        <v>0</v>
      </c>
      <c r="DL24" s="1">
        <v>0</v>
      </c>
      <c r="DM24" s="1">
        <v>0</v>
      </c>
      <c r="DN24" s="1">
        <v>0</v>
      </c>
      <c r="DO24" s="1">
        <v>0</v>
      </c>
      <c r="DP24" s="1">
        <v>0</v>
      </c>
      <c r="DQ24" s="1">
        <v>0</v>
      </c>
      <c r="DR24" s="1">
        <v>0</v>
      </c>
      <c r="DS24" s="1">
        <v>0</v>
      </c>
      <c r="DT24" s="1">
        <v>0</v>
      </c>
      <c r="DU24" s="1">
        <v>0</v>
      </c>
      <c r="DV24" s="7">
        <v>0</v>
      </c>
      <c r="DW24" s="77">
        <v>0</v>
      </c>
      <c r="DX24" s="15">
        <f t="shared" si="1"/>
        <v>0</v>
      </c>
      <c r="DY24" s="11">
        <v>0</v>
      </c>
      <c r="DZ24" s="9">
        <v>0</v>
      </c>
      <c r="EA24" s="9">
        <v>0</v>
      </c>
      <c r="EB24" s="9">
        <v>0</v>
      </c>
      <c r="EC24" s="9">
        <v>0</v>
      </c>
      <c r="ED24" s="9">
        <v>0</v>
      </c>
      <c r="EE24" s="9">
        <v>0</v>
      </c>
    </row>
    <row r="25" spans="1:135" x14ac:dyDescent="0.25">
      <c r="A25" s="6" t="s">
        <v>170</v>
      </c>
      <c r="B25" s="1">
        <v>0</v>
      </c>
      <c r="C25" s="1">
        <v>0</v>
      </c>
      <c r="D25" s="1">
        <v>0</v>
      </c>
      <c r="E25" s="1">
        <v>0</v>
      </c>
      <c r="F25" s="1">
        <v>0</v>
      </c>
      <c r="G25" s="1">
        <v>0</v>
      </c>
      <c r="H25" s="1">
        <v>0</v>
      </c>
      <c r="I25" s="1">
        <v>0</v>
      </c>
      <c r="J25" s="1">
        <v>0</v>
      </c>
      <c r="K25" s="1">
        <v>0</v>
      </c>
      <c r="L25" s="1">
        <v>0</v>
      </c>
      <c r="M25" s="1">
        <v>0</v>
      </c>
      <c r="N25" s="1">
        <v>0</v>
      </c>
      <c r="O25" s="1">
        <v>0</v>
      </c>
      <c r="P25" s="1">
        <v>1</v>
      </c>
      <c r="Q25" s="1">
        <v>0</v>
      </c>
      <c r="R25" s="1">
        <v>0</v>
      </c>
      <c r="S25" s="1">
        <v>0</v>
      </c>
      <c r="T25" s="1">
        <v>0</v>
      </c>
      <c r="U25" s="1">
        <v>0</v>
      </c>
      <c r="V25" s="1">
        <v>0</v>
      </c>
      <c r="W25" s="1">
        <v>0</v>
      </c>
      <c r="X25" s="1">
        <v>0</v>
      </c>
      <c r="Y25" s="1">
        <v>0</v>
      </c>
      <c r="Z25" s="1">
        <v>0</v>
      </c>
      <c r="AA25" s="1">
        <v>1</v>
      </c>
      <c r="AB25" s="1">
        <v>0</v>
      </c>
      <c r="AC25" s="1">
        <v>0</v>
      </c>
      <c r="AD25" s="1">
        <v>0</v>
      </c>
      <c r="AE25" s="1">
        <v>0</v>
      </c>
      <c r="AF25" s="1">
        <v>0</v>
      </c>
      <c r="AG25" s="1">
        <v>0</v>
      </c>
      <c r="AH25" s="1">
        <v>0</v>
      </c>
      <c r="AI25" s="1">
        <v>0</v>
      </c>
      <c r="AJ25" s="1">
        <v>0</v>
      </c>
      <c r="AK25" s="1">
        <v>0</v>
      </c>
      <c r="AL25" s="1">
        <v>0</v>
      </c>
      <c r="AM25" s="1">
        <v>0</v>
      </c>
      <c r="AN25" s="1">
        <v>0</v>
      </c>
      <c r="AO25" s="1">
        <v>0</v>
      </c>
      <c r="AP25" s="1">
        <v>1</v>
      </c>
      <c r="AQ25" s="1">
        <v>0</v>
      </c>
      <c r="AR25" s="1">
        <v>0</v>
      </c>
      <c r="AS25" s="1">
        <v>0</v>
      </c>
      <c r="AT25" s="1">
        <v>0</v>
      </c>
      <c r="AU25" s="1">
        <v>0</v>
      </c>
      <c r="AV25" s="1">
        <v>0</v>
      </c>
      <c r="AW25" s="1">
        <v>0</v>
      </c>
      <c r="AX25" s="1">
        <v>0</v>
      </c>
      <c r="AY25" s="1">
        <v>0</v>
      </c>
      <c r="AZ25" s="1">
        <v>1</v>
      </c>
      <c r="BA25" s="1">
        <v>1</v>
      </c>
      <c r="BB25" s="1">
        <v>0</v>
      </c>
      <c r="BC25" s="1">
        <v>0</v>
      </c>
      <c r="BD25" s="1">
        <v>0</v>
      </c>
      <c r="BE25" s="1">
        <v>0</v>
      </c>
      <c r="BF25" s="1">
        <v>0</v>
      </c>
      <c r="BG25" s="1">
        <v>0</v>
      </c>
      <c r="BH25" s="1">
        <v>0</v>
      </c>
      <c r="BI25" s="1">
        <v>0</v>
      </c>
      <c r="BJ25" s="1">
        <v>0</v>
      </c>
      <c r="BK25" s="1">
        <v>0</v>
      </c>
      <c r="BL25" s="1">
        <v>0</v>
      </c>
      <c r="BM25" s="1">
        <v>0</v>
      </c>
      <c r="BN25" s="1">
        <v>0</v>
      </c>
      <c r="BO25" s="1">
        <v>0</v>
      </c>
      <c r="BP25" s="1">
        <v>0</v>
      </c>
      <c r="BQ25" s="1">
        <v>0</v>
      </c>
      <c r="BR25" s="1">
        <v>0</v>
      </c>
      <c r="BS25" s="1">
        <v>0</v>
      </c>
      <c r="BT25" s="1">
        <v>0</v>
      </c>
      <c r="BU25" s="1">
        <v>0</v>
      </c>
      <c r="BV25" s="1">
        <v>0</v>
      </c>
      <c r="BW25" s="1">
        <v>0</v>
      </c>
      <c r="BX25" s="1">
        <v>0</v>
      </c>
      <c r="BY25" s="1">
        <v>1</v>
      </c>
      <c r="BZ25" s="1">
        <v>0</v>
      </c>
      <c r="CA25" s="1">
        <v>0</v>
      </c>
      <c r="CB25" s="1">
        <v>0</v>
      </c>
      <c r="CC25" s="1">
        <v>0</v>
      </c>
      <c r="CD25" s="1">
        <v>0</v>
      </c>
      <c r="CE25" s="1">
        <v>0</v>
      </c>
      <c r="CF25" s="1">
        <v>0</v>
      </c>
      <c r="CG25" s="1">
        <v>0</v>
      </c>
      <c r="CH25" s="1">
        <v>0</v>
      </c>
      <c r="CI25" s="1">
        <v>0</v>
      </c>
      <c r="CJ25" s="1">
        <v>1</v>
      </c>
      <c r="CK25" s="1">
        <v>0</v>
      </c>
      <c r="CL25" s="1">
        <v>0</v>
      </c>
      <c r="CM25" s="1">
        <v>0</v>
      </c>
      <c r="CN25" s="1">
        <v>0</v>
      </c>
      <c r="CO25" s="1">
        <v>0</v>
      </c>
      <c r="CP25" s="1">
        <v>0</v>
      </c>
      <c r="CQ25" s="1">
        <v>0</v>
      </c>
      <c r="CR25" s="1">
        <v>0</v>
      </c>
      <c r="CS25" s="1">
        <v>0</v>
      </c>
      <c r="CT25" s="1">
        <v>0</v>
      </c>
      <c r="CU25" s="1">
        <v>0</v>
      </c>
      <c r="CV25" s="1">
        <v>0</v>
      </c>
      <c r="CW25" s="1">
        <v>0</v>
      </c>
      <c r="CX25" s="1">
        <v>0</v>
      </c>
      <c r="CY25" s="1">
        <v>0</v>
      </c>
      <c r="CZ25" s="1">
        <v>0</v>
      </c>
      <c r="DA25" s="1">
        <v>0</v>
      </c>
      <c r="DB25" s="1">
        <v>0</v>
      </c>
      <c r="DC25" s="1">
        <v>0</v>
      </c>
      <c r="DD25" s="1">
        <v>0</v>
      </c>
      <c r="DE25" s="1">
        <v>0</v>
      </c>
      <c r="DF25" s="1">
        <v>0</v>
      </c>
      <c r="DG25" s="1">
        <v>0</v>
      </c>
      <c r="DH25" s="1">
        <v>0</v>
      </c>
      <c r="DI25" s="1">
        <v>0</v>
      </c>
      <c r="DJ25" s="1">
        <v>0</v>
      </c>
      <c r="DK25" s="1">
        <v>0</v>
      </c>
      <c r="DL25" s="1">
        <v>0</v>
      </c>
      <c r="DM25" s="1">
        <v>0</v>
      </c>
      <c r="DN25" s="1">
        <v>0</v>
      </c>
      <c r="DO25" s="1">
        <v>0</v>
      </c>
      <c r="DP25" s="1">
        <v>0</v>
      </c>
      <c r="DQ25" s="1">
        <v>0</v>
      </c>
      <c r="DR25" s="1">
        <v>0</v>
      </c>
      <c r="DS25" s="1">
        <v>0</v>
      </c>
      <c r="DT25" s="1">
        <v>0</v>
      </c>
      <c r="DU25" s="1">
        <v>0</v>
      </c>
      <c r="DV25" s="7">
        <v>0</v>
      </c>
      <c r="DW25" s="77">
        <v>0</v>
      </c>
      <c r="DX25" s="15">
        <f t="shared" si="1"/>
        <v>7</v>
      </c>
      <c r="DY25" s="11">
        <v>0</v>
      </c>
      <c r="DZ25" s="9">
        <v>0</v>
      </c>
      <c r="EA25" s="9">
        <v>0</v>
      </c>
      <c r="EB25" s="9">
        <v>0</v>
      </c>
      <c r="EC25" s="9">
        <v>0</v>
      </c>
      <c r="ED25" s="9">
        <v>0</v>
      </c>
      <c r="EE25" s="9">
        <v>0</v>
      </c>
    </row>
    <row r="26" spans="1:135" x14ac:dyDescent="0.25">
      <c r="A26" s="6" t="s">
        <v>176</v>
      </c>
      <c r="B26" s="1">
        <v>0</v>
      </c>
      <c r="C26" s="1">
        <v>0</v>
      </c>
      <c r="D26" s="1">
        <v>0</v>
      </c>
      <c r="E26" s="1">
        <v>0</v>
      </c>
      <c r="F26" s="1">
        <v>0</v>
      </c>
      <c r="G26" s="1">
        <v>0</v>
      </c>
      <c r="H26" s="1">
        <v>0</v>
      </c>
      <c r="I26" s="1">
        <v>0</v>
      </c>
      <c r="J26" s="1">
        <v>0</v>
      </c>
      <c r="K26" s="1">
        <v>0</v>
      </c>
      <c r="L26" s="1">
        <v>0</v>
      </c>
      <c r="M26" s="1">
        <v>0</v>
      </c>
      <c r="N26" s="1">
        <v>0</v>
      </c>
      <c r="O26" s="1">
        <v>0</v>
      </c>
      <c r="P26" s="1">
        <v>0</v>
      </c>
      <c r="Q26" s="1">
        <v>0</v>
      </c>
      <c r="R26" s="1">
        <v>0</v>
      </c>
      <c r="S26" s="1">
        <v>0</v>
      </c>
      <c r="T26" s="1">
        <v>0</v>
      </c>
      <c r="U26" s="1">
        <v>0</v>
      </c>
      <c r="V26" s="1">
        <v>0</v>
      </c>
      <c r="W26" s="1">
        <v>0</v>
      </c>
      <c r="X26" s="1">
        <v>0</v>
      </c>
      <c r="Y26" s="1">
        <v>0</v>
      </c>
      <c r="Z26" s="1">
        <v>0</v>
      </c>
      <c r="AA26" s="1">
        <v>0</v>
      </c>
      <c r="AB26" s="1">
        <v>0</v>
      </c>
      <c r="AC26" s="1">
        <v>0</v>
      </c>
      <c r="AD26" s="1">
        <v>0</v>
      </c>
      <c r="AE26" s="1">
        <v>0</v>
      </c>
      <c r="AF26" s="1">
        <v>0</v>
      </c>
      <c r="AG26" s="1">
        <v>0</v>
      </c>
      <c r="AH26" s="1">
        <v>0</v>
      </c>
      <c r="AI26" s="1">
        <v>0</v>
      </c>
      <c r="AJ26" s="1">
        <v>0</v>
      </c>
      <c r="AK26" s="1">
        <v>0</v>
      </c>
      <c r="AL26" s="1">
        <v>0</v>
      </c>
      <c r="AM26" s="1">
        <v>0</v>
      </c>
      <c r="AN26" s="1">
        <v>0</v>
      </c>
      <c r="AO26" s="1">
        <v>0</v>
      </c>
      <c r="AP26" s="1">
        <v>0</v>
      </c>
      <c r="AQ26" s="1">
        <v>0</v>
      </c>
      <c r="AR26" s="1">
        <v>0</v>
      </c>
      <c r="AS26" s="1">
        <v>0</v>
      </c>
      <c r="AT26" s="1">
        <v>0</v>
      </c>
      <c r="AU26" s="1">
        <v>0</v>
      </c>
      <c r="AV26" s="1">
        <v>0</v>
      </c>
      <c r="AW26" s="1">
        <v>0</v>
      </c>
      <c r="AX26" s="1">
        <v>0</v>
      </c>
      <c r="AY26" s="1">
        <v>0</v>
      </c>
      <c r="AZ26" s="1">
        <v>0</v>
      </c>
      <c r="BA26" s="1">
        <v>0</v>
      </c>
      <c r="BB26" s="1">
        <v>0</v>
      </c>
      <c r="BC26" s="1">
        <v>0</v>
      </c>
      <c r="BD26" s="1">
        <v>0</v>
      </c>
      <c r="BE26" s="1">
        <v>0</v>
      </c>
      <c r="BF26" s="1">
        <v>0</v>
      </c>
      <c r="BG26" s="1">
        <v>0</v>
      </c>
      <c r="BH26" s="1">
        <v>0</v>
      </c>
      <c r="BI26" s="1">
        <v>0</v>
      </c>
      <c r="BJ26" s="1">
        <v>0</v>
      </c>
      <c r="BK26" s="1">
        <v>0</v>
      </c>
      <c r="BL26" s="1">
        <v>0</v>
      </c>
      <c r="BM26" s="1">
        <v>0</v>
      </c>
      <c r="BN26" s="1">
        <v>0</v>
      </c>
      <c r="BO26" s="1">
        <v>0</v>
      </c>
      <c r="BP26" s="1">
        <v>0</v>
      </c>
      <c r="BQ26" s="1">
        <v>0</v>
      </c>
      <c r="BR26" s="1">
        <v>0</v>
      </c>
      <c r="BS26" s="1">
        <v>0</v>
      </c>
      <c r="BT26" s="1">
        <v>0</v>
      </c>
      <c r="BU26" s="1">
        <v>0</v>
      </c>
      <c r="BV26" s="1">
        <v>0</v>
      </c>
      <c r="BW26" s="1">
        <v>0</v>
      </c>
      <c r="BX26" s="1">
        <v>0</v>
      </c>
      <c r="BY26" s="1">
        <v>0</v>
      </c>
      <c r="BZ26" s="1">
        <v>0</v>
      </c>
      <c r="CA26" s="1">
        <v>0</v>
      </c>
      <c r="CB26" s="1">
        <v>0</v>
      </c>
      <c r="CC26" s="1">
        <v>0</v>
      </c>
      <c r="CD26" s="1">
        <v>0</v>
      </c>
      <c r="CE26" s="1">
        <v>0</v>
      </c>
      <c r="CF26" s="1">
        <v>0</v>
      </c>
      <c r="CG26" s="1">
        <v>0</v>
      </c>
      <c r="CH26" s="1">
        <v>0</v>
      </c>
      <c r="CI26" s="1">
        <v>0</v>
      </c>
      <c r="CJ26" s="1">
        <v>0</v>
      </c>
      <c r="CK26" s="1">
        <v>0</v>
      </c>
      <c r="CL26" s="1">
        <v>0</v>
      </c>
      <c r="CM26" s="1">
        <v>0</v>
      </c>
      <c r="CN26" s="1">
        <v>0</v>
      </c>
      <c r="CO26" s="1">
        <v>0</v>
      </c>
      <c r="CP26" s="1">
        <v>0</v>
      </c>
      <c r="CQ26" s="1">
        <v>0</v>
      </c>
      <c r="CR26" s="1">
        <v>0</v>
      </c>
      <c r="CS26" s="1">
        <v>0</v>
      </c>
      <c r="CT26" s="1">
        <v>0</v>
      </c>
      <c r="CU26" s="1">
        <v>0</v>
      </c>
      <c r="CV26" s="1">
        <v>0</v>
      </c>
      <c r="CW26" s="1">
        <v>1</v>
      </c>
      <c r="CX26" s="1">
        <v>1</v>
      </c>
      <c r="CY26" s="1">
        <v>1</v>
      </c>
      <c r="CZ26" s="1">
        <v>0</v>
      </c>
      <c r="DA26" s="1">
        <v>0</v>
      </c>
      <c r="DB26" s="1">
        <v>0</v>
      </c>
      <c r="DC26" s="1">
        <v>0</v>
      </c>
      <c r="DD26" s="1">
        <v>0</v>
      </c>
      <c r="DE26" s="1">
        <v>0</v>
      </c>
      <c r="DF26" s="1">
        <v>0</v>
      </c>
      <c r="DG26" s="1">
        <v>0</v>
      </c>
      <c r="DH26" s="1">
        <v>0</v>
      </c>
      <c r="DI26" s="1">
        <v>0</v>
      </c>
      <c r="DJ26" s="1">
        <v>0</v>
      </c>
      <c r="DK26" s="1">
        <v>0</v>
      </c>
      <c r="DL26" s="1">
        <v>0</v>
      </c>
      <c r="DM26" s="1">
        <v>0</v>
      </c>
      <c r="DN26" s="1">
        <v>0</v>
      </c>
      <c r="DO26" s="1">
        <v>0</v>
      </c>
      <c r="DP26" s="1">
        <v>0</v>
      </c>
      <c r="DQ26" s="1">
        <v>0</v>
      </c>
      <c r="DR26" s="1">
        <v>0</v>
      </c>
      <c r="DS26" s="1">
        <v>0</v>
      </c>
      <c r="DT26" s="1">
        <v>0</v>
      </c>
      <c r="DU26" s="1">
        <v>0</v>
      </c>
      <c r="DV26" s="7">
        <v>0</v>
      </c>
      <c r="DW26" s="77">
        <v>0</v>
      </c>
      <c r="DX26" s="15">
        <f t="shared" si="1"/>
        <v>3</v>
      </c>
      <c r="DY26" s="11">
        <v>0</v>
      </c>
      <c r="DZ26" s="9">
        <v>0</v>
      </c>
      <c r="EA26" s="9">
        <v>0</v>
      </c>
      <c r="EB26" s="9">
        <v>0</v>
      </c>
      <c r="EC26" s="9">
        <v>0</v>
      </c>
      <c r="ED26" s="9">
        <v>0</v>
      </c>
      <c r="EE26" s="9">
        <v>0</v>
      </c>
    </row>
    <row r="27" spans="1:135" x14ac:dyDescent="0.25">
      <c r="A27" s="6" t="s">
        <v>183</v>
      </c>
      <c r="B27" s="1">
        <v>0</v>
      </c>
      <c r="C27" s="1">
        <v>0</v>
      </c>
      <c r="D27" s="1">
        <v>0</v>
      </c>
      <c r="E27" s="1">
        <v>0</v>
      </c>
      <c r="F27" s="1">
        <v>0</v>
      </c>
      <c r="G27" s="1">
        <v>0</v>
      </c>
      <c r="H27" s="1">
        <v>0</v>
      </c>
      <c r="I27" s="1">
        <v>0</v>
      </c>
      <c r="J27" s="1">
        <v>1</v>
      </c>
      <c r="K27" s="1">
        <v>0</v>
      </c>
      <c r="L27" s="1">
        <v>0</v>
      </c>
      <c r="M27" s="1">
        <v>0</v>
      </c>
      <c r="N27" s="1">
        <v>0</v>
      </c>
      <c r="O27" s="1">
        <v>0</v>
      </c>
      <c r="P27" s="1">
        <v>0</v>
      </c>
      <c r="Q27" s="1">
        <v>0</v>
      </c>
      <c r="R27" s="1">
        <v>0</v>
      </c>
      <c r="S27" s="1">
        <v>0</v>
      </c>
      <c r="T27" s="1">
        <v>0</v>
      </c>
      <c r="U27" s="1">
        <v>0</v>
      </c>
      <c r="V27" s="1">
        <v>0</v>
      </c>
      <c r="W27" s="1">
        <v>0</v>
      </c>
      <c r="X27" s="1">
        <v>0</v>
      </c>
      <c r="Y27" s="1">
        <v>0</v>
      </c>
      <c r="Z27" s="1">
        <v>0</v>
      </c>
      <c r="AA27" s="1">
        <v>1</v>
      </c>
      <c r="AB27" s="1">
        <v>0</v>
      </c>
      <c r="AC27" s="1">
        <v>0</v>
      </c>
      <c r="AD27" s="1">
        <v>0</v>
      </c>
      <c r="AE27" s="1">
        <v>0</v>
      </c>
      <c r="AF27" s="1">
        <v>0</v>
      </c>
      <c r="AG27" s="1">
        <v>0</v>
      </c>
      <c r="AH27" s="1">
        <v>0</v>
      </c>
      <c r="AI27" s="1">
        <v>0</v>
      </c>
      <c r="AJ27" s="1">
        <v>0</v>
      </c>
      <c r="AK27" s="1">
        <v>1</v>
      </c>
      <c r="AL27" s="1">
        <v>0</v>
      </c>
      <c r="AM27" s="1">
        <v>0</v>
      </c>
      <c r="AN27" s="1">
        <v>0</v>
      </c>
      <c r="AO27" s="1">
        <v>0</v>
      </c>
      <c r="AP27" s="1">
        <v>0</v>
      </c>
      <c r="AQ27" s="1">
        <v>0</v>
      </c>
      <c r="AR27" s="1">
        <v>0</v>
      </c>
      <c r="AS27" s="1">
        <v>0</v>
      </c>
      <c r="AT27" s="1">
        <v>0</v>
      </c>
      <c r="AU27" s="1">
        <v>0</v>
      </c>
      <c r="AV27" s="1">
        <v>0</v>
      </c>
      <c r="AW27" s="1">
        <v>0</v>
      </c>
      <c r="AX27" s="1">
        <v>0</v>
      </c>
      <c r="AY27" s="1">
        <v>0</v>
      </c>
      <c r="AZ27" s="1">
        <v>1</v>
      </c>
      <c r="BA27" s="1">
        <v>1</v>
      </c>
      <c r="BB27" s="1">
        <v>0</v>
      </c>
      <c r="BC27" s="1">
        <v>0</v>
      </c>
      <c r="BD27" s="1">
        <v>0</v>
      </c>
      <c r="BE27" s="1">
        <v>1</v>
      </c>
      <c r="BF27" s="1">
        <v>0</v>
      </c>
      <c r="BG27" s="1">
        <v>0</v>
      </c>
      <c r="BH27" s="1">
        <v>0</v>
      </c>
      <c r="BI27" s="1">
        <v>0</v>
      </c>
      <c r="BJ27" s="1">
        <v>0</v>
      </c>
      <c r="BK27" s="1">
        <v>0</v>
      </c>
      <c r="BL27" s="1">
        <v>0</v>
      </c>
      <c r="BM27" s="1">
        <v>0</v>
      </c>
      <c r="BN27" s="1">
        <v>0</v>
      </c>
      <c r="BO27" s="1">
        <v>0</v>
      </c>
      <c r="BP27" s="1">
        <v>1</v>
      </c>
      <c r="BQ27" s="1">
        <v>0</v>
      </c>
      <c r="BR27" s="1">
        <v>0</v>
      </c>
      <c r="BS27" s="1">
        <v>0</v>
      </c>
      <c r="BT27" s="1">
        <v>0</v>
      </c>
      <c r="BU27" s="1">
        <v>0</v>
      </c>
      <c r="BV27" s="1">
        <v>0</v>
      </c>
      <c r="BW27" s="1">
        <v>0</v>
      </c>
      <c r="BX27" s="1">
        <v>0</v>
      </c>
      <c r="BY27" s="1">
        <v>1</v>
      </c>
      <c r="BZ27" s="1">
        <v>0</v>
      </c>
      <c r="CA27" s="1">
        <v>0</v>
      </c>
      <c r="CB27" s="1">
        <v>0</v>
      </c>
      <c r="CC27" s="1">
        <v>0</v>
      </c>
      <c r="CD27" s="1">
        <v>0</v>
      </c>
      <c r="CE27" s="1">
        <v>0</v>
      </c>
      <c r="CF27" s="1">
        <v>0</v>
      </c>
      <c r="CG27" s="1">
        <v>0</v>
      </c>
      <c r="CH27" s="1">
        <v>0</v>
      </c>
      <c r="CI27" s="1">
        <v>0</v>
      </c>
      <c r="CJ27" s="1">
        <v>0</v>
      </c>
      <c r="CK27" s="1">
        <v>0</v>
      </c>
      <c r="CL27" s="1">
        <v>0</v>
      </c>
      <c r="CM27" s="1">
        <v>0</v>
      </c>
      <c r="CN27" s="1">
        <v>0</v>
      </c>
      <c r="CO27" s="1">
        <v>0</v>
      </c>
      <c r="CP27" s="1">
        <v>0</v>
      </c>
      <c r="CQ27" s="1">
        <v>0</v>
      </c>
      <c r="CR27" s="1">
        <v>1</v>
      </c>
      <c r="CS27" s="1">
        <v>0</v>
      </c>
      <c r="CT27" s="1">
        <v>0</v>
      </c>
      <c r="CU27" s="1">
        <v>0</v>
      </c>
      <c r="CV27" s="1">
        <v>0</v>
      </c>
      <c r="CW27" s="1">
        <v>0</v>
      </c>
      <c r="CX27" s="1">
        <v>0</v>
      </c>
      <c r="CY27" s="1">
        <v>0</v>
      </c>
      <c r="CZ27" s="1">
        <v>0</v>
      </c>
      <c r="DA27" s="1">
        <v>0</v>
      </c>
      <c r="DB27" s="1">
        <v>0</v>
      </c>
      <c r="DC27" s="1">
        <v>0</v>
      </c>
      <c r="DD27" s="1">
        <v>0</v>
      </c>
      <c r="DE27" s="1">
        <v>0</v>
      </c>
      <c r="DF27" s="1">
        <v>0</v>
      </c>
      <c r="DG27" s="1">
        <v>0</v>
      </c>
      <c r="DH27" s="1">
        <v>0</v>
      </c>
      <c r="DI27" s="1">
        <v>0</v>
      </c>
      <c r="DJ27" s="1">
        <v>0</v>
      </c>
      <c r="DK27" s="1">
        <v>0</v>
      </c>
      <c r="DL27" s="1">
        <v>0</v>
      </c>
      <c r="DM27" s="1">
        <v>0</v>
      </c>
      <c r="DN27" s="1">
        <v>1</v>
      </c>
      <c r="DO27" s="1">
        <v>1</v>
      </c>
      <c r="DP27" s="1">
        <v>0</v>
      </c>
      <c r="DQ27" s="1">
        <v>0</v>
      </c>
      <c r="DR27" s="1">
        <v>0</v>
      </c>
      <c r="DS27" s="1">
        <v>0</v>
      </c>
      <c r="DT27" s="1">
        <v>0</v>
      </c>
      <c r="DU27" s="1">
        <v>0</v>
      </c>
      <c r="DV27" s="7">
        <v>0</v>
      </c>
      <c r="DW27" s="77">
        <v>0</v>
      </c>
      <c r="DX27" s="15">
        <f t="shared" si="1"/>
        <v>11</v>
      </c>
      <c r="DY27" s="11">
        <v>0</v>
      </c>
      <c r="DZ27" s="9">
        <v>0</v>
      </c>
      <c r="EA27" s="9">
        <v>0</v>
      </c>
      <c r="EB27" s="9">
        <v>0</v>
      </c>
      <c r="EC27" s="9">
        <v>0</v>
      </c>
      <c r="ED27" s="9">
        <v>1</v>
      </c>
      <c r="EE27" s="9">
        <v>0</v>
      </c>
    </row>
    <row r="28" spans="1:135" x14ac:dyDescent="0.25">
      <c r="A28" s="6" t="s">
        <v>189</v>
      </c>
      <c r="B28" s="1">
        <v>0</v>
      </c>
      <c r="C28" s="1">
        <v>0</v>
      </c>
      <c r="D28" s="1">
        <v>0</v>
      </c>
      <c r="E28" s="1">
        <v>0</v>
      </c>
      <c r="F28" s="1">
        <v>0</v>
      </c>
      <c r="G28" s="1">
        <v>0</v>
      </c>
      <c r="H28" s="1">
        <v>0</v>
      </c>
      <c r="I28" s="1">
        <v>0</v>
      </c>
      <c r="J28" s="1">
        <v>0</v>
      </c>
      <c r="K28" s="1">
        <v>0</v>
      </c>
      <c r="L28" s="1">
        <v>0</v>
      </c>
      <c r="M28" s="1">
        <v>0</v>
      </c>
      <c r="N28" s="1">
        <v>0</v>
      </c>
      <c r="O28" s="1">
        <v>0</v>
      </c>
      <c r="P28" s="1">
        <v>0</v>
      </c>
      <c r="Q28" s="1">
        <v>0</v>
      </c>
      <c r="R28" s="1">
        <v>0</v>
      </c>
      <c r="S28" s="1">
        <v>0</v>
      </c>
      <c r="T28" s="1">
        <v>0</v>
      </c>
      <c r="U28" s="1">
        <v>0</v>
      </c>
      <c r="V28" s="1">
        <v>0</v>
      </c>
      <c r="W28" s="1">
        <v>0</v>
      </c>
      <c r="X28" s="1">
        <v>0</v>
      </c>
      <c r="Y28" s="1">
        <v>0</v>
      </c>
      <c r="Z28" s="1">
        <v>0</v>
      </c>
      <c r="AA28" s="1">
        <v>0</v>
      </c>
      <c r="AB28" s="1">
        <v>0</v>
      </c>
      <c r="AC28" s="1">
        <v>0</v>
      </c>
      <c r="AD28" s="1">
        <v>0</v>
      </c>
      <c r="AE28" s="1">
        <v>0</v>
      </c>
      <c r="AF28" s="1">
        <v>0</v>
      </c>
      <c r="AG28" s="1">
        <v>0</v>
      </c>
      <c r="AH28" s="1">
        <v>0</v>
      </c>
      <c r="AI28" s="1">
        <v>0</v>
      </c>
      <c r="AJ28" s="1">
        <v>0</v>
      </c>
      <c r="AK28" s="1">
        <v>0</v>
      </c>
      <c r="AL28" s="1">
        <v>0</v>
      </c>
      <c r="AM28" s="1">
        <v>0</v>
      </c>
      <c r="AN28" s="1">
        <v>0</v>
      </c>
      <c r="AO28" s="1">
        <v>0</v>
      </c>
      <c r="AP28" s="1">
        <v>0</v>
      </c>
      <c r="AQ28" s="1">
        <v>0</v>
      </c>
      <c r="AR28" s="1">
        <v>0</v>
      </c>
      <c r="AS28" s="1">
        <v>0</v>
      </c>
      <c r="AT28" s="1">
        <v>0</v>
      </c>
      <c r="AU28" s="1">
        <v>0</v>
      </c>
      <c r="AV28" s="1">
        <v>0</v>
      </c>
      <c r="AW28" s="1">
        <v>0</v>
      </c>
      <c r="AX28" s="1">
        <v>0</v>
      </c>
      <c r="AY28" s="1">
        <v>0</v>
      </c>
      <c r="AZ28" s="1">
        <v>0</v>
      </c>
      <c r="BA28" s="1">
        <v>0</v>
      </c>
      <c r="BB28" s="1">
        <v>0</v>
      </c>
      <c r="BC28" s="1">
        <v>0</v>
      </c>
      <c r="BD28" s="1">
        <v>0</v>
      </c>
      <c r="BE28" s="1">
        <v>0</v>
      </c>
      <c r="BF28" s="1">
        <v>0</v>
      </c>
      <c r="BG28" s="1">
        <v>0</v>
      </c>
      <c r="BH28" s="1">
        <v>0</v>
      </c>
      <c r="BI28" s="1">
        <v>0</v>
      </c>
      <c r="BJ28" s="1">
        <v>0</v>
      </c>
      <c r="BK28" s="1">
        <v>0</v>
      </c>
      <c r="BL28" s="1">
        <v>0</v>
      </c>
      <c r="BM28" s="1">
        <v>0</v>
      </c>
      <c r="BN28" s="1">
        <v>0</v>
      </c>
      <c r="BO28" s="1">
        <v>0</v>
      </c>
      <c r="BP28" s="1">
        <v>0</v>
      </c>
      <c r="BQ28" s="1">
        <v>0</v>
      </c>
      <c r="BR28" s="1">
        <v>0</v>
      </c>
      <c r="BS28" s="1">
        <v>0</v>
      </c>
      <c r="BT28" s="1">
        <v>0</v>
      </c>
      <c r="BU28" s="1">
        <v>0</v>
      </c>
      <c r="BV28" s="1">
        <v>0</v>
      </c>
      <c r="BW28" s="1">
        <v>0</v>
      </c>
      <c r="BX28" s="1">
        <v>0</v>
      </c>
      <c r="BY28" s="1">
        <v>0</v>
      </c>
      <c r="BZ28" s="1">
        <v>0</v>
      </c>
      <c r="CA28" s="1">
        <v>0</v>
      </c>
      <c r="CB28" s="1">
        <v>0</v>
      </c>
      <c r="CC28" s="1">
        <v>0</v>
      </c>
      <c r="CD28" s="1">
        <v>0</v>
      </c>
      <c r="CE28" s="1">
        <v>0</v>
      </c>
      <c r="CF28" s="1">
        <v>0</v>
      </c>
      <c r="CG28" s="1">
        <v>0</v>
      </c>
      <c r="CH28" s="1">
        <v>0</v>
      </c>
      <c r="CI28" s="1">
        <v>0</v>
      </c>
      <c r="CJ28" s="1">
        <v>0</v>
      </c>
      <c r="CK28" s="1">
        <v>0</v>
      </c>
      <c r="CL28" s="1">
        <v>0</v>
      </c>
      <c r="CM28" s="1">
        <v>0</v>
      </c>
      <c r="CN28" s="1">
        <v>0</v>
      </c>
      <c r="CO28" s="1">
        <v>0</v>
      </c>
      <c r="CP28" s="1">
        <v>0</v>
      </c>
      <c r="CQ28" s="1">
        <v>0</v>
      </c>
      <c r="CR28" s="1">
        <v>0</v>
      </c>
      <c r="CS28" s="1">
        <v>0</v>
      </c>
      <c r="CT28" s="1">
        <v>0</v>
      </c>
      <c r="CU28" s="1">
        <v>0</v>
      </c>
      <c r="CV28" s="1">
        <v>0</v>
      </c>
      <c r="CW28" s="1">
        <v>0</v>
      </c>
      <c r="CX28" s="1">
        <v>0</v>
      </c>
      <c r="CY28" s="1">
        <v>0</v>
      </c>
      <c r="CZ28" s="1">
        <v>0</v>
      </c>
      <c r="DA28" s="1">
        <v>0</v>
      </c>
      <c r="DB28" s="1">
        <v>0</v>
      </c>
      <c r="DC28" s="1">
        <v>0</v>
      </c>
      <c r="DD28" s="1">
        <v>0</v>
      </c>
      <c r="DE28" s="1">
        <v>0</v>
      </c>
      <c r="DF28" s="1">
        <v>0</v>
      </c>
      <c r="DG28" s="1">
        <v>0</v>
      </c>
      <c r="DH28" s="1">
        <v>0</v>
      </c>
      <c r="DI28" s="1">
        <v>0</v>
      </c>
      <c r="DJ28" s="1">
        <v>0</v>
      </c>
      <c r="DK28" s="1">
        <v>0</v>
      </c>
      <c r="DL28" s="1">
        <v>0</v>
      </c>
      <c r="DM28" s="1">
        <v>0</v>
      </c>
      <c r="DN28" s="1">
        <v>0</v>
      </c>
      <c r="DO28" s="1">
        <v>0</v>
      </c>
      <c r="DP28" s="1">
        <v>0</v>
      </c>
      <c r="DQ28" s="1">
        <v>0</v>
      </c>
      <c r="DR28" s="1">
        <v>0</v>
      </c>
      <c r="DS28" s="1">
        <v>0</v>
      </c>
      <c r="DT28" s="1">
        <v>0</v>
      </c>
      <c r="DU28" s="1">
        <v>0</v>
      </c>
      <c r="DV28" s="7">
        <v>0</v>
      </c>
      <c r="DW28" s="77">
        <v>0</v>
      </c>
      <c r="DX28" s="15">
        <f t="shared" si="1"/>
        <v>0</v>
      </c>
      <c r="DY28" s="11">
        <v>0</v>
      </c>
      <c r="DZ28" s="9">
        <v>0</v>
      </c>
      <c r="EA28" s="9">
        <v>0</v>
      </c>
      <c r="EB28" s="9">
        <v>0</v>
      </c>
      <c r="EC28" s="9">
        <v>0</v>
      </c>
      <c r="ED28" s="9">
        <v>0</v>
      </c>
      <c r="EE28" s="9">
        <v>0</v>
      </c>
    </row>
    <row r="29" spans="1:135" x14ac:dyDescent="0.25">
      <c r="A29" s="6" t="s">
        <v>196</v>
      </c>
      <c r="B29" s="1">
        <v>0</v>
      </c>
      <c r="C29" s="1">
        <v>0</v>
      </c>
      <c r="D29" s="1">
        <v>0</v>
      </c>
      <c r="E29" s="1">
        <v>0</v>
      </c>
      <c r="F29" s="1">
        <v>0</v>
      </c>
      <c r="G29" s="1">
        <v>0</v>
      </c>
      <c r="H29" s="1">
        <v>0</v>
      </c>
      <c r="I29" s="1">
        <v>0</v>
      </c>
      <c r="J29" s="1">
        <v>0</v>
      </c>
      <c r="K29" s="1">
        <v>0</v>
      </c>
      <c r="L29" s="1">
        <v>1</v>
      </c>
      <c r="M29" s="1">
        <v>0</v>
      </c>
      <c r="N29" s="1">
        <v>0</v>
      </c>
      <c r="O29" s="1">
        <v>0</v>
      </c>
      <c r="P29" s="1">
        <v>0</v>
      </c>
      <c r="Q29" s="1">
        <v>0</v>
      </c>
      <c r="R29" s="1">
        <v>0</v>
      </c>
      <c r="S29" s="1">
        <v>0</v>
      </c>
      <c r="T29" s="1">
        <v>0</v>
      </c>
      <c r="U29" s="1">
        <v>0</v>
      </c>
      <c r="V29" s="1">
        <v>0</v>
      </c>
      <c r="W29" s="1">
        <v>0</v>
      </c>
      <c r="X29" s="1">
        <v>0</v>
      </c>
      <c r="Y29" s="1">
        <v>0</v>
      </c>
      <c r="Z29" s="1">
        <v>0</v>
      </c>
      <c r="AA29" s="1">
        <v>0</v>
      </c>
      <c r="AB29" s="1">
        <v>0</v>
      </c>
      <c r="AC29" s="1">
        <v>0</v>
      </c>
      <c r="AD29" s="1">
        <v>0</v>
      </c>
      <c r="AE29" s="1">
        <v>0</v>
      </c>
      <c r="AF29" s="1">
        <v>0</v>
      </c>
      <c r="AG29" s="1">
        <v>0</v>
      </c>
      <c r="AH29" s="1">
        <v>1</v>
      </c>
      <c r="AI29" s="1">
        <v>0</v>
      </c>
      <c r="AJ29" s="1">
        <v>0</v>
      </c>
      <c r="AK29" s="1">
        <v>0</v>
      </c>
      <c r="AL29" s="1">
        <v>0</v>
      </c>
      <c r="AM29" s="1">
        <v>0</v>
      </c>
      <c r="AN29" s="1">
        <v>0</v>
      </c>
      <c r="AO29" s="1">
        <v>0</v>
      </c>
      <c r="AP29" s="1">
        <v>0</v>
      </c>
      <c r="AQ29" s="1">
        <v>0</v>
      </c>
      <c r="AR29" s="1">
        <v>0</v>
      </c>
      <c r="AS29" s="1">
        <v>0</v>
      </c>
      <c r="AT29" s="1">
        <v>0</v>
      </c>
      <c r="AU29" s="1">
        <v>0</v>
      </c>
      <c r="AV29" s="1">
        <v>0</v>
      </c>
      <c r="AW29" s="1">
        <v>0</v>
      </c>
      <c r="AX29" s="1">
        <v>0</v>
      </c>
      <c r="AY29" s="1">
        <v>0</v>
      </c>
      <c r="AZ29" s="1">
        <v>0</v>
      </c>
      <c r="BA29" s="1">
        <v>0</v>
      </c>
      <c r="BB29" s="1">
        <v>0</v>
      </c>
      <c r="BC29" s="1">
        <v>0</v>
      </c>
      <c r="BD29" s="1">
        <v>0</v>
      </c>
      <c r="BE29" s="1">
        <v>0</v>
      </c>
      <c r="BF29" s="1">
        <v>0</v>
      </c>
      <c r="BG29" s="1">
        <v>0</v>
      </c>
      <c r="BH29" s="1">
        <v>0</v>
      </c>
      <c r="BI29" s="1">
        <v>0</v>
      </c>
      <c r="BJ29" s="1">
        <v>0</v>
      </c>
      <c r="BK29" s="1">
        <v>0</v>
      </c>
      <c r="BL29" s="1">
        <v>0</v>
      </c>
      <c r="BM29" s="1">
        <v>0</v>
      </c>
      <c r="BN29" s="1">
        <v>0</v>
      </c>
      <c r="BO29" s="1">
        <v>0</v>
      </c>
      <c r="BP29" s="1">
        <v>0</v>
      </c>
      <c r="BQ29" s="1">
        <v>0</v>
      </c>
      <c r="BR29" s="1">
        <v>0</v>
      </c>
      <c r="BS29" s="1">
        <v>0</v>
      </c>
      <c r="BT29" s="1">
        <v>0</v>
      </c>
      <c r="BU29" s="1">
        <v>0</v>
      </c>
      <c r="BV29" s="1">
        <v>0</v>
      </c>
      <c r="BW29" s="1">
        <v>0</v>
      </c>
      <c r="BX29" s="1">
        <v>0</v>
      </c>
      <c r="BY29" s="1">
        <v>0</v>
      </c>
      <c r="BZ29" s="1">
        <v>0</v>
      </c>
      <c r="CA29" s="1">
        <v>0</v>
      </c>
      <c r="CB29" s="1">
        <v>0</v>
      </c>
      <c r="CC29" s="1">
        <v>0</v>
      </c>
      <c r="CD29" s="1">
        <v>0</v>
      </c>
      <c r="CE29" s="1">
        <v>0</v>
      </c>
      <c r="CF29" s="1">
        <v>0</v>
      </c>
      <c r="CG29" s="1">
        <v>0</v>
      </c>
      <c r="CH29" s="1">
        <v>0</v>
      </c>
      <c r="CI29" s="1">
        <v>0</v>
      </c>
      <c r="CJ29" s="1">
        <v>0</v>
      </c>
      <c r="CK29" s="1">
        <v>0</v>
      </c>
      <c r="CL29" s="1">
        <v>0</v>
      </c>
      <c r="CM29" s="1">
        <v>0</v>
      </c>
      <c r="CN29" s="1">
        <v>0</v>
      </c>
      <c r="CO29" s="1">
        <v>0</v>
      </c>
      <c r="CP29" s="1">
        <v>0</v>
      </c>
      <c r="CQ29" s="1">
        <v>0</v>
      </c>
      <c r="CR29" s="1">
        <v>0</v>
      </c>
      <c r="CS29" s="1">
        <v>0</v>
      </c>
      <c r="CT29" s="1">
        <v>0</v>
      </c>
      <c r="CU29" s="1">
        <v>0</v>
      </c>
      <c r="CV29" s="1">
        <v>0</v>
      </c>
      <c r="CW29" s="1">
        <v>0</v>
      </c>
      <c r="CX29" s="1">
        <v>0</v>
      </c>
      <c r="CY29" s="1">
        <v>0</v>
      </c>
      <c r="CZ29" s="1">
        <v>0</v>
      </c>
      <c r="DA29" s="1">
        <v>0</v>
      </c>
      <c r="DB29" s="1">
        <v>0</v>
      </c>
      <c r="DC29" s="1">
        <v>0</v>
      </c>
      <c r="DD29" s="1">
        <v>0</v>
      </c>
      <c r="DE29" s="1">
        <v>0</v>
      </c>
      <c r="DF29" s="1">
        <v>0</v>
      </c>
      <c r="DG29" s="1">
        <v>0</v>
      </c>
      <c r="DH29" s="1">
        <v>0</v>
      </c>
      <c r="DI29" s="1">
        <v>0</v>
      </c>
      <c r="DJ29" s="1">
        <v>0</v>
      </c>
      <c r="DK29" s="1">
        <v>0</v>
      </c>
      <c r="DL29" s="1">
        <v>0</v>
      </c>
      <c r="DM29" s="1">
        <v>0</v>
      </c>
      <c r="DN29" s="1">
        <v>0</v>
      </c>
      <c r="DO29" s="1">
        <v>0</v>
      </c>
      <c r="DP29" s="1">
        <v>0</v>
      </c>
      <c r="DQ29" s="1">
        <v>0</v>
      </c>
      <c r="DR29" s="1">
        <v>0</v>
      </c>
      <c r="DS29" s="1">
        <v>0</v>
      </c>
      <c r="DT29" s="1">
        <v>0</v>
      </c>
      <c r="DU29" s="1">
        <v>0</v>
      </c>
      <c r="DV29" s="7">
        <v>0</v>
      </c>
      <c r="DW29" s="77">
        <v>0</v>
      </c>
      <c r="DX29" s="15">
        <f t="shared" si="1"/>
        <v>2</v>
      </c>
      <c r="DY29" s="11">
        <v>0</v>
      </c>
      <c r="DZ29" s="9">
        <v>0</v>
      </c>
      <c r="EA29" s="9">
        <v>0</v>
      </c>
      <c r="EB29" s="9">
        <v>0</v>
      </c>
      <c r="EC29" s="9">
        <v>0</v>
      </c>
      <c r="ED29" s="9">
        <v>0</v>
      </c>
      <c r="EE29" s="9">
        <v>0</v>
      </c>
    </row>
    <row r="30" spans="1:135" x14ac:dyDescent="0.25">
      <c r="A30" s="6" t="s">
        <v>203</v>
      </c>
      <c r="B30" s="1">
        <v>0</v>
      </c>
      <c r="C30" s="1">
        <v>0</v>
      </c>
      <c r="D30" s="1">
        <v>0</v>
      </c>
      <c r="E30" s="1">
        <v>0</v>
      </c>
      <c r="F30" s="1">
        <v>0</v>
      </c>
      <c r="G30" s="1">
        <v>0</v>
      </c>
      <c r="H30" s="1">
        <v>0</v>
      </c>
      <c r="I30" s="1">
        <v>0</v>
      </c>
      <c r="J30" s="1">
        <v>1</v>
      </c>
      <c r="K30" s="1">
        <v>0</v>
      </c>
      <c r="L30" s="1">
        <v>1</v>
      </c>
      <c r="M30" s="1">
        <v>0</v>
      </c>
      <c r="N30" s="1">
        <v>0</v>
      </c>
      <c r="O30" s="1">
        <v>0</v>
      </c>
      <c r="P30" s="1">
        <v>0</v>
      </c>
      <c r="Q30" s="1">
        <v>0</v>
      </c>
      <c r="R30" s="1">
        <v>0</v>
      </c>
      <c r="S30" s="1">
        <v>0</v>
      </c>
      <c r="T30" s="1">
        <v>0</v>
      </c>
      <c r="U30" s="1">
        <v>0</v>
      </c>
      <c r="V30" s="1">
        <v>0</v>
      </c>
      <c r="W30" s="1">
        <v>0</v>
      </c>
      <c r="X30" s="1">
        <v>0</v>
      </c>
      <c r="Y30" s="1">
        <v>0</v>
      </c>
      <c r="Z30" s="1">
        <v>1</v>
      </c>
      <c r="AA30" s="1">
        <v>0</v>
      </c>
      <c r="AB30" s="1">
        <v>0</v>
      </c>
      <c r="AC30" s="1">
        <v>0</v>
      </c>
      <c r="AD30" s="1">
        <v>0</v>
      </c>
      <c r="AE30" s="1">
        <v>0</v>
      </c>
      <c r="AF30" s="1">
        <v>0</v>
      </c>
      <c r="AG30" s="1">
        <v>0</v>
      </c>
      <c r="AH30" s="1">
        <v>0</v>
      </c>
      <c r="AI30" s="1">
        <v>0</v>
      </c>
      <c r="AJ30" s="1">
        <v>0</v>
      </c>
      <c r="AK30" s="1">
        <v>0</v>
      </c>
      <c r="AL30" s="1">
        <v>0</v>
      </c>
      <c r="AM30" s="1">
        <v>1</v>
      </c>
      <c r="AN30" s="1">
        <v>0</v>
      </c>
      <c r="AO30" s="1">
        <v>0</v>
      </c>
      <c r="AP30" s="1">
        <v>0</v>
      </c>
      <c r="AQ30" s="1">
        <v>0</v>
      </c>
      <c r="AR30" s="1">
        <v>0</v>
      </c>
      <c r="AS30" s="1">
        <v>0</v>
      </c>
      <c r="AT30" s="1">
        <v>0</v>
      </c>
      <c r="AU30" s="1">
        <v>0</v>
      </c>
      <c r="AV30" s="1">
        <v>0</v>
      </c>
      <c r="AW30" s="1">
        <v>0</v>
      </c>
      <c r="AX30" s="1">
        <v>0</v>
      </c>
      <c r="AY30" s="1">
        <v>0</v>
      </c>
      <c r="AZ30" s="1">
        <v>0</v>
      </c>
      <c r="BA30" s="1">
        <v>0</v>
      </c>
      <c r="BB30" s="1">
        <v>0</v>
      </c>
      <c r="BC30" s="1">
        <v>0</v>
      </c>
      <c r="BD30" s="1">
        <v>0</v>
      </c>
      <c r="BE30" s="1">
        <v>0</v>
      </c>
      <c r="BF30" s="1">
        <v>0</v>
      </c>
      <c r="BG30" s="1">
        <v>0</v>
      </c>
      <c r="BH30" s="1">
        <v>0</v>
      </c>
      <c r="BI30" s="1">
        <v>0</v>
      </c>
      <c r="BJ30" s="1">
        <v>0</v>
      </c>
      <c r="BK30" s="1">
        <v>0</v>
      </c>
      <c r="BL30" s="1">
        <v>0</v>
      </c>
      <c r="BM30" s="1">
        <v>0</v>
      </c>
      <c r="BN30" s="1">
        <v>0</v>
      </c>
      <c r="BO30" s="1">
        <v>0</v>
      </c>
      <c r="BP30" s="1">
        <v>0</v>
      </c>
      <c r="BQ30" s="1">
        <v>0</v>
      </c>
      <c r="BR30" s="1">
        <v>0</v>
      </c>
      <c r="BS30" s="1">
        <v>0</v>
      </c>
      <c r="BT30" s="1">
        <v>0</v>
      </c>
      <c r="BU30" s="1">
        <v>0</v>
      </c>
      <c r="BV30" s="1">
        <v>0</v>
      </c>
      <c r="BW30" s="1">
        <v>0</v>
      </c>
      <c r="BX30" s="1">
        <v>0</v>
      </c>
      <c r="BY30" s="1">
        <v>0</v>
      </c>
      <c r="BZ30" s="1">
        <v>0</v>
      </c>
      <c r="CA30" s="1">
        <v>0</v>
      </c>
      <c r="CB30" s="1">
        <v>0</v>
      </c>
      <c r="CC30" s="1">
        <v>0</v>
      </c>
      <c r="CD30" s="1">
        <v>0</v>
      </c>
      <c r="CE30" s="1">
        <v>0</v>
      </c>
      <c r="CF30" s="1">
        <v>0</v>
      </c>
      <c r="CG30" s="1">
        <v>0</v>
      </c>
      <c r="CH30" s="1">
        <v>0</v>
      </c>
      <c r="CI30" s="1">
        <v>0</v>
      </c>
      <c r="CJ30" s="1">
        <v>0</v>
      </c>
      <c r="CK30" s="1">
        <v>0</v>
      </c>
      <c r="CL30" s="1">
        <v>0</v>
      </c>
      <c r="CM30" s="1">
        <v>0</v>
      </c>
      <c r="CN30" s="1">
        <v>0</v>
      </c>
      <c r="CO30" s="1">
        <v>0</v>
      </c>
      <c r="CP30" s="1">
        <v>0</v>
      </c>
      <c r="CQ30" s="1">
        <v>0</v>
      </c>
      <c r="CR30" s="1">
        <v>0</v>
      </c>
      <c r="CS30" s="1">
        <v>0</v>
      </c>
      <c r="CT30" s="1">
        <v>0</v>
      </c>
      <c r="CU30" s="1">
        <v>0</v>
      </c>
      <c r="CV30" s="1">
        <v>0</v>
      </c>
      <c r="CW30" s="1">
        <v>0</v>
      </c>
      <c r="CX30" s="1">
        <v>0</v>
      </c>
      <c r="CY30" s="1">
        <v>0</v>
      </c>
      <c r="CZ30" s="1">
        <v>0</v>
      </c>
      <c r="DA30" s="1">
        <v>0</v>
      </c>
      <c r="DB30" s="1">
        <v>0</v>
      </c>
      <c r="DC30" s="1">
        <v>0</v>
      </c>
      <c r="DD30" s="1">
        <v>0</v>
      </c>
      <c r="DE30" s="1">
        <v>0</v>
      </c>
      <c r="DF30" s="1">
        <v>0</v>
      </c>
      <c r="DG30" s="1">
        <v>0</v>
      </c>
      <c r="DH30" s="1">
        <v>0</v>
      </c>
      <c r="DI30" s="1">
        <v>0</v>
      </c>
      <c r="DJ30" s="1">
        <v>0</v>
      </c>
      <c r="DK30" s="1">
        <v>0</v>
      </c>
      <c r="DL30" s="1">
        <v>0</v>
      </c>
      <c r="DM30" s="1">
        <v>0</v>
      </c>
      <c r="DN30" s="1">
        <v>1</v>
      </c>
      <c r="DO30" s="1">
        <v>0</v>
      </c>
      <c r="DP30" s="1">
        <v>0</v>
      </c>
      <c r="DQ30" s="1">
        <v>0</v>
      </c>
      <c r="DR30" s="1">
        <v>0</v>
      </c>
      <c r="DS30" s="1">
        <v>0</v>
      </c>
      <c r="DT30" s="1">
        <v>0</v>
      </c>
      <c r="DU30" s="1">
        <v>0</v>
      </c>
      <c r="DV30" s="7">
        <v>0</v>
      </c>
      <c r="DW30" s="77">
        <v>0</v>
      </c>
      <c r="DX30" s="15">
        <f t="shared" si="1"/>
        <v>5</v>
      </c>
      <c r="DY30" s="11">
        <v>0</v>
      </c>
      <c r="DZ30" s="9">
        <v>0</v>
      </c>
      <c r="EA30" s="9">
        <v>0</v>
      </c>
      <c r="EB30" s="9">
        <v>0</v>
      </c>
      <c r="EC30" s="9">
        <v>0</v>
      </c>
      <c r="ED30" s="9">
        <v>0</v>
      </c>
      <c r="EE30" s="9">
        <v>0</v>
      </c>
    </row>
    <row r="31" spans="1:135" x14ac:dyDescent="0.25">
      <c r="A31" s="6" t="s">
        <v>209</v>
      </c>
      <c r="B31" s="1">
        <v>0</v>
      </c>
      <c r="C31" s="1">
        <v>0</v>
      </c>
      <c r="D31" s="1">
        <v>0</v>
      </c>
      <c r="E31" s="1">
        <v>0</v>
      </c>
      <c r="F31" s="1">
        <v>0</v>
      </c>
      <c r="G31" s="1">
        <v>0</v>
      </c>
      <c r="H31" s="1">
        <v>0</v>
      </c>
      <c r="I31" s="1">
        <v>0</v>
      </c>
      <c r="J31" s="1">
        <v>0</v>
      </c>
      <c r="K31" s="1">
        <v>0</v>
      </c>
      <c r="L31" s="1">
        <v>0</v>
      </c>
      <c r="M31" s="1">
        <v>0</v>
      </c>
      <c r="N31" s="1">
        <v>0</v>
      </c>
      <c r="O31" s="1">
        <v>0</v>
      </c>
      <c r="P31" s="1">
        <v>1</v>
      </c>
      <c r="Q31" s="1">
        <v>0</v>
      </c>
      <c r="R31" s="1">
        <v>0</v>
      </c>
      <c r="S31" s="1">
        <v>0</v>
      </c>
      <c r="T31" s="1">
        <v>0</v>
      </c>
      <c r="U31" s="1">
        <v>0</v>
      </c>
      <c r="V31" s="1">
        <v>0</v>
      </c>
      <c r="W31" s="1">
        <v>0</v>
      </c>
      <c r="X31" s="1">
        <v>0</v>
      </c>
      <c r="Y31" s="1">
        <v>1</v>
      </c>
      <c r="Z31" s="1">
        <v>0</v>
      </c>
      <c r="AA31" s="1">
        <v>1</v>
      </c>
      <c r="AB31" s="1">
        <v>0</v>
      </c>
      <c r="AC31" s="1">
        <v>0</v>
      </c>
      <c r="AD31" s="1">
        <v>0</v>
      </c>
      <c r="AE31" s="1">
        <v>0</v>
      </c>
      <c r="AF31" s="1">
        <v>0</v>
      </c>
      <c r="AG31" s="1">
        <v>0</v>
      </c>
      <c r="AH31" s="1">
        <v>0</v>
      </c>
      <c r="AI31" s="1">
        <v>0</v>
      </c>
      <c r="AJ31" s="1">
        <v>0</v>
      </c>
      <c r="AK31" s="1">
        <v>0</v>
      </c>
      <c r="AL31" s="1">
        <v>0</v>
      </c>
      <c r="AM31" s="1">
        <v>0</v>
      </c>
      <c r="AN31" s="1">
        <v>0</v>
      </c>
      <c r="AO31" s="1">
        <v>0</v>
      </c>
      <c r="AP31" s="1">
        <v>0</v>
      </c>
      <c r="AQ31" s="1">
        <v>1</v>
      </c>
      <c r="AR31" s="1">
        <v>1</v>
      </c>
      <c r="AS31" s="1">
        <v>0</v>
      </c>
      <c r="AT31" s="1">
        <v>0</v>
      </c>
      <c r="AU31" s="1">
        <v>0</v>
      </c>
      <c r="AV31" s="1">
        <v>0</v>
      </c>
      <c r="AW31" s="1">
        <v>0</v>
      </c>
      <c r="AX31" s="1">
        <v>0</v>
      </c>
      <c r="AY31" s="1">
        <v>0</v>
      </c>
      <c r="AZ31" s="1">
        <v>0</v>
      </c>
      <c r="BA31" s="1">
        <v>1</v>
      </c>
      <c r="BB31" s="1">
        <v>0</v>
      </c>
      <c r="BC31" s="1">
        <v>0</v>
      </c>
      <c r="BD31" s="1">
        <v>0</v>
      </c>
      <c r="BE31" s="1">
        <v>0</v>
      </c>
      <c r="BF31" s="1">
        <v>0</v>
      </c>
      <c r="BG31" s="1">
        <v>0</v>
      </c>
      <c r="BH31" s="1">
        <v>0</v>
      </c>
      <c r="BI31" s="1">
        <v>0</v>
      </c>
      <c r="BJ31" s="1">
        <v>0</v>
      </c>
      <c r="BK31" s="1">
        <v>1</v>
      </c>
      <c r="BL31" s="1">
        <v>0</v>
      </c>
      <c r="BM31" s="1">
        <v>0</v>
      </c>
      <c r="BN31" s="1">
        <v>0</v>
      </c>
      <c r="BO31" s="1">
        <v>0</v>
      </c>
      <c r="BP31" s="1">
        <v>1</v>
      </c>
      <c r="BQ31" s="1">
        <v>0</v>
      </c>
      <c r="BR31" s="1">
        <v>0</v>
      </c>
      <c r="BS31" s="1">
        <v>0</v>
      </c>
      <c r="BT31" s="1">
        <v>0</v>
      </c>
      <c r="BU31" s="1">
        <v>0</v>
      </c>
      <c r="BV31" s="1">
        <v>0</v>
      </c>
      <c r="BW31" s="1">
        <v>0</v>
      </c>
      <c r="BX31" s="1">
        <v>0</v>
      </c>
      <c r="BY31" s="1">
        <v>1</v>
      </c>
      <c r="BZ31" s="1">
        <v>0</v>
      </c>
      <c r="CA31" s="1">
        <v>0</v>
      </c>
      <c r="CB31" s="1">
        <v>0</v>
      </c>
      <c r="CC31" s="1">
        <v>0</v>
      </c>
      <c r="CD31" s="1">
        <v>0</v>
      </c>
      <c r="CE31" s="1">
        <v>0</v>
      </c>
      <c r="CF31" s="1">
        <v>0</v>
      </c>
      <c r="CG31" s="1">
        <v>0</v>
      </c>
      <c r="CH31" s="1">
        <v>0</v>
      </c>
      <c r="CI31" s="1">
        <v>0</v>
      </c>
      <c r="CJ31" s="1">
        <v>0</v>
      </c>
      <c r="CK31" s="1">
        <v>0</v>
      </c>
      <c r="CL31" s="1">
        <v>0</v>
      </c>
      <c r="CM31" s="1">
        <v>0</v>
      </c>
      <c r="CN31" s="1">
        <v>1</v>
      </c>
      <c r="CO31" s="1">
        <v>0</v>
      </c>
      <c r="CP31" s="1">
        <v>0</v>
      </c>
      <c r="CQ31" s="1">
        <v>0</v>
      </c>
      <c r="CR31" s="1">
        <v>0</v>
      </c>
      <c r="CS31" s="1">
        <v>0</v>
      </c>
      <c r="CT31" s="1">
        <v>0</v>
      </c>
      <c r="CU31" s="1">
        <v>0</v>
      </c>
      <c r="CV31" s="1">
        <v>0</v>
      </c>
      <c r="CW31" s="1">
        <v>0</v>
      </c>
      <c r="CX31" s="1">
        <v>0</v>
      </c>
      <c r="CY31" s="1">
        <v>0</v>
      </c>
      <c r="CZ31" s="1">
        <v>0</v>
      </c>
      <c r="DA31" s="1">
        <v>0</v>
      </c>
      <c r="DB31" s="1">
        <v>0</v>
      </c>
      <c r="DC31" s="1">
        <v>0</v>
      </c>
      <c r="DD31" s="1">
        <v>0</v>
      </c>
      <c r="DE31" s="1">
        <v>0</v>
      </c>
      <c r="DF31" s="1">
        <v>0</v>
      </c>
      <c r="DG31" s="1">
        <v>0</v>
      </c>
      <c r="DH31" s="1">
        <v>0</v>
      </c>
      <c r="DI31" s="1">
        <v>0</v>
      </c>
      <c r="DJ31" s="1">
        <v>0</v>
      </c>
      <c r="DK31" s="1">
        <v>0</v>
      </c>
      <c r="DL31" s="1">
        <v>0</v>
      </c>
      <c r="DM31" s="1">
        <v>0</v>
      </c>
      <c r="DN31" s="1">
        <v>0</v>
      </c>
      <c r="DO31" s="1">
        <v>1</v>
      </c>
      <c r="DP31" s="1">
        <v>0</v>
      </c>
      <c r="DQ31" s="1">
        <v>0</v>
      </c>
      <c r="DR31" s="1">
        <v>0</v>
      </c>
      <c r="DS31" s="1">
        <v>0</v>
      </c>
      <c r="DT31" s="1">
        <v>0</v>
      </c>
      <c r="DU31" s="1">
        <v>0</v>
      </c>
      <c r="DV31" s="7">
        <v>0</v>
      </c>
      <c r="DW31" s="77">
        <v>0</v>
      </c>
      <c r="DX31" s="15">
        <f t="shared" si="1"/>
        <v>11</v>
      </c>
      <c r="DY31" s="11">
        <v>0</v>
      </c>
      <c r="DZ31" s="9">
        <v>0</v>
      </c>
      <c r="EA31" s="9">
        <v>0</v>
      </c>
      <c r="EB31" s="9">
        <v>0</v>
      </c>
      <c r="EC31" s="9">
        <v>0</v>
      </c>
      <c r="ED31" s="9">
        <v>0</v>
      </c>
      <c r="EE31" s="9">
        <v>0</v>
      </c>
    </row>
    <row r="32" spans="1:135" x14ac:dyDescent="0.25">
      <c r="A32" s="6" t="s">
        <v>216</v>
      </c>
      <c r="B32" s="1">
        <v>0</v>
      </c>
      <c r="C32" s="1">
        <v>0</v>
      </c>
      <c r="D32" s="1">
        <v>0</v>
      </c>
      <c r="E32" s="1">
        <v>0</v>
      </c>
      <c r="F32" s="1">
        <v>0</v>
      </c>
      <c r="G32" s="1">
        <v>0</v>
      </c>
      <c r="H32" s="1">
        <v>0</v>
      </c>
      <c r="I32" s="1">
        <v>0</v>
      </c>
      <c r="J32" s="1">
        <v>1</v>
      </c>
      <c r="K32" s="1">
        <v>0</v>
      </c>
      <c r="L32" s="1">
        <v>0</v>
      </c>
      <c r="M32" s="1">
        <v>0</v>
      </c>
      <c r="N32" s="1">
        <v>0</v>
      </c>
      <c r="O32" s="1">
        <v>0</v>
      </c>
      <c r="P32" s="1">
        <v>0</v>
      </c>
      <c r="Q32" s="1">
        <v>0</v>
      </c>
      <c r="R32" s="1">
        <v>1</v>
      </c>
      <c r="S32" s="1">
        <v>1</v>
      </c>
      <c r="T32" s="1">
        <v>1</v>
      </c>
      <c r="U32" s="1">
        <v>0</v>
      </c>
      <c r="V32" s="1">
        <v>1</v>
      </c>
      <c r="W32" s="1">
        <v>1</v>
      </c>
      <c r="X32" s="1">
        <v>0</v>
      </c>
      <c r="Y32" s="1">
        <v>0</v>
      </c>
      <c r="Z32" s="1">
        <v>1</v>
      </c>
      <c r="AA32" s="1">
        <v>0</v>
      </c>
      <c r="AB32" s="1">
        <v>0</v>
      </c>
      <c r="AC32" s="1">
        <v>0</v>
      </c>
      <c r="AD32" s="1">
        <v>1</v>
      </c>
      <c r="AE32" s="1">
        <v>1</v>
      </c>
      <c r="AF32" s="1">
        <v>1</v>
      </c>
      <c r="AG32" s="1">
        <v>1</v>
      </c>
      <c r="AH32" s="1">
        <v>0</v>
      </c>
      <c r="AI32" s="1">
        <v>1</v>
      </c>
      <c r="AJ32" s="1">
        <v>1</v>
      </c>
      <c r="AK32" s="1">
        <v>0</v>
      </c>
      <c r="AL32" s="1">
        <v>0</v>
      </c>
      <c r="AM32" s="1">
        <v>0</v>
      </c>
      <c r="AN32" s="1">
        <v>0</v>
      </c>
      <c r="AO32" s="1">
        <v>0</v>
      </c>
      <c r="AP32" s="1">
        <v>0</v>
      </c>
      <c r="AQ32" s="1">
        <v>0</v>
      </c>
      <c r="AR32" s="1">
        <v>0</v>
      </c>
      <c r="AS32" s="1">
        <v>0</v>
      </c>
      <c r="AT32" s="1">
        <v>1</v>
      </c>
      <c r="AU32" s="1">
        <v>1</v>
      </c>
      <c r="AV32" s="1">
        <v>1</v>
      </c>
      <c r="AW32" s="1">
        <v>1</v>
      </c>
      <c r="AX32" s="1">
        <v>1</v>
      </c>
      <c r="AY32" s="1">
        <v>0</v>
      </c>
      <c r="AZ32" s="1">
        <v>0</v>
      </c>
      <c r="BA32" s="1">
        <v>0</v>
      </c>
      <c r="BB32" s="1">
        <v>0</v>
      </c>
      <c r="BC32" s="1">
        <v>0</v>
      </c>
      <c r="BD32" s="1">
        <v>0</v>
      </c>
      <c r="BE32" s="1">
        <v>1</v>
      </c>
      <c r="BF32" s="1">
        <v>0</v>
      </c>
      <c r="BG32" s="1">
        <v>0</v>
      </c>
      <c r="BH32" s="1">
        <v>0</v>
      </c>
      <c r="BI32" s="1">
        <v>0</v>
      </c>
      <c r="BJ32" s="1">
        <v>0</v>
      </c>
      <c r="BK32" s="1">
        <v>0</v>
      </c>
      <c r="BL32" s="1">
        <v>1</v>
      </c>
      <c r="BM32" s="1">
        <v>1</v>
      </c>
      <c r="BN32" s="1">
        <v>1</v>
      </c>
      <c r="BO32" s="1">
        <v>1</v>
      </c>
      <c r="BP32" s="1">
        <v>0</v>
      </c>
      <c r="BQ32" s="1">
        <v>1</v>
      </c>
      <c r="BR32" s="1">
        <v>0</v>
      </c>
      <c r="BS32" s="1">
        <v>0</v>
      </c>
      <c r="BT32" s="1">
        <v>0</v>
      </c>
      <c r="BU32" s="1">
        <v>0</v>
      </c>
      <c r="BV32" s="1">
        <v>0</v>
      </c>
      <c r="BW32" s="1">
        <v>0</v>
      </c>
      <c r="BX32" s="1">
        <v>0</v>
      </c>
      <c r="BY32" s="1">
        <v>0</v>
      </c>
      <c r="BZ32" s="1">
        <v>1</v>
      </c>
      <c r="CA32" s="1">
        <v>1</v>
      </c>
      <c r="CB32" s="1">
        <v>1</v>
      </c>
      <c r="CC32" s="1">
        <v>1</v>
      </c>
      <c r="CD32" s="1">
        <v>1</v>
      </c>
      <c r="CE32" s="1">
        <v>0</v>
      </c>
      <c r="CF32" s="1">
        <v>0</v>
      </c>
      <c r="CG32" s="1">
        <v>1</v>
      </c>
      <c r="CH32" s="1">
        <v>1</v>
      </c>
      <c r="CI32" s="1">
        <v>1</v>
      </c>
      <c r="CJ32" s="1">
        <v>1</v>
      </c>
      <c r="CK32" s="1">
        <v>1</v>
      </c>
      <c r="CL32" s="1">
        <v>0</v>
      </c>
      <c r="CM32" s="1">
        <v>0</v>
      </c>
      <c r="CN32" s="1">
        <v>0</v>
      </c>
      <c r="CO32" s="1">
        <v>0</v>
      </c>
      <c r="CP32" s="1">
        <v>1</v>
      </c>
      <c r="CQ32" s="1">
        <v>0</v>
      </c>
      <c r="CR32" s="1">
        <v>0</v>
      </c>
      <c r="CS32" s="1">
        <v>0</v>
      </c>
      <c r="CT32" s="1">
        <v>0</v>
      </c>
      <c r="CU32" s="1">
        <v>0</v>
      </c>
      <c r="CV32" s="1">
        <v>0</v>
      </c>
      <c r="CW32" s="1">
        <v>0</v>
      </c>
      <c r="CX32" s="1">
        <v>0</v>
      </c>
      <c r="CY32" s="1">
        <v>0</v>
      </c>
      <c r="CZ32" s="1">
        <v>0</v>
      </c>
      <c r="DA32" s="1">
        <v>0</v>
      </c>
      <c r="DB32" s="1">
        <v>0</v>
      </c>
      <c r="DC32" s="1">
        <v>0</v>
      </c>
      <c r="DD32" s="1">
        <v>0</v>
      </c>
      <c r="DE32" s="1">
        <v>0</v>
      </c>
      <c r="DF32" s="1">
        <v>0</v>
      </c>
      <c r="DG32" s="1">
        <v>0</v>
      </c>
      <c r="DH32" s="1">
        <v>0</v>
      </c>
      <c r="DI32" s="1">
        <v>0</v>
      </c>
      <c r="DJ32" s="1">
        <v>0</v>
      </c>
      <c r="DK32" s="1">
        <v>0</v>
      </c>
      <c r="DL32" s="1">
        <v>0</v>
      </c>
      <c r="DM32" s="1">
        <v>0</v>
      </c>
      <c r="DN32" s="1">
        <v>0</v>
      </c>
      <c r="DO32" s="1">
        <v>0</v>
      </c>
      <c r="DP32" s="1">
        <v>0</v>
      </c>
      <c r="DQ32" s="1">
        <v>0</v>
      </c>
      <c r="DR32" s="1">
        <v>1</v>
      </c>
      <c r="DS32" s="1">
        <v>0</v>
      </c>
      <c r="DT32" s="1">
        <v>0</v>
      </c>
      <c r="DU32" s="1">
        <v>0</v>
      </c>
      <c r="DV32" s="7">
        <v>0</v>
      </c>
      <c r="DW32" s="77">
        <v>0</v>
      </c>
      <c r="DX32" s="15">
        <f t="shared" si="1"/>
        <v>36</v>
      </c>
      <c r="DY32" s="11">
        <v>0</v>
      </c>
      <c r="DZ32" s="9">
        <v>0</v>
      </c>
      <c r="EA32" s="9">
        <v>0</v>
      </c>
      <c r="EB32" s="9">
        <v>0</v>
      </c>
      <c r="EC32" s="9">
        <v>1</v>
      </c>
      <c r="ED32" s="9">
        <v>0</v>
      </c>
      <c r="EE32" s="9">
        <v>0</v>
      </c>
    </row>
    <row r="33" spans="1:135" x14ac:dyDescent="0.25">
      <c r="A33" s="6" t="s">
        <v>223</v>
      </c>
      <c r="B33" s="1">
        <v>0</v>
      </c>
      <c r="C33" s="1">
        <v>0</v>
      </c>
      <c r="D33" s="1">
        <v>0</v>
      </c>
      <c r="E33" s="1">
        <v>0</v>
      </c>
      <c r="F33" s="1">
        <v>0</v>
      </c>
      <c r="G33" s="1">
        <v>0</v>
      </c>
      <c r="H33" s="1">
        <v>0</v>
      </c>
      <c r="I33" s="1">
        <v>0</v>
      </c>
      <c r="J33" s="1">
        <v>0</v>
      </c>
      <c r="K33" s="1">
        <v>0</v>
      </c>
      <c r="L33" s="1">
        <v>0</v>
      </c>
      <c r="M33" s="1">
        <v>0</v>
      </c>
      <c r="N33" s="1">
        <v>0</v>
      </c>
      <c r="O33" s="1">
        <v>0</v>
      </c>
      <c r="P33" s="1">
        <v>0</v>
      </c>
      <c r="Q33" s="1">
        <v>0</v>
      </c>
      <c r="R33" s="1">
        <v>0</v>
      </c>
      <c r="S33" s="1">
        <v>0</v>
      </c>
      <c r="T33" s="1">
        <v>0</v>
      </c>
      <c r="U33" s="1">
        <v>0</v>
      </c>
      <c r="V33" s="1">
        <v>0</v>
      </c>
      <c r="W33" s="1">
        <v>0</v>
      </c>
      <c r="X33" s="1">
        <v>0</v>
      </c>
      <c r="Y33" s="1">
        <v>0</v>
      </c>
      <c r="Z33" s="1">
        <v>0</v>
      </c>
      <c r="AA33" s="1">
        <v>0</v>
      </c>
      <c r="AB33" s="1">
        <v>0</v>
      </c>
      <c r="AC33" s="1">
        <v>0</v>
      </c>
      <c r="AD33" s="1">
        <v>0</v>
      </c>
      <c r="AE33" s="1">
        <v>0</v>
      </c>
      <c r="AF33" s="1">
        <v>0</v>
      </c>
      <c r="AG33" s="1">
        <v>0</v>
      </c>
      <c r="AH33" s="1">
        <v>0</v>
      </c>
      <c r="AI33" s="1">
        <v>0</v>
      </c>
      <c r="AJ33" s="1">
        <v>0</v>
      </c>
      <c r="AK33" s="1">
        <v>0</v>
      </c>
      <c r="AL33" s="1">
        <v>0</v>
      </c>
      <c r="AM33" s="1">
        <v>0</v>
      </c>
      <c r="AN33" s="1">
        <v>0</v>
      </c>
      <c r="AO33" s="1">
        <v>0</v>
      </c>
      <c r="AP33" s="1">
        <v>0</v>
      </c>
      <c r="AQ33" s="1">
        <v>0</v>
      </c>
      <c r="AR33" s="1">
        <v>0</v>
      </c>
      <c r="AS33" s="1">
        <v>0</v>
      </c>
      <c r="AT33" s="1">
        <v>0</v>
      </c>
      <c r="AU33" s="1">
        <v>0</v>
      </c>
      <c r="AV33" s="1">
        <v>0</v>
      </c>
      <c r="AW33" s="1">
        <v>0</v>
      </c>
      <c r="AX33" s="1">
        <v>0</v>
      </c>
      <c r="AY33" s="1">
        <v>0</v>
      </c>
      <c r="AZ33" s="1">
        <v>0</v>
      </c>
      <c r="BA33" s="1">
        <v>0</v>
      </c>
      <c r="BB33" s="1">
        <v>0</v>
      </c>
      <c r="BC33" s="1">
        <v>0</v>
      </c>
      <c r="BD33" s="1">
        <v>0</v>
      </c>
      <c r="BE33" s="1">
        <v>0</v>
      </c>
      <c r="BF33" s="1">
        <v>0</v>
      </c>
      <c r="BG33" s="1">
        <v>0</v>
      </c>
      <c r="BH33" s="1">
        <v>0</v>
      </c>
      <c r="BI33" s="1">
        <v>0</v>
      </c>
      <c r="BJ33" s="1">
        <v>0</v>
      </c>
      <c r="BK33" s="1">
        <v>0</v>
      </c>
      <c r="BL33" s="1">
        <v>0</v>
      </c>
      <c r="BM33" s="1">
        <v>0</v>
      </c>
      <c r="BN33" s="1">
        <v>0</v>
      </c>
      <c r="BO33" s="1">
        <v>0</v>
      </c>
      <c r="BP33" s="1">
        <v>0</v>
      </c>
      <c r="BQ33" s="1">
        <v>0</v>
      </c>
      <c r="BR33" s="1">
        <v>0</v>
      </c>
      <c r="BS33" s="1">
        <v>0</v>
      </c>
      <c r="BT33" s="1">
        <v>0</v>
      </c>
      <c r="BU33" s="1">
        <v>0</v>
      </c>
      <c r="BV33" s="1">
        <v>0</v>
      </c>
      <c r="BW33" s="1">
        <v>0</v>
      </c>
      <c r="BX33" s="1">
        <v>0</v>
      </c>
      <c r="BY33" s="1">
        <v>0</v>
      </c>
      <c r="BZ33" s="1">
        <v>0</v>
      </c>
      <c r="CA33" s="1">
        <v>0</v>
      </c>
      <c r="CB33" s="1">
        <v>0</v>
      </c>
      <c r="CC33" s="1">
        <v>0</v>
      </c>
      <c r="CD33" s="1">
        <v>0</v>
      </c>
      <c r="CE33" s="1">
        <v>0</v>
      </c>
      <c r="CF33" s="1">
        <v>0</v>
      </c>
      <c r="CG33" s="1">
        <v>0</v>
      </c>
      <c r="CH33" s="1">
        <v>0</v>
      </c>
      <c r="CI33" s="1">
        <v>0</v>
      </c>
      <c r="CJ33" s="1">
        <v>0</v>
      </c>
      <c r="CK33" s="1">
        <v>0</v>
      </c>
      <c r="CL33" s="1">
        <v>0</v>
      </c>
      <c r="CM33" s="1">
        <v>0</v>
      </c>
      <c r="CN33" s="1">
        <v>0</v>
      </c>
      <c r="CO33" s="1">
        <v>0</v>
      </c>
      <c r="CP33" s="1">
        <v>0</v>
      </c>
      <c r="CQ33" s="1">
        <v>0</v>
      </c>
      <c r="CR33" s="1">
        <v>0</v>
      </c>
      <c r="CS33" s="1">
        <v>0</v>
      </c>
      <c r="CT33" s="1">
        <v>0</v>
      </c>
      <c r="CU33" s="1">
        <v>0</v>
      </c>
      <c r="CV33" s="1">
        <v>0</v>
      </c>
      <c r="CW33" s="1">
        <v>0</v>
      </c>
      <c r="CX33" s="1">
        <v>0</v>
      </c>
      <c r="CY33" s="1">
        <v>1</v>
      </c>
      <c r="CZ33" s="1">
        <v>0</v>
      </c>
      <c r="DA33" s="1">
        <v>0</v>
      </c>
      <c r="DB33" s="1">
        <v>0</v>
      </c>
      <c r="DC33" s="1">
        <v>0</v>
      </c>
      <c r="DD33" s="1">
        <v>0</v>
      </c>
      <c r="DE33" s="1">
        <v>0</v>
      </c>
      <c r="DF33" s="1">
        <v>0</v>
      </c>
      <c r="DG33" s="1">
        <v>0</v>
      </c>
      <c r="DH33" s="1">
        <v>0</v>
      </c>
      <c r="DI33" s="1">
        <v>0</v>
      </c>
      <c r="DJ33" s="1">
        <v>0</v>
      </c>
      <c r="DK33" s="1">
        <v>0</v>
      </c>
      <c r="DL33" s="1">
        <v>0</v>
      </c>
      <c r="DM33" s="1">
        <v>0</v>
      </c>
      <c r="DN33" s="1">
        <v>0</v>
      </c>
      <c r="DO33" s="1">
        <v>0</v>
      </c>
      <c r="DP33" s="1">
        <v>0</v>
      </c>
      <c r="DQ33" s="1">
        <v>0</v>
      </c>
      <c r="DR33" s="1">
        <v>0</v>
      </c>
      <c r="DS33" s="1">
        <v>0</v>
      </c>
      <c r="DT33" s="1">
        <v>0</v>
      </c>
      <c r="DU33" s="1">
        <v>0</v>
      </c>
      <c r="DV33" s="7">
        <v>0</v>
      </c>
      <c r="DW33" s="77">
        <v>0</v>
      </c>
      <c r="DX33" s="15">
        <f t="shared" si="1"/>
        <v>1</v>
      </c>
      <c r="DY33" s="11">
        <v>0</v>
      </c>
      <c r="DZ33" s="9">
        <v>0</v>
      </c>
      <c r="EA33" s="9">
        <v>0</v>
      </c>
      <c r="EB33" s="9">
        <v>0</v>
      </c>
      <c r="EC33" s="9">
        <v>0</v>
      </c>
      <c r="ED33" s="9">
        <v>0</v>
      </c>
      <c r="EE33" s="9">
        <v>0</v>
      </c>
    </row>
    <row r="34" spans="1:135" x14ac:dyDescent="0.25">
      <c r="A34" s="6" t="s">
        <v>229</v>
      </c>
      <c r="B34" s="1">
        <v>1</v>
      </c>
      <c r="C34" s="1">
        <v>0</v>
      </c>
      <c r="D34" s="1">
        <v>0</v>
      </c>
      <c r="E34" s="1">
        <v>0</v>
      </c>
      <c r="F34" s="1">
        <v>0</v>
      </c>
      <c r="G34" s="1">
        <v>0</v>
      </c>
      <c r="H34" s="1">
        <v>0</v>
      </c>
      <c r="I34" s="1">
        <v>0</v>
      </c>
      <c r="J34" s="1">
        <v>1</v>
      </c>
      <c r="K34" s="1">
        <v>0</v>
      </c>
      <c r="L34" s="1">
        <v>0</v>
      </c>
      <c r="M34" s="1">
        <v>0</v>
      </c>
      <c r="N34" s="1">
        <v>1</v>
      </c>
      <c r="O34" s="1">
        <v>0</v>
      </c>
      <c r="P34" s="1">
        <v>0</v>
      </c>
      <c r="Q34" s="1">
        <v>0</v>
      </c>
      <c r="R34" s="1">
        <v>0</v>
      </c>
      <c r="S34" s="1">
        <v>0</v>
      </c>
      <c r="T34" s="1">
        <v>0</v>
      </c>
      <c r="U34" s="1">
        <v>0</v>
      </c>
      <c r="V34" s="1">
        <v>0</v>
      </c>
      <c r="W34" s="1">
        <v>0</v>
      </c>
      <c r="X34" s="1">
        <v>0</v>
      </c>
      <c r="Y34" s="1">
        <v>0</v>
      </c>
      <c r="Z34" s="1">
        <v>1</v>
      </c>
      <c r="AA34" s="1">
        <v>0</v>
      </c>
      <c r="AB34" s="1">
        <v>0</v>
      </c>
      <c r="AC34" s="1">
        <v>0</v>
      </c>
      <c r="AD34" s="1">
        <v>0</v>
      </c>
      <c r="AE34" s="1">
        <v>0</v>
      </c>
      <c r="AF34" s="1">
        <v>0</v>
      </c>
      <c r="AG34" s="1">
        <v>0</v>
      </c>
      <c r="AH34" s="1">
        <v>0</v>
      </c>
      <c r="AI34" s="1">
        <v>0</v>
      </c>
      <c r="AJ34" s="1">
        <v>0</v>
      </c>
      <c r="AK34" s="1">
        <v>0</v>
      </c>
      <c r="AL34" s="1">
        <v>0</v>
      </c>
      <c r="AM34" s="1">
        <v>0</v>
      </c>
      <c r="AN34" s="1">
        <v>0</v>
      </c>
      <c r="AO34" s="1">
        <v>0</v>
      </c>
      <c r="AP34" s="1">
        <v>0</v>
      </c>
      <c r="AQ34" s="1">
        <v>0</v>
      </c>
      <c r="AR34" s="1">
        <v>0</v>
      </c>
      <c r="AS34" s="1">
        <v>0</v>
      </c>
      <c r="AT34" s="1">
        <v>1</v>
      </c>
      <c r="AU34" s="1">
        <v>0</v>
      </c>
      <c r="AV34" s="1">
        <v>0</v>
      </c>
      <c r="AW34" s="1">
        <v>0</v>
      </c>
      <c r="AX34" s="1">
        <v>0</v>
      </c>
      <c r="AY34" s="1">
        <v>0</v>
      </c>
      <c r="AZ34" s="1">
        <v>0</v>
      </c>
      <c r="BA34" s="1">
        <v>0</v>
      </c>
      <c r="BB34" s="1">
        <v>0</v>
      </c>
      <c r="BC34" s="1">
        <v>0</v>
      </c>
      <c r="BD34" s="1">
        <v>0</v>
      </c>
      <c r="BE34" s="1">
        <v>0</v>
      </c>
      <c r="BF34" s="1">
        <v>0</v>
      </c>
      <c r="BG34" s="1">
        <v>0</v>
      </c>
      <c r="BH34" s="1">
        <v>0</v>
      </c>
      <c r="BI34" s="1">
        <v>0</v>
      </c>
      <c r="BJ34" s="1">
        <v>0</v>
      </c>
      <c r="BK34" s="1">
        <v>0</v>
      </c>
      <c r="BL34" s="1">
        <v>0</v>
      </c>
      <c r="BM34" s="1">
        <v>0</v>
      </c>
      <c r="BN34" s="1">
        <v>0</v>
      </c>
      <c r="BO34" s="1">
        <v>0</v>
      </c>
      <c r="BP34" s="1">
        <v>0</v>
      </c>
      <c r="BQ34" s="1">
        <v>0</v>
      </c>
      <c r="BR34" s="1">
        <v>0</v>
      </c>
      <c r="BS34" s="1">
        <v>0</v>
      </c>
      <c r="BT34" s="1">
        <v>0</v>
      </c>
      <c r="BU34" s="1">
        <v>0</v>
      </c>
      <c r="BV34" s="1">
        <v>0</v>
      </c>
      <c r="BW34" s="1">
        <v>0</v>
      </c>
      <c r="BX34" s="1">
        <v>0</v>
      </c>
      <c r="BY34" s="1">
        <v>0</v>
      </c>
      <c r="BZ34" s="1">
        <v>0</v>
      </c>
      <c r="CA34" s="1">
        <v>0</v>
      </c>
      <c r="CB34" s="1">
        <v>0</v>
      </c>
      <c r="CC34" s="1">
        <v>0</v>
      </c>
      <c r="CD34" s="1">
        <v>0</v>
      </c>
      <c r="CE34" s="1">
        <v>0</v>
      </c>
      <c r="CF34" s="1">
        <v>0</v>
      </c>
      <c r="CG34" s="1">
        <v>0</v>
      </c>
      <c r="CH34" s="1">
        <v>0</v>
      </c>
      <c r="CI34" s="1">
        <v>0</v>
      </c>
      <c r="CJ34" s="1">
        <v>0</v>
      </c>
      <c r="CK34" s="1">
        <v>0</v>
      </c>
      <c r="CL34" s="1">
        <v>0</v>
      </c>
      <c r="CM34" s="1">
        <v>0</v>
      </c>
      <c r="CN34" s="1">
        <v>0</v>
      </c>
      <c r="CO34" s="1">
        <v>0</v>
      </c>
      <c r="CP34" s="1">
        <v>0</v>
      </c>
      <c r="CQ34" s="1">
        <v>0</v>
      </c>
      <c r="CR34" s="1">
        <v>0</v>
      </c>
      <c r="CS34" s="1">
        <v>0</v>
      </c>
      <c r="CT34" s="1">
        <v>0</v>
      </c>
      <c r="CU34" s="1">
        <v>0</v>
      </c>
      <c r="CV34" s="1">
        <v>0</v>
      </c>
      <c r="CW34" s="1">
        <v>0</v>
      </c>
      <c r="CX34" s="1">
        <v>0</v>
      </c>
      <c r="CY34" s="1">
        <v>0</v>
      </c>
      <c r="CZ34" s="1">
        <v>0</v>
      </c>
      <c r="DA34" s="1">
        <v>0</v>
      </c>
      <c r="DB34" s="1">
        <v>0</v>
      </c>
      <c r="DC34" s="1">
        <v>0</v>
      </c>
      <c r="DD34" s="1">
        <v>0</v>
      </c>
      <c r="DE34" s="1">
        <v>0</v>
      </c>
      <c r="DF34" s="1">
        <v>0</v>
      </c>
      <c r="DG34" s="1">
        <v>0</v>
      </c>
      <c r="DH34" s="1">
        <v>0</v>
      </c>
      <c r="DI34" s="1">
        <v>0</v>
      </c>
      <c r="DJ34" s="1">
        <v>0</v>
      </c>
      <c r="DK34" s="1">
        <v>0</v>
      </c>
      <c r="DL34" s="1">
        <v>0</v>
      </c>
      <c r="DM34" s="1">
        <v>0</v>
      </c>
      <c r="DN34" s="1">
        <v>0</v>
      </c>
      <c r="DO34" s="1">
        <v>0</v>
      </c>
      <c r="DP34" s="1">
        <v>0</v>
      </c>
      <c r="DQ34" s="1">
        <v>0</v>
      </c>
      <c r="DR34" s="1">
        <v>0</v>
      </c>
      <c r="DS34" s="1">
        <v>0</v>
      </c>
      <c r="DT34" s="1">
        <v>0</v>
      </c>
      <c r="DU34" s="1">
        <v>0</v>
      </c>
      <c r="DV34" s="7">
        <v>0</v>
      </c>
      <c r="DW34" s="77">
        <v>0</v>
      </c>
      <c r="DX34" s="15">
        <f t="shared" si="1"/>
        <v>5</v>
      </c>
      <c r="DY34" s="11">
        <v>0</v>
      </c>
      <c r="DZ34" s="9">
        <v>0</v>
      </c>
      <c r="EA34" s="9">
        <v>0</v>
      </c>
      <c r="EB34" s="9">
        <v>0</v>
      </c>
      <c r="EC34" s="9">
        <v>0</v>
      </c>
      <c r="ED34" s="9">
        <v>0</v>
      </c>
      <c r="EE34" s="9">
        <v>0</v>
      </c>
    </row>
    <row r="35" spans="1:135" x14ac:dyDescent="0.25">
      <c r="A35" s="6" t="s">
        <v>235</v>
      </c>
      <c r="B35" s="1">
        <v>0</v>
      </c>
      <c r="C35" s="1">
        <v>0</v>
      </c>
      <c r="D35" s="1">
        <v>0</v>
      </c>
      <c r="E35" s="1">
        <v>0</v>
      </c>
      <c r="F35" s="1">
        <v>0</v>
      </c>
      <c r="G35" s="1">
        <v>0</v>
      </c>
      <c r="H35" s="1">
        <v>0</v>
      </c>
      <c r="I35" s="1">
        <v>0</v>
      </c>
      <c r="J35" s="1">
        <v>0</v>
      </c>
      <c r="K35" s="1">
        <v>0</v>
      </c>
      <c r="L35" s="1">
        <v>0</v>
      </c>
      <c r="M35" s="1">
        <v>0</v>
      </c>
      <c r="N35" s="1">
        <v>0</v>
      </c>
      <c r="O35" s="1">
        <v>0</v>
      </c>
      <c r="P35" s="1">
        <v>0</v>
      </c>
      <c r="Q35" s="1">
        <v>0</v>
      </c>
      <c r="R35" s="1">
        <v>0</v>
      </c>
      <c r="S35" s="1">
        <v>0</v>
      </c>
      <c r="T35" s="1">
        <v>0</v>
      </c>
      <c r="U35" s="1">
        <v>0</v>
      </c>
      <c r="V35" s="1">
        <v>0</v>
      </c>
      <c r="W35" s="1">
        <v>0</v>
      </c>
      <c r="X35" s="1">
        <v>0</v>
      </c>
      <c r="Y35" s="1">
        <v>0</v>
      </c>
      <c r="Z35" s="1">
        <v>0</v>
      </c>
      <c r="AA35" s="1">
        <v>0</v>
      </c>
      <c r="AB35" s="1">
        <v>0</v>
      </c>
      <c r="AC35" s="1">
        <v>0</v>
      </c>
      <c r="AD35" s="1">
        <v>0</v>
      </c>
      <c r="AE35" s="1">
        <v>0</v>
      </c>
      <c r="AF35" s="1">
        <v>0</v>
      </c>
      <c r="AG35" s="1">
        <v>0</v>
      </c>
      <c r="AH35" s="1">
        <v>0</v>
      </c>
      <c r="AI35" s="1">
        <v>0</v>
      </c>
      <c r="AJ35" s="1">
        <v>0</v>
      </c>
      <c r="AK35" s="1">
        <v>0</v>
      </c>
      <c r="AL35" s="1">
        <v>0</v>
      </c>
      <c r="AM35" s="1">
        <v>0</v>
      </c>
      <c r="AN35" s="1">
        <v>0</v>
      </c>
      <c r="AO35" s="1">
        <v>0</v>
      </c>
      <c r="AP35" s="1">
        <v>0</v>
      </c>
      <c r="AQ35" s="1">
        <v>0</v>
      </c>
      <c r="AR35" s="1">
        <v>0</v>
      </c>
      <c r="AS35" s="1">
        <v>0</v>
      </c>
      <c r="AT35" s="1">
        <v>0</v>
      </c>
      <c r="AU35" s="1">
        <v>0</v>
      </c>
      <c r="AV35" s="1">
        <v>0</v>
      </c>
      <c r="AW35" s="1">
        <v>0</v>
      </c>
      <c r="AX35" s="1">
        <v>0</v>
      </c>
      <c r="AY35" s="1">
        <v>0</v>
      </c>
      <c r="AZ35" s="1">
        <v>0</v>
      </c>
      <c r="BA35" s="1">
        <v>0</v>
      </c>
      <c r="BB35" s="1">
        <v>0</v>
      </c>
      <c r="BC35" s="1">
        <v>0</v>
      </c>
      <c r="BD35" s="1">
        <v>0</v>
      </c>
      <c r="BE35" s="1">
        <v>0</v>
      </c>
      <c r="BF35" s="1">
        <v>0</v>
      </c>
      <c r="BG35" s="1">
        <v>0</v>
      </c>
      <c r="BH35" s="1">
        <v>0</v>
      </c>
      <c r="BI35" s="1">
        <v>0</v>
      </c>
      <c r="BJ35" s="1">
        <v>0</v>
      </c>
      <c r="BK35" s="1">
        <v>0</v>
      </c>
      <c r="BL35" s="1">
        <v>0</v>
      </c>
      <c r="BM35" s="1">
        <v>0</v>
      </c>
      <c r="BN35" s="1">
        <v>0</v>
      </c>
      <c r="BO35" s="1">
        <v>0</v>
      </c>
      <c r="BP35" s="1">
        <v>0</v>
      </c>
      <c r="BQ35" s="1">
        <v>0</v>
      </c>
      <c r="BR35" s="1">
        <v>0</v>
      </c>
      <c r="BS35" s="1">
        <v>0</v>
      </c>
      <c r="BT35" s="1">
        <v>0</v>
      </c>
      <c r="BU35" s="1">
        <v>0</v>
      </c>
      <c r="BV35" s="1">
        <v>0</v>
      </c>
      <c r="BW35" s="1">
        <v>0</v>
      </c>
      <c r="BX35" s="1">
        <v>0</v>
      </c>
      <c r="BY35" s="1">
        <v>0</v>
      </c>
      <c r="BZ35" s="1">
        <v>0</v>
      </c>
      <c r="CA35" s="1">
        <v>0</v>
      </c>
      <c r="CB35" s="1">
        <v>0</v>
      </c>
      <c r="CC35" s="1">
        <v>0</v>
      </c>
      <c r="CD35" s="1">
        <v>0</v>
      </c>
      <c r="CE35" s="1">
        <v>0</v>
      </c>
      <c r="CF35" s="1">
        <v>0</v>
      </c>
      <c r="CG35" s="1">
        <v>0</v>
      </c>
      <c r="CH35" s="1">
        <v>0</v>
      </c>
      <c r="CI35" s="1">
        <v>0</v>
      </c>
      <c r="CJ35" s="1">
        <v>0</v>
      </c>
      <c r="CK35" s="1">
        <v>0</v>
      </c>
      <c r="CL35" s="1">
        <v>0</v>
      </c>
      <c r="CM35" s="1">
        <v>0</v>
      </c>
      <c r="CN35" s="1">
        <v>0</v>
      </c>
      <c r="CO35" s="1">
        <v>0</v>
      </c>
      <c r="CP35" s="1">
        <v>0</v>
      </c>
      <c r="CQ35" s="1">
        <v>0</v>
      </c>
      <c r="CR35" s="1">
        <v>0</v>
      </c>
      <c r="CS35" s="1">
        <v>0</v>
      </c>
      <c r="CT35" s="1">
        <v>0</v>
      </c>
      <c r="CU35" s="1">
        <v>0</v>
      </c>
      <c r="CV35" s="1">
        <v>0</v>
      </c>
      <c r="CW35" s="1">
        <v>0</v>
      </c>
      <c r="CX35" s="1">
        <v>0</v>
      </c>
      <c r="CY35" s="1">
        <v>0</v>
      </c>
      <c r="CZ35" s="1">
        <v>0</v>
      </c>
      <c r="DA35" s="1">
        <v>0</v>
      </c>
      <c r="DB35" s="1">
        <v>0</v>
      </c>
      <c r="DC35" s="1">
        <v>0</v>
      </c>
      <c r="DD35" s="1">
        <v>0</v>
      </c>
      <c r="DE35" s="1">
        <v>0</v>
      </c>
      <c r="DF35" s="1">
        <v>0</v>
      </c>
      <c r="DG35" s="1">
        <v>0</v>
      </c>
      <c r="DH35" s="1">
        <v>0</v>
      </c>
      <c r="DI35" s="1">
        <v>0</v>
      </c>
      <c r="DJ35" s="1">
        <v>0</v>
      </c>
      <c r="DK35" s="1">
        <v>0</v>
      </c>
      <c r="DL35" s="1">
        <v>0</v>
      </c>
      <c r="DM35" s="1">
        <v>0</v>
      </c>
      <c r="DN35" s="1">
        <v>0</v>
      </c>
      <c r="DO35" s="1">
        <v>0</v>
      </c>
      <c r="DP35" s="1">
        <v>0</v>
      </c>
      <c r="DQ35" s="1">
        <v>0</v>
      </c>
      <c r="DR35" s="1">
        <v>0</v>
      </c>
      <c r="DS35" s="1">
        <v>0</v>
      </c>
      <c r="DT35" s="1">
        <v>0</v>
      </c>
      <c r="DU35" s="1">
        <v>0</v>
      </c>
      <c r="DV35" s="7">
        <v>0</v>
      </c>
      <c r="DW35" s="77">
        <v>0</v>
      </c>
      <c r="DX35" s="15">
        <f t="shared" si="1"/>
        <v>0</v>
      </c>
      <c r="DY35" s="11">
        <v>0</v>
      </c>
      <c r="DZ35" s="9">
        <v>0</v>
      </c>
      <c r="EA35" s="9">
        <v>0</v>
      </c>
      <c r="EB35" s="9">
        <v>0</v>
      </c>
      <c r="EC35" s="9">
        <v>0</v>
      </c>
      <c r="ED35" s="9">
        <v>0</v>
      </c>
      <c r="EE35" s="9">
        <v>0</v>
      </c>
    </row>
    <row r="36" spans="1:135" x14ac:dyDescent="0.25">
      <c r="A36" s="6" t="s">
        <v>241</v>
      </c>
      <c r="B36" s="1">
        <v>0</v>
      </c>
      <c r="C36" s="1">
        <v>0</v>
      </c>
      <c r="D36" s="1">
        <v>0</v>
      </c>
      <c r="E36" s="1">
        <v>0</v>
      </c>
      <c r="F36" s="1">
        <v>0</v>
      </c>
      <c r="G36" s="1">
        <v>0</v>
      </c>
      <c r="H36" s="1">
        <v>0</v>
      </c>
      <c r="I36" s="1">
        <v>0</v>
      </c>
      <c r="J36" s="1">
        <v>1</v>
      </c>
      <c r="K36" s="1">
        <v>0</v>
      </c>
      <c r="L36" s="1">
        <v>1</v>
      </c>
      <c r="M36" s="1">
        <v>0</v>
      </c>
      <c r="N36" s="1">
        <v>0</v>
      </c>
      <c r="O36" s="1">
        <v>0</v>
      </c>
      <c r="P36" s="1">
        <v>0</v>
      </c>
      <c r="Q36" s="1">
        <v>0</v>
      </c>
      <c r="R36" s="1">
        <v>0</v>
      </c>
      <c r="S36" s="1">
        <v>0</v>
      </c>
      <c r="T36" s="1">
        <v>0</v>
      </c>
      <c r="U36" s="1">
        <v>0</v>
      </c>
      <c r="V36" s="1">
        <v>0</v>
      </c>
      <c r="W36" s="1">
        <v>0</v>
      </c>
      <c r="X36" s="1">
        <v>0</v>
      </c>
      <c r="Y36" s="1">
        <v>0</v>
      </c>
      <c r="Z36" s="1">
        <v>1</v>
      </c>
      <c r="AA36" s="1">
        <v>1</v>
      </c>
      <c r="AB36" s="1">
        <v>0</v>
      </c>
      <c r="AC36" s="1">
        <v>0</v>
      </c>
      <c r="AD36" s="1">
        <v>0</v>
      </c>
      <c r="AE36" s="1">
        <v>0</v>
      </c>
      <c r="AF36" s="1">
        <v>0</v>
      </c>
      <c r="AG36" s="1">
        <v>0</v>
      </c>
      <c r="AH36" s="1">
        <v>1</v>
      </c>
      <c r="AI36" s="1">
        <v>0</v>
      </c>
      <c r="AJ36" s="1">
        <v>0</v>
      </c>
      <c r="AK36" s="1">
        <v>0</v>
      </c>
      <c r="AL36" s="1">
        <v>0</v>
      </c>
      <c r="AM36" s="1">
        <v>0</v>
      </c>
      <c r="AN36" s="1">
        <v>0</v>
      </c>
      <c r="AO36" s="1">
        <v>0</v>
      </c>
      <c r="AP36" s="1">
        <v>0</v>
      </c>
      <c r="AQ36" s="1">
        <v>0</v>
      </c>
      <c r="AR36" s="1">
        <v>0</v>
      </c>
      <c r="AS36" s="1">
        <v>0</v>
      </c>
      <c r="AT36" s="1">
        <v>0</v>
      </c>
      <c r="AU36" s="1">
        <v>0</v>
      </c>
      <c r="AV36" s="1">
        <v>0</v>
      </c>
      <c r="AW36" s="1">
        <v>0</v>
      </c>
      <c r="AX36" s="1">
        <v>0</v>
      </c>
      <c r="AY36" s="1">
        <v>0</v>
      </c>
      <c r="AZ36" s="1">
        <v>0</v>
      </c>
      <c r="BA36" s="1">
        <v>0</v>
      </c>
      <c r="BB36" s="1">
        <v>0</v>
      </c>
      <c r="BC36" s="1">
        <v>0</v>
      </c>
      <c r="BD36" s="1">
        <v>0</v>
      </c>
      <c r="BE36" s="1">
        <v>0</v>
      </c>
      <c r="BF36" s="1">
        <v>0</v>
      </c>
      <c r="BG36" s="1">
        <v>0</v>
      </c>
      <c r="BH36" s="1">
        <v>0</v>
      </c>
      <c r="BI36" s="1">
        <v>0</v>
      </c>
      <c r="BJ36" s="1">
        <v>0</v>
      </c>
      <c r="BK36" s="1">
        <v>0</v>
      </c>
      <c r="BL36" s="1">
        <v>1</v>
      </c>
      <c r="BM36" s="1">
        <v>0</v>
      </c>
      <c r="BN36" s="1">
        <v>0</v>
      </c>
      <c r="BO36" s="1">
        <v>0</v>
      </c>
      <c r="BP36" s="1">
        <v>0</v>
      </c>
      <c r="BQ36" s="1">
        <v>0</v>
      </c>
      <c r="BR36" s="1">
        <v>0</v>
      </c>
      <c r="BS36" s="1">
        <v>0</v>
      </c>
      <c r="BT36" s="1">
        <v>0</v>
      </c>
      <c r="BU36" s="1">
        <v>0</v>
      </c>
      <c r="BV36" s="1">
        <v>0</v>
      </c>
      <c r="BW36" s="1">
        <v>0</v>
      </c>
      <c r="BX36" s="1">
        <v>0</v>
      </c>
      <c r="BY36" s="1">
        <v>0</v>
      </c>
      <c r="BZ36" s="1">
        <v>0</v>
      </c>
      <c r="CA36" s="1">
        <v>0</v>
      </c>
      <c r="CB36" s="1">
        <v>0</v>
      </c>
      <c r="CC36" s="1">
        <v>0</v>
      </c>
      <c r="CD36" s="1">
        <v>0</v>
      </c>
      <c r="CE36" s="1">
        <v>0</v>
      </c>
      <c r="CF36" s="1">
        <v>0</v>
      </c>
      <c r="CG36" s="1">
        <v>0</v>
      </c>
      <c r="CH36" s="1">
        <v>0</v>
      </c>
      <c r="CI36" s="1">
        <v>0</v>
      </c>
      <c r="CJ36" s="1">
        <v>0</v>
      </c>
      <c r="CK36" s="1">
        <v>0</v>
      </c>
      <c r="CL36" s="1">
        <v>0</v>
      </c>
      <c r="CM36" s="1">
        <v>0</v>
      </c>
      <c r="CN36" s="1">
        <v>0</v>
      </c>
      <c r="CO36" s="1">
        <v>0</v>
      </c>
      <c r="CP36" s="1">
        <v>0</v>
      </c>
      <c r="CQ36" s="1">
        <v>0</v>
      </c>
      <c r="CR36" s="1">
        <v>0</v>
      </c>
      <c r="CS36" s="1">
        <v>0</v>
      </c>
      <c r="CT36" s="1">
        <v>0</v>
      </c>
      <c r="CU36" s="1">
        <v>0</v>
      </c>
      <c r="CV36" s="1">
        <v>0</v>
      </c>
      <c r="CW36" s="1">
        <v>0</v>
      </c>
      <c r="CX36" s="1">
        <v>0</v>
      </c>
      <c r="CY36" s="1">
        <v>0</v>
      </c>
      <c r="CZ36" s="1">
        <v>0</v>
      </c>
      <c r="DA36" s="1">
        <v>0</v>
      </c>
      <c r="DB36" s="1">
        <v>0</v>
      </c>
      <c r="DC36" s="1">
        <v>0</v>
      </c>
      <c r="DD36" s="1">
        <v>0</v>
      </c>
      <c r="DE36" s="1">
        <v>0</v>
      </c>
      <c r="DF36" s="1">
        <v>0</v>
      </c>
      <c r="DG36" s="1">
        <v>0</v>
      </c>
      <c r="DH36" s="1">
        <v>0</v>
      </c>
      <c r="DI36" s="1">
        <v>0</v>
      </c>
      <c r="DJ36" s="1">
        <v>0</v>
      </c>
      <c r="DK36" s="1">
        <v>0</v>
      </c>
      <c r="DL36" s="1">
        <v>0</v>
      </c>
      <c r="DM36" s="1">
        <v>0</v>
      </c>
      <c r="DN36" s="1">
        <v>0</v>
      </c>
      <c r="DO36" s="1">
        <v>1</v>
      </c>
      <c r="DP36" s="1">
        <v>0</v>
      </c>
      <c r="DQ36" s="1">
        <v>1</v>
      </c>
      <c r="DR36" s="1">
        <v>0</v>
      </c>
      <c r="DS36" s="1">
        <v>0</v>
      </c>
      <c r="DT36" s="1">
        <v>0</v>
      </c>
      <c r="DU36" s="1">
        <v>0</v>
      </c>
      <c r="DV36" s="7">
        <v>0</v>
      </c>
      <c r="DW36" s="77">
        <v>0</v>
      </c>
      <c r="DX36" s="15">
        <f t="shared" si="1"/>
        <v>8</v>
      </c>
      <c r="DY36" s="11">
        <v>0</v>
      </c>
      <c r="DZ36" s="9">
        <v>0</v>
      </c>
      <c r="EA36" s="9">
        <v>0</v>
      </c>
      <c r="EB36" s="9">
        <v>0</v>
      </c>
      <c r="EC36" s="9">
        <v>0</v>
      </c>
      <c r="ED36" s="9">
        <v>0</v>
      </c>
      <c r="EE36" s="9">
        <v>0</v>
      </c>
    </row>
    <row r="37" spans="1:135" x14ac:dyDescent="0.25">
      <c r="A37" s="6" t="s">
        <v>248</v>
      </c>
      <c r="B37" s="1">
        <v>0</v>
      </c>
      <c r="C37" s="1">
        <v>0</v>
      </c>
      <c r="D37" s="1">
        <v>0</v>
      </c>
      <c r="E37" s="1">
        <v>0</v>
      </c>
      <c r="F37" s="1">
        <v>0</v>
      </c>
      <c r="G37" s="1">
        <v>0</v>
      </c>
      <c r="H37" s="1">
        <v>0</v>
      </c>
      <c r="I37" s="1">
        <v>0</v>
      </c>
      <c r="J37" s="1">
        <v>0</v>
      </c>
      <c r="K37" s="1">
        <v>0</v>
      </c>
      <c r="L37" s="1">
        <v>0</v>
      </c>
      <c r="M37" s="1">
        <v>0</v>
      </c>
      <c r="N37" s="1">
        <v>0</v>
      </c>
      <c r="O37" s="1">
        <v>0</v>
      </c>
      <c r="P37" s="1">
        <v>0</v>
      </c>
      <c r="Q37" s="1">
        <v>0</v>
      </c>
      <c r="R37" s="1">
        <v>0</v>
      </c>
      <c r="S37" s="1">
        <v>0</v>
      </c>
      <c r="T37" s="1">
        <v>0</v>
      </c>
      <c r="U37" s="1">
        <v>0</v>
      </c>
      <c r="V37" s="1">
        <v>0</v>
      </c>
      <c r="W37" s="1">
        <v>0</v>
      </c>
      <c r="X37" s="1">
        <v>0</v>
      </c>
      <c r="Y37" s="1">
        <v>0</v>
      </c>
      <c r="Z37" s="1">
        <v>0</v>
      </c>
      <c r="AA37" s="1">
        <v>0</v>
      </c>
      <c r="AB37" s="1">
        <v>0</v>
      </c>
      <c r="AC37" s="1">
        <v>0</v>
      </c>
      <c r="AD37" s="1">
        <v>0</v>
      </c>
      <c r="AE37" s="1">
        <v>0</v>
      </c>
      <c r="AF37" s="1">
        <v>0</v>
      </c>
      <c r="AG37" s="1">
        <v>0</v>
      </c>
      <c r="AH37" s="1">
        <v>0</v>
      </c>
      <c r="AI37" s="1">
        <v>0</v>
      </c>
      <c r="AJ37" s="1">
        <v>0</v>
      </c>
      <c r="AK37" s="1">
        <v>0</v>
      </c>
      <c r="AL37" s="1">
        <v>0</v>
      </c>
      <c r="AM37" s="1">
        <v>0</v>
      </c>
      <c r="AN37" s="1">
        <v>0</v>
      </c>
      <c r="AO37" s="1">
        <v>0</v>
      </c>
      <c r="AP37" s="1">
        <v>0</v>
      </c>
      <c r="AQ37" s="1">
        <v>0</v>
      </c>
      <c r="AR37" s="1">
        <v>0</v>
      </c>
      <c r="AS37" s="1">
        <v>0</v>
      </c>
      <c r="AT37" s="1">
        <v>0</v>
      </c>
      <c r="AU37" s="1">
        <v>0</v>
      </c>
      <c r="AV37" s="1">
        <v>0</v>
      </c>
      <c r="AW37" s="1">
        <v>0</v>
      </c>
      <c r="AX37" s="1">
        <v>0</v>
      </c>
      <c r="AY37" s="1">
        <v>0</v>
      </c>
      <c r="AZ37" s="1">
        <v>0</v>
      </c>
      <c r="BA37" s="1">
        <v>0</v>
      </c>
      <c r="BB37" s="1">
        <v>0</v>
      </c>
      <c r="BC37" s="1">
        <v>0</v>
      </c>
      <c r="BD37" s="1">
        <v>0</v>
      </c>
      <c r="BE37" s="1">
        <v>0</v>
      </c>
      <c r="BF37" s="1">
        <v>0</v>
      </c>
      <c r="BG37" s="1">
        <v>0</v>
      </c>
      <c r="BH37" s="1">
        <v>0</v>
      </c>
      <c r="BI37" s="1">
        <v>0</v>
      </c>
      <c r="BJ37" s="1">
        <v>0</v>
      </c>
      <c r="BK37" s="1">
        <v>0</v>
      </c>
      <c r="BL37" s="1">
        <v>0</v>
      </c>
      <c r="BM37" s="1">
        <v>0</v>
      </c>
      <c r="BN37" s="1">
        <v>0</v>
      </c>
      <c r="BO37" s="1">
        <v>0</v>
      </c>
      <c r="BP37" s="1">
        <v>0</v>
      </c>
      <c r="BQ37" s="1">
        <v>0</v>
      </c>
      <c r="BR37" s="1">
        <v>0</v>
      </c>
      <c r="BS37" s="1">
        <v>0</v>
      </c>
      <c r="BT37" s="1">
        <v>0</v>
      </c>
      <c r="BU37" s="1">
        <v>0</v>
      </c>
      <c r="BV37" s="1">
        <v>0</v>
      </c>
      <c r="BW37" s="1">
        <v>0</v>
      </c>
      <c r="BX37" s="1">
        <v>0</v>
      </c>
      <c r="BY37" s="1">
        <v>0</v>
      </c>
      <c r="BZ37" s="1">
        <v>0</v>
      </c>
      <c r="CA37" s="1">
        <v>0</v>
      </c>
      <c r="CB37" s="1">
        <v>0</v>
      </c>
      <c r="CC37" s="1">
        <v>0</v>
      </c>
      <c r="CD37" s="1">
        <v>0</v>
      </c>
      <c r="CE37" s="1">
        <v>0</v>
      </c>
      <c r="CF37" s="1">
        <v>0</v>
      </c>
      <c r="CG37" s="1">
        <v>0</v>
      </c>
      <c r="CH37" s="1">
        <v>0</v>
      </c>
      <c r="CI37" s="1">
        <v>0</v>
      </c>
      <c r="CJ37" s="1">
        <v>0</v>
      </c>
      <c r="CK37" s="1">
        <v>0</v>
      </c>
      <c r="CL37" s="1">
        <v>0</v>
      </c>
      <c r="CM37" s="1">
        <v>0</v>
      </c>
      <c r="CN37" s="1">
        <v>0</v>
      </c>
      <c r="CO37" s="1">
        <v>0</v>
      </c>
      <c r="CP37" s="1">
        <v>0</v>
      </c>
      <c r="CQ37" s="1">
        <v>0</v>
      </c>
      <c r="CR37" s="1">
        <v>0</v>
      </c>
      <c r="CS37" s="1">
        <v>0</v>
      </c>
      <c r="CT37" s="1">
        <v>0</v>
      </c>
      <c r="CU37" s="1">
        <v>0</v>
      </c>
      <c r="CV37" s="1">
        <v>0</v>
      </c>
      <c r="CW37" s="1">
        <v>0</v>
      </c>
      <c r="CX37" s="1">
        <v>0</v>
      </c>
      <c r="CY37" s="1">
        <v>0</v>
      </c>
      <c r="CZ37" s="1">
        <v>0</v>
      </c>
      <c r="DA37" s="1">
        <v>0</v>
      </c>
      <c r="DB37" s="1">
        <v>0</v>
      </c>
      <c r="DC37" s="1">
        <v>0</v>
      </c>
      <c r="DD37" s="1">
        <v>0</v>
      </c>
      <c r="DE37" s="1">
        <v>0</v>
      </c>
      <c r="DF37" s="1">
        <v>0</v>
      </c>
      <c r="DG37" s="1">
        <v>0</v>
      </c>
      <c r="DH37" s="1">
        <v>0</v>
      </c>
      <c r="DI37" s="1">
        <v>1</v>
      </c>
      <c r="DJ37" s="1">
        <v>0</v>
      </c>
      <c r="DK37" s="1">
        <v>0</v>
      </c>
      <c r="DL37" s="1">
        <v>0</v>
      </c>
      <c r="DM37" s="1">
        <v>0</v>
      </c>
      <c r="DN37" s="1">
        <v>0</v>
      </c>
      <c r="DO37" s="1">
        <v>0</v>
      </c>
      <c r="DP37" s="1">
        <v>0</v>
      </c>
      <c r="DQ37" s="1">
        <v>0</v>
      </c>
      <c r="DR37" s="1">
        <v>0</v>
      </c>
      <c r="DS37" s="1">
        <v>0</v>
      </c>
      <c r="DT37" s="1">
        <v>0</v>
      </c>
      <c r="DU37" s="1">
        <v>0</v>
      </c>
      <c r="DV37" s="7">
        <v>0</v>
      </c>
      <c r="DW37" s="77">
        <v>0</v>
      </c>
      <c r="DX37" s="15">
        <f t="shared" si="1"/>
        <v>1</v>
      </c>
      <c r="DY37" s="11">
        <v>0</v>
      </c>
      <c r="DZ37" s="9">
        <v>0</v>
      </c>
      <c r="EA37" s="9">
        <v>0</v>
      </c>
      <c r="EB37" s="9">
        <v>0</v>
      </c>
      <c r="EC37" s="9">
        <v>0</v>
      </c>
      <c r="ED37" s="9">
        <v>0</v>
      </c>
      <c r="EE37" s="9">
        <v>0</v>
      </c>
    </row>
    <row r="38" spans="1:135" x14ac:dyDescent="0.25">
      <c r="A38" s="6" t="s">
        <v>254</v>
      </c>
      <c r="B38" s="1">
        <v>0</v>
      </c>
      <c r="C38" s="1">
        <v>0</v>
      </c>
      <c r="D38" s="1">
        <v>0</v>
      </c>
      <c r="E38" s="1">
        <v>0</v>
      </c>
      <c r="F38" s="1">
        <v>1</v>
      </c>
      <c r="G38" s="1">
        <v>1</v>
      </c>
      <c r="H38" s="1">
        <v>0</v>
      </c>
      <c r="I38" s="1">
        <v>0</v>
      </c>
      <c r="J38" s="1">
        <v>0</v>
      </c>
      <c r="K38" s="1">
        <v>1</v>
      </c>
      <c r="L38" s="1">
        <v>0</v>
      </c>
      <c r="M38" s="1">
        <v>0</v>
      </c>
      <c r="N38" s="1">
        <v>0</v>
      </c>
      <c r="O38" s="1">
        <v>1</v>
      </c>
      <c r="P38" s="1">
        <v>0</v>
      </c>
      <c r="Q38" s="1">
        <v>0</v>
      </c>
      <c r="R38" s="1">
        <v>0</v>
      </c>
      <c r="S38" s="1">
        <v>0</v>
      </c>
      <c r="T38" s="1">
        <v>0</v>
      </c>
      <c r="U38" s="1">
        <v>0</v>
      </c>
      <c r="V38" s="1">
        <v>0</v>
      </c>
      <c r="W38" s="1">
        <v>0</v>
      </c>
      <c r="X38" s="1">
        <v>0</v>
      </c>
      <c r="Y38" s="1">
        <v>0</v>
      </c>
      <c r="Z38" s="1">
        <v>1</v>
      </c>
      <c r="AA38" s="1">
        <v>0</v>
      </c>
      <c r="AB38" s="1">
        <v>1</v>
      </c>
      <c r="AC38" s="1">
        <v>0</v>
      </c>
      <c r="AD38" s="1">
        <v>0</v>
      </c>
      <c r="AE38" s="1">
        <v>0</v>
      </c>
      <c r="AF38" s="1">
        <v>0</v>
      </c>
      <c r="AG38" s="1">
        <v>0</v>
      </c>
      <c r="AH38" s="1">
        <v>0</v>
      </c>
      <c r="AI38" s="1">
        <v>0</v>
      </c>
      <c r="AJ38" s="1">
        <v>0</v>
      </c>
      <c r="AK38" s="1">
        <v>0</v>
      </c>
      <c r="AL38" s="1">
        <v>0</v>
      </c>
      <c r="AM38" s="1">
        <v>0</v>
      </c>
      <c r="AN38" s="1">
        <v>0</v>
      </c>
      <c r="AO38" s="1">
        <v>0</v>
      </c>
      <c r="AP38" s="1">
        <v>0</v>
      </c>
      <c r="AQ38" s="1">
        <v>0</v>
      </c>
      <c r="AR38" s="1">
        <v>0</v>
      </c>
      <c r="AS38" s="1">
        <v>0</v>
      </c>
      <c r="AT38" s="1">
        <v>1</v>
      </c>
      <c r="AU38" s="1">
        <v>0</v>
      </c>
      <c r="AV38" s="1">
        <v>0</v>
      </c>
      <c r="AW38" s="1">
        <v>0</v>
      </c>
      <c r="AX38" s="1">
        <v>0</v>
      </c>
      <c r="AY38" s="1">
        <v>1</v>
      </c>
      <c r="AZ38" s="1">
        <v>0</v>
      </c>
      <c r="BA38" s="1">
        <v>0</v>
      </c>
      <c r="BB38" s="1">
        <v>0</v>
      </c>
      <c r="BC38" s="1">
        <v>0</v>
      </c>
      <c r="BD38" s="1">
        <v>0</v>
      </c>
      <c r="BE38" s="1">
        <v>0</v>
      </c>
      <c r="BF38" s="1">
        <v>0</v>
      </c>
      <c r="BG38" s="1">
        <v>0</v>
      </c>
      <c r="BH38" s="1">
        <v>0</v>
      </c>
      <c r="BI38" s="1">
        <v>0</v>
      </c>
      <c r="BJ38" s="1">
        <v>0</v>
      </c>
      <c r="BK38" s="1">
        <v>0</v>
      </c>
      <c r="BL38" s="1">
        <v>0</v>
      </c>
      <c r="BM38" s="1">
        <v>0</v>
      </c>
      <c r="BN38" s="1">
        <v>0</v>
      </c>
      <c r="BO38" s="1">
        <v>0</v>
      </c>
      <c r="BP38" s="1">
        <v>0</v>
      </c>
      <c r="BQ38" s="1">
        <v>0</v>
      </c>
      <c r="BR38" s="1">
        <v>0</v>
      </c>
      <c r="BS38" s="1">
        <v>0</v>
      </c>
      <c r="BT38" s="1">
        <v>0</v>
      </c>
      <c r="BU38" s="1">
        <v>0</v>
      </c>
      <c r="BV38" s="1">
        <v>0</v>
      </c>
      <c r="BW38" s="1">
        <v>0</v>
      </c>
      <c r="BX38" s="1">
        <v>0</v>
      </c>
      <c r="BY38" s="1">
        <v>0</v>
      </c>
      <c r="BZ38" s="1">
        <v>0</v>
      </c>
      <c r="CA38" s="1">
        <v>0</v>
      </c>
      <c r="CB38" s="1">
        <v>0</v>
      </c>
      <c r="CC38" s="1">
        <v>0</v>
      </c>
      <c r="CD38" s="1">
        <v>0</v>
      </c>
      <c r="CE38" s="1">
        <v>0</v>
      </c>
      <c r="CF38" s="1">
        <v>0</v>
      </c>
      <c r="CG38" s="1">
        <v>1</v>
      </c>
      <c r="CH38" s="1">
        <v>0</v>
      </c>
      <c r="CI38" s="1">
        <v>0</v>
      </c>
      <c r="CJ38" s="1">
        <v>0</v>
      </c>
      <c r="CK38" s="1">
        <v>0</v>
      </c>
      <c r="CL38" s="1">
        <v>0</v>
      </c>
      <c r="CM38" s="1">
        <v>0</v>
      </c>
      <c r="CN38" s="1">
        <v>0</v>
      </c>
      <c r="CO38" s="1">
        <v>1</v>
      </c>
      <c r="CP38" s="1">
        <v>0</v>
      </c>
      <c r="CQ38" s="1">
        <v>0</v>
      </c>
      <c r="CR38" s="1">
        <v>0</v>
      </c>
      <c r="CS38" s="1">
        <v>0</v>
      </c>
      <c r="CT38" s="1">
        <v>0</v>
      </c>
      <c r="CU38" s="1">
        <v>0</v>
      </c>
      <c r="CV38" s="1">
        <v>0</v>
      </c>
      <c r="CW38" s="1">
        <v>0</v>
      </c>
      <c r="CX38" s="1">
        <v>0</v>
      </c>
      <c r="CY38" s="1">
        <v>0</v>
      </c>
      <c r="CZ38" s="1">
        <v>0</v>
      </c>
      <c r="DA38" s="1">
        <v>0</v>
      </c>
      <c r="DB38" s="1">
        <v>0</v>
      </c>
      <c r="DC38" s="1">
        <v>0</v>
      </c>
      <c r="DD38" s="1">
        <v>0</v>
      </c>
      <c r="DE38" s="1">
        <v>0</v>
      </c>
      <c r="DF38" s="1">
        <v>0</v>
      </c>
      <c r="DG38" s="1">
        <v>0</v>
      </c>
      <c r="DH38" s="1">
        <v>0</v>
      </c>
      <c r="DI38" s="1">
        <v>0</v>
      </c>
      <c r="DJ38" s="1">
        <v>0</v>
      </c>
      <c r="DK38" s="1">
        <v>0</v>
      </c>
      <c r="DL38" s="1">
        <v>0</v>
      </c>
      <c r="DM38" s="1">
        <v>0</v>
      </c>
      <c r="DN38" s="1">
        <v>0</v>
      </c>
      <c r="DO38" s="1">
        <v>0</v>
      </c>
      <c r="DP38" s="1">
        <v>0</v>
      </c>
      <c r="DQ38" s="1">
        <v>0</v>
      </c>
      <c r="DR38" s="1">
        <v>0</v>
      </c>
      <c r="DS38" s="1">
        <v>0</v>
      </c>
      <c r="DT38" s="1">
        <v>0</v>
      </c>
      <c r="DU38" s="1">
        <v>0</v>
      </c>
      <c r="DV38" s="7">
        <v>0</v>
      </c>
      <c r="DW38" s="77">
        <v>0</v>
      </c>
      <c r="DX38" s="15">
        <f t="shared" si="1"/>
        <v>10</v>
      </c>
      <c r="DY38" s="11">
        <v>0</v>
      </c>
      <c r="DZ38" s="9">
        <v>0</v>
      </c>
      <c r="EA38" s="9">
        <v>0</v>
      </c>
      <c r="EB38" s="9">
        <v>0</v>
      </c>
      <c r="EC38" s="9">
        <v>0</v>
      </c>
      <c r="ED38" s="9">
        <v>0</v>
      </c>
      <c r="EE38" s="9">
        <v>0</v>
      </c>
    </row>
    <row r="39" spans="1:135" x14ac:dyDescent="0.25">
      <c r="A39" s="6" t="s">
        <v>261</v>
      </c>
      <c r="B39" s="1">
        <v>0</v>
      </c>
      <c r="C39" s="1">
        <v>0</v>
      </c>
      <c r="D39" s="1">
        <v>0</v>
      </c>
      <c r="E39" s="1">
        <v>0</v>
      </c>
      <c r="F39" s="1">
        <v>0</v>
      </c>
      <c r="G39" s="1">
        <v>0</v>
      </c>
      <c r="H39" s="1">
        <v>0</v>
      </c>
      <c r="I39" s="1">
        <v>0</v>
      </c>
      <c r="J39" s="1">
        <v>0</v>
      </c>
      <c r="K39" s="1">
        <v>0</v>
      </c>
      <c r="L39" s="1">
        <v>0</v>
      </c>
      <c r="M39" s="1">
        <v>0</v>
      </c>
      <c r="N39" s="1">
        <v>0</v>
      </c>
      <c r="O39" s="1">
        <v>0</v>
      </c>
      <c r="P39" s="1">
        <v>0</v>
      </c>
      <c r="Q39" s="1">
        <v>0</v>
      </c>
      <c r="R39" s="1">
        <v>0</v>
      </c>
      <c r="S39" s="1">
        <v>0</v>
      </c>
      <c r="T39" s="1">
        <v>0</v>
      </c>
      <c r="U39" s="1">
        <v>0</v>
      </c>
      <c r="V39" s="1">
        <v>0</v>
      </c>
      <c r="W39" s="1">
        <v>0</v>
      </c>
      <c r="X39" s="1">
        <v>0</v>
      </c>
      <c r="Y39" s="1">
        <v>0</v>
      </c>
      <c r="Z39" s="1">
        <v>0</v>
      </c>
      <c r="AA39" s="1">
        <v>0</v>
      </c>
      <c r="AB39" s="1">
        <v>0</v>
      </c>
      <c r="AC39" s="1">
        <v>0</v>
      </c>
      <c r="AD39" s="1">
        <v>0</v>
      </c>
      <c r="AE39" s="1">
        <v>0</v>
      </c>
      <c r="AF39" s="1">
        <v>0</v>
      </c>
      <c r="AG39" s="1">
        <v>0</v>
      </c>
      <c r="AH39" s="1">
        <v>0</v>
      </c>
      <c r="AI39" s="1">
        <v>0</v>
      </c>
      <c r="AJ39" s="1">
        <v>0</v>
      </c>
      <c r="AK39" s="1">
        <v>0</v>
      </c>
      <c r="AL39" s="1">
        <v>0</v>
      </c>
      <c r="AM39" s="1">
        <v>0</v>
      </c>
      <c r="AN39" s="1">
        <v>0</v>
      </c>
      <c r="AO39" s="1">
        <v>0</v>
      </c>
      <c r="AP39" s="1">
        <v>0</v>
      </c>
      <c r="AQ39" s="1">
        <v>0</v>
      </c>
      <c r="AR39" s="1">
        <v>0</v>
      </c>
      <c r="AS39" s="1">
        <v>0</v>
      </c>
      <c r="AT39" s="1">
        <v>0</v>
      </c>
      <c r="AU39" s="1">
        <v>0</v>
      </c>
      <c r="AV39" s="1">
        <v>0</v>
      </c>
      <c r="AW39" s="1">
        <v>0</v>
      </c>
      <c r="AX39" s="1">
        <v>0</v>
      </c>
      <c r="AY39" s="1">
        <v>0</v>
      </c>
      <c r="AZ39" s="1">
        <v>0</v>
      </c>
      <c r="BA39" s="1">
        <v>0</v>
      </c>
      <c r="BB39" s="1">
        <v>0</v>
      </c>
      <c r="BC39" s="1">
        <v>0</v>
      </c>
      <c r="BD39" s="1">
        <v>0</v>
      </c>
      <c r="BE39" s="1">
        <v>0</v>
      </c>
      <c r="BF39" s="1">
        <v>0</v>
      </c>
      <c r="BG39" s="1">
        <v>0</v>
      </c>
      <c r="BH39" s="1">
        <v>0</v>
      </c>
      <c r="BI39" s="1">
        <v>0</v>
      </c>
      <c r="BJ39" s="1">
        <v>0</v>
      </c>
      <c r="BK39" s="1">
        <v>0</v>
      </c>
      <c r="BL39" s="1">
        <v>0</v>
      </c>
      <c r="BM39" s="1">
        <v>0</v>
      </c>
      <c r="BN39" s="1">
        <v>0</v>
      </c>
      <c r="BO39" s="1">
        <v>0</v>
      </c>
      <c r="BP39" s="1">
        <v>0</v>
      </c>
      <c r="BQ39" s="1">
        <v>0</v>
      </c>
      <c r="BR39" s="1">
        <v>0</v>
      </c>
      <c r="BS39" s="1">
        <v>0</v>
      </c>
      <c r="BT39" s="1">
        <v>0</v>
      </c>
      <c r="BU39" s="1">
        <v>0</v>
      </c>
      <c r="BV39" s="1">
        <v>0</v>
      </c>
      <c r="BW39" s="1">
        <v>0</v>
      </c>
      <c r="BX39" s="1">
        <v>0</v>
      </c>
      <c r="BY39" s="1">
        <v>0</v>
      </c>
      <c r="BZ39" s="1">
        <v>0</v>
      </c>
      <c r="CA39" s="1">
        <v>0</v>
      </c>
      <c r="CB39" s="1">
        <v>0</v>
      </c>
      <c r="CC39" s="1">
        <v>0</v>
      </c>
      <c r="CD39" s="1">
        <v>0</v>
      </c>
      <c r="CE39" s="1">
        <v>0</v>
      </c>
      <c r="CF39" s="1">
        <v>0</v>
      </c>
      <c r="CG39" s="1">
        <v>0</v>
      </c>
      <c r="CH39" s="1">
        <v>0</v>
      </c>
      <c r="CI39" s="1">
        <v>0</v>
      </c>
      <c r="CJ39" s="1">
        <v>0</v>
      </c>
      <c r="CK39" s="1">
        <v>0</v>
      </c>
      <c r="CL39" s="1">
        <v>0</v>
      </c>
      <c r="CM39" s="1">
        <v>0</v>
      </c>
      <c r="CN39" s="1">
        <v>0</v>
      </c>
      <c r="CO39" s="1">
        <v>0</v>
      </c>
      <c r="CP39" s="1">
        <v>0</v>
      </c>
      <c r="CQ39" s="1">
        <v>0</v>
      </c>
      <c r="CR39" s="1">
        <v>0</v>
      </c>
      <c r="CS39" s="1">
        <v>0</v>
      </c>
      <c r="CT39" s="1">
        <v>0</v>
      </c>
      <c r="CU39" s="1">
        <v>0</v>
      </c>
      <c r="CV39" s="1">
        <v>0</v>
      </c>
      <c r="CW39" s="1">
        <v>0</v>
      </c>
      <c r="CX39" s="1">
        <v>0</v>
      </c>
      <c r="CY39" s="1">
        <v>0</v>
      </c>
      <c r="CZ39" s="1">
        <v>0</v>
      </c>
      <c r="DA39" s="1">
        <v>0</v>
      </c>
      <c r="DB39" s="1">
        <v>0</v>
      </c>
      <c r="DC39" s="1">
        <v>0</v>
      </c>
      <c r="DD39" s="1">
        <v>0</v>
      </c>
      <c r="DE39" s="1">
        <v>0</v>
      </c>
      <c r="DF39" s="1">
        <v>0</v>
      </c>
      <c r="DG39" s="1">
        <v>0</v>
      </c>
      <c r="DH39" s="1">
        <v>0</v>
      </c>
      <c r="DI39" s="1">
        <v>0</v>
      </c>
      <c r="DJ39" s="1">
        <v>0</v>
      </c>
      <c r="DK39" s="1">
        <v>0</v>
      </c>
      <c r="DL39" s="1">
        <v>0</v>
      </c>
      <c r="DM39" s="1">
        <v>0</v>
      </c>
      <c r="DN39" s="1">
        <v>1</v>
      </c>
      <c r="DO39" s="1">
        <v>1</v>
      </c>
      <c r="DP39" s="1">
        <v>0</v>
      </c>
      <c r="DQ39" s="1">
        <v>0</v>
      </c>
      <c r="DR39" s="1">
        <v>0</v>
      </c>
      <c r="DS39" s="1">
        <v>0</v>
      </c>
      <c r="DT39" s="1">
        <v>0</v>
      </c>
      <c r="DU39" s="1">
        <v>0</v>
      </c>
      <c r="DV39" s="7">
        <v>0</v>
      </c>
      <c r="DW39" s="77">
        <v>0</v>
      </c>
      <c r="DX39" s="15">
        <f t="shared" ref="DX39:DX70" si="2">SUM(B39:DW39)</f>
        <v>2</v>
      </c>
      <c r="DY39" s="11">
        <v>0</v>
      </c>
      <c r="DZ39" s="9">
        <v>0</v>
      </c>
      <c r="EA39" s="9">
        <v>0</v>
      </c>
      <c r="EB39" s="9">
        <v>1</v>
      </c>
      <c r="EC39" s="9">
        <v>0</v>
      </c>
      <c r="ED39" s="9">
        <v>0</v>
      </c>
      <c r="EE39" s="9">
        <v>0</v>
      </c>
    </row>
    <row r="40" spans="1:135" x14ac:dyDescent="0.25">
      <c r="A40" s="6" t="s">
        <v>267</v>
      </c>
      <c r="B40" s="1">
        <v>0</v>
      </c>
      <c r="C40" s="1">
        <v>0</v>
      </c>
      <c r="D40" s="1">
        <v>0</v>
      </c>
      <c r="E40" s="1">
        <v>0</v>
      </c>
      <c r="F40" s="1">
        <v>0</v>
      </c>
      <c r="G40" s="1">
        <v>0</v>
      </c>
      <c r="H40" s="1">
        <v>0</v>
      </c>
      <c r="I40" s="1">
        <v>0</v>
      </c>
      <c r="J40" s="1">
        <v>0</v>
      </c>
      <c r="K40" s="1">
        <v>0</v>
      </c>
      <c r="L40" s="1">
        <v>0</v>
      </c>
      <c r="M40" s="1">
        <v>0</v>
      </c>
      <c r="N40" s="1">
        <v>0</v>
      </c>
      <c r="O40" s="1">
        <v>0</v>
      </c>
      <c r="P40" s="1">
        <v>0</v>
      </c>
      <c r="Q40" s="1">
        <v>0</v>
      </c>
      <c r="R40" s="1">
        <v>0</v>
      </c>
      <c r="S40" s="1">
        <v>0</v>
      </c>
      <c r="T40" s="1">
        <v>0</v>
      </c>
      <c r="U40" s="1">
        <v>0</v>
      </c>
      <c r="V40" s="1">
        <v>0</v>
      </c>
      <c r="W40" s="1">
        <v>0</v>
      </c>
      <c r="X40" s="1">
        <v>0</v>
      </c>
      <c r="Y40" s="1">
        <v>0</v>
      </c>
      <c r="Z40" s="1">
        <v>0</v>
      </c>
      <c r="AA40" s="1">
        <v>0</v>
      </c>
      <c r="AB40" s="1">
        <v>0</v>
      </c>
      <c r="AC40" s="1">
        <v>0</v>
      </c>
      <c r="AD40" s="1">
        <v>0</v>
      </c>
      <c r="AE40" s="1">
        <v>0</v>
      </c>
      <c r="AF40" s="1">
        <v>0</v>
      </c>
      <c r="AG40" s="1">
        <v>0</v>
      </c>
      <c r="AH40" s="1">
        <v>0</v>
      </c>
      <c r="AI40" s="1">
        <v>0</v>
      </c>
      <c r="AJ40" s="1">
        <v>0</v>
      </c>
      <c r="AK40" s="1">
        <v>0</v>
      </c>
      <c r="AL40" s="1">
        <v>0</v>
      </c>
      <c r="AM40" s="1">
        <v>0</v>
      </c>
      <c r="AN40" s="1">
        <v>0</v>
      </c>
      <c r="AO40" s="1">
        <v>0</v>
      </c>
      <c r="AP40" s="1">
        <v>0</v>
      </c>
      <c r="AQ40" s="1">
        <v>0</v>
      </c>
      <c r="AR40" s="1">
        <v>0</v>
      </c>
      <c r="AS40" s="1">
        <v>0</v>
      </c>
      <c r="AT40" s="1">
        <v>0</v>
      </c>
      <c r="AU40" s="1">
        <v>0</v>
      </c>
      <c r="AV40" s="1">
        <v>0</v>
      </c>
      <c r="AW40" s="1">
        <v>0</v>
      </c>
      <c r="AX40" s="1">
        <v>0</v>
      </c>
      <c r="AY40" s="1">
        <v>0</v>
      </c>
      <c r="AZ40" s="1">
        <v>0</v>
      </c>
      <c r="BA40" s="1">
        <v>0</v>
      </c>
      <c r="BB40" s="1">
        <v>0</v>
      </c>
      <c r="BC40" s="1">
        <v>0</v>
      </c>
      <c r="BD40" s="1">
        <v>0</v>
      </c>
      <c r="BE40" s="1">
        <v>0</v>
      </c>
      <c r="BF40" s="1">
        <v>0</v>
      </c>
      <c r="BG40" s="1">
        <v>0</v>
      </c>
      <c r="BH40" s="1">
        <v>0</v>
      </c>
      <c r="BI40" s="1">
        <v>0</v>
      </c>
      <c r="BJ40" s="1">
        <v>0</v>
      </c>
      <c r="BK40" s="1">
        <v>0</v>
      </c>
      <c r="BL40" s="1">
        <v>0</v>
      </c>
      <c r="BM40" s="1">
        <v>0</v>
      </c>
      <c r="BN40" s="1">
        <v>0</v>
      </c>
      <c r="BO40" s="1">
        <v>0</v>
      </c>
      <c r="BP40" s="1">
        <v>0</v>
      </c>
      <c r="BQ40" s="1">
        <v>0</v>
      </c>
      <c r="BR40" s="1">
        <v>0</v>
      </c>
      <c r="BS40" s="1">
        <v>0</v>
      </c>
      <c r="BT40" s="1">
        <v>0</v>
      </c>
      <c r="BU40" s="1">
        <v>0</v>
      </c>
      <c r="BV40" s="1">
        <v>0</v>
      </c>
      <c r="BW40" s="1">
        <v>0</v>
      </c>
      <c r="BX40" s="1">
        <v>0</v>
      </c>
      <c r="BY40" s="1">
        <v>0</v>
      </c>
      <c r="BZ40" s="1">
        <v>0</v>
      </c>
      <c r="CA40" s="1">
        <v>0</v>
      </c>
      <c r="CB40" s="1">
        <v>0</v>
      </c>
      <c r="CC40" s="1">
        <v>0</v>
      </c>
      <c r="CD40" s="1">
        <v>0</v>
      </c>
      <c r="CE40" s="1">
        <v>0</v>
      </c>
      <c r="CF40" s="1">
        <v>0</v>
      </c>
      <c r="CG40" s="1">
        <v>0</v>
      </c>
      <c r="CH40" s="1">
        <v>0</v>
      </c>
      <c r="CI40" s="1">
        <v>0</v>
      </c>
      <c r="CJ40" s="1">
        <v>0</v>
      </c>
      <c r="CK40" s="1">
        <v>0</v>
      </c>
      <c r="CL40" s="1">
        <v>0</v>
      </c>
      <c r="CM40" s="1">
        <v>0</v>
      </c>
      <c r="CN40" s="1">
        <v>0</v>
      </c>
      <c r="CO40" s="1">
        <v>0</v>
      </c>
      <c r="CP40" s="1">
        <v>0</v>
      </c>
      <c r="CQ40" s="1">
        <v>0</v>
      </c>
      <c r="CR40" s="1">
        <v>0</v>
      </c>
      <c r="CS40" s="1">
        <v>0</v>
      </c>
      <c r="CT40" s="1">
        <v>0</v>
      </c>
      <c r="CU40" s="1">
        <v>0</v>
      </c>
      <c r="CV40" s="1">
        <v>0</v>
      </c>
      <c r="CW40" s="1">
        <v>0</v>
      </c>
      <c r="CX40" s="1">
        <v>0</v>
      </c>
      <c r="CY40" s="1">
        <v>0</v>
      </c>
      <c r="CZ40" s="1">
        <v>0</v>
      </c>
      <c r="DA40" s="1">
        <v>0</v>
      </c>
      <c r="DB40" s="1">
        <v>0</v>
      </c>
      <c r="DC40" s="1">
        <v>0</v>
      </c>
      <c r="DD40" s="1">
        <v>0</v>
      </c>
      <c r="DE40" s="1">
        <v>0</v>
      </c>
      <c r="DF40" s="1">
        <v>0</v>
      </c>
      <c r="DG40" s="1">
        <v>0</v>
      </c>
      <c r="DH40" s="1">
        <v>0</v>
      </c>
      <c r="DI40" s="1">
        <v>0</v>
      </c>
      <c r="DJ40" s="1">
        <v>0</v>
      </c>
      <c r="DK40" s="1">
        <v>1</v>
      </c>
      <c r="DL40" s="1">
        <v>0</v>
      </c>
      <c r="DM40" s="1">
        <v>0</v>
      </c>
      <c r="DN40" s="1">
        <v>0</v>
      </c>
      <c r="DO40" s="1">
        <v>0</v>
      </c>
      <c r="DP40" s="1">
        <v>0</v>
      </c>
      <c r="DQ40" s="1">
        <v>0</v>
      </c>
      <c r="DR40" s="1">
        <v>0</v>
      </c>
      <c r="DS40" s="1">
        <v>0</v>
      </c>
      <c r="DT40" s="1">
        <v>0</v>
      </c>
      <c r="DU40" s="1">
        <v>0</v>
      </c>
      <c r="DV40" s="7">
        <v>0</v>
      </c>
      <c r="DW40" s="77">
        <v>0</v>
      </c>
      <c r="DX40" s="15">
        <f t="shared" si="2"/>
        <v>1</v>
      </c>
      <c r="DY40" s="11">
        <v>0</v>
      </c>
      <c r="DZ40" s="9">
        <v>0</v>
      </c>
      <c r="EA40" s="9">
        <v>0</v>
      </c>
      <c r="EB40" s="9">
        <v>0</v>
      </c>
      <c r="EC40" s="9">
        <v>0</v>
      </c>
      <c r="ED40" s="9">
        <v>0</v>
      </c>
      <c r="EE40" s="9">
        <v>0</v>
      </c>
    </row>
    <row r="41" spans="1:135" x14ac:dyDescent="0.25">
      <c r="A41" s="6" t="s">
        <v>273</v>
      </c>
      <c r="B41" s="1">
        <v>0</v>
      </c>
      <c r="C41" s="1">
        <v>0</v>
      </c>
      <c r="D41" s="1">
        <v>1</v>
      </c>
      <c r="E41" s="1">
        <v>0</v>
      </c>
      <c r="F41" s="1">
        <v>0</v>
      </c>
      <c r="G41" s="1">
        <v>0</v>
      </c>
      <c r="H41" s="1">
        <v>0</v>
      </c>
      <c r="I41" s="1">
        <v>0</v>
      </c>
      <c r="J41" s="1">
        <v>1</v>
      </c>
      <c r="K41" s="1">
        <v>0</v>
      </c>
      <c r="L41" s="1">
        <v>0</v>
      </c>
      <c r="M41" s="1">
        <v>0</v>
      </c>
      <c r="N41" s="1">
        <v>0</v>
      </c>
      <c r="O41" s="1">
        <v>0</v>
      </c>
      <c r="P41" s="1">
        <v>0</v>
      </c>
      <c r="Q41" s="1">
        <v>0</v>
      </c>
      <c r="R41" s="1">
        <v>0</v>
      </c>
      <c r="S41" s="1">
        <v>0</v>
      </c>
      <c r="T41" s="1">
        <v>0</v>
      </c>
      <c r="U41" s="1">
        <v>0</v>
      </c>
      <c r="V41" s="1">
        <v>0</v>
      </c>
      <c r="W41" s="1">
        <v>0</v>
      </c>
      <c r="X41" s="1">
        <v>0</v>
      </c>
      <c r="Y41" s="1">
        <v>0</v>
      </c>
      <c r="Z41" s="1">
        <v>1</v>
      </c>
      <c r="AA41" s="1">
        <v>0</v>
      </c>
      <c r="AB41" s="1">
        <v>0</v>
      </c>
      <c r="AC41" s="1">
        <v>0</v>
      </c>
      <c r="AD41" s="1">
        <v>0</v>
      </c>
      <c r="AE41" s="1">
        <v>0</v>
      </c>
      <c r="AF41" s="1">
        <v>0</v>
      </c>
      <c r="AG41" s="1">
        <v>0</v>
      </c>
      <c r="AH41" s="1">
        <v>0</v>
      </c>
      <c r="AI41" s="1">
        <v>0</v>
      </c>
      <c r="AJ41" s="1">
        <v>0</v>
      </c>
      <c r="AK41" s="1">
        <v>0</v>
      </c>
      <c r="AL41" s="1">
        <v>0</v>
      </c>
      <c r="AM41" s="1">
        <v>0</v>
      </c>
      <c r="AN41" s="1">
        <v>0</v>
      </c>
      <c r="AO41" s="1">
        <v>0</v>
      </c>
      <c r="AP41" s="1">
        <v>0</v>
      </c>
      <c r="AQ41" s="1">
        <v>0</v>
      </c>
      <c r="AR41" s="1">
        <v>0</v>
      </c>
      <c r="AS41" s="1">
        <v>0</v>
      </c>
      <c r="AT41" s="1">
        <v>0</v>
      </c>
      <c r="AU41" s="1">
        <v>0</v>
      </c>
      <c r="AV41" s="1">
        <v>0</v>
      </c>
      <c r="AW41" s="1">
        <v>0</v>
      </c>
      <c r="AX41" s="1">
        <v>0</v>
      </c>
      <c r="AY41" s="1">
        <v>0</v>
      </c>
      <c r="AZ41" s="1">
        <v>0</v>
      </c>
      <c r="BA41" s="1">
        <v>0</v>
      </c>
      <c r="BB41" s="1">
        <v>0</v>
      </c>
      <c r="BC41" s="1">
        <v>0</v>
      </c>
      <c r="BD41" s="1">
        <v>0</v>
      </c>
      <c r="BE41" s="1">
        <v>0</v>
      </c>
      <c r="BF41" s="1">
        <v>0</v>
      </c>
      <c r="BG41" s="1">
        <v>0</v>
      </c>
      <c r="BH41" s="1">
        <v>0</v>
      </c>
      <c r="BI41" s="1">
        <v>0</v>
      </c>
      <c r="BJ41" s="1">
        <v>0</v>
      </c>
      <c r="BK41" s="1">
        <v>0</v>
      </c>
      <c r="BL41" s="1">
        <v>0</v>
      </c>
      <c r="BM41" s="1">
        <v>0</v>
      </c>
      <c r="BN41" s="1">
        <v>0</v>
      </c>
      <c r="BO41" s="1">
        <v>0</v>
      </c>
      <c r="BP41" s="1">
        <v>0</v>
      </c>
      <c r="BQ41" s="1">
        <v>0</v>
      </c>
      <c r="BR41" s="1">
        <v>0</v>
      </c>
      <c r="BS41" s="1">
        <v>0</v>
      </c>
      <c r="BT41" s="1">
        <v>0</v>
      </c>
      <c r="BU41" s="1">
        <v>0</v>
      </c>
      <c r="BV41" s="1">
        <v>0</v>
      </c>
      <c r="BW41" s="1">
        <v>0</v>
      </c>
      <c r="BX41" s="1">
        <v>0</v>
      </c>
      <c r="BY41" s="1">
        <v>0</v>
      </c>
      <c r="BZ41" s="1">
        <v>0</v>
      </c>
      <c r="CA41" s="1">
        <v>0</v>
      </c>
      <c r="CB41" s="1">
        <v>0</v>
      </c>
      <c r="CC41" s="1">
        <v>0</v>
      </c>
      <c r="CD41" s="1">
        <v>0</v>
      </c>
      <c r="CE41" s="1">
        <v>0</v>
      </c>
      <c r="CF41" s="1">
        <v>0</v>
      </c>
      <c r="CG41" s="1">
        <v>0</v>
      </c>
      <c r="CH41" s="1">
        <v>0</v>
      </c>
      <c r="CI41" s="1">
        <v>0</v>
      </c>
      <c r="CJ41" s="1">
        <v>0</v>
      </c>
      <c r="CK41" s="1">
        <v>0</v>
      </c>
      <c r="CL41" s="1">
        <v>0</v>
      </c>
      <c r="CM41" s="1">
        <v>0</v>
      </c>
      <c r="CN41" s="1">
        <v>0</v>
      </c>
      <c r="CO41" s="1">
        <v>0</v>
      </c>
      <c r="CP41" s="1">
        <v>0</v>
      </c>
      <c r="CQ41" s="1">
        <v>0</v>
      </c>
      <c r="CR41" s="1">
        <v>0</v>
      </c>
      <c r="CS41" s="1">
        <v>0</v>
      </c>
      <c r="CT41" s="1">
        <v>0</v>
      </c>
      <c r="CU41" s="1">
        <v>0</v>
      </c>
      <c r="CV41" s="1">
        <v>0</v>
      </c>
      <c r="CW41" s="1">
        <v>0</v>
      </c>
      <c r="CX41" s="1">
        <v>0</v>
      </c>
      <c r="CY41" s="1">
        <v>0</v>
      </c>
      <c r="CZ41" s="1">
        <v>0</v>
      </c>
      <c r="DA41" s="1">
        <v>0</v>
      </c>
      <c r="DB41" s="1">
        <v>0</v>
      </c>
      <c r="DC41" s="1">
        <v>0</v>
      </c>
      <c r="DD41" s="1">
        <v>0</v>
      </c>
      <c r="DE41" s="1">
        <v>0</v>
      </c>
      <c r="DF41" s="1">
        <v>0</v>
      </c>
      <c r="DG41" s="1">
        <v>0</v>
      </c>
      <c r="DH41" s="1">
        <v>0</v>
      </c>
      <c r="DI41" s="1">
        <v>0</v>
      </c>
      <c r="DJ41" s="1">
        <v>0</v>
      </c>
      <c r="DK41" s="1">
        <v>0</v>
      </c>
      <c r="DL41" s="1">
        <v>0</v>
      </c>
      <c r="DM41" s="1">
        <v>0</v>
      </c>
      <c r="DN41" s="1">
        <v>0</v>
      </c>
      <c r="DO41" s="1">
        <v>0</v>
      </c>
      <c r="DP41" s="1">
        <v>0</v>
      </c>
      <c r="DQ41" s="1">
        <v>0</v>
      </c>
      <c r="DR41" s="1">
        <v>0</v>
      </c>
      <c r="DS41" s="1">
        <v>0</v>
      </c>
      <c r="DT41" s="1">
        <v>0</v>
      </c>
      <c r="DU41" s="1">
        <v>0</v>
      </c>
      <c r="DV41" s="7">
        <v>0</v>
      </c>
      <c r="DW41" s="77">
        <v>0</v>
      </c>
      <c r="DX41" s="15">
        <f t="shared" si="2"/>
        <v>3</v>
      </c>
      <c r="DY41" s="11">
        <v>0</v>
      </c>
      <c r="DZ41" s="9">
        <v>0</v>
      </c>
      <c r="EA41" s="9">
        <v>0</v>
      </c>
      <c r="EB41" s="9">
        <v>0</v>
      </c>
      <c r="EC41" s="9">
        <v>0</v>
      </c>
      <c r="ED41" s="9">
        <v>0</v>
      </c>
      <c r="EE41" s="9">
        <v>0</v>
      </c>
    </row>
    <row r="42" spans="1:135" x14ac:dyDescent="0.25">
      <c r="A42" s="6" t="s">
        <v>279</v>
      </c>
      <c r="B42" s="1">
        <v>0</v>
      </c>
      <c r="C42" s="1">
        <v>1</v>
      </c>
      <c r="D42" s="1">
        <v>0</v>
      </c>
      <c r="E42" s="1">
        <v>0</v>
      </c>
      <c r="F42" s="1">
        <v>0</v>
      </c>
      <c r="G42" s="1">
        <v>0</v>
      </c>
      <c r="H42" s="1">
        <v>0</v>
      </c>
      <c r="I42" s="1">
        <v>0</v>
      </c>
      <c r="J42" s="1">
        <v>1</v>
      </c>
      <c r="K42" s="1">
        <v>0</v>
      </c>
      <c r="L42" s="1">
        <v>0</v>
      </c>
      <c r="M42" s="1">
        <v>0</v>
      </c>
      <c r="N42" s="1">
        <v>0</v>
      </c>
      <c r="O42" s="1">
        <v>0</v>
      </c>
      <c r="P42" s="1">
        <v>0</v>
      </c>
      <c r="Q42" s="1">
        <v>0</v>
      </c>
      <c r="R42" s="1">
        <v>0</v>
      </c>
      <c r="S42" s="1">
        <v>0</v>
      </c>
      <c r="T42" s="1">
        <v>0</v>
      </c>
      <c r="U42" s="1">
        <v>0</v>
      </c>
      <c r="V42" s="1">
        <v>0</v>
      </c>
      <c r="W42" s="1">
        <v>0</v>
      </c>
      <c r="X42" s="1">
        <v>0</v>
      </c>
      <c r="Y42" s="1">
        <v>0</v>
      </c>
      <c r="Z42" s="1">
        <v>1</v>
      </c>
      <c r="AA42" s="1">
        <v>0</v>
      </c>
      <c r="AB42" s="1">
        <v>0</v>
      </c>
      <c r="AC42" s="1">
        <v>0</v>
      </c>
      <c r="AD42" s="1">
        <v>0</v>
      </c>
      <c r="AE42" s="1">
        <v>0</v>
      </c>
      <c r="AF42" s="1">
        <v>0</v>
      </c>
      <c r="AG42" s="1">
        <v>0</v>
      </c>
      <c r="AH42" s="1">
        <v>0</v>
      </c>
      <c r="AI42" s="1">
        <v>0</v>
      </c>
      <c r="AJ42" s="1">
        <v>0</v>
      </c>
      <c r="AK42" s="1">
        <v>0</v>
      </c>
      <c r="AL42" s="1">
        <v>0</v>
      </c>
      <c r="AM42" s="1">
        <v>0</v>
      </c>
      <c r="AN42" s="1">
        <v>0</v>
      </c>
      <c r="AO42" s="1">
        <v>0</v>
      </c>
      <c r="AP42" s="1">
        <v>0</v>
      </c>
      <c r="AQ42" s="1">
        <v>0</v>
      </c>
      <c r="AR42" s="1">
        <v>0</v>
      </c>
      <c r="AS42" s="1">
        <v>0</v>
      </c>
      <c r="AT42" s="1">
        <v>0</v>
      </c>
      <c r="AU42" s="1">
        <v>0</v>
      </c>
      <c r="AV42" s="1">
        <v>0</v>
      </c>
      <c r="AW42" s="1">
        <v>0</v>
      </c>
      <c r="AX42" s="1">
        <v>0</v>
      </c>
      <c r="AY42" s="1">
        <v>0</v>
      </c>
      <c r="AZ42" s="1">
        <v>0</v>
      </c>
      <c r="BA42" s="1">
        <v>0</v>
      </c>
      <c r="BB42" s="1">
        <v>0</v>
      </c>
      <c r="BC42" s="1">
        <v>0</v>
      </c>
      <c r="BD42" s="1">
        <v>0</v>
      </c>
      <c r="BE42" s="1">
        <v>0</v>
      </c>
      <c r="BF42" s="1">
        <v>0</v>
      </c>
      <c r="BG42" s="1">
        <v>0</v>
      </c>
      <c r="BH42" s="1">
        <v>0</v>
      </c>
      <c r="BI42" s="1">
        <v>0</v>
      </c>
      <c r="BJ42" s="1">
        <v>0</v>
      </c>
      <c r="BK42" s="1">
        <v>0</v>
      </c>
      <c r="BL42" s="1">
        <v>0</v>
      </c>
      <c r="BM42" s="1">
        <v>0</v>
      </c>
      <c r="BN42" s="1">
        <v>0</v>
      </c>
      <c r="BO42" s="1">
        <v>0</v>
      </c>
      <c r="BP42" s="1">
        <v>0</v>
      </c>
      <c r="BQ42" s="1">
        <v>0</v>
      </c>
      <c r="BR42" s="1">
        <v>0</v>
      </c>
      <c r="BS42" s="1">
        <v>0</v>
      </c>
      <c r="BT42" s="1">
        <v>0</v>
      </c>
      <c r="BU42" s="1">
        <v>0</v>
      </c>
      <c r="BV42" s="1">
        <v>0</v>
      </c>
      <c r="BW42" s="1">
        <v>0</v>
      </c>
      <c r="BX42" s="1">
        <v>0</v>
      </c>
      <c r="BY42" s="1">
        <v>0</v>
      </c>
      <c r="BZ42" s="1">
        <v>0</v>
      </c>
      <c r="CA42" s="1">
        <v>0</v>
      </c>
      <c r="CB42" s="1">
        <v>0</v>
      </c>
      <c r="CC42" s="1">
        <v>0</v>
      </c>
      <c r="CD42" s="1">
        <v>0</v>
      </c>
      <c r="CE42" s="1">
        <v>0</v>
      </c>
      <c r="CF42" s="1">
        <v>0</v>
      </c>
      <c r="CG42" s="1">
        <v>0</v>
      </c>
      <c r="CH42" s="1">
        <v>0</v>
      </c>
      <c r="CI42" s="1">
        <v>0</v>
      </c>
      <c r="CJ42" s="1">
        <v>0</v>
      </c>
      <c r="CK42" s="1">
        <v>0</v>
      </c>
      <c r="CL42" s="1">
        <v>0</v>
      </c>
      <c r="CM42" s="1">
        <v>0</v>
      </c>
      <c r="CN42" s="1">
        <v>0</v>
      </c>
      <c r="CO42" s="1">
        <v>0</v>
      </c>
      <c r="CP42" s="1">
        <v>0</v>
      </c>
      <c r="CQ42" s="1">
        <v>0</v>
      </c>
      <c r="CR42" s="1">
        <v>0</v>
      </c>
      <c r="CS42" s="1">
        <v>0</v>
      </c>
      <c r="CT42" s="1">
        <v>0</v>
      </c>
      <c r="CU42" s="1">
        <v>0</v>
      </c>
      <c r="CV42" s="1">
        <v>0</v>
      </c>
      <c r="CW42" s="1">
        <v>0</v>
      </c>
      <c r="CX42" s="1">
        <v>0</v>
      </c>
      <c r="CY42" s="1">
        <v>0</v>
      </c>
      <c r="CZ42" s="1">
        <v>0</v>
      </c>
      <c r="DA42" s="1">
        <v>0</v>
      </c>
      <c r="DB42" s="1">
        <v>0</v>
      </c>
      <c r="DC42" s="1">
        <v>0</v>
      </c>
      <c r="DD42" s="1">
        <v>0</v>
      </c>
      <c r="DE42" s="1">
        <v>0</v>
      </c>
      <c r="DF42" s="1">
        <v>0</v>
      </c>
      <c r="DG42" s="1">
        <v>0</v>
      </c>
      <c r="DH42" s="1">
        <v>0</v>
      </c>
      <c r="DI42" s="1">
        <v>0</v>
      </c>
      <c r="DJ42" s="1">
        <v>0</v>
      </c>
      <c r="DK42" s="1">
        <v>0</v>
      </c>
      <c r="DL42" s="1">
        <v>0</v>
      </c>
      <c r="DM42" s="1">
        <v>0</v>
      </c>
      <c r="DN42" s="1">
        <v>0</v>
      </c>
      <c r="DO42" s="1">
        <v>0</v>
      </c>
      <c r="DP42" s="1">
        <v>0</v>
      </c>
      <c r="DQ42" s="1">
        <v>0</v>
      </c>
      <c r="DR42" s="1">
        <v>0</v>
      </c>
      <c r="DS42" s="1">
        <v>0</v>
      </c>
      <c r="DT42" s="1">
        <v>0</v>
      </c>
      <c r="DU42" s="1">
        <v>0</v>
      </c>
      <c r="DV42" s="7">
        <v>0</v>
      </c>
      <c r="DW42" s="77">
        <v>0</v>
      </c>
      <c r="DX42" s="15">
        <f t="shared" si="2"/>
        <v>3</v>
      </c>
      <c r="DY42" s="11">
        <v>0</v>
      </c>
      <c r="DZ42" s="9">
        <v>0</v>
      </c>
      <c r="EA42" s="9">
        <v>0</v>
      </c>
      <c r="EB42" s="9">
        <v>0</v>
      </c>
      <c r="EC42" s="9">
        <v>0</v>
      </c>
      <c r="ED42" s="9">
        <v>0</v>
      </c>
      <c r="EE42" s="9">
        <v>0</v>
      </c>
    </row>
    <row r="43" spans="1:135" x14ac:dyDescent="0.25">
      <c r="A43" s="6" t="s">
        <v>285</v>
      </c>
      <c r="B43" s="1">
        <v>0</v>
      </c>
      <c r="C43" s="1">
        <v>0</v>
      </c>
      <c r="D43" s="1">
        <v>0</v>
      </c>
      <c r="E43" s="1">
        <v>0</v>
      </c>
      <c r="F43" s="1">
        <v>0</v>
      </c>
      <c r="G43" s="1">
        <v>0</v>
      </c>
      <c r="H43" s="1">
        <v>0</v>
      </c>
      <c r="I43" s="1">
        <v>0</v>
      </c>
      <c r="J43" s="1">
        <v>0</v>
      </c>
      <c r="K43" s="1">
        <v>0</v>
      </c>
      <c r="L43" s="1">
        <v>0</v>
      </c>
      <c r="M43" s="1">
        <v>0</v>
      </c>
      <c r="N43" s="1">
        <v>0</v>
      </c>
      <c r="O43" s="1">
        <v>0</v>
      </c>
      <c r="P43" s="1">
        <v>0</v>
      </c>
      <c r="Q43" s="1">
        <v>0</v>
      </c>
      <c r="R43" s="1">
        <v>0</v>
      </c>
      <c r="S43" s="1">
        <v>0</v>
      </c>
      <c r="T43" s="1">
        <v>0</v>
      </c>
      <c r="U43" s="1">
        <v>0</v>
      </c>
      <c r="V43" s="1">
        <v>0</v>
      </c>
      <c r="W43" s="1">
        <v>0</v>
      </c>
      <c r="X43" s="1">
        <v>0</v>
      </c>
      <c r="Y43" s="1">
        <v>0</v>
      </c>
      <c r="Z43" s="1">
        <v>0</v>
      </c>
      <c r="AA43" s="1">
        <v>0</v>
      </c>
      <c r="AB43" s="1">
        <v>0</v>
      </c>
      <c r="AC43" s="1">
        <v>0</v>
      </c>
      <c r="AD43" s="1">
        <v>0</v>
      </c>
      <c r="AE43" s="1">
        <v>0</v>
      </c>
      <c r="AF43" s="1">
        <v>0</v>
      </c>
      <c r="AG43" s="1">
        <v>0</v>
      </c>
      <c r="AH43" s="1">
        <v>0</v>
      </c>
      <c r="AI43" s="1">
        <v>0</v>
      </c>
      <c r="AJ43" s="1">
        <v>0</v>
      </c>
      <c r="AK43" s="1">
        <v>0</v>
      </c>
      <c r="AL43" s="1">
        <v>0</v>
      </c>
      <c r="AM43" s="1">
        <v>0</v>
      </c>
      <c r="AN43" s="1">
        <v>0</v>
      </c>
      <c r="AO43" s="1">
        <v>0</v>
      </c>
      <c r="AP43" s="1">
        <v>0</v>
      </c>
      <c r="AQ43" s="1">
        <v>0</v>
      </c>
      <c r="AR43" s="1">
        <v>0</v>
      </c>
      <c r="AS43" s="1">
        <v>0</v>
      </c>
      <c r="AT43" s="1">
        <v>0</v>
      </c>
      <c r="AU43" s="1">
        <v>0</v>
      </c>
      <c r="AV43" s="1">
        <v>0</v>
      </c>
      <c r="AW43" s="1">
        <v>0</v>
      </c>
      <c r="AX43" s="1">
        <v>0</v>
      </c>
      <c r="AY43" s="1">
        <v>0</v>
      </c>
      <c r="AZ43" s="1">
        <v>0</v>
      </c>
      <c r="BA43" s="1">
        <v>0</v>
      </c>
      <c r="BB43" s="1">
        <v>0</v>
      </c>
      <c r="BC43" s="1">
        <v>0</v>
      </c>
      <c r="BD43" s="1">
        <v>0</v>
      </c>
      <c r="BE43" s="1">
        <v>0</v>
      </c>
      <c r="BF43" s="1">
        <v>0</v>
      </c>
      <c r="BG43" s="1">
        <v>0</v>
      </c>
      <c r="BH43" s="1">
        <v>0</v>
      </c>
      <c r="BI43" s="1">
        <v>0</v>
      </c>
      <c r="BJ43" s="1">
        <v>0</v>
      </c>
      <c r="BK43" s="1">
        <v>0</v>
      </c>
      <c r="BL43" s="1">
        <v>0</v>
      </c>
      <c r="BM43" s="1">
        <v>0</v>
      </c>
      <c r="BN43" s="1">
        <v>0</v>
      </c>
      <c r="BO43" s="1">
        <v>0</v>
      </c>
      <c r="BP43" s="1">
        <v>0</v>
      </c>
      <c r="BQ43" s="1">
        <v>0</v>
      </c>
      <c r="BR43" s="1">
        <v>0</v>
      </c>
      <c r="BS43" s="1">
        <v>0</v>
      </c>
      <c r="BT43" s="1">
        <v>0</v>
      </c>
      <c r="BU43" s="1">
        <v>0</v>
      </c>
      <c r="BV43" s="1">
        <v>0</v>
      </c>
      <c r="BW43" s="1">
        <v>0</v>
      </c>
      <c r="BX43" s="1">
        <v>0</v>
      </c>
      <c r="BY43" s="1">
        <v>0</v>
      </c>
      <c r="BZ43" s="1">
        <v>0</v>
      </c>
      <c r="CA43" s="1">
        <v>0</v>
      </c>
      <c r="CB43" s="1">
        <v>0</v>
      </c>
      <c r="CC43" s="1">
        <v>0</v>
      </c>
      <c r="CD43" s="1">
        <v>0</v>
      </c>
      <c r="CE43" s="1">
        <v>0</v>
      </c>
      <c r="CF43" s="1">
        <v>0</v>
      </c>
      <c r="CG43" s="1">
        <v>0</v>
      </c>
      <c r="CH43" s="1">
        <v>0</v>
      </c>
      <c r="CI43" s="1">
        <v>0</v>
      </c>
      <c r="CJ43" s="1">
        <v>0</v>
      </c>
      <c r="CK43" s="1">
        <v>0</v>
      </c>
      <c r="CL43" s="1">
        <v>0</v>
      </c>
      <c r="CM43" s="1">
        <v>0</v>
      </c>
      <c r="CN43" s="1">
        <v>0</v>
      </c>
      <c r="CO43" s="1">
        <v>0</v>
      </c>
      <c r="CP43" s="1">
        <v>0</v>
      </c>
      <c r="CQ43" s="1">
        <v>0</v>
      </c>
      <c r="CR43" s="1">
        <v>0</v>
      </c>
      <c r="CS43" s="1">
        <v>0</v>
      </c>
      <c r="CT43" s="1">
        <v>0</v>
      </c>
      <c r="CU43" s="1">
        <v>0</v>
      </c>
      <c r="CV43" s="1">
        <v>0</v>
      </c>
      <c r="CW43" s="1">
        <v>0</v>
      </c>
      <c r="CX43" s="1">
        <v>0</v>
      </c>
      <c r="CY43" s="1">
        <v>0</v>
      </c>
      <c r="CZ43" s="1">
        <v>0</v>
      </c>
      <c r="DA43" s="1">
        <v>0</v>
      </c>
      <c r="DB43" s="1">
        <v>0</v>
      </c>
      <c r="DC43" s="1">
        <v>0</v>
      </c>
      <c r="DD43" s="1">
        <v>0</v>
      </c>
      <c r="DE43" s="1">
        <v>0</v>
      </c>
      <c r="DF43" s="1">
        <v>0</v>
      </c>
      <c r="DG43" s="1">
        <v>0</v>
      </c>
      <c r="DH43" s="1">
        <v>0</v>
      </c>
      <c r="DI43" s="1">
        <v>0</v>
      </c>
      <c r="DJ43" s="1">
        <v>0</v>
      </c>
      <c r="DK43" s="1">
        <v>0</v>
      </c>
      <c r="DL43" s="1">
        <v>0</v>
      </c>
      <c r="DM43" s="1">
        <v>0</v>
      </c>
      <c r="DN43" s="1">
        <v>0</v>
      </c>
      <c r="DO43" s="1">
        <v>0</v>
      </c>
      <c r="DP43" s="1">
        <v>0</v>
      </c>
      <c r="DQ43" s="1">
        <v>0</v>
      </c>
      <c r="DR43" s="1">
        <v>0</v>
      </c>
      <c r="DS43" s="1">
        <v>0</v>
      </c>
      <c r="DT43" s="1">
        <v>0</v>
      </c>
      <c r="DU43" s="1">
        <v>0</v>
      </c>
      <c r="DV43" s="7">
        <v>1</v>
      </c>
      <c r="DW43" s="77">
        <v>0</v>
      </c>
      <c r="DX43" s="15">
        <f t="shared" si="2"/>
        <v>1</v>
      </c>
      <c r="DY43" s="11">
        <v>0</v>
      </c>
      <c r="DZ43" s="9">
        <v>0</v>
      </c>
      <c r="EA43" s="9">
        <v>0</v>
      </c>
      <c r="EB43" s="9">
        <v>0</v>
      </c>
      <c r="EC43" s="9">
        <v>0</v>
      </c>
      <c r="ED43" s="9">
        <v>0</v>
      </c>
      <c r="EE43" s="9">
        <v>0</v>
      </c>
    </row>
    <row r="44" spans="1:135" x14ac:dyDescent="0.25">
      <c r="A44" s="6" t="s">
        <v>291</v>
      </c>
      <c r="B44" s="1">
        <v>0</v>
      </c>
      <c r="C44" s="1">
        <v>0</v>
      </c>
      <c r="D44" s="1">
        <v>0</v>
      </c>
      <c r="E44" s="1">
        <v>0</v>
      </c>
      <c r="F44" s="1">
        <v>0</v>
      </c>
      <c r="G44" s="1">
        <v>0</v>
      </c>
      <c r="H44" s="1">
        <v>0</v>
      </c>
      <c r="I44" s="1">
        <v>0</v>
      </c>
      <c r="J44" s="1">
        <v>0</v>
      </c>
      <c r="K44" s="1">
        <v>0</v>
      </c>
      <c r="L44" s="1">
        <v>0</v>
      </c>
      <c r="M44" s="1">
        <v>0</v>
      </c>
      <c r="N44" s="1">
        <v>0</v>
      </c>
      <c r="O44" s="1">
        <v>0</v>
      </c>
      <c r="P44" s="1">
        <v>0</v>
      </c>
      <c r="Q44" s="1">
        <v>0</v>
      </c>
      <c r="R44" s="1">
        <v>0</v>
      </c>
      <c r="S44" s="1">
        <v>0</v>
      </c>
      <c r="T44" s="1">
        <v>0</v>
      </c>
      <c r="U44" s="1">
        <v>0</v>
      </c>
      <c r="V44" s="1">
        <v>0</v>
      </c>
      <c r="W44" s="1">
        <v>0</v>
      </c>
      <c r="X44" s="1">
        <v>0</v>
      </c>
      <c r="Y44" s="1">
        <v>0</v>
      </c>
      <c r="Z44" s="1">
        <v>1</v>
      </c>
      <c r="AA44" s="1">
        <v>0</v>
      </c>
      <c r="AB44" s="1">
        <v>0</v>
      </c>
      <c r="AC44" s="1">
        <v>0</v>
      </c>
      <c r="AD44" s="1">
        <v>0</v>
      </c>
      <c r="AE44" s="1">
        <v>0</v>
      </c>
      <c r="AF44" s="1">
        <v>0</v>
      </c>
      <c r="AG44" s="1">
        <v>0</v>
      </c>
      <c r="AH44" s="1">
        <v>0</v>
      </c>
      <c r="AI44" s="1">
        <v>0</v>
      </c>
      <c r="AJ44" s="1">
        <v>0</v>
      </c>
      <c r="AK44" s="1">
        <v>0</v>
      </c>
      <c r="AL44" s="1">
        <v>0</v>
      </c>
      <c r="AM44" s="1">
        <v>0</v>
      </c>
      <c r="AN44" s="1">
        <v>0</v>
      </c>
      <c r="AO44" s="1">
        <v>0</v>
      </c>
      <c r="AP44" s="1">
        <v>0</v>
      </c>
      <c r="AQ44" s="1">
        <v>0</v>
      </c>
      <c r="AR44" s="1">
        <v>0</v>
      </c>
      <c r="AS44" s="1">
        <v>0</v>
      </c>
      <c r="AT44" s="1">
        <v>0</v>
      </c>
      <c r="AU44" s="1">
        <v>0</v>
      </c>
      <c r="AV44" s="1">
        <v>0</v>
      </c>
      <c r="AW44" s="1">
        <v>0</v>
      </c>
      <c r="AX44" s="1">
        <v>0</v>
      </c>
      <c r="AY44" s="1">
        <v>0</v>
      </c>
      <c r="AZ44" s="1">
        <v>0</v>
      </c>
      <c r="BA44" s="1">
        <v>0</v>
      </c>
      <c r="BB44" s="1">
        <v>1</v>
      </c>
      <c r="BC44" s="1">
        <v>0</v>
      </c>
      <c r="BD44" s="1">
        <v>0</v>
      </c>
      <c r="BE44" s="1">
        <v>0</v>
      </c>
      <c r="BF44" s="1">
        <v>0</v>
      </c>
      <c r="BG44" s="1">
        <v>0</v>
      </c>
      <c r="BH44" s="1">
        <v>0</v>
      </c>
      <c r="BI44" s="1">
        <v>0</v>
      </c>
      <c r="BJ44" s="1">
        <v>0</v>
      </c>
      <c r="BK44" s="1">
        <v>0</v>
      </c>
      <c r="BL44" s="1">
        <v>0</v>
      </c>
      <c r="BM44" s="1">
        <v>0</v>
      </c>
      <c r="BN44" s="1">
        <v>0</v>
      </c>
      <c r="BO44" s="1">
        <v>0</v>
      </c>
      <c r="BP44" s="1">
        <v>0</v>
      </c>
      <c r="BQ44" s="1">
        <v>0</v>
      </c>
      <c r="BR44" s="1">
        <v>0</v>
      </c>
      <c r="BS44" s="1">
        <v>0</v>
      </c>
      <c r="BT44" s="1">
        <v>0</v>
      </c>
      <c r="BU44" s="1">
        <v>0</v>
      </c>
      <c r="BV44" s="1">
        <v>0</v>
      </c>
      <c r="BW44" s="1">
        <v>0</v>
      </c>
      <c r="BX44" s="1">
        <v>0</v>
      </c>
      <c r="BY44" s="1">
        <v>0</v>
      </c>
      <c r="BZ44" s="1">
        <v>0</v>
      </c>
      <c r="CA44" s="1">
        <v>0</v>
      </c>
      <c r="CB44" s="1">
        <v>0</v>
      </c>
      <c r="CC44" s="1">
        <v>0</v>
      </c>
      <c r="CD44" s="1">
        <v>0</v>
      </c>
      <c r="CE44" s="1">
        <v>0</v>
      </c>
      <c r="CF44" s="1">
        <v>0</v>
      </c>
      <c r="CG44" s="1">
        <v>0</v>
      </c>
      <c r="CH44" s="1">
        <v>0</v>
      </c>
      <c r="CI44" s="1">
        <v>0</v>
      </c>
      <c r="CJ44" s="1">
        <v>0</v>
      </c>
      <c r="CK44" s="1">
        <v>0</v>
      </c>
      <c r="CL44" s="1">
        <v>0</v>
      </c>
      <c r="CM44" s="1">
        <v>0</v>
      </c>
      <c r="CN44" s="1">
        <v>0</v>
      </c>
      <c r="CO44" s="1">
        <v>0</v>
      </c>
      <c r="CP44" s="1">
        <v>0</v>
      </c>
      <c r="CQ44" s="1">
        <v>0</v>
      </c>
      <c r="CR44" s="1">
        <v>0</v>
      </c>
      <c r="CS44" s="1">
        <v>0</v>
      </c>
      <c r="CT44" s="1">
        <v>0</v>
      </c>
      <c r="CU44" s="1">
        <v>0</v>
      </c>
      <c r="CV44" s="1">
        <v>0</v>
      </c>
      <c r="CW44" s="1">
        <v>0</v>
      </c>
      <c r="CX44" s="1">
        <v>0</v>
      </c>
      <c r="CY44" s="1">
        <v>0</v>
      </c>
      <c r="CZ44" s="1">
        <v>0</v>
      </c>
      <c r="DA44" s="1">
        <v>0</v>
      </c>
      <c r="DB44" s="1">
        <v>0</v>
      </c>
      <c r="DC44" s="1">
        <v>0</v>
      </c>
      <c r="DD44" s="1">
        <v>0</v>
      </c>
      <c r="DE44" s="1">
        <v>0</v>
      </c>
      <c r="DF44" s="1">
        <v>0</v>
      </c>
      <c r="DG44" s="1">
        <v>0</v>
      </c>
      <c r="DH44" s="1">
        <v>0</v>
      </c>
      <c r="DI44" s="1">
        <v>0</v>
      </c>
      <c r="DJ44" s="1">
        <v>0</v>
      </c>
      <c r="DK44" s="1">
        <v>0</v>
      </c>
      <c r="DL44" s="1">
        <v>0</v>
      </c>
      <c r="DM44" s="1">
        <v>0</v>
      </c>
      <c r="DN44" s="1">
        <v>0</v>
      </c>
      <c r="DO44" s="1">
        <v>0</v>
      </c>
      <c r="DP44" s="1">
        <v>0</v>
      </c>
      <c r="DQ44" s="1">
        <v>0</v>
      </c>
      <c r="DR44" s="1">
        <v>0</v>
      </c>
      <c r="DS44" s="1">
        <v>0</v>
      </c>
      <c r="DT44" s="1">
        <v>0</v>
      </c>
      <c r="DU44" s="1">
        <v>0</v>
      </c>
      <c r="DV44" s="7">
        <v>0</v>
      </c>
      <c r="DW44" s="77">
        <v>0</v>
      </c>
      <c r="DX44" s="15">
        <f t="shared" si="2"/>
        <v>2</v>
      </c>
      <c r="DY44" s="11">
        <v>0</v>
      </c>
      <c r="DZ44" s="9">
        <v>0</v>
      </c>
      <c r="EA44" s="9">
        <v>0</v>
      </c>
      <c r="EB44" s="9">
        <v>0</v>
      </c>
      <c r="EC44" s="9">
        <v>0</v>
      </c>
      <c r="ED44" s="9">
        <v>0</v>
      </c>
      <c r="EE44" s="9">
        <v>0</v>
      </c>
    </row>
    <row r="45" spans="1:135" x14ac:dyDescent="0.25">
      <c r="A45" s="6" t="s">
        <v>298</v>
      </c>
      <c r="B45" s="1">
        <v>0</v>
      </c>
      <c r="C45" s="1">
        <v>0</v>
      </c>
      <c r="D45" s="1">
        <v>0</v>
      </c>
      <c r="E45" s="1">
        <v>0</v>
      </c>
      <c r="F45" s="1">
        <v>0</v>
      </c>
      <c r="G45" s="1">
        <v>0</v>
      </c>
      <c r="H45" s="1">
        <v>0</v>
      </c>
      <c r="I45" s="1">
        <v>0</v>
      </c>
      <c r="J45" s="1">
        <v>0</v>
      </c>
      <c r="K45" s="1">
        <v>0</v>
      </c>
      <c r="L45" s="1">
        <v>0</v>
      </c>
      <c r="M45" s="1">
        <v>0</v>
      </c>
      <c r="N45" s="1">
        <v>0</v>
      </c>
      <c r="O45" s="1">
        <v>0</v>
      </c>
      <c r="P45" s="1">
        <v>0</v>
      </c>
      <c r="Q45" s="1">
        <v>0</v>
      </c>
      <c r="R45" s="1">
        <v>0</v>
      </c>
      <c r="S45" s="1">
        <v>0</v>
      </c>
      <c r="T45" s="1">
        <v>0</v>
      </c>
      <c r="U45" s="1">
        <v>0</v>
      </c>
      <c r="V45" s="1">
        <v>0</v>
      </c>
      <c r="W45" s="1">
        <v>0</v>
      </c>
      <c r="X45" s="1">
        <v>0</v>
      </c>
      <c r="Y45" s="1">
        <v>0</v>
      </c>
      <c r="Z45" s="1">
        <v>0</v>
      </c>
      <c r="AA45" s="1">
        <v>0</v>
      </c>
      <c r="AB45" s="1">
        <v>0</v>
      </c>
      <c r="AC45" s="1">
        <v>0</v>
      </c>
      <c r="AD45" s="1">
        <v>0</v>
      </c>
      <c r="AE45" s="1">
        <v>0</v>
      </c>
      <c r="AF45" s="1">
        <v>0</v>
      </c>
      <c r="AG45" s="1">
        <v>0</v>
      </c>
      <c r="AH45" s="1">
        <v>0</v>
      </c>
      <c r="AI45" s="1">
        <v>0</v>
      </c>
      <c r="AJ45" s="1">
        <v>0</v>
      </c>
      <c r="AK45" s="1">
        <v>0</v>
      </c>
      <c r="AL45" s="1">
        <v>0</v>
      </c>
      <c r="AM45" s="1">
        <v>0</v>
      </c>
      <c r="AN45" s="1">
        <v>0</v>
      </c>
      <c r="AO45" s="1">
        <v>0</v>
      </c>
      <c r="AP45" s="1">
        <v>0</v>
      </c>
      <c r="AQ45" s="1">
        <v>0</v>
      </c>
      <c r="AR45" s="1">
        <v>0</v>
      </c>
      <c r="AS45" s="1">
        <v>0</v>
      </c>
      <c r="AT45" s="1">
        <v>0</v>
      </c>
      <c r="AU45" s="1">
        <v>0</v>
      </c>
      <c r="AV45" s="1">
        <v>0</v>
      </c>
      <c r="AW45" s="1">
        <v>0</v>
      </c>
      <c r="AX45" s="1">
        <v>0</v>
      </c>
      <c r="AY45" s="1">
        <v>0</v>
      </c>
      <c r="AZ45" s="1">
        <v>0</v>
      </c>
      <c r="BA45" s="1">
        <v>0</v>
      </c>
      <c r="BB45" s="1">
        <v>0</v>
      </c>
      <c r="BC45" s="1">
        <v>0</v>
      </c>
      <c r="BD45" s="1">
        <v>0</v>
      </c>
      <c r="BE45" s="1">
        <v>0</v>
      </c>
      <c r="BF45" s="1">
        <v>0</v>
      </c>
      <c r="BG45" s="1">
        <v>0</v>
      </c>
      <c r="BH45" s="1">
        <v>0</v>
      </c>
      <c r="BI45" s="1">
        <v>0</v>
      </c>
      <c r="BJ45" s="1">
        <v>0</v>
      </c>
      <c r="BK45" s="1">
        <v>0</v>
      </c>
      <c r="BL45" s="1">
        <v>0</v>
      </c>
      <c r="BM45" s="1">
        <v>0</v>
      </c>
      <c r="BN45" s="1">
        <v>0</v>
      </c>
      <c r="BO45" s="1">
        <v>0</v>
      </c>
      <c r="BP45" s="1">
        <v>0</v>
      </c>
      <c r="BQ45" s="1">
        <v>0</v>
      </c>
      <c r="BR45" s="1">
        <v>0</v>
      </c>
      <c r="BS45" s="1">
        <v>0</v>
      </c>
      <c r="BT45" s="1">
        <v>0</v>
      </c>
      <c r="BU45" s="1">
        <v>0</v>
      </c>
      <c r="BV45" s="1">
        <v>0</v>
      </c>
      <c r="BW45" s="1">
        <v>0</v>
      </c>
      <c r="BX45" s="1">
        <v>0</v>
      </c>
      <c r="BY45" s="1">
        <v>0</v>
      </c>
      <c r="BZ45" s="1">
        <v>0</v>
      </c>
      <c r="CA45" s="1">
        <v>0</v>
      </c>
      <c r="CB45" s="1">
        <v>0</v>
      </c>
      <c r="CC45" s="1">
        <v>0</v>
      </c>
      <c r="CD45" s="1">
        <v>0</v>
      </c>
      <c r="CE45" s="1">
        <v>0</v>
      </c>
      <c r="CF45" s="1">
        <v>0</v>
      </c>
      <c r="CG45" s="1">
        <v>0</v>
      </c>
      <c r="CH45" s="1">
        <v>0</v>
      </c>
      <c r="CI45" s="1">
        <v>0</v>
      </c>
      <c r="CJ45" s="1">
        <v>0</v>
      </c>
      <c r="CK45" s="1">
        <v>0</v>
      </c>
      <c r="CL45" s="1">
        <v>0</v>
      </c>
      <c r="CM45" s="1">
        <v>0</v>
      </c>
      <c r="CN45" s="1">
        <v>0</v>
      </c>
      <c r="CO45" s="1">
        <v>0</v>
      </c>
      <c r="CP45" s="1">
        <v>0</v>
      </c>
      <c r="CQ45" s="1">
        <v>0</v>
      </c>
      <c r="CR45" s="1">
        <v>0</v>
      </c>
      <c r="CS45" s="1">
        <v>0</v>
      </c>
      <c r="CT45" s="1">
        <v>0</v>
      </c>
      <c r="CU45" s="1">
        <v>0</v>
      </c>
      <c r="CV45" s="1">
        <v>0</v>
      </c>
      <c r="CW45" s="1">
        <v>0</v>
      </c>
      <c r="CX45" s="1">
        <v>0</v>
      </c>
      <c r="CY45" s="1">
        <v>0</v>
      </c>
      <c r="CZ45" s="1">
        <v>0</v>
      </c>
      <c r="DA45" s="1">
        <v>0</v>
      </c>
      <c r="DB45" s="1">
        <v>0</v>
      </c>
      <c r="DC45" s="1">
        <v>0</v>
      </c>
      <c r="DD45" s="1">
        <v>0</v>
      </c>
      <c r="DE45" s="1">
        <v>0</v>
      </c>
      <c r="DF45" s="1">
        <v>0</v>
      </c>
      <c r="DG45" s="1">
        <v>0</v>
      </c>
      <c r="DH45" s="1">
        <v>0</v>
      </c>
      <c r="DI45" s="1">
        <v>0</v>
      </c>
      <c r="DJ45" s="1">
        <v>0</v>
      </c>
      <c r="DK45" s="1">
        <v>0</v>
      </c>
      <c r="DL45" s="1">
        <v>0</v>
      </c>
      <c r="DM45" s="1">
        <v>0</v>
      </c>
      <c r="DN45" s="1">
        <v>0</v>
      </c>
      <c r="DO45" s="1">
        <v>0</v>
      </c>
      <c r="DP45" s="1">
        <v>0</v>
      </c>
      <c r="DQ45" s="1">
        <v>0</v>
      </c>
      <c r="DR45" s="1">
        <v>0</v>
      </c>
      <c r="DS45" s="1">
        <v>0</v>
      </c>
      <c r="DT45" s="1">
        <v>0</v>
      </c>
      <c r="DU45" s="1">
        <v>0</v>
      </c>
      <c r="DV45" s="7">
        <v>0</v>
      </c>
      <c r="DW45" s="77">
        <v>0</v>
      </c>
      <c r="DX45" s="15">
        <f t="shared" si="2"/>
        <v>0</v>
      </c>
      <c r="DY45" s="11">
        <v>0</v>
      </c>
      <c r="DZ45" s="9">
        <v>0</v>
      </c>
      <c r="EA45" s="9">
        <v>0</v>
      </c>
      <c r="EB45" s="9">
        <v>0</v>
      </c>
      <c r="EC45" s="9">
        <v>0</v>
      </c>
      <c r="ED45" s="9">
        <v>0</v>
      </c>
      <c r="EE45" s="9">
        <v>0</v>
      </c>
    </row>
    <row r="46" spans="1:135" x14ac:dyDescent="0.25">
      <c r="A46" s="6" t="s">
        <v>305</v>
      </c>
      <c r="B46" s="1">
        <v>0</v>
      </c>
      <c r="C46" s="1">
        <v>0</v>
      </c>
      <c r="D46" s="1">
        <v>0</v>
      </c>
      <c r="E46" s="1">
        <v>0</v>
      </c>
      <c r="F46" s="1">
        <v>0</v>
      </c>
      <c r="G46" s="1">
        <v>0</v>
      </c>
      <c r="H46" s="1">
        <v>0</v>
      </c>
      <c r="I46" s="1">
        <v>0</v>
      </c>
      <c r="J46" s="1">
        <v>0</v>
      </c>
      <c r="K46" s="1">
        <v>0</v>
      </c>
      <c r="L46" s="1">
        <v>0</v>
      </c>
      <c r="M46" s="1">
        <v>0</v>
      </c>
      <c r="N46" s="1">
        <v>0</v>
      </c>
      <c r="O46" s="1">
        <v>0</v>
      </c>
      <c r="P46" s="1">
        <v>0</v>
      </c>
      <c r="Q46" s="1">
        <v>0</v>
      </c>
      <c r="R46" s="1">
        <v>0</v>
      </c>
      <c r="S46" s="1">
        <v>0</v>
      </c>
      <c r="T46" s="1">
        <v>0</v>
      </c>
      <c r="U46" s="1">
        <v>0</v>
      </c>
      <c r="V46" s="1">
        <v>0</v>
      </c>
      <c r="W46" s="1">
        <v>0</v>
      </c>
      <c r="X46" s="1">
        <v>0</v>
      </c>
      <c r="Y46" s="1">
        <v>0</v>
      </c>
      <c r="Z46" s="1">
        <v>0</v>
      </c>
      <c r="AA46" s="1">
        <v>0</v>
      </c>
      <c r="AB46" s="1">
        <v>0</v>
      </c>
      <c r="AC46" s="1">
        <v>0</v>
      </c>
      <c r="AD46" s="1">
        <v>0</v>
      </c>
      <c r="AE46" s="1">
        <v>0</v>
      </c>
      <c r="AF46" s="1">
        <v>0</v>
      </c>
      <c r="AG46" s="1">
        <v>0</v>
      </c>
      <c r="AH46" s="1">
        <v>0</v>
      </c>
      <c r="AI46" s="1">
        <v>0</v>
      </c>
      <c r="AJ46" s="1">
        <v>0</v>
      </c>
      <c r="AK46" s="1">
        <v>0</v>
      </c>
      <c r="AL46" s="1">
        <v>0</v>
      </c>
      <c r="AM46" s="1">
        <v>0</v>
      </c>
      <c r="AN46" s="1">
        <v>0</v>
      </c>
      <c r="AO46" s="1">
        <v>0</v>
      </c>
      <c r="AP46" s="1">
        <v>0</v>
      </c>
      <c r="AQ46" s="1">
        <v>0</v>
      </c>
      <c r="AR46" s="1">
        <v>0</v>
      </c>
      <c r="AS46" s="1">
        <v>0</v>
      </c>
      <c r="AT46" s="1">
        <v>0</v>
      </c>
      <c r="AU46" s="1">
        <v>0</v>
      </c>
      <c r="AV46" s="1">
        <v>0</v>
      </c>
      <c r="AW46" s="1">
        <v>0</v>
      </c>
      <c r="AX46" s="1">
        <v>0</v>
      </c>
      <c r="AY46" s="1">
        <v>0</v>
      </c>
      <c r="AZ46" s="1">
        <v>0</v>
      </c>
      <c r="BA46" s="1">
        <v>0</v>
      </c>
      <c r="BB46" s="1">
        <v>0</v>
      </c>
      <c r="BC46" s="1">
        <v>0</v>
      </c>
      <c r="BD46" s="1">
        <v>0</v>
      </c>
      <c r="BE46" s="1">
        <v>0</v>
      </c>
      <c r="BF46" s="1">
        <v>0</v>
      </c>
      <c r="BG46" s="1">
        <v>0</v>
      </c>
      <c r="BH46" s="1">
        <v>0</v>
      </c>
      <c r="BI46" s="1">
        <v>0</v>
      </c>
      <c r="BJ46" s="1">
        <v>0</v>
      </c>
      <c r="BK46" s="1">
        <v>0</v>
      </c>
      <c r="BL46" s="1">
        <v>0</v>
      </c>
      <c r="BM46" s="1">
        <v>0</v>
      </c>
      <c r="BN46" s="1">
        <v>0</v>
      </c>
      <c r="BO46" s="1">
        <v>0</v>
      </c>
      <c r="BP46" s="1">
        <v>0</v>
      </c>
      <c r="BQ46" s="1">
        <v>0</v>
      </c>
      <c r="BR46" s="1">
        <v>0</v>
      </c>
      <c r="BS46" s="1">
        <v>0</v>
      </c>
      <c r="BT46" s="1">
        <v>0</v>
      </c>
      <c r="BU46" s="1">
        <v>0</v>
      </c>
      <c r="BV46" s="1">
        <v>0</v>
      </c>
      <c r="BW46" s="1">
        <v>0</v>
      </c>
      <c r="BX46" s="1">
        <v>0</v>
      </c>
      <c r="BY46" s="1">
        <v>0</v>
      </c>
      <c r="BZ46" s="1">
        <v>0</v>
      </c>
      <c r="CA46" s="1">
        <v>0</v>
      </c>
      <c r="CB46" s="1">
        <v>0</v>
      </c>
      <c r="CC46" s="1">
        <v>0</v>
      </c>
      <c r="CD46" s="1">
        <v>0</v>
      </c>
      <c r="CE46" s="1">
        <v>0</v>
      </c>
      <c r="CF46" s="1">
        <v>0</v>
      </c>
      <c r="CG46" s="1">
        <v>0</v>
      </c>
      <c r="CH46" s="1">
        <v>0</v>
      </c>
      <c r="CI46" s="1">
        <v>0</v>
      </c>
      <c r="CJ46" s="1">
        <v>0</v>
      </c>
      <c r="CK46" s="1">
        <v>0</v>
      </c>
      <c r="CL46" s="1">
        <v>0</v>
      </c>
      <c r="CM46" s="1">
        <v>0</v>
      </c>
      <c r="CN46" s="1">
        <v>0</v>
      </c>
      <c r="CO46" s="1">
        <v>0</v>
      </c>
      <c r="CP46" s="1">
        <v>0</v>
      </c>
      <c r="CQ46" s="1">
        <v>0</v>
      </c>
      <c r="CR46" s="1">
        <v>0</v>
      </c>
      <c r="CS46" s="1">
        <v>0</v>
      </c>
      <c r="CT46" s="1">
        <v>0</v>
      </c>
      <c r="CU46" s="1">
        <v>0</v>
      </c>
      <c r="CV46" s="1">
        <v>0</v>
      </c>
      <c r="CW46" s="1">
        <v>0</v>
      </c>
      <c r="CX46" s="1">
        <v>0</v>
      </c>
      <c r="CY46" s="1">
        <v>0</v>
      </c>
      <c r="CZ46" s="1">
        <v>0</v>
      </c>
      <c r="DA46" s="1">
        <v>0</v>
      </c>
      <c r="DB46" s="1">
        <v>0</v>
      </c>
      <c r="DC46" s="1">
        <v>0</v>
      </c>
      <c r="DD46" s="1">
        <v>0</v>
      </c>
      <c r="DE46" s="1">
        <v>0</v>
      </c>
      <c r="DF46" s="1">
        <v>0</v>
      </c>
      <c r="DG46" s="1">
        <v>0</v>
      </c>
      <c r="DH46" s="1">
        <v>0</v>
      </c>
      <c r="DI46" s="1">
        <v>0</v>
      </c>
      <c r="DJ46" s="1">
        <v>0</v>
      </c>
      <c r="DK46" s="1">
        <v>0</v>
      </c>
      <c r="DL46" s="1">
        <v>0</v>
      </c>
      <c r="DM46" s="1">
        <v>0</v>
      </c>
      <c r="DN46" s="1">
        <v>0</v>
      </c>
      <c r="DO46" s="1">
        <v>1</v>
      </c>
      <c r="DP46" s="1">
        <v>0</v>
      </c>
      <c r="DQ46" s="1">
        <v>0</v>
      </c>
      <c r="DR46" s="1">
        <v>0</v>
      </c>
      <c r="DS46" s="1">
        <v>0</v>
      </c>
      <c r="DT46" s="1">
        <v>0</v>
      </c>
      <c r="DU46" s="1">
        <v>0</v>
      </c>
      <c r="DV46" s="7">
        <v>0</v>
      </c>
      <c r="DW46" s="77">
        <v>0</v>
      </c>
      <c r="DX46" s="15">
        <f t="shared" si="2"/>
        <v>1</v>
      </c>
      <c r="DY46" s="11">
        <v>0</v>
      </c>
      <c r="DZ46" s="9">
        <v>1</v>
      </c>
      <c r="EA46" s="9">
        <v>0</v>
      </c>
      <c r="EB46" s="9">
        <v>0</v>
      </c>
      <c r="EC46" s="9">
        <v>0</v>
      </c>
      <c r="ED46" s="9">
        <v>0</v>
      </c>
      <c r="EE46" s="9">
        <v>0</v>
      </c>
    </row>
    <row r="47" spans="1:135" x14ac:dyDescent="0.25">
      <c r="A47" s="6" t="s">
        <v>311</v>
      </c>
      <c r="B47" s="1">
        <v>0</v>
      </c>
      <c r="C47" s="1">
        <v>0</v>
      </c>
      <c r="D47" s="1">
        <v>0</v>
      </c>
      <c r="E47" s="1">
        <v>0</v>
      </c>
      <c r="F47" s="1">
        <v>0</v>
      </c>
      <c r="G47" s="1">
        <v>0</v>
      </c>
      <c r="H47" s="1">
        <v>0</v>
      </c>
      <c r="I47" s="1">
        <v>0</v>
      </c>
      <c r="J47" s="1">
        <v>1</v>
      </c>
      <c r="K47" s="1">
        <v>0</v>
      </c>
      <c r="L47" s="1">
        <v>0</v>
      </c>
      <c r="M47" s="1">
        <v>0</v>
      </c>
      <c r="N47" s="1">
        <v>0</v>
      </c>
      <c r="O47" s="1">
        <v>0</v>
      </c>
      <c r="P47" s="1">
        <v>0</v>
      </c>
      <c r="Q47" s="1">
        <v>0</v>
      </c>
      <c r="R47" s="1">
        <v>0</v>
      </c>
      <c r="S47" s="1">
        <v>0</v>
      </c>
      <c r="T47" s="1">
        <v>0</v>
      </c>
      <c r="U47" s="1">
        <v>0</v>
      </c>
      <c r="V47" s="1">
        <v>0</v>
      </c>
      <c r="W47" s="1">
        <v>0</v>
      </c>
      <c r="X47" s="1">
        <v>0</v>
      </c>
      <c r="Y47" s="1">
        <v>0</v>
      </c>
      <c r="Z47" s="1">
        <v>1</v>
      </c>
      <c r="AA47" s="1">
        <v>0</v>
      </c>
      <c r="AB47" s="1">
        <v>0</v>
      </c>
      <c r="AC47" s="1">
        <v>0</v>
      </c>
      <c r="AD47" s="1">
        <v>0</v>
      </c>
      <c r="AE47" s="1">
        <v>0</v>
      </c>
      <c r="AF47" s="1">
        <v>0</v>
      </c>
      <c r="AG47" s="1">
        <v>0</v>
      </c>
      <c r="AH47" s="1">
        <v>0</v>
      </c>
      <c r="AI47" s="1">
        <v>0</v>
      </c>
      <c r="AJ47" s="1">
        <v>0</v>
      </c>
      <c r="AK47" s="1">
        <v>0</v>
      </c>
      <c r="AL47" s="1">
        <v>0</v>
      </c>
      <c r="AM47" s="1">
        <v>0</v>
      </c>
      <c r="AN47" s="1">
        <v>0</v>
      </c>
      <c r="AO47" s="1">
        <v>0</v>
      </c>
      <c r="AP47" s="1">
        <v>0</v>
      </c>
      <c r="AQ47" s="1">
        <v>0</v>
      </c>
      <c r="AR47" s="1">
        <v>1</v>
      </c>
      <c r="AS47" s="1">
        <v>0</v>
      </c>
      <c r="AT47" s="1">
        <v>0</v>
      </c>
      <c r="AU47" s="1">
        <v>0</v>
      </c>
      <c r="AV47" s="1">
        <v>0</v>
      </c>
      <c r="AW47" s="1">
        <v>0</v>
      </c>
      <c r="AX47" s="1">
        <v>0</v>
      </c>
      <c r="AY47" s="1">
        <v>0</v>
      </c>
      <c r="AZ47" s="1">
        <v>0</v>
      </c>
      <c r="BA47" s="1">
        <v>0</v>
      </c>
      <c r="BB47" s="1">
        <v>0</v>
      </c>
      <c r="BC47" s="1">
        <v>0</v>
      </c>
      <c r="BD47" s="1">
        <v>0</v>
      </c>
      <c r="BE47" s="1">
        <v>1</v>
      </c>
      <c r="BF47" s="1">
        <v>1</v>
      </c>
      <c r="BG47" s="1">
        <v>0</v>
      </c>
      <c r="BH47" s="1">
        <v>0</v>
      </c>
      <c r="BI47" s="1">
        <v>0</v>
      </c>
      <c r="BJ47" s="1">
        <v>1</v>
      </c>
      <c r="BK47" s="1">
        <v>0</v>
      </c>
      <c r="BL47" s="1">
        <v>0</v>
      </c>
      <c r="BM47" s="1">
        <v>0</v>
      </c>
      <c r="BN47" s="1">
        <v>0</v>
      </c>
      <c r="BO47" s="1">
        <v>0</v>
      </c>
      <c r="BP47" s="1">
        <v>0</v>
      </c>
      <c r="BQ47" s="1">
        <v>0</v>
      </c>
      <c r="BR47" s="1">
        <v>0</v>
      </c>
      <c r="BS47" s="1">
        <v>0</v>
      </c>
      <c r="BT47" s="1">
        <v>0</v>
      </c>
      <c r="BU47" s="1">
        <v>0</v>
      </c>
      <c r="BV47" s="1">
        <v>0</v>
      </c>
      <c r="BW47" s="1">
        <v>0</v>
      </c>
      <c r="BX47" s="1">
        <v>0</v>
      </c>
      <c r="BY47" s="1">
        <v>0</v>
      </c>
      <c r="BZ47" s="1">
        <v>0</v>
      </c>
      <c r="CA47" s="1">
        <v>0</v>
      </c>
      <c r="CB47" s="1">
        <v>0</v>
      </c>
      <c r="CC47" s="1">
        <v>0</v>
      </c>
      <c r="CD47" s="1">
        <v>0</v>
      </c>
      <c r="CE47" s="1">
        <v>0</v>
      </c>
      <c r="CF47" s="1">
        <v>1</v>
      </c>
      <c r="CG47" s="1">
        <v>0</v>
      </c>
      <c r="CH47" s="1">
        <v>0</v>
      </c>
      <c r="CI47" s="1">
        <v>0</v>
      </c>
      <c r="CJ47" s="1">
        <v>0</v>
      </c>
      <c r="CK47" s="1">
        <v>0</v>
      </c>
      <c r="CL47" s="1">
        <v>0</v>
      </c>
      <c r="CM47" s="1">
        <v>0</v>
      </c>
      <c r="CN47" s="1">
        <v>0</v>
      </c>
      <c r="CO47" s="1">
        <v>0</v>
      </c>
      <c r="CP47" s="1">
        <v>0</v>
      </c>
      <c r="CQ47" s="1">
        <v>0</v>
      </c>
      <c r="CR47" s="1">
        <v>1</v>
      </c>
      <c r="CS47" s="1">
        <v>0</v>
      </c>
      <c r="CT47" s="1">
        <v>0</v>
      </c>
      <c r="CU47" s="1">
        <v>1</v>
      </c>
      <c r="CV47" s="1">
        <v>1</v>
      </c>
      <c r="CW47" s="1">
        <v>0</v>
      </c>
      <c r="CX47" s="1">
        <v>0</v>
      </c>
      <c r="CY47" s="1">
        <v>0</v>
      </c>
      <c r="CZ47" s="1">
        <v>0</v>
      </c>
      <c r="DA47" s="1">
        <v>0</v>
      </c>
      <c r="DB47" s="1">
        <v>0</v>
      </c>
      <c r="DC47" s="1">
        <v>0</v>
      </c>
      <c r="DD47" s="1">
        <v>0</v>
      </c>
      <c r="DE47" s="1">
        <v>0</v>
      </c>
      <c r="DF47" s="1">
        <v>0</v>
      </c>
      <c r="DG47" s="1">
        <v>0</v>
      </c>
      <c r="DH47" s="1">
        <v>0</v>
      </c>
      <c r="DI47" s="1">
        <v>0</v>
      </c>
      <c r="DJ47" s="1">
        <v>0</v>
      </c>
      <c r="DK47" s="1">
        <v>0</v>
      </c>
      <c r="DL47" s="1">
        <v>0</v>
      </c>
      <c r="DM47" s="1">
        <v>1</v>
      </c>
      <c r="DN47" s="1">
        <v>0</v>
      </c>
      <c r="DO47" s="1">
        <v>1</v>
      </c>
      <c r="DP47" s="1">
        <v>0</v>
      </c>
      <c r="DQ47" s="1">
        <v>0</v>
      </c>
      <c r="DR47" s="1">
        <v>0</v>
      </c>
      <c r="DS47" s="1">
        <v>0</v>
      </c>
      <c r="DT47" s="1">
        <v>0</v>
      </c>
      <c r="DU47" s="1">
        <v>0</v>
      </c>
      <c r="DV47" s="7">
        <v>0</v>
      </c>
      <c r="DW47" s="77">
        <v>0</v>
      </c>
      <c r="DX47" s="15">
        <f t="shared" si="2"/>
        <v>12</v>
      </c>
      <c r="DY47" s="11">
        <v>0</v>
      </c>
      <c r="DZ47" s="9">
        <v>0</v>
      </c>
      <c r="EA47" s="9">
        <v>0</v>
      </c>
      <c r="EB47" s="9">
        <v>0</v>
      </c>
      <c r="EC47" s="9">
        <v>0</v>
      </c>
      <c r="ED47" s="9">
        <v>0</v>
      </c>
      <c r="EE47" s="9">
        <v>0</v>
      </c>
    </row>
    <row r="48" spans="1:135" x14ac:dyDescent="0.25">
      <c r="A48" s="6" t="s">
        <v>318</v>
      </c>
      <c r="B48" s="1">
        <v>0</v>
      </c>
      <c r="C48" s="1">
        <v>0</v>
      </c>
      <c r="D48" s="1">
        <v>0</v>
      </c>
      <c r="E48" s="1">
        <v>0</v>
      </c>
      <c r="F48" s="1">
        <v>0</v>
      </c>
      <c r="G48" s="1">
        <v>0</v>
      </c>
      <c r="H48" s="1">
        <v>0</v>
      </c>
      <c r="I48" s="1">
        <v>0</v>
      </c>
      <c r="J48" s="1">
        <v>0</v>
      </c>
      <c r="K48" s="1">
        <v>0</v>
      </c>
      <c r="L48" s="1">
        <v>0</v>
      </c>
      <c r="M48" s="1">
        <v>0</v>
      </c>
      <c r="N48" s="1">
        <v>0</v>
      </c>
      <c r="O48" s="1">
        <v>0</v>
      </c>
      <c r="P48" s="1">
        <v>0</v>
      </c>
      <c r="Q48" s="1">
        <v>0</v>
      </c>
      <c r="R48" s="1">
        <v>0</v>
      </c>
      <c r="S48" s="1">
        <v>0</v>
      </c>
      <c r="T48" s="1">
        <v>0</v>
      </c>
      <c r="U48" s="1">
        <v>0</v>
      </c>
      <c r="V48" s="1">
        <v>0</v>
      </c>
      <c r="W48" s="1">
        <v>0</v>
      </c>
      <c r="X48" s="1">
        <v>0</v>
      </c>
      <c r="Y48" s="1">
        <v>0</v>
      </c>
      <c r="Z48" s="1">
        <v>0</v>
      </c>
      <c r="AA48" s="1">
        <v>0</v>
      </c>
      <c r="AB48" s="1">
        <v>0</v>
      </c>
      <c r="AC48" s="1">
        <v>0</v>
      </c>
      <c r="AD48" s="1">
        <v>0</v>
      </c>
      <c r="AE48" s="1">
        <v>0</v>
      </c>
      <c r="AF48" s="1">
        <v>0</v>
      </c>
      <c r="AG48" s="1">
        <v>0</v>
      </c>
      <c r="AH48" s="1">
        <v>0</v>
      </c>
      <c r="AI48" s="1">
        <v>0</v>
      </c>
      <c r="AJ48" s="1">
        <v>0</v>
      </c>
      <c r="AK48" s="1">
        <v>0</v>
      </c>
      <c r="AL48" s="1">
        <v>0</v>
      </c>
      <c r="AM48" s="1">
        <v>0</v>
      </c>
      <c r="AN48" s="1">
        <v>0</v>
      </c>
      <c r="AO48" s="1">
        <v>0</v>
      </c>
      <c r="AP48" s="1">
        <v>0</v>
      </c>
      <c r="AQ48" s="1">
        <v>0</v>
      </c>
      <c r="AR48" s="1">
        <v>0</v>
      </c>
      <c r="AS48" s="1">
        <v>0</v>
      </c>
      <c r="AT48" s="1">
        <v>0</v>
      </c>
      <c r="AU48" s="1">
        <v>0</v>
      </c>
      <c r="AV48" s="1">
        <v>0</v>
      </c>
      <c r="AW48" s="1">
        <v>0</v>
      </c>
      <c r="AX48" s="1">
        <v>0</v>
      </c>
      <c r="AY48" s="1">
        <v>0</v>
      </c>
      <c r="AZ48" s="1">
        <v>0</v>
      </c>
      <c r="BA48" s="1">
        <v>0</v>
      </c>
      <c r="BB48" s="1">
        <v>0</v>
      </c>
      <c r="BC48" s="1">
        <v>0</v>
      </c>
      <c r="BD48" s="1">
        <v>0</v>
      </c>
      <c r="BE48" s="1">
        <v>0</v>
      </c>
      <c r="BF48" s="1">
        <v>0</v>
      </c>
      <c r="BG48" s="1">
        <v>0</v>
      </c>
      <c r="BH48" s="1">
        <v>0</v>
      </c>
      <c r="BI48" s="1">
        <v>0</v>
      </c>
      <c r="BJ48" s="1">
        <v>0</v>
      </c>
      <c r="BK48" s="1">
        <v>0</v>
      </c>
      <c r="BL48" s="1">
        <v>0</v>
      </c>
      <c r="BM48" s="1">
        <v>0</v>
      </c>
      <c r="BN48" s="1">
        <v>0</v>
      </c>
      <c r="BO48" s="1">
        <v>0</v>
      </c>
      <c r="BP48" s="1">
        <v>0</v>
      </c>
      <c r="BQ48" s="1">
        <v>0</v>
      </c>
      <c r="BR48" s="1">
        <v>0</v>
      </c>
      <c r="BS48" s="1">
        <v>0</v>
      </c>
      <c r="BT48" s="1">
        <v>0</v>
      </c>
      <c r="BU48" s="1">
        <v>0</v>
      </c>
      <c r="BV48" s="1">
        <v>0</v>
      </c>
      <c r="BW48" s="1">
        <v>0</v>
      </c>
      <c r="BX48" s="1">
        <v>0</v>
      </c>
      <c r="BY48" s="1">
        <v>0</v>
      </c>
      <c r="BZ48" s="1">
        <v>0</v>
      </c>
      <c r="CA48" s="1">
        <v>0</v>
      </c>
      <c r="CB48" s="1">
        <v>0</v>
      </c>
      <c r="CC48" s="1">
        <v>0</v>
      </c>
      <c r="CD48" s="1">
        <v>0</v>
      </c>
      <c r="CE48" s="1">
        <v>0</v>
      </c>
      <c r="CF48" s="1">
        <v>0</v>
      </c>
      <c r="CG48" s="1">
        <v>0</v>
      </c>
      <c r="CH48" s="1">
        <v>0</v>
      </c>
      <c r="CI48" s="1">
        <v>0</v>
      </c>
      <c r="CJ48" s="1">
        <v>0</v>
      </c>
      <c r="CK48" s="1">
        <v>0</v>
      </c>
      <c r="CL48" s="1">
        <v>0</v>
      </c>
      <c r="CM48" s="1">
        <v>0</v>
      </c>
      <c r="CN48" s="1">
        <v>0</v>
      </c>
      <c r="CO48" s="1">
        <v>0</v>
      </c>
      <c r="CP48" s="1">
        <v>0</v>
      </c>
      <c r="CQ48" s="1">
        <v>0</v>
      </c>
      <c r="CR48" s="1">
        <v>0</v>
      </c>
      <c r="CS48" s="1">
        <v>0</v>
      </c>
      <c r="CT48" s="1">
        <v>0</v>
      </c>
      <c r="CU48" s="1">
        <v>0</v>
      </c>
      <c r="CV48" s="1">
        <v>0</v>
      </c>
      <c r="CW48" s="1">
        <v>0</v>
      </c>
      <c r="CX48" s="1">
        <v>0</v>
      </c>
      <c r="CY48" s="1">
        <v>0</v>
      </c>
      <c r="CZ48" s="1">
        <v>0</v>
      </c>
      <c r="DA48" s="1">
        <v>0</v>
      </c>
      <c r="DB48" s="1">
        <v>0</v>
      </c>
      <c r="DC48" s="1">
        <v>0</v>
      </c>
      <c r="DD48" s="1">
        <v>0</v>
      </c>
      <c r="DE48" s="1">
        <v>0</v>
      </c>
      <c r="DF48" s="1">
        <v>1</v>
      </c>
      <c r="DG48" s="1">
        <v>0</v>
      </c>
      <c r="DH48" s="1">
        <v>0</v>
      </c>
      <c r="DI48" s="1">
        <v>0</v>
      </c>
      <c r="DJ48" s="1">
        <v>0</v>
      </c>
      <c r="DK48" s="1">
        <v>0</v>
      </c>
      <c r="DL48" s="1">
        <v>0</v>
      </c>
      <c r="DM48" s="1">
        <v>0</v>
      </c>
      <c r="DN48" s="1">
        <v>0</v>
      </c>
      <c r="DO48" s="1">
        <v>0</v>
      </c>
      <c r="DP48" s="1">
        <v>0</v>
      </c>
      <c r="DQ48" s="1">
        <v>0</v>
      </c>
      <c r="DR48" s="1">
        <v>0</v>
      </c>
      <c r="DS48" s="1">
        <v>0</v>
      </c>
      <c r="DT48" s="1">
        <v>0</v>
      </c>
      <c r="DU48" s="1">
        <v>0</v>
      </c>
      <c r="DV48" s="7">
        <v>0</v>
      </c>
      <c r="DW48" s="77">
        <v>0</v>
      </c>
      <c r="DX48" s="15">
        <f t="shared" si="2"/>
        <v>1</v>
      </c>
      <c r="DY48" s="11">
        <v>0</v>
      </c>
      <c r="DZ48" s="9">
        <v>0</v>
      </c>
      <c r="EA48" s="9">
        <v>0</v>
      </c>
      <c r="EB48" s="9">
        <v>0</v>
      </c>
      <c r="EC48" s="9">
        <v>0</v>
      </c>
      <c r="ED48" s="9">
        <v>0</v>
      </c>
      <c r="EE48" s="9">
        <v>0</v>
      </c>
    </row>
    <row r="49" spans="1:135" x14ac:dyDescent="0.25">
      <c r="A49" s="6" t="s">
        <v>325</v>
      </c>
      <c r="B49" s="1">
        <v>0</v>
      </c>
      <c r="C49" s="1">
        <v>0</v>
      </c>
      <c r="D49" s="1">
        <v>0</v>
      </c>
      <c r="E49" s="1">
        <v>0</v>
      </c>
      <c r="F49" s="1">
        <v>0</v>
      </c>
      <c r="G49" s="1">
        <v>0</v>
      </c>
      <c r="H49" s="1">
        <v>0</v>
      </c>
      <c r="I49" s="1">
        <v>0</v>
      </c>
      <c r="J49" s="1">
        <v>0</v>
      </c>
      <c r="K49" s="1">
        <v>1</v>
      </c>
      <c r="L49" s="1">
        <v>0</v>
      </c>
      <c r="M49" s="1">
        <v>0</v>
      </c>
      <c r="N49" s="1">
        <v>0</v>
      </c>
      <c r="O49" s="1">
        <v>0</v>
      </c>
      <c r="P49" s="1">
        <v>0</v>
      </c>
      <c r="Q49" s="1">
        <v>0</v>
      </c>
      <c r="R49" s="1">
        <v>0</v>
      </c>
      <c r="S49" s="1">
        <v>0</v>
      </c>
      <c r="T49" s="1">
        <v>0</v>
      </c>
      <c r="U49" s="1">
        <v>0</v>
      </c>
      <c r="V49" s="1">
        <v>0</v>
      </c>
      <c r="W49" s="1">
        <v>0</v>
      </c>
      <c r="X49" s="1">
        <v>0</v>
      </c>
      <c r="Y49" s="1">
        <v>0</v>
      </c>
      <c r="Z49" s="1">
        <v>1</v>
      </c>
      <c r="AA49" s="1">
        <v>0</v>
      </c>
      <c r="AB49" s="1">
        <v>0</v>
      </c>
      <c r="AC49" s="1">
        <v>0</v>
      </c>
      <c r="AD49" s="1">
        <v>0</v>
      </c>
      <c r="AE49" s="1">
        <v>0</v>
      </c>
      <c r="AF49" s="1">
        <v>0</v>
      </c>
      <c r="AG49" s="1">
        <v>0</v>
      </c>
      <c r="AH49" s="1">
        <v>0</v>
      </c>
      <c r="AI49" s="1">
        <v>0</v>
      </c>
      <c r="AJ49" s="1">
        <v>0</v>
      </c>
      <c r="AK49" s="1">
        <v>0</v>
      </c>
      <c r="AL49" s="1">
        <v>0</v>
      </c>
      <c r="AM49" s="1">
        <v>0</v>
      </c>
      <c r="AN49" s="1">
        <v>0</v>
      </c>
      <c r="AO49" s="1">
        <v>0</v>
      </c>
      <c r="AP49" s="1">
        <v>0</v>
      </c>
      <c r="AQ49" s="1">
        <v>0</v>
      </c>
      <c r="AR49" s="1">
        <v>1</v>
      </c>
      <c r="AS49" s="1">
        <v>0</v>
      </c>
      <c r="AT49" s="1">
        <v>0</v>
      </c>
      <c r="AU49" s="1">
        <v>0</v>
      </c>
      <c r="AV49" s="1">
        <v>0</v>
      </c>
      <c r="AW49" s="1">
        <v>0</v>
      </c>
      <c r="AX49" s="1">
        <v>0</v>
      </c>
      <c r="AY49" s="1">
        <v>0</v>
      </c>
      <c r="AZ49" s="1">
        <v>0</v>
      </c>
      <c r="BA49" s="1">
        <v>0</v>
      </c>
      <c r="BB49" s="1">
        <v>0</v>
      </c>
      <c r="BC49" s="1">
        <v>0</v>
      </c>
      <c r="BD49" s="1">
        <v>0</v>
      </c>
      <c r="BE49" s="1">
        <v>0</v>
      </c>
      <c r="BF49" s="1">
        <v>1</v>
      </c>
      <c r="BG49" s="1">
        <v>0</v>
      </c>
      <c r="BH49" s="1">
        <v>0</v>
      </c>
      <c r="BI49" s="1">
        <v>0</v>
      </c>
      <c r="BJ49" s="1">
        <v>0</v>
      </c>
      <c r="BK49" s="1">
        <v>0</v>
      </c>
      <c r="BL49" s="1">
        <v>0</v>
      </c>
      <c r="BM49" s="1">
        <v>0</v>
      </c>
      <c r="BN49" s="1">
        <v>0</v>
      </c>
      <c r="BO49" s="1">
        <v>0</v>
      </c>
      <c r="BP49" s="1">
        <v>1</v>
      </c>
      <c r="BQ49" s="1">
        <v>0</v>
      </c>
      <c r="BR49" s="1">
        <v>0</v>
      </c>
      <c r="BS49" s="1">
        <v>0</v>
      </c>
      <c r="BT49" s="1">
        <v>0</v>
      </c>
      <c r="BU49" s="1">
        <v>0</v>
      </c>
      <c r="BV49" s="1">
        <v>0</v>
      </c>
      <c r="BW49" s="1">
        <v>0</v>
      </c>
      <c r="BX49" s="1">
        <v>0</v>
      </c>
      <c r="BY49" s="1">
        <v>0</v>
      </c>
      <c r="BZ49" s="1">
        <v>0</v>
      </c>
      <c r="CA49" s="1">
        <v>0</v>
      </c>
      <c r="CB49" s="1">
        <v>0</v>
      </c>
      <c r="CC49" s="1">
        <v>0</v>
      </c>
      <c r="CD49" s="1">
        <v>0</v>
      </c>
      <c r="CE49" s="1">
        <v>0</v>
      </c>
      <c r="CF49" s="1">
        <v>1</v>
      </c>
      <c r="CG49" s="1">
        <v>0</v>
      </c>
      <c r="CH49" s="1">
        <v>0</v>
      </c>
      <c r="CI49" s="1">
        <v>0</v>
      </c>
      <c r="CJ49" s="1">
        <v>1</v>
      </c>
      <c r="CK49" s="1">
        <v>0</v>
      </c>
      <c r="CL49" s="1">
        <v>0</v>
      </c>
      <c r="CM49" s="1">
        <v>0</v>
      </c>
      <c r="CN49" s="1">
        <v>0</v>
      </c>
      <c r="CO49" s="1">
        <v>0</v>
      </c>
      <c r="CP49" s="1">
        <v>0</v>
      </c>
      <c r="CQ49" s="1">
        <v>0</v>
      </c>
      <c r="CR49" s="1">
        <v>0</v>
      </c>
      <c r="CS49" s="1">
        <v>0</v>
      </c>
      <c r="CT49" s="1">
        <v>0</v>
      </c>
      <c r="CU49" s="1">
        <v>0</v>
      </c>
      <c r="CV49" s="1">
        <v>0</v>
      </c>
      <c r="CW49" s="1">
        <v>0</v>
      </c>
      <c r="CX49" s="1">
        <v>0</v>
      </c>
      <c r="CY49" s="1">
        <v>0</v>
      </c>
      <c r="CZ49" s="1">
        <v>0</v>
      </c>
      <c r="DA49" s="1">
        <v>0</v>
      </c>
      <c r="DB49" s="1">
        <v>0</v>
      </c>
      <c r="DC49" s="1">
        <v>0</v>
      </c>
      <c r="DD49" s="1">
        <v>0</v>
      </c>
      <c r="DE49" s="1">
        <v>0</v>
      </c>
      <c r="DF49" s="1">
        <v>0</v>
      </c>
      <c r="DG49" s="1">
        <v>0</v>
      </c>
      <c r="DH49" s="1">
        <v>0</v>
      </c>
      <c r="DI49" s="1">
        <v>0</v>
      </c>
      <c r="DJ49" s="1">
        <v>0</v>
      </c>
      <c r="DK49" s="1">
        <v>0</v>
      </c>
      <c r="DL49" s="1">
        <v>0</v>
      </c>
      <c r="DM49" s="1">
        <v>0</v>
      </c>
      <c r="DN49" s="1">
        <v>0</v>
      </c>
      <c r="DO49" s="1">
        <v>0</v>
      </c>
      <c r="DP49" s="1">
        <v>0</v>
      </c>
      <c r="DQ49" s="1">
        <v>0</v>
      </c>
      <c r="DR49" s="1">
        <v>0</v>
      </c>
      <c r="DS49" s="1">
        <v>0</v>
      </c>
      <c r="DT49" s="1">
        <v>0</v>
      </c>
      <c r="DU49" s="1">
        <v>0</v>
      </c>
      <c r="DV49" s="7">
        <v>0</v>
      </c>
      <c r="DW49" s="77">
        <v>0</v>
      </c>
      <c r="DX49" s="15">
        <f t="shared" si="2"/>
        <v>7</v>
      </c>
      <c r="DY49" s="11">
        <v>1</v>
      </c>
      <c r="DZ49" s="9">
        <v>0</v>
      </c>
      <c r="EA49" s="9">
        <v>1</v>
      </c>
      <c r="EB49" s="9">
        <v>0</v>
      </c>
      <c r="EC49" s="9">
        <v>1</v>
      </c>
      <c r="ED49" s="9">
        <v>0</v>
      </c>
      <c r="EE49" s="9">
        <v>0</v>
      </c>
    </row>
    <row r="50" spans="1:135" x14ac:dyDescent="0.25">
      <c r="A50" s="6" t="s">
        <v>332</v>
      </c>
      <c r="B50" s="1">
        <v>0</v>
      </c>
      <c r="C50" s="1">
        <v>0</v>
      </c>
      <c r="D50" s="1">
        <v>0</v>
      </c>
      <c r="E50" s="1">
        <v>0</v>
      </c>
      <c r="F50" s="1">
        <v>0</v>
      </c>
      <c r="G50" s="1">
        <v>0</v>
      </c>
      <c r="H50" s="1">
        <v>0</v>
      </c>
      <c r="I50" s="1">
        <v>0</v>
      </c>
      <c r="J50" s="1">
        <v>0</v>
      </c>
      <c r="K50" s="1">
        <v>0</v>
      </c>
      <c r="L50" s="1">
        <v>0</v>
      </c>
      <c r="M50" s="1">
        <v>0</v>
      </c>
      <c r="N50" s="1">
        <v>0</v>
      </c>
      <c r="O50" s="1">
        <v>0</v>
      </c>
      <c r="P50" s="1">
        <v>0</v>
      </c>
      <c r="Q50" s="1">
        <v>0</v>
      </c>
      <c r="R50" s="1">
        <v>0</v>
      </c>
      <c r="S50" s="1">
        <v>0</v>
      </c>
      <c r="T50" s="1">
        <v>0</v>
      </c>
      <c r="U50" s="1">
        <v>0</v>
      </c>
      <c r="V50" s="1">
        <v>0</v>
      </c>
      <c r="W50" s="1">
        <v>0</v>
      </c>
      <c r="X50" s="1">
        <v>0</v>
      </c>
      <c r="Y50" s="1">
        <v>0</v>
      </c>
      <c r="Z50" s="1">
        <v>0</v>
      </c>
      <c r="AA50" s="1">
        <v>0</v>
      </c>
      <c r="AB50" s="1">
        <v>0</v>
      </c>
      <c r="AC50" s="1">
        <v>0</v>
      </c>
      <c r="AD50" s="1">
        <v>0</v>
      </c>
      <c r="AE50" s="1">
        <v>0</v>
      </c>
      <c r="AF50" s="1">
        <v>0</v>
      </c>
      <c r="AG50" s="1">
        <v>0</v>
      </c>
      <c r="AH50" s="1">
        <v>0</v>
      </c>
      <c r="AI50" s="1">
        <v>0</v>
      </c>
      <c r="AJ50" s="1">
        <v>0</v>
      </c>
      <c r="AK50" s="1">
        <v>0</v>
      </c>
      <c r="AL50" s="1">
        <v>0</v>
      </c>
      <c r="AM50" s="1">
        <v>0</v>
      </c>
      <c r="AN50" s="1">
        <v>0</v>
      </c>
      <c r="AO50" s="1">
        <v>0</v>
      </c>
      <c r="AP50" s="1">
        <v>0</v>
      </c>
      <c r="AQ50" s="1">
        <v>0</v>
      </c>
      <c r="AR50" s="1">
        <v>0</v>
      </c>
      <c r="AS50" s="1">
        <v>0</v>
      </c>
      <c r="AT50" s="1">
        <v>0</v>
      </c>
      <c r="AU50" s="1">
        <v>0</v>
      </c>
      <c r="AV50" s="1">
        <v>0</v>
      </c>
      <c r="AW50" s="1">
        <v>0</v>
      </c>
      <c r="AX50" s="1">
        <v>0</v>
      </c>
      <c r="AY50" s="1">
        <v>0</v>
      </c>
      <c r="AZ50" s="1">
        <v>0</v>
      </c>
      <c r="BA50" s="1">
        <v>0</v>
      </c>
      <c r="BB50" s="1">
        <v>0</v>
      </c>
      <c r="BC50" s="1">
        <v>0</v>
      </c>
      <c r="BD50" s="1">
        <v>0</v>
      </c>
      <c r="BE50" s="1">
        <v>0</v>
      </c>
      <c r="BF50" s="1">
        <v>0</v>
      </c>
      <c r="BG50" s="1">
        <v>0</v>
      </c>
      <c r="BH50" s="1">
        <v>0</v>
      </c>
      <c r="BI50" s="1">
        <v>0</v>
      </c>
      <c r="BJ50" s="1">
        <v>0</v>
      </c>
      <c r="BK50" s="1">
        <v>0</v>
      </c>
      <c r="BL50" s="1">
        <v>0</v>
      </c>
      <c r="BM50" s="1">
        <v>0</v>
      </c>
      <c r="BN50" s="1">
        <v>0</v>
      </c>
      <c r="BO50" s="1">
        <v>0</v>
      </c>
      <c r="BP50" s="1">
        <v>0</v>
      </c>
      <c r="BQ50" s="1">
        <v>0</v>
      </c>
      <c r="BR50" s="1">
        <v>0</v>
      </c>
      <c r="BS50" s="1">
        <v>0</v>
      </c>
      <c r="BT50" s="1">
        <v>0</v>
      </c>
      <c r="BU50" s="1">
        <v>0</v>
      </c>
      <c r="BV50" s="1">
        <v>0</v>
      </c>
      <c r="BW50" s="1">
        <v>0</v>
      </c>
      <c r="BX50" s="1">
        <v>0</v>
      </c>
      <c r="BY50" s="1">
        <v>0</v>
      </c>
      <c r="BZ50" s="1">
        <v>0</v>
      </c>
      <c r="CA50" s="1">
        <v>0</v>
      </c>
      <c r="CB50" s="1">
        <v>0</v>
      </c>
      <c r="CC50" s="1">
        <v>0</v>
      </c>
      <c r="CD50" s="1">
        <v>0</v>
      </c>
      <c r="CE50" s="1">
        <v>0</v>
      </c>
      <c r="CF50" s="1">
        <v>0</v>
      </c>
      <c r="CG50" s="1">
        <v>0</v>
      </c>
      <c r="CH50" s="1">
        <v>0</v>
      </c>
      <c r="CI50" s="1">
        <v>0</v>
      </c>
      <c r="CJ50" s="1">
        <v>0</v>
      </c>
      <c r="CK50" s="1">
        <v>0</v>
      </c>
      <c r="CL50" s="1">
        <v>0</v>
      </c>
      <c r="CM50" s="1">
        <v>0</v>
      </c>
      <c r="CN50" s="1">
        <v>0</v>
      </c>
      <c r="CO50" s="1">
        <v>0</v>
      </c>
      <c r="CP50" s="1">
        <v>0</v>
      </c>
      <c r="CQ50" s="1">
        <v>0</v>
      </c>
      <c r="CR50" s="1">
        <v>0</v>
      </c>
      <c r="CS50" s="1">
        <v>0</v>
      </c>
      <c r="CT50" s="1">
        <v>0</v>
      </c>
      <c r="CU50" s="1">
        <v>0</v>
      </c>
      <c r="CV50" s="1">
        <v>0</v>
      </c>
      <c r="CW50" s="1">
        <v>0</v>
      </c>
      <c r="CX50" s="1">
        <v>0</v>
      </c>
      <c r="CY50" s="1">
        <v>0</v>
      </c>
      <c r="CZ50" s="1">
        <v>0</v>
      </c>
      <c r="DA50" s="1">
        <v>0</v>
      </c>
      <c r="DB50" s="1">
        <v>0</v>
      </c>
      <c r="DC50" s="1">
        <v>0</v>
      </c>
      <c r="DD50" s="1">
        <v>0</v>
      </c>
      <c r="DE50" s="1">
        <v>0</v>
      </c>
      <c r="DF50" s="1">
        <v>0</v>
      </c>
      <c r="DG50" s="1">
        <v>0</v>
      </c>
      <c r="DH50" s="1">
        <v>0</v>
      </c>
      <c r="DI50" s="1">
        <v>0</v>
      </c>
      <c r="DJ50" s="1">
        <v>0</v>
      </c>
      <c r="DK50" s="1">
        <v>0</v>
      </c>
      <c r="DL50" s="1">
        <v>0</v>
      </c>
      <c r="DM50" s="1">
        <v>0</v>
      </c>
      <c r="DN50" s="1">
        <v>0</v>
      </c>
      <c r="DO50" s="1">
        <v>0</v>
      </c>
      <c r="DP50" s="1">
        <v>0</v>
      </c>
      <c r="DQ50" s="1">
        <v>1</v>
      </c>
      <c r="DR50" s="1">
        <v>0</v>
      </c>
      <c r="DS50" s="1">
        <v>0</v>
      </c>
      <c r="DT50" s="1">
        <v>0</v>
      </c>
      <c r="DU50" s="1">
        <v>0</v>
      </c>
      <c r="DV50" s="7">
        <v>0</v>
      </c>
      <c r="DW50" s="77">
        <v>0</v>
      </c>
      <c r="DX50" s="15">
        <f t="shared" si="2"/>
        <v>1</v>
      </c>
      <c r="DY50" s="11">
        <v>0</v>
      </c>
      <c r="DZ50" s="9">
        <v>0</v>
      </c>
      <c r="EA50" s="9">
        <v>0</v>
      </c>
      <c r="EB50" s="9">
        <v>0</v>
      </c>
      <c r="EC50" s="9">
        <v>0</v>
      </c>
      <c r="ED50" s="9">
        <v>0</v>
      </c>
      <c r="EE50" s="9">
        <v>0</v>
      </c>
    </row>
    <row r="51" spans="1:135" x14ac:dyDescent="0.25">
      <c r="A51" s="6" t="s">
        <v>339</v>
      </c>
      <c r="B51" s="1">
        <v>0</v>
      </c>
      <c r="C51" s="1">
        <v>0</v>
      </c>
      <c r="D51" s="1">
        <v>0</v>
      </c>
      <c r="E51" s="1">
        <v>0</v>
      </c>
      <c r="F51" s="1">
        <v>0</v>
      </c>
      <c r="G51" s="1">
        <v>0</v>
      </c>
      <c r="H51" s="1">
        <v>0</v>
      </c>
      <c r="I51" s="1">
        <v>0</v>
      </c>
      <c r="J51" s="1">
        <v>0</v>
      </c>
      <c r="K51" s="1">
        <v>0</v>
      </c>
      <c r="L51" s="1">
        <v>0</v>
      </c>
      <c r="M51" s="1">
        <v>0</v>
      </c>
      <c r="N51" s="1">
        <v>0</v>
      </c>
      <c r="O51" s="1">
        <v>0</v>
      </c>
      <c r="P51" s="1">
        <v>0</v>
      </c>
      <c r="Q51" s="1">
        <v>0</v>
      </c>
      <c r="R51" s="1">
        <v>0</v>
      </c>
      <c r="S51" s="1">
        <v>0</v>
      </c>
      <c r="T51" s="1">
        <v>0</v>
      </c>
      <c r="U51" s="1">
        <v>0</v>
      </c>
      <c r="V51" s="1">
        <v>0</v>
      </c>
      <c r="W51" s="1">
        <v>0</v>
      </c>
      <c r="X51" s="1">
        <v>0</v>
      </c>
      <c r="Y51" s="1">
        <v>0</v>
      </c>
      <c r="Z51" s="1">
        <v>0</v>
      </c>
      <c r="AA51" s="1">
        <v>0</v>
      </c>
      <c r="AB51" s="1">
        <v>0</v>
      </c>
      <c r="AC51" s="1">
        <v>0</v>
      </c>
      <c r="AD51" s="1">
        <v>0</v>
      </c>
      <c r="AE51" s="1">
        <v>0</v>
      </c>
      <c r="AF51" s="1">
        <v>0</v>
      </c>
      <c r="AG51" s="1">
        <v>0</v>
      </c>
      <c r="AH51" s="1">
        <v>0</v>
      </c>
      <c r="AI51" s="1">
        <v>0</v>
      </c>
      <c r="AJ51" s="1">
        <v>0</v>
      </c>
      <c r="AK51" s="1">
        <v>0</v>
      </c>
      <c r="AL51" s="1">
        <v>0</v>
      </c>
      <c r="AM51" s="1">
        <v>0</v>
      </c>
      <c r="AN51" s="1">
        <v>0</v>
      </c>
      <c r="AO51" s="1">
        <v>0</v>
      </c>
      <c r="AP51" s="1">
        <v>0</v>
      </c>
      <c r="AQ51" s="1">
        <v>0</v>
      </c>
      <c r="AR51" s="1">
        <v>0</v>
      </c>
      <c r="AS51" s="1">
        <v>0</v>
      </c>
      <c r="AT51" s="1">
        <v>0</v>
      </c>
      <c r="AU51" s="1">
        <v>0</v>
      </c>
      <c r="AV51" s="1">
        <v>0</v>
      </c>
      <c r="AW51" s="1">
        <v>0</v>
      </c>
      <c r="AX51" s="1">
        <v>0</v>
      </c>
      <c r="AY51" s="1">
        <v>0</v>
      </c>
      <c r="AZ51" s="1">
        <v>0</v>
      </c>
      <c r="BA51" s="1">
        <v>0</v>
      </c>
      <c r="BB51" s="1">
        <v>0</v>
      </c>
      <c r="BC51" s="1">
        <v>0</v>
      </c>
      <c r="BD51" s="1">
        <v>0</v>
      </c>
      <c r="BE51" s="1">
        <v>0</v>
      </c>
      <c r="BF51" s="1">
        <v>0</v>
      </c>
      <c r="BG51" s="1">
        <v>0</v>
      </c>
      <c r="BH51" s="1">
        <v>0</v>
      </c>
      <c r="BI51" s="1">
        <v>0</v>
      </c>
      <c r="BJ51" s="1">
        <v>0</v>
      </c>
      <c r="BK51" s="1">
        <v>0</v>
      </c>
      <c r="BL51" s="1">
        <v>0</v>
      </c>
      <c r="BM51" s="1">
        <v>0</v>
      </c>
      <c r="BN51" s="1">
        <v>0</v>
      </c>
      <c r="BO51" s="1">
        <v>0</v>
      </c>
      <c r="BP51" s="1">
        <v>0</v>
      </c>
      <c r="BQ51" s="1">
        <v>0</v>
      </c>
      <c r="BR51" s="1">
        <v>0</v>
      </c>
      <c r="BS51" s="1">
        <v>0</v>
      </c>
      <c r="BT51" s="1">
        <v>0</v>
      </c>
      <c r="BU51" s="1">
        <v>0</v>
      </c>
      <c r="BV51" s="1">
        <v>0</v>
      </c>
      <c r="BW51" s="1">
        <v>0</v>
      </c>
      <c r="BX51" s="1">
        <v>0</v>
      </c>
      <c r="BY51" s="1">
        <v>0</v>
      </c>
      <c r="BZ51" s="1">
        <v>0</v>
      </c>
      <c r="CA51" s="1">
        <v>0</v>
      </c>
      <c r="CB51" s="1">
        <v>0</v>
      </c>
      <c r="CC51" s="1">
        <v>0</v>
      </c>
      <c r="CD51" s="1">
        <v>0</v>
      </c>
      <c r="CE51" s="1">
        <v>0</v>
      </c>
      <c r="CF51" s="1">
        <v>0</v>
      </c>
      <c r="CG51" s="1">
        <v>0</v>
      </c>
      <c r="CH51" s="1">
        <v>0</v>
      </c>
      <c r="CI51" s="1">
        <v>0</v>
      </c>
      <c r="CJ51" s="1">
        <v>0</v>
      </c>
      <c r="CK51" s="1">
        <v>0</v>
      </c>
      <c r="CL51" s="1">
        <v>0</v>
      </c>
      <c r="CM51" s="1">
        <v>0</v>
      </c>
      <c r="CN51" s="1">
        <v>0</v>
      </c>
      <c r="CO51" s="1">
        <v>0</v>
      </c>
      <c r="CP51" s="1">
        <v>0</v>
      </c>
      <c r="CQ51" s="1">
        <v>0</v>
      </c>
      <c r="CR51" s="1">
        <v>0</v>
      </c>
      <c r="CS51" s="1">
        <v>0</v>
      </c>
      <c r="CT51" s="1">
        <v>0</v>
      </c>
      <c r="CU51" s="1">
        <v>0</v>
      </c>
      <c r="CV51" s="1">
        <v>0</v>
      </c>
      <c r="CW51" s="1">
        <v>0</v>
      </c>
      <c r="CX51" s="1">
        <v>0</v>
      </c>
      <c r="CY51" s="1">
        <v>0</v>
      </c>
      <c r="CZ51" s="1">
        <v>0</v>
      </c>
      <c r="DA51" s="1">
        <v>0</v>
      </c>
      <c r="DB51" s="1">
        <v>0</v>
      </c>
      <c r="DC51" s="1">
        <v>0</v>
      </c>
      <c r="DD51" s="1">
        <v>0</v>
      </c>
      <c r="DE51" s="1">
        <v>0</v>
      </c>
      <c r="DF51" s="1">
        <v>0</v>
      </c>
      <c r="DG51" s="1">
        <v>0</v>
      </c>
      <c r="DH51" s="1">
        <v>0</v>
      </c>
      <c r="DI51" s="1">
        <v>0</v>
      </c>
      <c r="DJ51" s="1">
        <v>0</v>
      </c>
      <c r="DK51" s="1">
        <v>0</v>
      </c>
      <c r="DL51" s="1">
        <v>0</v>
      </c>
      <c r="DM51" s="1">
        <v>0</v>
      </c>
      <c r="DN51" s="1">
        <v>0</v>
      </c>
      <c r="DO51" s="1">
        <v>0</v>
      </c>
      <c r="DP51" s="1">
        <v>0</v>
      </c>
      <c r="DQ51" s="1">
        <v>0</v>
      </c>
      <c r="DR51" s="1">
        <v>0</v>
      </c>
      <c r="DS51" s="1">
        <v>0</v>
      </c>
      <c r="DT51" s="1">
        <v>0</v>
      </c>
      <c r="DU51" s="1">
        <v>0</v>
      </c>
      <c r="DV51" s="7">
        <v>0</v>
      </c>
      <c r="DW51" s="77">
        <v>0</v>
      </c>
      <c r="DX51" s="15">
        <f t="shared" si="2"/>
        <v>0</v>
      </c>
      <c r="DY51" s="11">
        <v>0</v>
      </c>
      <c r="DZ51" s="9">
        <v>0</v>
      </c>
      <c r="EA51" s="9">
        <v>0</v>
      </c>
      <c r="EB51" s="9">
        <v>0</v>
      </c>
      <c r="EC51" s="9">
        <v>0</v>
      </c>
      <c r="ED51" s="9">
        <v>0</v>
      </c>
      <c r="EE51" s="9">
        <v>0</v>
      </c>
    </row>
    <row r="52" spans="1:135" x14ac:dyDescent="0.25">
      <c r="A52" s="6" t="s">
        <v>346</v>
      </c>
      <c r="B52" s="1">
        <v>0</v>
      </c>
      <c r="C52" s="1">
        <v>0</v>
      </c>
      <c r="D52" s="1">
        <v>0</v>
      </c>
      <c r="E52" s="1">
        <v>0</v>
      </c>
      <c r="F52" s="1">
        <v>0</v>
      </c>
      <c r="G52" s="1">
        <v>0</v>
      </c>
      <c r="H52" s="1">
        <v>0</v>
      </c>
      <c r="I52" s="1">
        <v>0</v>
      </c>
      <c r="J52" s="1">
        <v>0</v>
      </c>
      <c r="K52" s="1">
        <v>0</v>
      </c>
      <c r="L52" s="1">
        <v>0</v>
      </c>
      <c r="M52" s="1">
        <v>1</v>
      </c>
      <c r="N52" s="1">
        <v>0</v>
      </c>
      <c r="O52" s="1">
        <v>0</v>
      </c>
      <c r="P52" s="1">
        <v>0</v>
      </c>
      <c r="Q52" s="1">
        <v>0</v>
      </c>
      <c r="R52" s="1">
        <v>0</v>
      </c>
      <c r="S52" s="1">
        <v>0</v>
      </c>
      <c r="T52" s="1">
        <v>0</v>
      </c>
      <c r="U52" s="1">
        <v>0</v>
      </c>
      <c r="V52" s="1">
        <v>0</v>
      </c>
      <c r="W52" s="1">
        <v>0</v>
      </c>
      <c r="X52" s="1">
        <v>0</v>
      </c>
      <c r="Y52" s="1">
        <v>0</v>
      </c>
      <c r="Z52" s="1">
        <v>0</v>
      </c>
      <c r="AA52" s="1">
        <v>0</v>
      </c>
      <c r="AB52" s="1">
        <v>0</v>
      </c>
      <c r="AC52" s="1">
        <v>0</v>
      </c>
      <c r="AD52" s="1">
        <v>0</v>
      </c>
      <c r="AE52" s="1">
        <v>1</v>
      </c>
      <c r="AF52" s="1">
        <v>0</v>
      </c>
      <c r="AG52" s="1">
        <v>0</v>
      </c>
      <c r="AH52" s="1">
        <v>0</v>
      </c>
      <c r="AI52" s="1">
        <v>0</v>
      </c>
      <c r="AJ52" s="1">
        <v>0</v>
      </c>
      <c r="AK52" s="1">
        <v>0</v>
      </c>
      <c r="AL52" s="1">
        <v>0</v>
      </c>
      <c r="AM52" s="1">
        <v>1</v>
      </c>
      <c r="AN52" s="1">
        <v>0</v>
      </c>
      <c r="AO52" s="1">
        <v>0</v>
      </c>
      <c r="AP52" s="1">
        <v>0</v>
      </c>
      <c r="AQ52" s="1">
        <v>0</v>
      </c>
      <c r="AR52" s="1">
        <v>0</v>
      </c>
      <c r="AS52" s="1">
        <v>0</v>
      </c>
      <c r="AT52" s="1">
        <v>0</v>
      </c>
      <c r="AU52" s="1">
        <v>0</v>
      </c>
      <c r="AV52" s="1">
        <v>0</v>
      </c>
      <c r="AW52" s="1">
        <v>0</v>
      </c>
      <c r="AX52" s="1">
        <v>0</v>
      </c>
      <c r="AY52" s="1">
        <v>0</v>
      </c>
      <c r="AZ52" s="1">
        <v>0</v>
      </c>
      <c r="BA52" s="1">
        <v>0</v>
      </c>
      <c r="BB52" s="1">
        <v>0</v>
      </c>
      <c r="BC52" s="1">
        <v>0</v>
      </c>
      <c r="BD52" s="1">
        <v>0</v>
      </c>
      <c r="BE52" s="1">
        <v>0</v>
      </c>
      <c r="BF52" s="1">
        <v>0</v>
      </c>
      <c r="BG52" s="1">
        <v>0</v>
      </c>
      <c r="BH52" s="1">
        <v>0</v>
      </c>
      <c r="BI52" s="1">
        <v>0</v>
      </c>
      <c r="BJ52" s="1">
        <v>0</v>
      </c>
      <c r="BK52" s="1">
        <v>0</v>
      </c>
      <c r="BL52" s="1">
        <v>0</v>
      </c>
      <c r="BM52" s="1">
        <v>0</v>
      </c>
      <c r="BN52" s="1">
        <v>0</v>
      </c>
      <c r="BO52" s="1">
        <v>0</v>
      </c>
      <c r="BP52" s="1">
        <v>0</v>
      </c>
      <c r="BQ52" s="1">
        <v>0</v>
      </c>
      <c r="BR52" s="1">
        <v>0</v>
      </c>
      <c r="BS52" s="1">
        <v>0</v>
      </c>
      <c r="BT52" s="1">
        <v>0</v>
      </c>
      <c r="BU52" s="1">
        <v>0</v>
      </c>
      <c r="BV52" s="1">
        <v>0</v>
      </c>
      <c r="BW52" s="1">
        <v>0</v>
      </c>
      <c r="BX52" s="1">
        <v>0</v>
      </c>
      <c r="BY52" s="1">
        <v>0</v>
      </c>
      <c r="BZ52" s="1">
        <v>0</v>
      </c>
      <c r="CA52" s="1">
        <v>0</v>
      </c>
      <c r="CB52" s="1">
        <v>0</v>
      </c>
      <c r="CC52" s="1">
        <v>0</v>
      </c>
      <c r="CD52" s="1">
        <v>0</v>
      </c>
      <c r="CE52" s="1">
        <v>0</v>
      </c>
      <c r="CF52" s="1">
        <v>0</v>
      </c>
      <c r="CG52" s="1">
        <v>0</v>
      </c>
      <c r="CH52" s="1">
        <v>0</v>
      </c>
      <c r="CI52" s="1">
        <v>0</v>
      </c>
      <c r="CJ52" s="1">
        <v>0</v>
      </c>
      <c r="CK52" s="1">
        <v>0</v>
      </c>
      <c r="CL52" s="1">
        <v>0</v>
      </c>
      <c r="CM52" s="1">
        <v>0</v>
      </c>
      <c r="CN52" s="1">
        <v>0</v>
      </c>
      <c r="CO52" s="1">
        <v>0</v>
      </c>
      <c r="CP52" s="1">
        <v>0</v>
      </c>
      <c r="CQ52" s="1">
        <v>0</v>
      </c>
      <c r="CR52" s="1">
        <v>0</v>
      </c>
      <c r="CS52" s="1">
        <v>0</v>
      </c>
      <c r="CT52" s="1">
        <v>0</v>
      </c>
      <c r="CU52" s="1">
        <v>0</v>
      </c>
      <c r="CV52" s="1">
        <v>0</v>
      </c>
      <c r="CW52" s="1">
        <v>0</v>
      </c>
      <c r="CX52" s="1">
        <v>0</v>
      </c>
      <c r="CY52" s="1">
        <v>0</v>
      </c>
      <c r="CZ52" s="1">
        <v>0</v>
      </c>
      <c r="DA52" s="1">
        <v>0</v>
      </c>
      <c r="DB52" s="1">
        <v>0</v>
      </c>
      <c r="DC52" s="1">
        <v>0</v>
      </c>
      <c r="DD52" s="1">
        <v>0</v>
      </c>
      <c r="DE52" s="1">
        <v>0</v>
      </c>
      <c r="DF52" s="1">
        <v>0</v>
      </c>
      <c r="DG52" s="1">
        <v>0</v>
      </c>
      <c r="DH52" s="1">
        <v>0</v>
      </c>
      <c r="DI52" s="1">
        <v>0</v>
      </c>
      <c r="DJ52" s="1">
        <v>0</v>
      </c>
      <c r="DK52" s="1">
        <v>0</v>
      </c>
      <c r="DL52" s="1">
        <v>0</v>
      </c>
      <c r="DM52" s="1">
        <v>0</v>
      </c>
      <c r="DN52" s="1">
        <v>0</v>
      </c>
      <c r="DO52" s="1">
        <v>1</v>
      </c>
      <c r="DP52" s="1">
        <v>0</v>
      </c>
      <c r="DQ52" s="1">
        <v>0</v>
      </c>
      <c r="DR52" s="1">
        <v>0</v>
      </c>
      <c r="DS52" s="1">
        <v>0</v>
      </c>
      <c r="DT52" s="1">
        <v>0</v>
      </c>
      <c r="DU52" s="1">
        <v>0</v>
      </c>
      <c r="DV52" s="7">
        <v>0</v>
      </c>
      <c r="DW52" s="77">
        <v>0</v>
      </c>
      <c r="DX52" s="15">
        <f t="shared" si="2"/>
        <v>4</v>
      </c>
      <c r="DY52" s="11">
        <v>0</v>
      </c>
      <c r="DZ52" s="9">
        <v>0</v>
      </c>
      <c r="EA52" s="9">
        <v>0</v>
      </c>
      <c r="EB52" s="9">
        <v>0</v>
      </c>
      <c r="EC52" s="9">
        <v>0</v>
      </c>
      <c r="ED52" s="9">
        <v>1</v>
      </c>
      <c r="EE52" s="9">
        <v>0</v>
      </c>
    </row>
    <row r="53" spans="1:135" x14ac:dyDescent="0.25">
      <c r="A53" s="6" t="s">
        <v>353</v>
      </c>
      <c r="B53" s="1">
        <v>0</v>
      </c>
      <c r="C53" s="1">
        <v>0</v>
      </c>
      <c r="D53" s="1">
        <v>0</v>
      </c>
      <c r="E53" s="1">
        <v>0</v>
      </c>
      <c r="F53" s="1">
        <v>0</v>
      </c>
      <c r="G53" s="1">
        <v>0</v>
      </c>
      <c r="H53" s="1">
        <v>0</v>
      </c>
      <c r="I53" s="1">
        <v>0</v>
      </c>
      <c r="J53" s="1">
        <v>0</v>
      </c>
      <c r="K53" s="1">
        <v>0</v>
      </c>
      <c r="L53" s="1">
        <v>0</v>
      </c>
      <c r="M53" s="1">
        <v>0</v>
      </c>
      <c r="N53" s="1">
        <v>0</v>
      </c>
      <c r="O53" s="1">
        <v>0</v>
      </c>
      <c r="P53" s="1">
        <v>0</v>
      </c>
      <c r="Q53" s="1">
        <v>0</v>
      </c>
      <c r="R53" s="1">
        <v>0</v>
      </c>
      <c r="S53" s="1">
        <v>0</v>
      </c>
      <c r="T53" s="1">
        <v>0</v>
      </c>
      <c r="U53" s="1">
        <v>0</v>
      </c>
      <c r="V53" s="1">
        <v>0</v>
      </c>
      <c r="W53" s="1">
        <v>0</v>
      </c>
      <c r="X53" s="1">
        <v>0</v>
      </c>
      <c r="Y53" s="1">
        <v>0</v>
      </c>
      <c r="Z53" s="1">
        <v>0</v>
      </c>
      <c r="AA53" s="1">
        <v>0</v>
      </c>
      <c r="AB53" s="1">
        <v>0</v>
      </c>
      <c r="AC53" s="1">
        <v>0</v>
      </c>
      <c r="AD53" s="1">
        <v>0</v>
      </c>
      <c r="AE53" s="1">
        <v>0</v>
      </c>
      <c r="AF53" s="1">
        <v>0</v>
      </c>
      <c r="AG53" s="1">
        <v>0</v>
      </c>
      <c r="AH53" s="1">
        <v>1</v>
      </c>
      <c r="AI53" s="1">
        <v>0</v>
      </c>
      <c r="AJ53" s="1">
        <v>0</v>
      </c>
      <c r="AK53" s="1">
        <v>0</v>
      </c>
      <c r="AL53" s="1">
        <v>0</v>
      </c>
      <c r="AM53" s="1">
        <v>0</v>
      </c>
      <c r="AN53" s="1">
        <v>0</v>
      </c>
      <c r="AO53" s="1">
        <v>0</v>
      </c>
      <c r="AP53" s="1">
        <v>0</v>
      </c>
      <c r="AQ53" s="1">
        <v>0</v>
      </c>
      <c r="AR53" s="1">
        <v>0</v>
      </c>
      <c r="AS53" s="1">
        <v>0</v>
      </c>
      <c r="AT53" s="1">
        <v>0</v>
      </c>
      <c r="AU53" s="1">
        <v>0</v>
      </c>
      <c r="AV53" s="1">
        <v>0</v>
      </c>
      <c r="AW53" s="1">
        <v>0</v>
      </c>
      <c r="AX53" s="1">
        <v>0</v>
      </c>
      <c r="AY53" s="1">
        <v>0</v>
      </c>
      <c r="AZ53" s="1">
        <v>0</v>
      </c>
      <c r="BA53" s="1">
        <v>0</v>
      </c>
      <c r="BB53" s="1">
        <v>0</v>
      </c>
      <c r="BC53" s="1">
        <v>0</v>
      </c>
      <c r="BD53" s="1">
        <v>0</v>
      </c>
      <c r="BE53" s="1">
        <v>0</v>
      </c>
      <c r="BF53" s="1">
        <v>0</v>
      </c>
      <c r="BG53" s="1">
        <v>0</v>
      </c>
      <c r="BH53" s="1">
        <v>0</v>
      </c>
      <c r="BI53" s="1">
        <v>0</v>
      </c>
      <c r="BJ53" s="1">
        <v>0</v>
      </c>
      <c r="BK53" s="1">
        <v>0</v>
      </c>
      <c r="BL53" s="1">
        <v>0</v>
      </c>
      <c r="BM53" s="1">
        <v>0</v>
      </c>
      <c r="BN53" s="1">
        <v>0</v>
      </c>
      <c r="BO53" s="1">
        <v>0</v>
      </c>
      <c r="BP53" s="1">
        <v>0</v>
      </c>
      <c r="BQ53" s="1">
        <v>0</v>
      </c>
      <c r="BR53" s="1">
        <v>0</v>
      </c>
      <c r="BS53" s="1">
        <v>0</v>
      </c>
      <c r="BT53" s="1">
        <v>0</v>
      </c>
      <c r="BU53" s="1">
        <v>0</v>
      </c>
      <c r="BV53" s="1">
        <v>0</v>
      </c>
      <c r="BW53" s="1">
        <v>0</v>
      </c>
      <c r="BX53" s="1">
        <v>0</v>
      </c>
      <c r="BY53" s="1">
        <v>0</v>
      </c>
      <c r="BZ53" s="1">
        <v>0</v>
      </c>
      <c r="CA53" s="1">
        <v>0</v>
      </c>
      <c r="CB53" s="1">
        <v>0</v>
      </c>
      <c r="CC53" s="1">
        <v>0</v>
      </c>
      <c r="CD53" s="1">
        <v>0</v>
      </c>
      <c r="CE53" s="1">
        <v>0</v>
      </c>
      <c r="CF53" s="1">
        <v>0</v>
      </c>
      <c r="CG53" s="1">
        <v>0</v>
      </c>
      <c r="CH53" s="1">
        <v>0</v>
      </c>
      <c r="CI53" s="1">
        <v>0</v>
      </c>
      <c r="CJ53" s="1">
        <v>0</v>
      </c>
      <c r="CK53" s="1">
        <v>0</v>
      </c>
      <c r="CL53" s="1">
        <v>0</v>
      </c>
      <c r="CM53" s="1">
        <v>0</v>
      </c>
      <c r="CN53" s="1">
        <v>0</v>
      </c>
      <c r="CO53" s="1">
        <v>0</v>
      </c>
      <c r="CP53" s="1">
        <v>0</v>
      </c>
      <c r="CQ53" s="1">
        <v>0</v>
      </c>
      <c r="CR53" s="1">
        <v>0</v>
      </c>
      <c r="CS53" s="1">
        <v>0</v>
      </c>
      <c r="CT53" s="1">
        <v>0</v>
      </c>
      <c r="CU53" s="1">
        <v>0</v>
      </c>
      <c r="CV53" s="1">
        <v>0</v>
      </c>
      <c r="CW53" s="1">
        <v>0</v>
      </c>
      <c r="CX53" s="1">
        <v>0</v>
      </c>
      <c r="CY53" s="1">
        <v>0</v>
      </c>
      <c r="CZ53" s="1">
        <v>0</v>
      </c>
      <c r="DA53" s="1">
        <v>0</v>
      </c>
      <c r="DB53" s="1">
        <v>0</v>
      </c>
      <c r="DC53" s="1">
        <v>0</v>
      </c>
      <c r="DD53" s="1">
        <v>0</v>
      </c>
      <c r="DE53" s="1">
        <v>0</v>
      </c>
      <c r="DF53" s="1">
        <v>0</v>
      </c>
      <c r="DG53" s="1">
        <v>0</v>
      </c>
      <c r="DH53" s="1">
        <v>0</v>
      </c>
      <c r="DI53" s="1">
        <v>0</v>
      </c>
      <c r="DJ53" s="1">
        <v>0</v>
      </c>
      <c r="DK53" s="1">
        <v>0</v>
      </c>
      <c r="DL53" s="1">
        <v>0</v>
      </c>
      <c r="DM53" s="1">
        <v>0</v>
      </c>
      <c r="DN53" s="1">
        <v>0</v>
      </c>
      <c r="DO53" s="1">
        <v>0</v>
      </c>
      <c r="DP53" s="1">
        <v>0</v>
      </c>
      <c r="DQ53" s="1">
        <v>0</v>
      </c>
      <c r="DR53" s="1">
        <v>0</v>
      </c>
      <c r="DS53" s="1">
        <v>0</v>
      </c>
      <c r="DT53" s="1">
        <v>0</v>
      </c>
      <c r="DU53" s="1">
        <v>0</v>
      </c>
      <c r="DV53" s="7">
        <v>0</v>
      </c>
      <c r="DW53" s="77">
        <v>0</v>
      </c>
      <c r="DX53" s="15">
        <f t="shared" si="2"/>
        <v>1</v>
      </c>
      <c r="DY53" s="11">
        <v>0</v>
      </c>
      <c r="DZ53" s="9">
        <v>0</v>
      </c>
      <c r="EA53" s="9">
        <v>0</v>
      </c>
      <c r="EB53" s="9">
        <v>0</v>
      </c>
      <c r="EC53" s="9">
        <v>0</v>
      </c>
      <c r="ED53" s="9">
        <v>0</v>
      </c>
      <c r="EE53" s="9">
        <v>0</v>
      </c>
    </row>
    <row r="54" spans="1:135" x14ac:dyDescent="0.25">
      <c r="A54" s="6" t="s">
        <v>360</v>
      </c>
      <c r="B54" s="1">
        <v>0</v>
      </c>
      <c r="C54" s="1">
        <v>0</v>
      </c>
      <c r="D54" s="1">
        <v>0</v>
      </c>
      <c r="E54" s="1">
        <v>0</v>
      </c>
      <c r="F54" s="1">
        <v>0</v>
      </c>
      <c r="G54" s="1">
        <v>0</v>
      </c>
      <c r="H54" s="1">
        <v>0</v>
      </c>
      <c r="I54" s="1">
        <v>0</v>
      </c>
      <c r="J54" s="1">
        <v>0</v>
      </c>
      <c r="K54" s="1">
        <v>0</v>
      </c>
      <c r="L54" s="1">
        <v>0</v>
      </c>
      <c r="M54" s="1">
        <v>0</v>
      </c>
      <c r="N54" s="1">
        <v>0</v>
      </c>
      <c r="O54" s="1">
        <v>0</v>
      </c>
      <c r="P54" s="1">
        <v>0</v>
      </c>
      <c r="Q54" s="1">
        <v>0</v>
      </c>
      <c r="R54" s="1">
        <v>0</v>
      </c>
      <c r="S54" s="1">
        <v>0</v>
      </c>
      <c r="T54" s="1">
        <v>0</v>
      </c>
      <c r="U54" s="1">
        <v>0</v>
      </c>
      <c r="V54" s="1">
        <v>0</v>
      </c>
      <c r="W54" s="1">
        <v>0</v>
      </c>
      <c r="X54" s="1">
        <v>0</v>
      </c>
      <c r="Y54" s="1">
        <v>1</v>
      </c>
      <c r="Z54" s="1">
        <v>0</v>
      </c>
      <c r="AA54" s="1">
        <v>0</v>
      </c>
      <c r="AB54" s="1">
        <v>0</v>
      </c>
      <c r="AC54" s="1">
        <v>1</v>
      </c>
      <c r="AD54" s="1">
        <v>0</v>
      </c>
      <c r="AE54" s="1">
        <v>0</v>
      </c>
      <c r="AF54" s="1">
        <v>0</v>
      </c>
      <c r="AG54" s="1">
        <v>0</v>
      </c>
      <c r="AH54" s="1">
        <v>1</v>
      </c>
      <c r="AI54" s="1">
        <v>0</v>
      </c>
      <c r="AJ54" s="1">
        <v>0</v>
      </c>
      <c r="AK54" s="1">
        <v>0</v>
      </c>
      <c r="AL54" s="1">
        <v>0</v>
      </c>
      <c r="AM54" s="1">
        <v>0</v>
      </c>
      <c r="AN54" s="1">
        <v>0</v>
      </c>
      <c r="AO54" s="1">
        <v>0</v>
      </c>
      <c r="AP54" s="1">
        <v>0</v>
      </c>
      <c r="AQ54" s="1">
        <v>0</v>
      </c>
      <c r="AR54" s="1">
        <v>0</v>
      </c>
      <c r="AS54" s="1">
        <v>0</v>
      </c>
      <c r="AT54" s="1">
        <v>0</v>
      </c>
      <c r="AU54" s="1">
        <v>0</v>
      </c>
      <c r="AV54" s="1">
        <v>0</v>
      </c>
      <c r="AW54" s="1">
        <v>0</v>
      </c>
      <c r="AX54" s="1">
        <v>0</v>
      </c>
      <c r="AY54" s="1">
        <v>0</v>
      </c>
      <c r="AZ54" s="1">
        <v>0</v>
      </c>
      <c r="BA54" s="1">
        <v>0</v>
      </c>
      <c r="BB54" s="1">
        <v>0</v>
      </c>
      <c r="BC54" s="1">
        <v>0</v>
      </c>
      <c r="BD54" s="1">
        <v>0</v>
      </c>
      <c r="BE54" s="1">
        <v>0</v>
      </c>
      <c r="BF54" s="1">
        <v>0</v>
      </c>
      <c r="BG54" s="1">
        <v>0</v>
      </c>
      <c r="BH54" s="1">
        <v>0</v>
      </c>
      <c r="BI54" s="1">
        <v>0</v>
      </c>
      <c r="BJ54" s="1">
        <v>0</v>
      </c>
      <c r="BK54" s="1">
        <v>0</v>
      </c>
      <c r="BL54" s="1">
        <v>0</v>
      </c>
      <c r="BM54" s="1">
        <v>0</v>
      </c>
      <c r="BN54" s="1">
        <v>0</v>
      </c>
      <c r="BO54" s="1">
        <v>0</v>
      </c>
      <c r="BP54" s="1">
        <v>0</v>
      </c>
      <c r="BQ54" s="1">
        <v>0</v>
      </c>
      <c r="BR54" s="1">
        <v>0</v>
      </c>
      <c r="BS54" s="1">
        <v>0</v>
      </c>
      <c r="BT54" s="1">
        <v>0</v>
      </c>
      <c r="BU54" s="1">
        <v>0</v>
      </c>
      <c r="BV54" s="1">
        <v>0</v>
      </c>
      <c r="BW54" s="1">
        <v>0</v>
      </c>
      <c r="BX54" s="1">
        <v>0</v>
      </c>
      <c r="BY54" s="1">
        <v>0</v>
      </c>
      <c r="BZ54" s="1">
        <v>0</v>
      </c>
      <c r="CA54" s="1">
        <v>0</v>
      </c>
      <c r="CB54" s="1">
        <v>0</v>
      </c>
      <c r="CC54" s="1">
        <v>0</v>
      </c>
      <c r="CD54" s="1">
        <v>0</v>
      </c>
      <c r="CE54" s="1">
        <v>0</v>
      </c>
      <c r="CF54" s="1">
        <v>0</v>
      </c>
      <c r="CG54" s="1">
        <v>0</v>
      </c>
      <c r="CH54" s="1">
        <v>0</v>
      </c>
      <c r="CI54" s="1">
        <v>0</v>
      </c>
      <c r="CJ54" s="1">
        <v>0</v>
      </c>
      <c r="CK54" s="1">
        <v>0</v>
      </c>
      <c r="CL54" s="1">
        <v>0</v>
      </c>
      <c r="CM54" s="1">
        <v>0</v>
      </c>
      <c r="CN54" s="1">
        <v>0</v>
      </c>
      <c r="CO54" s="1">
        <v>0</v>
      </c>
      <c r="CP54" s="1">
        <v>0</v>
      </c>
      <c r="CQ54" s="1">
        <v>0</v>
      </c>
      <c r="CR54" s="1">
        <v>0</v>
      </c>
      <c r="CS54" s="1">
        <v>0</v>
      </c>
      <c r="CT54" s="1">
        <v>0</v>
      </c>
      <c r="CU54" s="1">
        <v>0</v>
      </c>
      <c r="CV54" s="1">
        <v>0</v>
      </c>
      <c r="CW54" s="1">
        <v>0</v>
      </c>
      <c r="CX54" s="1">
        <v>0</v>
      </c>
      <c r="CY54" s="1">
        <v>0</v>
      </c>
      <c r="CZ54" s="1">
        <v>0</v>
      </c>
      <c r="DA54" s="1">
        <v>0</v>
      </c>
      <c r="DB54" s="1">
        <v>0</v>
      </c>
      <c r="DC54" s="1">
        <v>0</v>
      </c>
      <c r="DD54" s="1">
        <v>0</v>
      </c>
      <c r="DE54" s="1">
        <v>0</v>
      </c>
      <c r="DF54" s="1">
        <v>0</v>
      </c>
      <c r="DG54" s="1">
        <v>0</v>
      </c>
      <c r="DH54" s="1">
        <v>0</v>
      </c>
      <c r="DI54" s="1">
        <v>0</v>
      </c>
      <c r="DJ54" s="1">
        <v>0</v>
      </c>
      <c r="DK54" s="1">
        <v>0</v>
      </c>
      <c r="DL54" s="1">
        <v>0</v>
      </c>
      <c r="DM54" s="1">
        <v>0</v>
      </c>
      <c r="DN54" s="1">
        <v>0</v>
      </c>
      <c r="DO54" s="1">
        <v>0</v>
      </c>
      <c r="DP54" s="1">
        <v>0</v>
      </c>
      <c r="DQ54" s="1">
        <v>0</v>
      </c>
      <c r="DR54" s="1">
        <v>0</v>
      </c>
      <c r="DS54" s="1">
        <v>0</v>
      </c>
      <c r="DT54" s="1">
        <v>0</v>
      </c>
      <c r="DU54" s="1">
        <v>0</v>
      </c>
      <c r="DV54" s="7">
        <v>0</v>
      </c>
      <c r="DW54" s="77">
        <v>0</v>
      </c>
      <c r="DX54" s="15">
        <f t="shared" si="2"/>
        <v>3</v>
      </c>
      <c r="DY54" s="11">
        <v>0</v>
      </c>
      <c r="DZ54" s="9">
        <v>0</v>
      </c>
      <c r="EA54" s="9">
        <v>0</v>
      </c>
      <c r="EB54" s="9">
        <v>0</v>
      </c>
      <c r="EC54" s="9">
        <v>0</v>
      </c>
      <c r="ED54" s="9">
        <v>0</v>
      </c>
      <c r="EE54" s="9">
        <v>0</v>
      </c>
    </row>
    <row r="55" spans="1:135" x14ac:dyDescent="0.25">
      <c r="A55" s="6" t="s">
        <v>367</v>
      </c>
      <c r="B55" s="1">
        <v>0</v>
      </c>
      <c r="C55" s="1">
        <v>0</v>
      </c>
      <c r="D55" s="1">
        <v>0</v>
      </c>
      <c r="E55" s="1">
        <v>0</v>
      </c>
      <c r="F55" s="1">
        <v>0</v>
      </c>
      <c r="G55" s="1">
        <v>0</v>
      </c>
      <c r="H55" s="1">
        <v>0</v>
      </c>
      <c r="I55" s="1">
        <v>0</v>
      </c>
      <c r="J55" s="1">
        <v>0</v>
      </c>
      <c r="K55" s="1">
        <v>0</v>
      </c>
      <c r="L55" s="1">
        <v>0</v>
      </c>
      <c r="M55" s="1">
        <v>0</v>
      </c>
      <c r="N55" s="1">
        <v>0</v>
      </c>
      <c r="O55" s="1">
        <v>0</v>
      </c>
      <c r="P55" s="1">
        <v>0</v>
      </c>
      <c r="Q55" s="1">
        <v>0</v>
      </c>
      <c r="R55" s="1">
        <v>0</v>
      </c>
      <c r="S55" s="1">
        <v>0</v>
      </c>
      <c r="T55" s="1">
        <v>0</v>
      </c>
      <c r="U55" s="1">
        <v>0</v>
      </c>
      <c r="V55" s="1">
        <v>0</v>
      </c>
      <c r="W55" s="1">
        <v>0</v>
      </c>
      <c r="X55" s="1">
        <v>0</v>
      </c>
      <c r="Y55" s="1">
        <v>0</v>
      </c>
      <c r="Z55" s="1">
        <v>0</v>
      </c>
      <c r="AA55" s="1">
        <v>0</v>
      </c>
      <c r="AB55" s="1">
        <v>0</v>
      </c>
      <c r="AC55" s="1">
        <v>0</v>
      </c>
      <c r="AD55" s="1">
        <v>0</v>
      </c>
      <c r="AE55" s="1">
        <v>0</v>
      </c>
      <c r="AF55" s="1">
        <v>0</v>
      </c>
      <c r="AG55" s="1">
        <v>0</v>
      </c>
      <c r="AH55" s="1">
        <v>0</v>
      </c>
      <c r="AI55" s="1">
        <v>0</v>
      </c>
      <c r="AJ55" s="1">
        <v>0</v>
      </c>
      <c r="AK55" s="1">
        <v>0</v>
      </c>
      <c r="AL55" s="1">
        <v>0</v>
      </c>
      <c r="AM55" s="1">
        <v>0</v>
      </c>
      <c r="AN55" s="1">
        <v>0</v>
      </c>
      <c r="AO55" s="1">
        <v>0</v>
      </c>
      <c r="AP55" s="1">
        <v>0</v>
      </c>
      <c r="AQ55" s="1">
        <v>0</v>
      </c>
      <c r="AR55" s="1">
        <v>0</v>
      </c>
      <c r="AS55" s="1">
        <v>0</v>
      </c>
      <c r="AT55" s="1">
        <v>0</v>
      </c>
      <c r="AU55" s="1">
        <v>0</v>
      </c>
      <c r="AV55" s="1">
        <v>0</v>
      </c>
      <c r="AW55" s="1">
        <v>0</v>
      </c>
      <c r="AX55" s="1">
        <v>0</v>
      </c>
      <c r="AY55" s="1">
        <v>0</v>
      </c>
      <c r="AZ55" s="1">
        <v>0</v>
      </c>
      <c r="BA55" s="1">
        <v>0</v>
      </c>
      <c r="BB55" s="1">
        <v>0</v>
      </c>
      <c r="BC55" s="1">
        <v>0</v>
      </c>
      <c r="BD55" s="1">
        <v>0</v>
      </c>
      <c r="BE55" s="1">
        <v>0</v>
      </c>
      <c r="BF55" s="1">
        <v>0</v>
      </c>
      <c r="BG55" s="1">
        <v>0</v>
      </c>
      <c r="BH55" s="1">
        <v>0</v>
      </c>
      <c r="BI55" s="1">
        <v>0</v>
      </c>
      <c r="BJ55" s="1">
        <v>0</v>
      </c>
      <c r="BK55" s="1">
        <v>0</v>
      </c>
      <c r="BL55" s="1">
        <v>0</v>
      </c>
      <c r="BM55" s="1">
        <v>0</v>
      </c>
      <c r="BN55" s="1">
        <v>0</v>
      </c>
      <c r="BO55" s="1">
        <v>0</v>
      </c>
      <c r="BP55" s="1">
        <v>0</v>
      </c>
      <c r="BQ55" s="1">
        <v>0</v>
      </c>
      <c r="BR55" s="1">
        <v>0</v>
      </c>
      <c r="BS55" s="1">
        <v>0</v>
      </c>
      <c r="BT55" s="1">
        <v>0</v>
      </c>
      <c r="BU55" s="1">
        <v>0</v>
      </c>
      <c r="BV55" s="1">
        <v>0</v>
      </c>
      <c r="BW55" s="1">
        <v>0</v>
      </c>
      <c r="BX55" s="1">
        <v>0</v>
      </c>
      <c r="BY55" s="1">
        <v>0</v>
      </c>
      <c r="BZ55" s="1">
        <v>0</v>
      </c>
      <c r="CA55" s="1">
        <v>0</v>
      </c>
      <c r="CB55" s="1">
        <v>0</v>
      </c>
      <c r="CC55" s="1">
        <v>0</v>
      </c>
      <c r="CD55" s="1">
        <v>0</v>
      </c>
      <c r="CE55" s="1">
        <v>0</v>
      </c>
      <c r="CF55" s="1">
        <v>0</v>
      </c>
      <c r="CG55" s="1">
        <v>0</v>
      </c>
      <c r="CH55" s="1">
        <v>0</v>
      </c>
      <c r="CI55" s="1">
        <v>0</v>
      </c>
      <c r="CJ55" s="1">
        <v>0</v>
      </c>
      <c r="CK55" s="1">
        <v>0</v>
      </c>
      <c r="CL55" s="1">
        <v>0</v>
      </c>
      <c r="CM55" s="1">
        <v>0</v>
      </c>
      <c r="CN55" s="1">
        <v>0</v>
      </c>
      <c r="CO55" s="1">
        <v>0</v>
      </c>
      <c r="CP55" s="1">
        <v>0</v>
      </c>
      <c r="CQ55" s="1">
        <v>0</v>
      </c>
      <c r="CR55" s="1">
        <v>0</v>
      </c>
      <c r="CS55" s="1">
        <v>0</v>
      </c>
      <c r="CT55" s="1">
        <v>0</v>
      </c>
      <c r="CU55" s="1">
        <v>0</v>
      </c>
      <c r="CV55" s="1">
        <v>0</v>
      </c>
      <c r="CW55" s="1">
        <v>0</v>
      </c>
      <c r="CX55" s="1">
        <v>0</v>
      </c>
      <c r="CY55" s="1">
        <v>0</v>
      </c>
      <c r="CZ55" s="1">
        <v>0</v>
      </c>
      <c r="DA55" s="1">
        <v>0</v>
      </c>
      <c r="DB55" s="1">
        <v>0</v>
      </c>
      <c r="DC55" s="1">
        <v>0</v>
      </c>
      <c r="DD55" s="1">
        <v>0</v>
      </c>
      <c r="DE55" s="1">
        <v>0</v>
      </c>
      <c r="DF55" s="1">
        <v>0</v>
      </c>
      <c r="DG55" s="1">
        <v>0</v>
      </c>
      <c r="DH55" s="1">
        <v>0</v>
      </c>
      <c r="DI55" s="1">
        <v>0</v>
      </c>
      <c r="DJ55" s="1">
        <v>0</v>
      </c>
      <c r="DK55" s="1">
        <v>0</v>
      </c>
      <c r="DL55" s="1">
        <v>0</v>
      </c>
      <c r="DM55" s="1">
        <v>0</v>
      </c>
      <c r="DN55" s="1">
        <v>0</v>
      </c>
      <c r="DO55" s="1">
        <v>0</v>
      </c>
      <c r="DP55" s="1">
        <v>0</v>
      </c>
      <c r="DQ55" s="1">
        <v>0</v>
      </c>
      <c r="DR55" s="1">
        <v>0</v>
      </c>
      <c r="DS55" s="1">
        <v>0</v>
      </c>
      <c r="DT55" s="1">
        <v>0</v>
      </c>
      <c r="DU55" s="1">
        <v>0</v>
      </c>
      <c r="DV55" s="7">
        <v>1</v>
      </c>
      <c r="DW55" s="77">
        <v>0</v>
      </c>
      <c r="DX55" s="15">
        <f t="shared" si="2"/>
        <v>1</v>
      </c>
      <c r="DY55" s="11">
        <v>0</v>
      </c>
      <c r="DZ55" s="9">
        <v>0</v>
      </c>
      <c r="EA55" s="9">
        <v>0</v>
      </c>
      <c r="EB55" s="9">
        <v>0</v>
      </c>
      <c r="EC55" s="9">
        <v>0</v>
      </c>
      <c r="ED55" s="9">
        <v>0</v>
      </c>
      <c r="EE55" s="9">
        <v>0</v>
      </c>
    </row>
    <row r="56" spans="1:135" x14ac:dyDescent="0.25">
      <c r="A56" s="6" t="s">
        <v>373</v>
      </c>
      <c r="B56" s="1">
        <v>0</v>
      </c>
      <c r="C56" s="1">
        <v>0</v>
      </c>
      <c r="D56" s="1">
        <v>0</v>
      </c>
      <c r="E56" s="1">
        <v>0</v>
      </c>
      <c r="F56" s="1">
        <v>0</v>
      </c>
      <c r="G56" s="1">
        <v>0</v>
      </c>
      <c r="H56" s="1">
        <v>0</v>
      </c>
      <c r="I56" s="1">
        <v>0</v>
      </c>
      <c r="J56" s="1">
        <v>0</v>
      </c>
      <c r="K56" s="1">
        <v>0</v>
      </c>
      <c r="L56" s="1">
        <v>0</v>
      </c>
      <c r="M56" s="1">
        <v>0</v>
      </c>
      <c r="N56" s="1">
        <v>0</v>
      </c>
      <c r="O56" s="1">
        <v>0</v>
      </c>
      <c r="P56" s="1">
        <v>0</v>
      </c>
      <c r="Q56" s="1">
        <v>0</v>
      </c>
      <c r="R56" s="1">
        <v>0</v>
      </c>
      <c r="S56" s="1">
        <v>0</v>
      </c>
      <c r="T56" s="1">
        <v>0</v>
      </c>
      <c r="U56" s="1">
        <v>0</v>
      </c>
      <c r="V56" s="1">
        <v>0</v>
      </c>
      <c r="W56" s="1">
        <v>0</v>
      </c>
      <c r="X56" s="1">
        <v>0</v>
      </c>
      <c r="Y56" s="1">
        <v>0</v>
      </c>
      <c r="Z56" s="1">
        <v>0</v>
      </c>
      <c r="AA56" s="1">
        <v>0</v>
      </c>
      <c r="AB56" s="1">
        <v>0</v>
      </c>
      <c r="AC56" s="1">
        <v>0</v>
      </c>
      <c r="AD56" s="1">
        <v>0</v>
      </c>
      <c r="AE56" s="1">
        <v>0</v>
      </c>
      <c r="AF56" s="1">
        <v>0</v>
      </c>
      <c r="AG56" s="1">
        <v>0</v>
      </c>
      <c r="AH56" s="1">
        <v>0</v>
      </c>
      <c r="AI56" s="1">
        <v>0</v>
      </c>
      <c r="AJ56" s="1">
        <v>0</v>
      </c>
      <c r="AK56" s="1">
        <v>0</v>
      </c>
      <c r="AL56" s="1">
        <v>0</v>
      </c>
      <c r="AM56" s="1">
        <v>0</v>
      </c>
      <c r="AN56" s="1">
        <v>0</v>
      </c>
      <c r="AO56" s="1">
        <v>0</v>
      </c>
      <c r="AP56" s="1">
        <v>0</v>
      </c>
      <c r="AQ56" s="1">
        <v>0</v>
      </c>
      <c r="AR56" s="1">
        <v>0</v>
      </c>
      <c r="AS56" s="1">
        <v>0</v>
      </c>
      <c r="AT56" s="1">
        <v>0</v>
      </c>
      <c r="AU56" s="1">
        <v>0</v>
      </c>
      <c r="AV56" s="1">
        <v>0</v>
      </c>
      <c r="AW56" s="1">
        <v>0</v>
      </c>
      <c r="AX56" s="1">
        <v>0</v>
      </c>
      <c r="AY56" s="1">
        <v>0</v>
      </c>
      <c r="AZ56" s="1">
        <v>0</v>
      </c>
      <c r="BA56" s="1">
        <v>0</v>
      </c>
      <c r="BB56" s="1">
        <v>0</v>
      </c>
      <c r="BC56" s="1">
        <v>0</v>
      </c>
      <c r="BD56" s="1">
        <v>0</v>
      </c>
      <c r="BE56" s="1">
        <v>0</v>
      </c>
      <c r="BF56" s="1">
        <v>0</v>
      </c>
      <c r="BG56" s="1">
        <v>0</v>
      </c>
      <c r="BH56" s="1">
        <v>0</v>
      </c>
      <c r="BI56" s="1">
        <v>0</v>
      </c>
      <c r="BJ56" s="1">
        <v>0</v>
      </c>
      <c r="BK56" s="1">
        <v>0</v>
      </c>
      <c r="BL56" s="1">
        <v>0</v>
      </c>
      <c r="BM56" s="1">
        <v>0</v>
      </c>
      <c r="BN56" s="1">
        <v>0</v>
      </c>
      <c r="BO56" s="1">
        <v>0</v>
      </c>
      <c r="BP56" s="1">
        <v>0</v>
      </c>
      <c r="BQ56" s="1">
        <v>0</v>
      </c>
      <c r="BR56" s="1">
        <v>0</v>
      </c>
      <c r="BS56" s="1">
        <v>0</v>
      </c>
      <c r="BT56" s="1">
        <v>0</v>
      </c>
      <c r="BU56" s="1">
        <v>0</v>
      </c>
      <c r="BV56" s="1">
        <v>0</v>
      </c>
      <c r="BW56" s="1">
        <v>0</v>
      </c>
      <c r="BX56" s="1">
        <v>0</v>
      </c>
      <c r="BY56" s="1">
        <v>0</v>
      </c>
      <c r="BZ56" s="1">
        <v>0</v>
      </c>
      <c r="CA56" s="1">
        <v>0</v>
      </c>
      <c r="CB56" s="1">
        <v>0</v>
      </c>
      <c r="CC56" s="1">
        <v>0</v>
      </c>
      <c r="CD56" s="1">
        <v>0</v>
      </c>
      <c r="CE56" s="1">
        <v>0</v>
      </c>
      <c r="CF56" s="1">
        <v>0</v>
      </c>
      <c r="CG56" s="1">
        <v>0</v>
      </c>
      <c r="CH56" s="1">
        <v>0</v>
      </c>
      <c r="CI56" s="1">
        <v>0</v>
      </c>
      <c r="CJ56" s="1">
        <v>0</v>
      </c>
      <c r="CK56" s="1">
        <v>0</v>
      </c>
      <c r="CL56" s="1">
        <v>0</v>
      </c>
      <c r="CM56" s="1">
        <v>0</v>
      </c>
      <c r="CN56" s="1">
        <v>0</v>
      </c>
      <c r="CO56" s="1">
        <v>0</v>
      </c>
      <c r="CP56" s="1">
        <v>0</v>
      </c>
      <c r="CQ56" s="1">
        <v>0</v>
      </c>
      <c r="CR56" s="1">
        <v>0</v>
      </c>
      <c r="CS56" s="1">
        <v>0</v>
      </c>
      <c r="CT56" s="1">
        <v>0</v>
      </c>
      <c r="CU56" s="1">
        <v>0</v>
      </c>
      <c r="CV56" s="1">
        <v>0</v>
      </c>
      <c r="CW56" s="1">
        <v>0</v>
      </c>
      <c r="CX56" s="1">
        <v>0</v>
      </c>
      <c r="CY56" s="1">
        <v>0</v>
      </c>
      <c r="CZ56" s="1">
        <v>0</v>
      </c>
      <c r="DA56" s="1">
        <v>0</v>
      </c>
      <c r="DB56" s="1">
        <v>0</v>
      </c>
      <c r="DC56" s="1">
        <v>0</v>
      </c>
      <c r="DD56" s="1">
        <v>0</v>
      </c>
      <c r="DE56" s="1">
        <v>0</v>
      </c>
      <c r="DF56" s="1">
        <v>0</v>
      </c>
      <c r="DG56" s="1">
        <v>0</v>
      </c>
      <c r="DH56" s="1">
        <v>1</v>
      </c>
      <c r="DI56" s="1">
        <v>0</v>
      </c>
      <c r="DJ56" s="1">
        <v>0</v>
      </c>
      <c r="DK56" s="1">
        <v>0</v>
      </c>
      <c r="DL56" s="1">
        <v>0</v>
      </c>
      <c r="DM56" s="1">
        <v>0</v>
      </c>
      <c r="DN56" s="1">
        <v>0</v>
      </c>
      <c r="DO56" s="1">
        <v>0</v>
      </c>
      <c r="DP56" s="1">
        <v>0</v>
      </c>
      <c r="DQ56" s="1">
        <v>0</v>
      </c>
      <c r="DR56" s="1">
        <v>0</v>
      </c>
      <c r="DS56" s="1">
        <v>0</v>
      </c>
      <c r="DT56" s="1">
        <v>0</v>
      </c>
      <c r="DU56" s="1">
        <v>0</v>
      </c>
      <c r="DV56" s="7">
        <v>0</v>
      </c>
      <c r="DW56" s="77">
        <v>0</v>
      </c>
      <c r="DX56" s="15">
        <f t="shared" si="2"/>
        <v>1</v>
      </c>
      <c r="DY56" s="11">
        <v>0</v>
      </c>
      <c r="DZ56" s="9">
        <v>0</v>
      </c>
      <c r="EA56" s="9">
        <v>0</v>
      </c>
      <c r="EB56" s="9">
        <v>0</v>
      </c>
      <c r="EC56" s="9">
        <v>0</v>
      </c>
      <c r="ED56" s="9">
        <v>0</v>
      </c>
      <c r="EE56" s="9">
        <v>0</v>
      </c>
    </row>
    <row r="57" spans="1:135" x14ac:dyDescent="0.25">
      <c r="A57" s="6" t="s">
        <v>380</v>
      </c>
      <c r="B57" s="1">
        <v>0</v>
      </c>
      <c r="C57" s="1">
        <v>0</v>
      </c>
      <c r="D57" s="1">
        <v>0</v>
      </c>
      <c r="E57" s="1">
        <v>0</v>
      </c>
      <c r="F57" s="1">
        <v>0</v>
      </c>
      <c r="G57" s="1">
        <v>0</v>
      </c>
      <c r="H57" s="1">
        <v>0</v>
      </c>
      <c r="I57" s="1">
        <v>0</v>
      </c>
      <c r="J57" s="1">
        <v>1</v>
      </c>
      <c r="K57" s="1">
        <v>0</v>
      </c>
      <c r="L57" s="1">
        <v>0</v>
      </c>
      <c r="M57" s="1">
        <v>0</v>
      </c>
      <c r="N57" s="1">
        <v>0</v>
      </c>
      <c r="O57" s="1">
        <v>0</v>
      </c>
      <c r="P57" s="1">
        <v>0</v>
      </c>
      <c r="Q57" s="1">
        <v>0</v>
      </c>
      <c r="R57" s="1">
        <v>0</v>
      </c>
      <c r="S57" s="1">
        <v>0</v>
      </c>
      <c r="T57" s="1">
        <v>0</v>
      </c>
      <c r="U57" s="1">
        <v>0</v>
      </c>
      <c r="V57" s="1">
        <v>0</v>
      </c>
      <c r="W57" s="1">
        <v>0</v>
      </c>
      <c r="X57" s="1">
        <v>0</v>
      </c>
      <c r="Y57" s="1">
        <v>0</v>
      </c>
      <c r="Z57" s="1">
        <v>1</v>
      </c>
      <c r="AA57" s="1">
        <v>0</v>
      </c>
      <c r="AB57" s="1">
        <v>1</v>
      </c>
      <c r="AC57" s="1">
        <v>0</v>
      </c>
      <c r="AD57" s="1">
        <v>0</v>
      </c>
      <c r="AE57" s="1">
        <v>0</v>
      </c>
      <c r="AF57" s="1">
        <v>0</v>
      </c>
      <c r="AG57" s="1">
        <v>0</v>
      </c>
      <c r="AH57" s="1">
        <v>0</v>
      </c>
      <c r="AI57" s="1">
        <v>0</v>
      </c>
      <c r="AJ57" s="1">
        <v>0</v>
      </c>
      <c r="AK57" s="1">
        <v>0</v>
      </c>
      <c r="AL57" s="1">
        <v>0</v>
      </c>
      <c r="AM57" s="1">
        <v>0</v>
      </c>
      <c r="AN57" s="1">
        <v>0</v>
      </c>
      <c r="AO57" s="1">
        <v>0</v>
      </c>
      <c r="AP57" s="1">
        <v>0</v>
      </c>
      <c r="AQ57" s="1">
        <v>0</v>
      </c>
      <c r="AR57" s="1">
        <v>0</v>
      </c>
      <c r="AS57" s="1">
        <v>0</v>
      </c>
      <c r="AT57" s="1">
        <v>0</v>
      </c>
      <c r="AU57" s="1">
        <v>0</v>
      </c>
      <c r="AV57" s="1">
        <v>0</v>
      </c>
      <c r="AW57" s="1">
        <v>0</v>
      </c>
      <c r="AX57" s="1">
        <v>0</v>
      </c>
      <c r="AY57" s="1">
        <v>0</v>
      </c>
      <c r="AZ57" s="1">
        <v>0</v>
      </c>
      <c r="BA57" s="1">
        <v>0</v>
      </c>
      <c r="BB57" s="1">
        <v>0</v>
      </c>
      <c r="BC57" s="1">
        <v>0</v>
      </c>
      <c r="BD57" s="1">
        <v>0</v>
      </c>
      <c r="BE57" s="1">
        <v>0</v>
      </c>
      <c r="BF57" s="1">
        <v>0</v>
      </c>
      <c r="BG57" s="1">
        <v>0</v>
      </c>
      <c r="BH57" s="1">
        <v>0</v>
      </c>
      <c r="BI57" s="1">
        <v>0</v>
      </c>
      <c r="BJ57" s="1">
        <v>0</v>
      </c>
      <c r="BK57" s="1">
        <v>0</v>
      </c>
      <c r="BL57" s="1">
        <v>0</v>
      </c>
      <c r="BM57" s="1">
        <v>0</v>
      </c>
      <c r="BN57" s="1">
        <v>0</v>
      </c>
      <c r="BO57" s="1">
        <v>0</v>
      </c>
      <c r="BP57" s="1">
        <v>0</v>
      </c>
      <c r="BQ57" s="1">
        <v>0</v>
      </c>
      <c r="BR57" s="1">
        <v>0</v>
      </c>
      <c r="BS57" s="1">
        <v>0</v>
      </c>
      <c r="BT57" s="1">
        <v>0</v>
      </c>
      <c r="BU57" s="1">
        <v>0</v>
      </c>
      <c r="BV57" s="1">
        <v>0</v>
      </c>
      <c r="BW57" s="1">
        <v>0</v>
      </c>
      <c r="BX57" s="1">
        <v>0</v>
      </c>
      <c r="BY57" s="1">
        <v>0</v>
      </c>
      <c r="BZ57" s="1">
        <v>0</v>
      </c>
      <c r="CA57" s="1">
        <v>0</v>
      </c>
      <c r="CB57" s="1">
        <v>0</v>
      </c>
      <c r="CC57" s="1">
        <v>0</v>
      </c>
      <c r="CD57" s="1">
        <v>0</v>
      </c>
      <c r="CE57" s="1">
        <v>0</v>
      </c>
      <c r="CF57" s="1">
        <v>0</v>
      </c>
      <c r="CG57" s="1">
        <v>0</v>
      </c>
      <c r="CH57" s="1">
        <v>0</v>
      </c>
      <c r="CI57" s="1">
        <v>0</v>
      </c>
      <c r="CJ57" s="1">
        <v>0</v>
      </c>
      <c r="CK57" s="1">
        <v>0</v>
      </c>
      <c r="CL57" s="1">
        <v>0</v>
      </c>
      <c r="CM57" s="1">
        <v>0</v>
      </c>
      <c r="CN57" s="1">
        <v>0</v>
      </c>
      <c r="CO57" s="1">
        <v>0</v>
      </c>
      <c r="CP57" s="1">
        <v>0</v>
      </c>
      <c r="CQ57" s="1">
        <v>0</v>
      </c>
      <c r="CR57" s="1">
        <v>0</v>
      </c>
      <c r="CS57" s="1">
        <v>0</v>
      </c>
      <c r="CT57" s="1">
        <v>0</v>
      </c>
      <c r="CU57" s="1">
        <v>0</v>
      </c>
      <c r="CV57" s="1">
        <v>0</v>
      </c>
      <c r="CW57" s="1">
        <v>0</v>
      </c>
      <c r="CX57" s="1">
        <v>0</v>
      </c>
      <c r="CY57" s="1">
        <v>0</v>
      </c>
      <c r="CZ57" s="1">
        <v>0</v>
      </c>
      <c r="DA57" s="1">
        <v>0</v>
      </c>
      <c r="DB57" s="1">
        <v>0</v>
      </c>
      <c r="DC57" s="1">
        <v>1</v>
      </c>
      <c r="DD57" s="1">
        <v>1</v>
      </c>
      <c r="DE57" s="1">
        <v>1</v>
      </c>
      <c r="DF57" s="1">
        <v>0</v>
      </c>
      <c r="DG57" s="1">
        <v>0</v>
      </c>
      <c r="DH57" s="1">
        <v>0</v>
      </c>
      <c r="DI57" s="1">
        <v>0</v>
      </c>
      <c r="DJ57" s="1">
        <v>0</v>
      </c>
      <c r="DK57" s="1">
        <v>0</v>
      </c>
      <c r="DL57" s="1">
        <v>0</v>
      </c>
      <c r="DM57" s="1">
        <v>0</v>
      </c>
      <c r="DN57" s="1">
        <v>1</v>
      </c>
      <c r="DO57" s="1">
        <v>0</v>
      </c>
      <c r="DP57" s="1">
        <v>0</v>
      </c>
      <c r="DQ57" s="1">
        <v>0</v>
      </c>
      <c r="DR57" s="1">
        <v>0</v>
      </c>
      <c r="DS57" s="1">
        <v>0</v>
      </c>
      <c r="DT57" s="1">
        <v>0</v>
      </c>
      <c r="DU57" s="1">
        <v>0</v>
      </c>
      <c r="DV57" s="7">
        <v>0</v>
      </c>
      <c r="DW57" s="77">
        <v>0</v>
      </c>
      <c r="DX57" s="15">
        <f t="shared" si="2"/>
        <v>7</v>
      </c>
      <c r="DY57" s="11">
        <v>0</v>
      </c>
      <c r="DZ57" s="9">
        <v>0</v>
      </c>
      <c r="EA57" s="9">
        <v>0</v>
      </c>
      <c r="EB57" s="9">
        <v>0</v>
      </c>
      <c r="EC57" s="9">
        <v>0</v>
      </c>
      <c r="ED57" s="9">
        <v>0</v>
      </c>
      <c r="EE57" s="9">
        <v>0</v>
      </c>
    </row>
    <row r="58" spans="1:135" x14ac:dyDescent="0.25">
      <c r="A58" s="6" t="s">
        <v>386</v>
      </c>
      <c r="B58" s="1">
        <v>0</v>
      </c>
      <c r="C58" s="1">
        <v>0</v>
      </c>
      <c r="D58" s="1">
        <v>0</v>
      </c>
      <c r="E58" s="1">
        <v>0</v>
      </c>
      <c r="F58" s="1">
        <v>0</v>
      </c>
      <c r="G58" s="1">
        <v>0</v>
      </c>
      <c r="H58" s="1">
        <v>0</v>
      </c>
      <c r="I58" s="1">
        <v>0</v>
      </c>
      <c r="J58" s="1">
        <v>0</v>
      </c>
      <c r="K58" s="1">
        <v>0</v>
      </c>
      <c r="L58" s="1">
        <v>0</v>
      </c>
      <c r="M58" s="1">
        <v>0</v>
      </c>
      <c r="N58" s="1">
        <v>0</v>
      </c>
      <c r="O58" s="1">
        <v>0</v>
      </c>
      <c r="P58" s="1">
        <v>0</v>
      </c>
      <c r="Q58" s="1">
        <v>0</v>
      </c>
      <c r="R58" s="1">
        <v>0</v>
      </c>
      <c r="S58" s="1">
        <v>0</v>
      </c>
      <c r="T58" s="1">
        <v>0</v>
      </c>
      <c r="U58" s="1">
        <v>0</v>
      </c>
      <c r="V58" s="1">
        <v>0</v>
      </c>
      <c r="W58" s="1">
        <v>0</v>
      </c>
      <c r="X58" s="1">
        <v>0</v>
      </c>
      <c r="Y58" s="1">
        <v>0</v>
      </c>
      <c r="Z58" s="1">
        <v>0</v>
      </c>
      <c r="AA58" s="1">
        <v>0</v>
      </c>
      <c r="AB58" s="1">
        <v>0</v>
      </c>
      <c r="AC58" s="1">
        <v>0</v>
      </c>
      <c r="AD58" s="1">
        <v>0</v>
      </c>
      <c r="AE58" s="1">
        <v>0</v>
      </c>
      <c r="AF58" s="1">
        <v>0</v>
      </c>
      <c r="AG58" s="1">
        <v>0</v>
      </c>
      <c r="AH58" s="1">
        <v>0</v>
      </c>
      <c r="AI58" s="1">
        <v>0</v>
      </c>
      <c r="AJ58" s="1">
        <v>0</v>
      </c>
      <c r="AK58" s="1">
        <v>0</v>
      </c>
      <c r="AL58" s="1">
        <v>0</v>
      </c>
      <c r="AM58" s="1">
        <v>0</v>
      </c>
      <c r="AN58" s="1">
        <v>0</v>
      </c>
      <c r="AO58" s="1">
        <v>0</v>
      </c>
      <c r="AP58" s="1">
        <v>0</v>
      </c>
      <c r="AQ58" s="1">
        <v>0</v>
      </c>
      <c r="AR58" s="1">
        <v>0</v>
      </c>
      <c r="AS58" s="1">
        <v>0</v>
      </c>
      <c r="AT58" s="1">
        <v>0</v>
      </c>
      <c r="AU58" s="1">
        <v>0</v>
      </c>
      <c r="AV58" s="1">
        <v>0</v>
      </c>
      <c r="AW58" s="1">
        <v>0</v>
      </c>
      <c r="AX58" s="1">
        <v>0</v>
      </c>
      <c r="AY58" s="1">
        <v>0</v>
      </c>
      <c r="AZ58" s="1">
        <v>0</v>
      </c>
      <c r="BA58" s="1">
        <v>0</v>
      </c>
      <c r="BB58" s="1">
        <v>0</v>
      </c>
      <c r="BC58" s="1">
        <v>0</v>
      </c>
      <c r="BD58" s="1">
        <v>0</v>
      </c>
      <c r="BE58" s="1">
        <v>0</v>
      </c>
      <c r="BF58" s="1">
        <v>0</v>
      </c>
      <c r="BG58" s="1">
        <v>0</v>
      </c>
      <c r="BH58" s="1">
        <v>0</v>
      </c>
      <c r="BI58" s="1">
        <v>0</v>
      </c>
      <c r="BJ58" s="1">
        <v>0</v>
      </c>
      <c r="BK58" s="1">
        <v>0</v>
      </c>
      <c r="BL58" s="1">
        <v>0</v>
      </c>
      <c r="BM58" s="1">
        <v>0</v>
      </c>
      <c r="BN58" s="1">
        <v>0</v>
      </c>
      <c r="BO58" s="1">
        <v>0</v>
      </c>
      <c r="BP58" s="1">
        <v>0</v>
      </c>
      <c r="BQ58" s="1">
        <v>0</v>
      </c>
      <c r="BR58" s="1">
        <v>0</v>
      </c>
      <c r="BS58" s="1">
        <v>0</v>
      </c>
      <c r="BT58" s="1">
        <v>0</v>
      </c>
      <c r="BU58" s="1">
        <v>0</v>
      </c>
      <c r="BV58" s="1">
        <v>0</v>
      </c>
      <c r="BW58" s="1">
        <v>0</v>
      </c>
      <c r="BX58" s="1">
        <v>0</v>
      </c>
      <c r="BY58" s="1">
        <v>0</v>
      </c>
      <c r="BZ58" s="1">
        <v>0</v>
      </c>
      <c r="CA58" s="1">
        <v>0</v>
      </c>
      <c r="CB58" s="1">
        <v>0</v>
      </c>
      <c r="CC58" s="1">
        <v>0</v>
      </c>
      <c r="CD58" s="1">
        <v>0</v>
      </c>
      <c r="CE58" s="1">
        <v>0</v>
      </c>
      <c r="CF58" s="1">
        <v>0</v>
      </c>
      <c r="CG58" s="1">
        <v>0</v>
      </c>
      <c r="CH58" s="1">
        <v>0</v>
      </c>
      <c r="CI58" s="1">
        <v>0</v>
      </c>
      <c r="CJ58" s="1">
        <v>0</v>
      </c>
      <c r="CK58" s="1">
        <v>0</v>
      </c>
      <c r="CL58" s="1">
        <v>0</v>
      </c>
      <c r="CM58" s="1">
        <v>0</v>
      </c>
      <c r="CN58" s="1">
        <v>0</v>
      </c>
      <c r="CO58" s="1">
        <v>0</v>
      </c>
      <c r="CP58" s="1">
        <v>0</v>
      </c>
      <c r="CQ58" s="1">
        <v>0</v>
      </c>
      <c r="CR58" s="1">
        <v>0</v>
      </c>
      <c r="CS58" s="1">
        <v>0</v>
      </c>
      <c r="CT58" s="1">
        <v>0</v>
      </c>
      <c r="CU58" s="1">
        <v>0</v>
      </c>
      <c r="CV58" s="1">
        <v>0</v>
      </c>
      <c r="CW58" s="1">
        <v>0</v>
      </c>
      <c r="CX58" s="1">
        <v>0</v>
      </c>
      <c r="CY58" s="1">
        <v>0</v>
      </c>
      <c r="CZ58" s="1">
        <v>0</v>
      </c>
      <c r="DA58" s="1">
        <v>0</v>
      </c>
      <c r="DB58" s="1">
        <v>0</v>
      </c>
      <c r="DC58" s="1">
        <v>0</v>
      </c>
      <c r="DD58" s="1">
        <v>0</v>
      </c>
      <c r="DE58" s="1">
        <v>0</v>
      </c>
      <c r="DF58" s="1">
        <v>0</v>
      </c>
      <c r="DG58" s="1">
        <v>0</v>
      </c>
      <c r="DH58" s="1">
        <v>0</v>
      </c>
      <c r="DI58" s="1">
        <v>0</v>
      </c>
      <c r="DJ58" s="1">
        <v>0</v>
      </c>
      <c r="DK58" s="1">
        <v>0</v>
      </c>
      <c r="DL58" s="1">
        <v>0</v>
      </c>
      <c r="DM58" s="1">
        <v>0</v>
      </c>
      <c r="DN58" s="1">
        <v>0</v>
      </c>
      <c r="DO58" s="1">
        <v>0</v>
      </c>
      <c r="DP58" s="1">
        <v>0</v>
      </c>
      <c r="DQ58" s="1">
        <v>1</v>
      </c>
      <c r="DR58" s="1">
        <v>0</v>
      </c>
      <c r="DS58" s="1">
        <v>0</v>
      </c>
      <c r="DT58" s="1">
        <v>1</v>
      </c>
      <c r="DU58" s="1">
        <v>1</v>
      </c>
      <c r="DV58" s="7">
        <v>0</v>
      </c>
      <c r="DW58" s="77">
        <v>0</v>
      </c>
      <c r="DX58" s="15">
        <f t="shared" si="2"/>
        <v>3</v>
      </c>
      <c r="DY58" s="11">
        <v>0</v>
      </c>
      <c r="DZ58" s="9">
        <v>0</v>
      </c>
      <c r="EA58" s="9">
        <v>0</v>
      </c>
      <c r="EB58" s="9">
        <v>0</v>
      </c>
      <c r="EC58" s="9">
        <v>0</v>
      </c>
      <c r="ED58" s="9">
        <v>0</v>
      </c>
      <c r="EE58" s="9">
        <v>0</v>
      </c>
    </row>
    <row r="59" spans="1:135" x14ac:dyDescent="0.25">
      <c r="A59" s="6" t="s">
        <v>392</v>
      </c>
      <c r="B59" s="1">
        <v>0</v>
      </c>
      <c r="C59" s="1">
        <v>0</v>
      </c>
      <c r="D59" s="1">
        <v>0</v>
      </c>
      <c r="E59" s="1">
        <v>0</v>
      </c>
      <c r="F59" s="1">
        <v>0</v>
      </c>
      <c r="G59" s="1">
        <v>0</v>
      </c>
      <c r="H59" s="1">
        <v>0</v>
      </c>
      <c r="I59" s="1">
        <v>0</v>
      </c>
      <c r="J59" s="1">
        <v>0</v>
      </c>
      <c r="K59" s="1">
        <v>0</v>
      </c>
      <c r="L59" s="1">
        <v>0</v>
      </c>
      <c r="M59" s="1">
        <v>0</v>
      </c>
      <c r="N59" s="1">
        <v>0</v>
      </c>
      <c r="O59" s="1">
        <v>0</v>
      </c>
      <c r="P59" s="1">
        <v>0</v>
      </c>
      <c r="Q59" s="1">
        <v>0</v>
      </c>
      <c r="R59" s="1">
        <v>0</v>
      </c>
      <c r="S59" s="1">
        <v>0</v>
      </c>
      <c r="T59" s="1">
        <v>0</v>
      </c>
      <c r="U59" s="1">
        <v>0</v>
      </c>
      <c r="V59" s="1">
        <v>0</v>
      </c>
      <c r="W59" s="1">
        <v>0</v>
      </c>
      <c r="X59" s="1">
        <v>0</v>
      </c>
      <c r="Y59" s="1">
        <v>0</v>
      </c>
      <c r="Z59" s="1">
        <v>0</v>
      </c>
      <c r="AA59" s="1">
        <v>0</v>
      </c>
      <c r="AB59" s="1">
        <v>0</v>
      </c>
      <c r="AC59" s="1">
        <v>0</v>
      </c>
      <c r="AD59" s="1">
        <v>0</v>
      </c>
      <c r="AE59" s="1">
        <v>0</v>
      </c>
      <c r="AF59" s="1">
        <v>0</v>
      </c>
      <c r="AG59" s="1">
        <v>0</v>
      </c>
      <c r="AH59" s="1">
        <v>0</v>
      </c>
      <c r="AI59" s="1">
        <v>0</v>
      </c>
      <c r="AJ59" s="1">
        <v>0</v>
      </c>
      <c r="AK59" s="1">
        <v>0</v>
      </c>
      <c r="AL59" s="1">
        <v>0</v>
      </c>
      <c r="AM59" s="1">
        <v>0</v>
      </c>
      <c r="AN59" s="1">
        <v>0</v>
      </c>
      <c r="AO59" s="1">
        <v>0</v>
      </c>
      <c r="AP59" s="1">
        <v>0</v>
      </c>
      <c r="AQ59" s="1">
        <v>0</v>
      </c>
      <c r="AR59" s="1">
        <v>0</v>
      </c>
      <c r="AS59" s="1">
        <v>0</v>
      </c>
      <c r="AT59" s="1">
        <v>0</v>
      </c>
      <c r="AU59" s="1">
        <v>0</v>
      </c>
      <c r="AV59" s="1">
        <v>0</v>
      </c>
      <c r="AW59" s="1">
        <v>0</v>
      </c>
      <c r="AX59" s="1">
        <v>0</v>
      </c>
      <c r="AY59" s="1">
        <v>0</v>
      </c>
      <c r="AZ59" s="1">
        <v>0</v>
      </c>
      <c r="BA59" s="1">
        <v>0</v>
      </c>
      <c r="BB59" s="1">
        <v>0</v>
      </c>
      <c r="BC59" s="1">
        <v>0</v>
      </c>
      <c r="BD59" s="1">
        <v>0</v>
      </c>
      <c r="BE59" s="1">
        <v>0</v>
      </c>
      <c r="BF59" s="1">
        <v>0</v>
      </c>
      <c r="BG59" s="1">
        <v>0</v>
      </c>
      <c r="BH59" s="1">
        <v>0</v>
      </c>
      <c r="BI59" s="1">
        <v>0</v>
      </c>
      <c r="BJ59" s="1">
        <v>0</v>
      </c>
      <c r="BK59" s="1">
        <v>0</v>
      </c>
      <c r="BL59" s="1">
        <v>0</v>
      </c>
      <c r="BM59" s="1">
        <v>0</v>
      </c>
      <c r="BN59" s="1">
        <v>0</v>
      </c>
      <c r="BO59" s="1">
        <v>0</v>
      </c>
      <c r="BP59" s="1">
        <v>0</v>
      </c>
      <c r="BQ59" s="1">
        <v>0</v>
      </c>
      <c r="BR59" s="1">
        <v>0</v>
      </c>
      <c r="BS59" s="1">
        <v>0</v>
      </c>
      <c r="BT59" s="1">
        <v>0</v>
      </c>
      <c r="BU59" s="1">
        <v>0</v>
      </c>
      <c r="BV59" s="1">
        <v>0</v>
      </c>
      <c r="BW59" s="1">
        <v>0</v>
      </c>
      <c r="BX59" s="1">
        <v>0</v>
      </c>
      <c r="BY59" s="1">
        <v>0</v>
      </c>
      <c r="BZ59" s="1">
        <v>0</v>
      </c>
      <c r="CA59" s="1">
        <v>0</v>
      </c>
      <c r="CB59" s="1">
        <v>0</v>
      </c>
      <c r="CC59" s="1">
        <v>0</v>
      </c>
      <c r="CD59" s="1">
        <v>0</v>
      </c>
      <c r="CE59" s="1">
        <v>0</v>
      </c>
      <c r="CF59" s="1">
        <v>0</v>
      </c>
      <c r="CG59" s="1">
        <v>0</v>
      </c>
      <c r="CH59" s="1">
        <v>0</v>
      </c>
      <c r="CI59" s="1">
        <v>0</v>
      </c>
      <c r="CJ59" s="1">
        <v>0</v>
      </c>
      <c r="CK59" s="1">
        <v>0</v>
      </c>
      <c r="CL59" s="1">
        <v>0</v>
      </c>
      <c r="CM59" s="1">
        <v>0</v>
      </c>
      <c r="CN59" s="1">
        <v>0</v>
      </c>
      <c r="CO59" s="1">
        <v>0</v>
      </c>
      <c r="CP59" s="1">
        <v>0</v>
      </c>
      <c r="CQ59" s="1">
        <v>0</v>
      </c>
      <c r="CR59" s="1">
        <v>0</v>
      </c>
      <c r="CS59" s="1">
        <v>0</v>
      </c>
      <c r="CT59" s="1">
        <v>0</v>
      </c>
      <c r="CU59" s="1">
        <v>0</v>
      </c>
      <c r="CV59" s="1">
        <v>0</v>
      </c>
      <c r="CW59" s="1">
        <v>0</v>
      </c>
      <c r="CX59" s="1">
        <v>0</v>
      </c>
      <c r="CY59" s="1">
        <v>0</v>
      </c>
      <c r="CZ59" s="1">
        <v>0</v>
      </c>
      <c r="DA59" s="1">
        <v>0</v>
      </c>
      <c r="DB59" s="1">
        <v>0</v>
      </c>
      <c r="DC59" s="1">
        <v>0</v>
      </c>
      <c r="DD59" s="1">
        <v>0</v>
      </c>
      <c r="DE59" s="1">
        <v>0</v>
      </c>
      <c r="DF59" s="1">
        <v>0</v>
      </c>
      <c r="DG59" s="1">
        <v>0</v>
      </c>
      <c r="DH59" s="1">
        <v>0</v>
      </c>
      <c r="DI59" s="1">
        <v>0</v>
      </c>
      <c r="DJ59" s="1">
        <v>0</v>
      </c>
      <c r="DK59" s="1">
        <v>0</v>
      </c>
      <c r="DL59" s="1">
        <v>0</v>
      </c>
      <c r="DM59" s="1">
        <v>0</v>
      </c>
      <c r="DN59" s="1">
        <v>0</v>
      </c>
      <c r="DO59" s="1">
        <v>0</v>
      </c>
      <c r="DP59" s="1">
        <v>0</v>
      </c>
      <c r="DQ59" s="1">
        <v>0</v>
      </c>
      <c r="DR59" s="1">
        <v>0</v>
      </c>
      <c r="DS59" s="1">
        <v>0</v>
      </c>
      <c r="DT59" s="1">
        <v>0</v>
      </c>
      <c r="DU59" s="1">
        <v>0</v>
      </c>
      <c r="DV59" s="7">
        <v>0</v>
      </c>
      <c r="DW59" s="77">
        <v>0</v>
      </c>
      <c r="DX59" s="15">
        <f t="shared" si="2"/>
        <v>0</v>
      </c>
      <c r="DY59" s="11">
        <v>0</v>
      </c>
      <c r="DZ59" s="9">
        <v>0</v>
      </c>
      <c r="EA59" s="9">
        <v>0</v>
      </c>
      <c r="EB59" s="9">
        <v>0</v>
      </c>
      <c r="EC59" s="9">
        <v>0</v>
      </c>
      <c r="ED59" s="9">
        <v>0</v>
      </c>
      <c r="EE59" s="9">
        <v>0</v>
      </c>
    </row>
    <row r="60" spans="1:135" x14ac:dyDescent="0.25">
      <c r="A60" s="6" t="s">
        <v>398</v>
      </c>
      <c r="B60" s="1">
        <v>0</v>
      </c>
      <c r="C60" s="1">
        <v>0</v>
      </c>
      <c r="D60" s="1">
        <v>0</v>
      </c>
      <c r="E60" s="1">
        <v>0</v>
      </c>
      <c r="F60" s="1">
        <v>0</v>
      </c>
      <c r="G60" s="1">
        <v>0</v>
      </c>
      <c r="H60" s="1">
        <v>0</v>
      </c>
      <c r="I60" s="1">
        <v>1</v>
      </c>
      <c r="J60" s="1">
        <v>0</v>
      </c>
      <c r="K60" s="1">
        <v>0</v>
      </c>
      <c r="L60" s="1">
        <v>0</v>
      </c>
      <c r="M60" s="1">
        <v>0</v>
      </c>
      <c r="N60" s="1">
        <v>0</v>
      </c>
      <c r="O60" s="1">
        <v>0</v>
      </c>
      <c r="P60" s="1">
        <v>0</v>
      </c>
      <c r="Q60" s="1">
        <v>0</v>
      </c>
      <c r="R60" s="1">
        <v>0</v>
      </c>
      <c r="S60" s="1">
        <v>0</v>
      </c>
      <c r="T60" s="1">
        <v>0</v>
      </c>
      <c r="U60" s="1">
        <v>0</v>
      </c>
      <c r="V60" s="1">
        <v>0</v>
      </c>
      <c r="W60" s="1">
        <v>0</v>
      </c>
      <c r="X60" s="1">
        <v>0</v>
      </c>
      <c r="Y60" s="1">
        <v>0</v>
      </c>
      <c r="Z60" s="1">
        <v>1</v>
      </c>
      <c r="AA60" s="1">
        <v>1</v>
      </c>
      <c r="AB60" s="1">
        <v>0</v>
      </c>
      <c r="AC60" s="1">
        <v>0</v>
      </c>
      <c r="AD60" s="1">
        <v>0</v>
      </c>
      <c r="AE60" s="1">
        <v>0</v>
      </c>
      <c r="AF60" s="1">
        <v>0</v>
      </c>
      <c r="AG60" s="1">
        <v>0</v>
      </c>
      <c r="AH60" s="1">
        <v>0</v>
      </c>
      <c r="AI60" s="1">
        <v>0</v>
      </c>
      <c r="AJ60" s="1">
        <v>0</v>
      </c>
      <c r="AK60" s="1">
        <v>0</v>
      </c>
      <c r="AL60" s="1">
        <v>0</v>
      </c>
      <c r="AM60" s="1">
        <v>0</v>
      </c>
      <c r="AN60" s="1">
        <v>0</v>
      </c>
      <c r="AO60" s="1">
        <v>0</v>
      </c>
      <c r="AP60" s="1">
        <v>0</v>
      </c>
      <c r="AQ60" s="1">
        <v>0</v>
      </c>
      <c r="AR60" s="1">
        <v>0</v>
      </c>
      <c r="AS60" s="1">
        <v>0</v>
      </c>
      <c r="AT60" s="1">
        <v>0</v>
      </c>
      <c r="AU60" s="1">
        <v>0</v>
      </c>
      <c r="AV60" s="1">
        <v>0</v>
      </c>
      <c r="AW60" s="1">
        <v>0</v>
      </c>
      <c r="AX60" s="1">
        <v>0</v>
      </c>
      <c r="AY60" s="1">
        <v>0</v>
      </c>
      <c r="AZ60" s="1">
        <v>0</v>
      </c>
      <c r="BA60" s="1">
        <v>0</v>
      </c>
      <c r="BB60" s="1">
        <v>0</v>
      </c>
      <c r="BC60" s="1">
        <v>0</v>
      </c>
      <c r="BD60" s="1">
        <v>0</v>
      </c>
      <c r="BE60" s="1">
        <v>0</v>
      </c>
      <c r="BF60" s="1">
        <v>0</v>
      </c>
      <c r="BG60" s="1">
        <v>0</v>
      </c>
      <c r="BH60" s="1">
        <v>0</v>
      </c>
      <c r="BI60" s="1">
        <v>0</v>
      </c>
      <c r="BJ60" s="1">
        <v>0</v>
      </c>
      <c r="BK60" s="1">
        <v>0</v>
      </c>
      <c r="BL60" s="1">
        <v>0</v>
      </c>
      <c r="BM60" s="1">
        <v>0</v>
      </c>
      <c r="BN60" s="1">
        <v>0</v>
      </c>
      <c r="BO60" s="1">
        <v>0</v>
      </c>
      <c r="BP60" s="1">
        <v>0</v>
      </c>
      <c r="BQ60" s="1">
        <v>0</v>
      </c>
      <c r="BR60" s="1">
        <v>0</v>
      </c>
      <c r="BS60" s="1">
        <v>0</v>
      </c>
      <c r="BT60" s="1">
        <v>0</v>
      </c>
      <c r="BU60" s="1">
        <v>0</v>
      </c>
      <c r="BV60" s="1">
        <v>0</v>
      </c>
      <c r="BW60" s="1">
        <v>0</v>
      </c>
      <c r="BX60" s="1">
        <v>0</v>
      </c>
      <c r="BY60" s="1">
        <v>0</v>
      </c>
      <c r="BZ60" s="1">
        <v>1</v>
      </c>
      <c r="CA60" s="1">
        <v>0</v>
      </c>
      <c r="CB60" s="1">
        <v>0</v>
      </c>
      <c r="CC60" s="1">
        <v>0</v>
      </c>
      <c r="CD60" s="1">
        <v>0</v>
      </c>
      <c r="CE60" s="1">
        <v>0</v>
      </c>
      <c r="CF60" s="1">
        <v>0</v>
      </c>
      <c r="CG60" s="1">
        <v>0</v>
      </c>
      <c r="CH60" s="1">
        <v>0</v>
      </c>
      <c r="CI60" s="1">
        <v>0</v>
      </c>
      <c r="CJ60" s="1">
        <v>0</v>
      </c>
      <c r="CK60" s="1">
        <v>0</v>
      </c>
      <c r="CL60" s="1">
        <v>0</v>
      </c>
      <c r="CM60" s="1">
        <v>0</v>
      </c>
      <c r="CN60" s="1">
        <v>0</v>
      </c>
      <c r="CO60" s="1">
        <v>0</v>
      </c>
      <c r="CP60" s="1">
        <v>0</v>
      </c>
      <c r="CQ60" s="1">
        <v>0</v>
      </c>
      <c r="CR60" s="1">
        <v>0</v>
      </c>
      <c r="CS60" s="1">
        <v>0</v>
      </c>
      <c r="CT60" s="1">
        <v>0</v>
      </c>
      <c r="CU60" s="1">
        <v>1</v>
      </c>
      <c r="CV60" s="1">
        <v>0</v>
      </c>
      <c r="CW60" s="1">
        <v>0</v>
      </c>
      <c r="CX60" s="1">
        <v>0</v>
      </c>
      <c r="CY60" s="1">
        <v>0</v>
      </c>
      <c r="CZ60" s="1">
        <v>0</v>
      </c>
      <c r="DA60" s="1">
        <v>0</v>
      </c>
      <c r="DB60" s="1">
        <v>0</v>
      </c>
      <c r="DC60" s="1">
        <v>0</v>
      </c>
      <c r="DD60" s="1">
        <v>0</v>
      </c>
      <c r="DE60" s="1">
        <v>0</v>
      </c>
      <c r="DF60" s="1">
        <v>0</v>
      </c>
      <c r="DG60" s="1">
        <v>0</v>
      </c>
      <c r="DH60" s="1">
        <v>0</v>
      </c>
      <c r="DI60" s="1">
        <v>0</v>
      </c>
      <c r="DJ60" s="1">
        <v>0</v>
      </c>
      <c r="DK60" s="1">
        <v>0</v>
      </c>
      <c r="DL60" s="1">
        <v>1</v>
      </c>
      <c r="DM60" s="1">
        <v>0</v>
      </c>
      <c r="DN60" s="1">
        <v>0</v>
      </c>
      <c r="DO60" s="1">
        <v>0</v>
      </c>
      <c r="DP60" s="1">
        <v>0</v>
      </c>
      <c r="DQ60" s="1">
        <v>0</v>
      </c>
      <c r="DR60" s="1">
        <v>0</v>
      </c>
      <c r="DS60" s="1">
        <v>0</v>
      </c>
      <c r="DT60" s="1">
        <v>0</v>
      </c>
      <c r="DU60" s="1">
        <v>0</v>
      </c>
      <c r="DV60" s="7">
        <v>0</v>
      </c>
      <c r="DW60" s="77">
        <v>0</v>
      </c>
      <c r="DX60" s="15">
        <f t="shared" si="2"/>
        <v>6</v>
      </c>
      <c r="DY60" s="11">
        <v>0</v>
      </c>
      <c r="DZ60" s="9">
        <v>0</v>
      </c>
      <c r="EA60" s="9">
        <v>0</v>
      </c>
      <c r="EB60" s="9">
        <v>0</v>
      </c>
      <c r="EC60" s="9">
        <v>0</v>
      </c>
      <c r="ED60" s="9">
        <v>0</v>
      </c>
      <c r="EE60" s="9">
        <v>0</v>
      </c>
    </row>
    <row r="61" spans="1:135" x14ac:dyDescent="0.25">
      <c r="A61" s="6" t="s">
        <v>404</v>
      </c>
      <c r="B61" s="1">
        <v>0</v>
      </c>
      <c r="C61" s="1">
        <v>0</v>
      </c>
      <c r="D61" s="1">
        <v>0</v>
      </c>
      <c r="E61" s="1">
        <v>0</v>
      </c>
      <c r="F61" s="1">
        <v>0</v>
      </c>
      <c r="G61" s="1">
        <v>0</v>
      </c>
      <c r="H61" s="1">
        <v>0</v>
      </c>
      <c r="I61" s="1">
        <v>0</v>
      </c>
      <c r="J61" s="1">
        <v>0</v>
      </c>
      <c r="K61" s="1">
        <v>0</v>
      </c>
      <c r="L61" s="1">
        <v>0</v>
      </c>
      <c r="M61" s="1">
        <v>0</v>
      </c>
      <c r="N61" s="1">
        <v>0</v>
      </c>
      <c r="O61" s="1">
        <v>0</v>
      </c>
      <c r="P61" s="1">
        <v>0</v>
      </c>
      <c r="Q61" s="1">
        <v>0</v>
      </c>
      <c r="R61" s="1">
        <v>0</v>
      </c>
      <c r="S61" s="1">
        <v>0</v>
      </c>
      <c r="T61" s="1">
        <v>0</v>
      </c>
      <c r="U61" s="1">
        <v>0</v>
      </c>
      <c r="V61" s="1">
        <v>0</v>
      </c>
      <c r="W61" s="1">
        <v>0</v>
      </c>
      <c r="X61" s="1">
        <v>0</v>
      </c>
      <c r="Y61" s="1">
        <v>0</v>
      </c>
      <c r="Z61" s="1">
        <v>1</v>
      </c>
      <c r="AA61" s="1">
        <v>0</v>
      </c>
      <c r="AB61" s="1">
        <v>0</v>
      </c>
      <c r="AC61" s="1">
        <v>0</v>
      </c>
      <c r="AD61" s="1">
        <v>0</v>
      </c>
      <c r="AE61" s="1">
        <v>0</v>
      </c>
      <c r="AF61" s="1">
        <v>0</v>
      </c>
      <c r="AG61" s="1">
        <v>0</v>
      </c>
      <c r="AH61" s="1">
        <v>0</v>
      </c>
      <c r="AI61" s="1">
        <v>0</v>
      </c>
      <c r="AJ61" s="1">
        <v>0</v>
      </c>
      <c r="AK61" s="1">
        <v>0</v>
      </c>
      <c r="AL61" s="1">
        <v>0</v>
      </c>
      <c r="AM61" s="1">
        <v>0</v>
      </c>
      <c r="AN61" s="1">
        <v>0</v>
      </c>
      <c r="AO61" s="1">
        <v>0</v>
      </c>
      <c r="AP61" s="1">
        <v>0</v>
      </c>
      <c r="AQ61" s="1">
        <v>0</v>
      </c>
      <c r="AR61" s="1">
        <v>0</v>
      </c>
      <c r="AS61" s="1">
        <v>0</v>
      </c>
      <c r="AT61" s="1">
        <v>1</v>
      </c>
      <c r="AU61" s="1">
        <v>0</v>
      </c>
      <c r="AV61" s="1">
        <v>0</v>
      </c>
      <c r="AW61" s="1">
        <v>0</v>
      </c>
      <c r="AX61" s="1">
        <v>0</v>
      </c>
      <c r="AY61" s="1">
        <v>0</v>
      </c>
      <c r="AZ61" s="1">
        <v>0</v>
      </c>
      <c r="BA61" s="1">
        <v>0</v>
      </c>
      <c r="BB61" s="1">
        <v>0</v>
      </c>
      <c r="BC61" s="1">
        <v>0</v>
      </c>
      <c r="BD61" s="1">
        <v>0</v>
      </c>
      <c r="BE61" s="1">
        <v>0</v>
      </c>
      <c r="BF61" s="1">
        <v>0</v>
      </c>
      <c r="BG61" s="1">
        <v>0</v>
      </c>
      <c r="BH61" s="1">
        <v>0</v>
      </c>
      <c r="BI61" s="1">
        <v>0</v>
      </c>
      <c r="BJ61" s="1">
        <v>0</v>
      </c>
      <c r="BK61" s="1">
        <v>0</v>
      </c>
      <c r="BL61" s="1">
        <v>0</v>
      </c>
      <c r="BM61" s="1">
        <v>0</v>
      </c>
      <c r="BN61" s="1">
        <v>0</v>
      </c>
      <c r="BO61" s="1">
        <v>0</v>
      </c>
      <c r="BP61" s="1">
        <v>0</v>
      </c>
      <c r="BQ61" s="1">
        <v>0</v>
      </c>
      <c r="BR61" s="1">
        <v>0</v>
      </c>
      <c r="BS61" s="1">
        <v>0</v>
      </c>
      <c r="BT61" s="1">
        <v>0</v>
      </c>
      <c r="BU61" s="1">
        <v>0</v>
      </c>
      <c r="BV61" s="1">
        <v>0</v>
      </c>
      <c r="BW61" s="1">
        <v>0</v>
      </c>
      <c r="BX61" s="1">
        <v>0</v>
      </c>
      <c r="BY61" s="1">
        <v>0</v>
      </c>
      <c r="BZ61" s="1">
        <v>0</v>
      </c>
      <c r="CA61" s="1">
        <v>0</v>
      </c>
      <c r="CB61" s="1">
        <v>0</v>
      </c>
      <c r="CC61" s="1">
        <v>0</v>
      </c>
      <c r="CD61" s="1">
        <v>0</v>
      </c>
      <c r="CE61" s="1">
        <v>0</v>
      </c>
      <c r="CF61" s="1">
        <v>0</v>
      </c>
      <c r="CG61" s="1">
        <v>0</v>
      </c>
      <c r="CH61" s="1">
        <v>0</v>
      </c>
      <c r="CI61" s="1">
        <v>0</v>
      </c>
      <c r="CJ61" s="1">
        <v>0</v>
      </c>
      <c r="CK61" s="1">
        <v>0</v>
      </c>
      <c r="CL61" s="1">
        <v>0</v>
      </c>
      <c r="CM61" s="1">
        <v>0</v>
      </c>
      <c r="CN61" s="1">
        <v>0</v>
      </c>
      <c r="CO61" s="1">
        <v>0</v>
      </c>
      <c r="CP61" s="1">
        <v>0</v>
      </c>
      <c r="CQ61" s="1">
        <v>0</v>
      </c>
      <c r="CR61" s="1">
        <v>0</v>
      </c>
      <c r="CS61" s="1">
        <v>0</v>
      </c>
      <c r="CT61" s="1">
        <v>0</v>
      </c>
      <c r="CU61" s="1">
        <v>0</v>
      </c>
      <c r="CV61" s="1">
        <v>0</v>
      </c>
      <c r="CW61" s="1">
        <v>0</v>
      </c>
      <c r="CX61" s="1">
        <v>0</v>
      </c>
      <c r="CY61" s="1">
        <v>0</v>
      </c>
      <c r="CZ61" s="1">
        <v>0</v>
      </c>
      <c r="DA61" s="1">
        <v>0</v>
      </c>
      <c r="DB61" s="1">
        <v>0</v>
      </c>
      <c r="DC61" s="1">
        <v>0</v>
      </c>
      <c r="DD61" s="1">
        <v>0</v>
      </c>
      <c r="DE61" s="1">
        <v>0</v>
      </c>
      <c r="DF61" s="1">
        <v>0</v>
      </c>
      <c r="DG61" s="1">
        <v>0</v>
      </c>
      <c r="DH61" s="1">
        <v>0</v>
      </c>
      <c r="DI61" s="1">
        <v>0</v>
      </c>
      <c r="DJ61" s="1">
        <v>0</v>
      </c>
      <c r="DK61" s="1">
        <v>0</v>
      </c>
      <c r="DL61" s="1">
        <v>0</v>
      </c>
      <c r="DM61" s="1">
        <v>0</v>
      </c>
      <c r="DN61" s="1">
        <v>0</v>
      </c>
      <c r="DO61" s="1">
        <v>1</v>
      </c>
      <c r="DP61" s="1">
        <v>0</v>
      </c>
      <c r="DQ61" s="1">
        <v>0</v>
      </c>
      <c r="DR61" s="1">
        <v>0</v>
      </c>
      <c r="DS61" s="1">
        <v>0</v>
      </c>
      <c r="DT61" s="1">
        <v>0</v>
      </c>
      <c r="DU61" s="1">
        <v>0</v>
      </c>
      <c r="DV61" s="7">
        <v>0</v>
      </c>
      <c r="DW61" s="77">
        <v>0</v>
      </c>
      <c r="DX61" s="15">
        <f t="shared" si="2"/>
        <v>3</v>
      </c>
      <c r="DY61" s="11">
        <v>0</v>
      </c>
      <c r="DZ61" s="9">
        <v>0</v>
      </c>
      <c r="EA61" s="9">
        <v>0</v>
      </c>
      <c r="EB61" s="9">
        <v>0</v>
      </c>
      <c r="EC61" s="9">
        <v>0</v>
      </c>
      <c r="ED61" s="9">
        <v>0</v>
      </c>
      <c r="EE61" s="9">
        <v>0</v>
      </c>
    </row>
    <row r="62" spans="1:135" x14ac:dyDescent="0.25">
      <c r="A62" s="6" t="s">
        <v>410</v>
      </c>
      <c r="B62" s="1">
        <v>0</v>
      </c>
      <c r="C62" s="1">
        <v>0</v>
      </c>
      <c r="D62" s="1">
        <v>0</v>
      </c>
      <c r="E62" s="1">
        <v>1</v>
      </c>
      <c r="F62" s="1">
        <v>0</v>
      </c>
      <c r="G62" s="1">
        <v>0</v>
      </c>
      <c r="H62" s="1">
        <v>0</v>
      </c>
      <c r="I62" s="1">
        <v>0</v>
      </c>
      <c r="J62" s="1">
        <v>1</v>
      </c>
      <c r="K62" s="1">
        <v>0</v>
      </c>
      <c r="L62" s="1">
        <v>0</v>
      </c>
      <c r="M62" s="1">
        <v>0</v>
      </c>
      <c r="N62" s="1">
        <v>0</v>
      </c>
      <c r="O62" s="1">
        <v>0</v>
      </c>
      <c r="P62" s="1">
        <v>0</v>
      </c>
      <c r="Q62" s="1">
        <v>0</v>
      </c>
      <c r="R62" s="1">
        <v>0</v>
      </c>
      <c r="S62" s="1">
        <v>0</v>
      </c>
      <c r="T62" s="1">
        <v>0</v>
      </c>
      <c r="U62" s="1">
        <v>0</v>
      </c>
      <c r="V62" s="1">
        <v>0</v>
      </c>
      <c r="W62" s="1">
        <v>0</v>
      </c>
      <c r="X62" s="1">
        <v>0</v>
      </c>
      <c r="Y62" s="1">
        <v>0</v>
      </c>
      <c r="Z62" s="1">
        <v>1</v>
      </c>
      <c r="AA62" s="1">
        <v>1</v>
      </c>
      <c r="AB62" s="1">
        <v>0</v>
      </c>
      <c r="AC62" s="1">
        <v>1</v>
      </c>
      <c r="AD62" s="1">
        <v>0</v>
      </c>
      <c r="AE62" s="1">
        <v>0</v>
      </c>
      <c r="AF62" s="1">
        <v>1</v>
      </c>
      <c r="AG62" s="1">
        <v>0</v>
      </c>
      <c r="AH62" s="1">
        <v>0</v>
      </c>
      <c r="AI62" s="1">
        <v>0</v>
      </c>
      <c r="AJ62" s="1">
        <v>0</v>
      </c>
      <c r="AK62" s="1">
        <v>0</v>
      </c>
      <c r="AL62" s="1">
        <v>1</v>
      </c>
      <c r="AM62" s="1">
        <v>0</v>
      </c>
      <c r="AN62" s="1">
        <v>0</v>
      </c>
      <c r="AO62" s="1">
        <v>0</v>
      </c>
      <c r="AP62" s="1">
        <v>0</v>
      </c>
      <c r="AQ62" s="1">
        <v>0</v>
      </c>
      <c r="AR62" s="1">
        <v>0</v>
      </c>
      <c r="AS62" s="1">
        <v>0</v>
      </c>
      <c r="AT62" s="1">
        <v>0</v>
      </c>
      <c r="AU62" s="1">
        <v>0</v>
      </c>
      <c r="AV62" s="1">
        <v>0</v>
      </c>
      <c r="AW62" s="1">
        <v>0</v>
      </c>
      <c r="AX62" s="1">
        <v>0</v>
      </c>
      <c r="AY62" s="1">
        <v>0</v>
      </c>
      <c r="AZ62" s="1">
        <v>0</v>
      </c>
      <c r="BA62" s="1">
        <v>0</v>
      </c>
      <c r="BB62" s="1">
        <v>1</v>
      </c>
      <c r="BC62" s="1">
        <v>1</v>
      </c>
      <c r="BD62" s="1">
        <v>0</v>
      </c>
      <c r="BE62" s="1">
        <v>1</v>
      </c>
      <c r="BF62" s="1">
        <v>0</v>
      </c>
      <c r="BG62" s="1">
        <v>0</v>
      </c>
      <c r="BH62" s="1">
        <v>0</v>
      </c>
      <c r="BI62" s="1">
        <v>0</v>
      </c>
      <c r="BJ62" s="1">
        <v>0</v>
      </c>
      <c r="BK62" s="1">
        <v>0</v>
      </c>
      <c r="BL62" s="1">
        <v>0</v>
      </c>
      <c r="BM62" s="1">
        <v>0</v>
      </c>
      <c r="BN62" s="1">
        <v>0</v>
      </c>
      <c r="BO62" s="1">
        <v>1</v>
      </c>
      <c r="BP62" s="1">
        <v>1</v>
      </c>
      <c r="BQ62" s="1">
        <v>0</v>
      </c>
      <c r="BR62" s="1">
        <v>0</v>
      </c>
      <c r="BS62" s="1">
        <v>0</v>
      </c>
      <c r="BT62" s="1">
        <v>0</v>
      </c>
      <c r="BU62" s="1">
        <v>0</v>
      </c>
      <c r="BV62" s="1">
        <v>0</v>
      </c>
      <c r="BW62" s="1">
        <v>0</v>
      </c>
      <c r="BX62" s="1">
        <v>0</v>
      </c>
      <c r="BY62" s="1">
        <v>0</v>
      </c>
      <c r="BZ62" s="1">
        <v>1</v>
      </c>
      <c r="CA62" s="1">
        <v>0</v>
      </c>
      <c r="CB62" s="1">
        <v>0</v>
      </c>
      <c r="CC62" s="1">
        <v>0</v>
      </c>
      <c r="CD62" s="1">
        <v>1</v>
      </c>
      <c r="CE62" s="1">
        <v>1</v>
      </c>
      <c r="CF62" s="1">
        <v>0</v>
      </c>
      <c r="CG62" s="1">
        <v>0</v>
      </c>
      <c r="CH62" s="1">
        <v>0</v>
      </c>
      <c r="CI62" s="1">
        <v>0</v>
      </c>
      <c r="CJ62" s="1">
        <v>0</v>
      </c>
      <c r="CK62" s="1">
        <v>0</v>
      </c>
      <c r="CL62" s="1">
        <v>0</v>
      </c>
      <c r="CM62" s="1">
        <v>0</v>
      </c>
      <c r="CN62" s="1">
        <v>0</v>
      </c>
      <c r="CO62" s="1">
        <v>0</v>
      </c>
      <c r="CP62" s="1">
        <v>0</v>
      </c>
      <c r="CQ62" s="1">
        <v>0</v>
      </c>
      <c r="CR62" s="1">
        <v>0</v>
      </c>
      <c r="CS62" s="1">
        <v>0</v>
      </c>
      <c r="CT62" s="1">
        <v>0</v>
      </c>
      <c r="CU62" s="1">
        <v>0</v>
      </c>
      <c r="CV62" s="1">
        <v>0</v>
      </c>
      <c r="CW62" s="1">
        <v>0</v>
      </c>
      <c r="CX62" s="1">
        <v>0</v>
      </c>
      <c r="CY62" s="1">
        <v>0</v>
      </c>
      <c r="CZ62" s="1">
        <v>0</v>
      </c>
      <c r="DA62" s="1">
        <v>0</v>
      </c>
      <c r="DB62" s="1">
        <v>0</v>
      </c>
      <c r="DC62" s="1">
        <v>0</v>
      </c>
      <c r="DD62" s="1">
        <v>0</v>
      </c>
      <c r="DE62" s="1">
        <v>0</v>
      </c>
      <c r="DF62" s="1">
        <v>0</v>
      </c>
      <c r="DG62" s="1">
        <v>0</v>
      </c>
      <c r="DH62" s="1">
        <v>0</v>
      </c>
      <c r="DI62" s="1">
        <v>0</v>
      </c>
      <c r="DJ62" s="1">
        <v>0</v>
      </c>
      <c r="DK62" s="1">
        <v>0</v>
      </c>
      <c r="DL62" s="1">
        <v>0</v>
      </c>
      <c r="DM62" s="1">
        <v>0</v>
      </c>
      <c r="DN62" s="1">
        <v>1</v>
      </c>
      <c r="DO62" s="1">
        <v>0</v>
      </c>
      <c r="DP62" s="1">
        <v>1</v>
      </c>
      <c r="DQ62" s="1">
        <v>0</v>
      </c>
      <c r="DR62" s="1">
        <v>0</v>
      </c>
      <c r="DS62" s="1">
        <v>0</v>
      </c>
      <c r="DT62" s="1">
        <v>0</v>
      </c>
      <c r="DU62" s="1">
        <v>0</v>
      </c>
      <c r="DV62" s="7">
        <v>0</v>
      </c>
      <c r="DW62" s="77">
        <v>0</v>
      </c>
      <c r="DX62" s="15">
        <f t="shared" si="2"/>
        <v>17</v>
      </c>
      <c r="DY62" s="11">
        <v>0</v>
      </c>
      <c r="DZ62" s="9">
        <v>0</v>
      </c>
      <c r="EA62" s="9">
        <v>0</v>
      </c>
      <c r="EB62" s="9">
        <v>0</v>
      </c>
      <c r="EC62" s="9">
        <v>0</v>
      </c>
      <c r="ED62" s="9">
        <v>0</v>
      </c>
      <c r="EE62" s="9">
        <v>0</v>
      </c>
    </row>
    <row r="63" spans="1:135" x14ac:dyDescent="0.25">
      <c r="A63" s="6" t="s">
        <v>418</v>
      </c>
      <c r="B63" s="1">
        <v>0</v>
      </c>
      <c r="C63" s="1">
        <v>0</v>
      </c>
      <c r="D63" s="1">
        <v>0</v>
      </c>
      <c r="E63" s="1">
        <v>0</v>
      </c>
      <c r="F63" s="1">
        <v>0</v>
      </c>
      <c r="G63" s="1">
        <v>0</v>
      </c>
      <c r="H63" s="1">
        <v>0</v>
      </c>
      <c r="I63" s="1">
        <v>0</v>
      </c>
      <c r="J63" s="1">
        <v>0</v>
      </c>
      <c r="K63" s="1">
        <v>0</v>
      </c>
      <c r="L63" s="1">
        <v>0</v>
      </c>
      <c r="M63" s="1">
        <v>0</v>
      </c>
      <c r="N63" s="1">
        <v>0</v>
      </c>
      <c r="O63" s="1">
        <v>0</v>
      </c>
      <c r="P63" s="1">
        <v>0</v>
      </c>
      <c r="Q63" s="1">
        <v>0</v>
      </c>
      <c r="R63" s="1">
        <v>0</v>
      </c>
      <c r="S63" s="1">
        <v>0</v>
      </c>
      <c r="T63" s="1">
        <v>0</v>
      </c>
      <c r="U63" s="1">
        <v>0</v>
      </c>
      <c r="V63" s="1">
        <v>0</v>
      </c>
      <c r="W63" s="1">
        <v>0</v>
      </c>
      <c r="X63" s="1">
        <v>0</v>
      </c>
      <c r="Y63" s="1">
        <v>1</v>
      </c>
      <c r="Z63" s="1">
        <v>0</v>
      </c>
      <c r="AA63" s="1">
        <v>1</v>
      </c>
      <c r="AB63" s="1">
        <v>0</v>
      </c>
      <c r="AC63" s="1">
        <v>0</v>
      </c>
      <c r="AD63" s="1">
        <v>0</v>
      </c>
      <c r="AE63" s="1">
        <v>0</v>
      </c>
      <c r="AF63" s="1">
        <v>0</v>
      </c>
      <c r="AG63" s="1">
        <v>0</v>
      </c>
      <c r="AH63" s="1">
        <v>0</v>
      </c>
      <c r="AI63" s="1">
        <v>0</v>
      </c>
      <c r="AJ63" s="1">
        <v>0</v>
      </c>
      <c r="AK63" s="1">
        <v>0</v>
      </c>
      <c r="AL63" s="1">
        <v>0</v>
      </c>
      <c r="AM63" s="1">
        <v>0</v>
      </c>
      <c r="AN63" s="1">
        <v>0</v>
      </c>
      <c r="AO63" s="1">
        <v>0</v>
      </c>
      <c r="AP63" s="1">
        <v>0</v>
      </c>
      <c r="AQ63" s="1">
        <v>0</v>
      </c>
      <c r="AR63" s="1">
        <v>0</v>
      </c>
      <c r="AS63" s="1">
        <v>0</v>
      </c>
      <c r="AT63" s="1">
        <v>0</v>
      </c>
      <c r="AU63" s="1">
        <v>0</v>
      </c>
      <c r="AV63" s="1">
        <v>0</v>
      </c>
      <c r="AW63" s="1">
        <v>0</v>
      </c>
      <c r="AX63" s="1">
        <v>0</v>
      </c>
      <c r="AY63" s="1">
        <v>0</v>
      </c>
      <c r="AZ63" s="1">
        <v>0</v>
      </c>
      <c r="BA63" s="1">
        <v>0</v>
      </c>
      <c r="BB63" s="1">
        <v>0</v>
      </c>
      <c r="BC63" s="1">
        <v>0</v>
      </c>
      <c r="BD63" s="1">
        <v>0</v>
      </c>
      <c r="BE63" s="1">
        <v>0</v>
      </c>
      <c r="BF63" s="1">
        <v>0</v>
      </c>
      <c r="BG63" s="1">
        <v>0</v>
      </c>
      <c r="BH63" s="1">
        <v>0</v>
      </c>
      <c r="BI63" s="1">
        <v>0</v>
      </c>
      <c r="BJ63" s="1">
        <v>0</v>
      </c>
      <c r="BK63" s="1">
        <v>0</v>
      </c>
      <c r="BL63" s="1">
        <v>0</v>
      </c>
      <c r="BM63" s="1">
        <v>0</v>
      </c>
      <c r="BN63" s="1">
        <v>0</v>
      </c>
      <c r="BO63" s="1">
        <v>0</v>
      </c>
      <c r="BP63" s="1">
        <v>1</v>
      </c>
      <c r="BQ63" s="1">
        <v>0</v>
      </c>
      <c r="BR63" s="1">
        <v>0</v>
      </c>
      <c r="BS63" s="1">
        <v>0</v>
      </c>
      <c r="BT63" s="1">
        <v>0</v>
      </c>
      <c r="BU63" s="1">
        <v>0</v>
      </c>
      <c r="BV63" s="1">
        <v>0</v>
      </c>
      <c r="BW63" s="1">
        <v>0</v>
      </c>
      <c r="BX63" s="1">
        <v>0</v>
      </c>
      <c r="BY63" s="1">
        <v>1</v>
      </c>
      <c r="BZ63" s="1">
        <v>0</v>
      </c>
      <c r="CA63" s="1">
        <v>0</v>
      </c>
      <c r="CB63" s="1">
        <v>0</v>
      </c>
      <c r="CC63" s="1">
        <v>0</v>
      </c>
      <c r="CD63" s="1">
        <v>0</v>
      </c>
      <c r="CE63" s="1">
        <v>0</v>
      </c>
      <c r="CF63" s="1">
        <v>0</v>
      </c>
      <c r="CG63" s="1">
        <v>0</v>
      </c>
      <c r="CH63" s="1">
        <v>0</v>
      </c>
      <c r="CI63" s="1">
        <v>0</v>
      </c>
      <c r="CJ63" s="1">
        <v>0</v>
      </c>
      <c r="CK63" s="1">
        <v>0</v>
      </c>
      <c r="CL63" s="1">
        <v>0</v>
      </c>
      <c r="CM63" s="1">
        <v>0</v>
      </c>
      <c r="CN63" s="1">
        <v>0</v>
      </c>
      <c r="CO63" s="1">
        <v>0</v>
      </c>
      <c r="CP63" s="1">
        <v>0</v>
      </c>
      <c r="CQ63" s="1">
        <v>0</v>
      </c>
      <c r="CR63" s="1">
        <v>0</v>
      </c>
      <c r="CS63" s="1">
        <v>0</v>
      </c>
      <c r="CT63" s="1">
        <v>0</v>
      </c>
      <c r="CU63" s="1">
        <v>0</v>
      </c>
      <c r="CV63" s="1">
        <v>0</v>
      </c>
      <c r="CW63" s="1">
        <v>0</v>
      </c>
      <c r="CX63" s="1">
        <v>0</v>
      </c>
      <c r="CY63" s="1">
        <v>0</v>
      </c>
      <c r="CZ63" s="1">
        <v>0</v>
      </c>
      <c r="DA63" s="1">
        <v>0</v>
      </c>
      <c r="DB63" s="1">
        <v>0</v>
      </c>
      <c r="DC63" s="1">
        <v>0</v>
      </c>
      <c r="DD63" s="1">
        <v>0</v>
      </c>
      <c r="DE63" s="1">
        <v>0</v>
      </c>
      <c r="DF63" s="1">
        <v>0</v>
      </c>
      <c r="DG63" s="1">
        <v>0</v>
      </c>
      <c r="DH63" s="1">
        <v>0</v>
      </c>
      <c r="DI63" s="1">
        <v>0</v>
      </c>
      <c r="DJ63" s="1">
        <v>0</v>
      </c>
      <c r="DK63" s="1">
        <v>0</v>
      </c>
      <c r="DL63" s="1">
        <v>0</v>
      </c>
      <c r="DM63" s="1">
        <v>0</v>
      </c>
      <c r="DN63" s="1">
        <v>0</v>
      </c>
      <c r="DO63" s="1">
        <v>0</v>
      </c>
      <c r="DP63" s="1">
        <v>0</v>
      </c>
      <c r="DQ63" s="1">
        <v>0</v>
      </c>
      <c r="DR63" s="1">
        <v>0</v>
      </c>
      <c r="DS63" s="1">
        <v>0</v>
      </c>
      <c r="DT63" s="1">
        <v>0</v>
      </c>
      <c r="DU63" s="1">
        <v>0</v>
      </c>
      <c r="DV63" s="7">
        <v>0</v>
      </c>
      <c r="DW63" s="77">
        <v>0</v>
      </c>
      <c r="DX63" s="15">
        <f t="shared" si="2"/>
        <v>4</v>
      </c>
      <c r="DY63" s="11">
        <v>0</v>
      </c>
      <c r="DZ63" s="9">
        <v>0</v>
      </c>
      <c r="EA63" s="9">
        <v>0</v>
      </c>
      <c r="EB63" s="9">
        <v>0</v>
      </c>
      <c r="EC63" s="9">
        <v>0</v>
      </c>
      <c r="ED63" s="9">
        <v>0</v>
      </c>
      <c r="EE63" s="9">
        <v>0</v>
      </c>
    </row>
    <row r="64" spans="1:135" x14ac:dyDescent="0.25">
      <c r="A64" s="6" t="s">
        <v>425</v>
      </c>
      <c r="B64" s="1">
        <v>0</v>
      </c>
      <c r="C64" s="1">
        <v>0</v>
      </c>
      <c r="D64" s="1">
        <v>0</v>
      </c>
      <c r="E64" s="1">
        <v>0</v>
      </c>
      <c r="F64" s="1">
        <v>0</v>
      </c>
      <c r="G64" s="1">
        <v>0</v>
      </c>
      <c r="H64" s="1">
        <v>0</v>
      </c>
      <c r="I64" s="1">
        <v>0</v>
      </c>
      <c r="J64" s="1">
        <v>0</v>
      </c>
      <c r="K64" s="1">
        <v>0</v>
      </c>
      <c r="L64" s="1">
        <v>0</v>
      </c>
      <c r="M64" s="1">
        <v>0</v>
      </c>
      <c r="N64" s="1">
        <v>0</v>
      </c>
      <c r="O64" s="1">
        <v>0</v>
      </c>
      <c r="P64" s="1">
        <v>0</v>
      </c>
      <c r="Q64" s="1">
        <v>0</v>
      </c>
      <c r="R64" s="1">
        <v>0</v>
      </c>
      <c r="S64" s="1">
        <v>0</v>
      </c>
      <c r="T64" s="1">
        <v>0</v>
      </c>
      <c r="U64" s="1">
        <v>0</v>
      </c>
      <c r="V64" s="1">
        <v>0</v>
      </c>
      <c r="W64" s="1">
        <v>0</v>
      </c>
      <c r="X64" s="1">
        <v>0</v>
      </c>
      <c r="Y64" s="1">
        <v>0</v>
      </c>
      <c r="Z64" s="1">
        <v>0</v>
      </c>
      <c r="AA64" s="1">
        <v>0</v>
      </c>
      <c r="AB64" s="1">
        <v>0</v>
      </c>
      <c r="AC64" s="1">
        <v>0</v>
      </c>
      <c r="AD64" s="1">
        <v>0</v>
      </c>
      <c r="AE64" s="1">
        <v>0</v>
      </c>
      <c r="AF64" s="1">
        <v>0</v>
      </c>
      <c r="AG64" s="1">
        <v>0</v>
      </c>
      <c r="AH64" s="1">
        <v>0</v>
      </c>
      <c r="AI64" s="1">
        <v>0</v>
      </c>
      <c r="AJ64" s="1">
        <v>0</v>
      </c>
      <c r="AK64" s="1">
        <v>0</v>
      </c>
      <c r="AL64" s="1">
        <v>0</v>
      </c>
      <c r="AM64" s="1">
        <v>0</v>
      </c>
      <c r="AN64" s="1">
        <v>0</v>
      </c>
      <c r="AO64" s="1">
        <v>0</v>
      </c>
      <c r="AP64" s="1">
        <v>0</v>
      </c>
      <c r="AQ64" s="1">
        <v>0</v>
      </c>
      <c r="AR64" s="1">
        <v>0</v>
      </c>
      <c r="AS64" s="1">
        <v>0</v>
      </c>
      <c r="AT64" s="1">
        <v>0</v>
      </c>
      <c r="AU64" s="1">
        <v>0</v>
      </c>
      <c r="AV64" s="1">
        <v>0</v>
      </c>
      <c r="AW64" s="1">
        <v>0</v>
      </c>
      <c r="AX64" s="1">
        <v>0</v>
      </c>
      <c r="AY64" s="1">
        <v>0</v>
      </c>
      <c r="AZ64" s="1">
        <v>0</v>
      </c>
      <c r="BA64" s="1">
        <v>0</v>
      </c>
      <c r="BB64" s="1">
        <v>0</v>
      </c>
      <c r="BC64" s="1">
        <v>0</v>
      </c>
      <c r="BD64" s="1">
        <v>0</v>
      </c>
      <c r="BE64" s="1">
        <v>0</v>
      </c>
      <c r="BF64" s="1">
        <v>0</v>
      </c>
      <c r="BG64" s="1">
        <v>0</v>
      </c>
      <c r="BH64" s="1">
        <v>0</v>
      </c>
      <c r="BI64" s="1">
        <v>0</v>
      </c>
      <c r="BJ64" s="1">
        <v>0</v>
      </c>
      <c r="BK64" s="1">
        <v>0</v>
      </c>
      <c r="BL64" s="1">
        <v>0</v>
      </c>
      <c r="BM64" s="1">
        <v>0</v>
      </c>
      <c r="BN64" s="1">
        <v>0</v>
      </c>
      <c r="BO64" s="1">
        <v>0</v>
      </c>
      <c r="BP64" s="1">
        <v>0</v>
      </c>
      <c r="BQ64" s="1">
        <v>0</v>
      </c>
      <c r="BR64" s="1">
        <v>0</v>
      </c>
      <c r="BS64" s="1">
        <v>0</v>
      </c>
      <c r="BT64" s="1">
        <v>0</v>
      </c>
      <c r="BU64" s="1">
        <v>0</v>
      </c>
      <c r="BV64" s="1">
        <v>0</v>
      </c>
      <c r="BW64" s="1">
        <v>0</v>
      </c>
      <c r="BX64" s="1">
        <v>0</v>
      </c>
      <c r="BY64" s="1">
        <v>0</v>
      </c>
      <c r="BZ64" s="1">
        <v>0</v>
      </c>
      <c r="CA64" s="1">
        <v>0</v>
      </c>
      <c r="CB64" s="1">
        <v>0</v>
      </c>
      <c r="CC64" s="1">
        <v>0</v>
      </c>
      <c r="CD64" s="1">
        <v>0</v>
      </c>
      <c r="CE64" s="1">
        <v>0</v>
      </c>
      <c r="CF64" s="1">
        <v>0</v>
      </c>
      <c r="CG64" s="1">
        <v>0</v>
      </c>
      <c r="CH64" s="1">
        <v>0</v>
      </c>
      <c r="CI64" s="1">
        <v>0</v>
      </c>
      <c r="CJ64" s="1">
        <v>0</v>
      </c>
      <c r="CK64" s="1">
        <v>0</v>
      </c>
      <c r="CL64" s="1">
        <v>0</v>
      </c>
      <c r="CM64" s="1">
        <v>0</v>
      </c>
      <c r="CN64" s="1">
        <v>0</v>
      </c>
      <c r="CO64" s="1">
        <v>0</v>
      </c>
      <c r="CP64" s="1">
        <v>0</v>
      </c>
      <c r="CQ64" s="1">
        <v>0</v>
      </c>
      <c r="CR64" s="1">
        <v>0</v>
      </c>
      <c r="CS64" s="1">
        <v>0</v>
      </c>
      <c r="CT64" s="1">
        <v>0</v>
      </c>
      <c r="CU64" s="1">
        <v>0</v>
      </c>
      <c r="CV64" s="1">
        <v>0</v>
      </c>
      <c r="CW64" s="1">
        <v>0</v>
      </c>
      <c r="CX64" s="1">
        <v>0</v>
      </c>
      <c r="CY64" s="1">
        <v>0</v>
      </c>
      <c r="CZ64" s="1">
        <v>0</v>
      </c>
      <c r="DA64" s="1">
        <v>0</v>
      </c>
      <c r="DB64" s="1">
        <v>0</v>
      </c>
      <c r="DC64" s="1">
        <v>0</v>
      </c>
      <c r="DD64" s="1">
        <v>0</v>
      </c>
      <c r="DE64" s="1">
        <v>0</v>
      </c>
      <c r="DF64" s="1">
        <v>1</v>
      </c>
      <c r="DG64" s="1">
        <v>0</v>
      </c>
      <c r="DH64" s="1">
        <v>0</v>
      </c>
      <c r="DI64" s="1">
        <v>0</v>
      </c>
      <c r="DJ64" s="1">
        <v>0</v>
      </c>
      <c r="DK64" s="1">
        <v>1</v>
      </c>
      <c r="DL64" s="1">
        <v>0</v>
      </c>
      <c r="DM64" s="1">
        <v>0</v>
      </c>
      <c r="DN64" s="1">
        <v>0</v>
      </c>
      <c r="DO64" s="1">
        <v>0</v>
      </c>
      <c r="DP64" s="1">
        <v>0</v>
      </c>
      <c r="DQ64" s="1">
        <v>0</v>
      </c>
      <c r="DR64" s="1">
        <v>0</v>
      </c>
      <c r="DS64" s="1">
        <v>0</v>
      </c>
      <c r="DT64" s="1">
        <v>0</v>
      </c>
      <c r="DU64" s="1">
        <v>0</v>
      </c>
      <c r="DV64" s="7">
        <v>0</v>
      </c>
      <c r="DW64" s="77">
        <v>0</v>
      </c>
      <c r="DX64" s="15">
        <f t="shared" si="2"/>
        <v>2</v>
      </c>
      <c r="DY64" s="11">
        <v>0</v>
      </c>
      <c r="DZ64" s="9">
        <v>0</v>
      </c>
      <c r="EA64" s="9">
        <v>0</v>
      </c>
      <c r="EB64" s="9">
        <v>0</v>
      </c>
      <c r="EC64" s="9">
        <v>0</v>
      </c>
      <c r="ED64" s="9">
        <v>0</v>
      </c>
      <c r="EE64" s="9">
        <v>0</v>
      </c>
    </row>
    <row r="65" spans="1:135" x14ac:dyDescent="0.25">
      <c r="A65" s="6" t="s">
        <v>432</v>
      </c>
      <c r="B65" s="1">
        <v>0</v>
      </c>
      <c r="C65" s="1">
        <v>0</v>
      </c>
      <c r="D65" s="1">
        <v>0</v>
      </c>
      <c r="E65" s="1">
        <v>0</v>
      </c>
      <c r="F65" s="1">
        <v>0</v>
      </c>
      <c r="G65" s="1">
        <v>0</v>
      </c>
      <c r="H65" s="1">
        <v>0</v>
      </c>
      <c r="I65" s="1">
        <v>0</v>
      </c>
      <c r="J65" s="1">
        <v>1</v>
      </c>
      <c r="K65" s="1">
        <v>0</v>
      </c>
      <c r="L65" s="1">
        <v>1</v>
      </c>
      <c r="M65" s="1">
        <v>0</v>
      </c>
      <c r="N65" s="1">
        <v>0</v>
      </c>
      <c r="O65" s="1">
        <v>0</v>
      </c>
      <c r="P65" s="1">
        <v>0</v>
      </c>
      <c r="Q65" s="1">
        <v>0</v>
      </c>
      <c r="R65" s="1">
        <v>0</v>
      </c>
      <c r="S65" s="1">
        <v>0</v>
      </c>
      <c r="T65" s="1">
        <v>0</v>
      </c>
      <c r="U65" s="1">
        <v>0</v>
      </c>
      <c r="V65" s="1">
        <v>0</v>
      </c>
      <c r="W65" s="1">
        <v>0</v>
      </c>
      <c r="X65" s="1">
        <v>1</v>
      </c>
      <c r="Y65" s="1">
        <v>0</v>
      </c>
      <c r="Z65" s="1">
        <v>1</v>
      </c>
      <c r="AA65" s="1">
        <v>1</v>
      </c>
      <c r="AB65" s="1">
        <v>0</v>
      </c>
      <c r="AC65" s="1">
        <v>0</v>
      </c>
      <c r="AD65" s="1">
        <v>0</v>
      </c>
      <c r="AE65" s="1">
        <v>0</v>
      </c>
      <c r="AF65" s="1">
        <v>0</v>
      </c>
      <c r="AG65" s="1">
        <v>0</v>
      </c>
      <c r="AH65" s="1">
        <v>1</v>
      </c>
      <c r="AI65" s="1">
        <v>0</v>
      </c>
      <c r="AJ65" s="1">
        <v>0</v>
      </c>
      <c r="AK65" s="1">
        <v>0</v>
      </c>
      <c r="AL65" s="1">
        <v>0</v>
      </c>
      <c r="AM65" s="1">
        <v>0</v>
      </c>
      <c r="AN65" s="1">
        <v>0</v>
      </c>
      <c r="AO65" s="1">
        <v>0</v>
      </c>
      <c r="AP65" s="1">
        <v>0</v>
      </c>
      <c r="AQ65" s="1">
        <v>0</v>
      </c>
      <c r="AR65" s="1">
        <v>0</v>
      </c>
      <c r="AS65" s="1">
        <v>0</v>
      </c>
      <c r="AT65" s="1">
        <v>0</v>
      </c>
      <c r="AU65" s="1">
        <v>0</v>
      </c>
      <c r="AV65" s="1">
        <v>0</v>
      </c>
      <c r="AW65" s="1">
        <v>0</v>
      </c>
      <c r="AX65" s="1">
        <v>0</v>
      </c>
      <c r="AY65" s="1">
        <v>0</v>
      </c>
      <c r="AZ65" s="1">
        <v>0</v>
      </c>
      <c r="BA65" s="1">
        <v>0</v>
      </c>
      <c r="BB65" s="1">
        <v>0</v>
      </c>
      <c r="BC65" s="1">
        <v>0</v>
      </c>
      <c r="BD65" s="1">
        <v>0</v>
      </c>
      <c r="BE65" s="1">
        <v>0</v>
      </c>
      <c r="BF65" s="1">
        <v>0</v>
      </c>
      <c r="BG65" s="1">
        <v>0</v>
      </c>
      <c r="BH65" s="1">
        <v>0</v>
      </c>
      <c r="BI65" s="1">
        <v>0</v>
      </c>
      <c r="BJ65" s="1">
        <v>0</v>
      </c>
      <c r="BK65" s="1">
        <v>0</v>
      </c>
      <c r="BL65" s="1">
        <v>0</v>
      </c>
      <c r="BM65" s="1">
        <v>0</v>
      </c>
      <c r="BN65" s="1">
        <v>0</v>
      </c>
      <c r="BO65" s="1">
        <v>0</v>
      </c>
      <c r="BP65" s="1">
        <v>0</v>
      </c>
      <c r="BQ65" s="1">
        <v>0</v>
      </c>
      <c r="BR65" s="1">
        <v>0</v>
      </c>
      <c r="BS65" s="1">
        <v>0</v>
      </c>
      <c r="BT65" s="1">
        <v>0</v>
      </c>
      <c r="BU65" s="1">
        <v>0</v>
      </c>
      <c r="BV65" s="1">
        <v>0</v>
      </c>
      <c r="BW65" s="1">
        <v>0</v>
      </c>
      <c r="BX65" s="1">
        <v>0</v>
      </c>
      <c r="BY65" s="1">
        <v>0</v>
      </c>
      <c r="BZ65" s="1">
        <v>0</v>
      </c>
      <c r="CA65" s="1">
        <v>0</v>
      </c>
      <c r="CB65" s="1">
        <v>0</v>
      </c>
      <c r="CC65" s="1">
        <v>0</v>
      </c>
      <c r="CD65" s="1">
        <v>0</v>
      </c>
      <c r="CE65" s="1">
        <v>0</v>
      </c>
      <c r="CF65" s="1">
        <v>0</v>
      </c>
      <c r="CG65" s="1">
        <v>0</v>
      </c>
      <c r="CH65" s="1">
        <v>0</v>
      </c>
      <c r="CI65" s="1">
        <v>0</v>
      </c>
      <c r="CJ65" s="1">
        <v>0</v>
      </c>
      <c r="CK65" s="1">
        <v>0</v>
      </c>
      <c r="CL65" s="1">
        <v>0</v>
      </c>
      <c r="CM65" s="1">
        <v>0</v>
      </c>
      <c r="CN65" s="1">
        <v>0</v>
      </c>
      <c r="CO65" s="1">
        <v>0</v>
      </c>
      <c r="CP65" s="1">
        <v>0</v>
      </c>
      <c r="CQ65" s="1">
        <v>0</v>
      </c>
      <c r="CR65" s="1">
        <v>0</v>
      </c>
      <c r="CS65" s="1">
        <v>0</v>
      </c>
      <c r="CT65" s="1">
        <v>0</v>
      </c>
      <c r="CU65" s="1">
        <v>0</v>
      </c>
      <c r="CV65" s="1">
        <v>0</v>
      </c>
      <c r="CW65" s="1">
        <v>0</v>
      </c>
      <c r="CX65" s="1">
        <v>0</v>
      </c>
      <c r="CY65" s="1">
        <v>0</v>
      </c>
      <c r="CZ65" s="1">
        <v>0</v>
      </c>
      <c r="DA65" s="1">
        <v>0</v>
      </c>
      <c r="DB65" s="1">
        <v>0</v>
      </c>
      <c r="DC65" s="1">
        <v>0</v>
      </c>
      <c r="DD65" s="1">
        <v>0</v>
      </c>
      <c r="DE65" s="1">
        <v>0</v>
      </c>
      <c r="DF65" s="1">
        <v>0</v>
      </c>
      <c r="DG65" s="1">
        <v>0</v>
      </c>
      <c r="DH65" s="1">
        <v>0</v>
      </c>
      <c r="DI65" s="1">
        <v>0</v>
      </c>
      <c r="DJ65" s="1">
        <v>0</v>
      </c>
      <c r="DK65" s="1">
        <v>0</v>
      </c>
      <c r="DL65" s="1">
        <v>0</v>
      </c>
      <c r="DM65" s="1">
        <v>0</v>
      </c>
      <c r="DN65" s="1">
        <v>0</v>
      </c>
      <c r="DO65" s="1">
        <v>1</v>
      </c>
      <c r="DP65" s="1">
        <v>0</v>
      </c>
      <c r="DQ65" s="1">
        <v>0</v>
      </c>
      <c r="DR65" s="1">
        <v>0</v>
      </c>
      <c r="DS65" s="1">
        <v>0</v>
      </c>
      <c r="DT65" s="1">
        <v>0</v>
      </c>
      <c r="DU65" s="1">
        <v>0</v>
      </c>
      <c r="DV65" s="7">
        <v>0</v>
      </c>
      <c r="DW65" s="77">
        <v>0</v>
      </c>
      <c r="DX65" s="15">
        <f t="shared" si="2"/>
        <v>7</v>
      </c>
      <c r="DY65" s="11">
        <v>0</v>
      </c>
      <c r="DZ65" s="9">
        <v>0</v>
      </c>
      <c r="EA65" s="9">
        <v>0</v>
      </c>
      <c r="EB65" s="9">
        <v>0</v>
      </c>
      <c r="EC65" s="9">
        <v>0</v>
      </c>
      <c r="ED65" s="9">
        <v>0</v>
      </c>
      <c r="EE65" s="9">
        <v>0</v>
      </c>
    </row>
    <row r="66" spans="1:135" x14ac:dyDescent="0.25">
      <c r="A66" s="6" t="s">
        <v>439</v>
      </c>
      <c r="B66" s="1">
        <v>0</v>
      </c>
      <c r="C66" s="1">
        <v>0</v>
      </c>
      <c r="D66" s="1">
        <v>0</v>
      </c>
      <c r="E66" s="1">
        <v>0</v>
      </c>
      <c r="F66" s="1">
        <v>0</v>
      </c>
      <c r="G66" s="1">
        <v>0</v>
      </c>
      <c r="H66" s="1">
        <v>0</v>
      </c>
      <c r="I66" s="1">
        <v>0</v>
      </c>
      <c r="J66" s="1">
        <v>0</v>
      </c>
      <c r="K66" s="1">
        <v>0</v>
      </c>
      <c r="L66" s="1">
        <v>0</v>
      </c>
      <c r="M66" s="1">
        <v>0</v>
      </c>
      <c r="N66" s="1">
        <v>0</v>
      </c>
      <c r="O66" s="1">
        <v>0</v>
      </c>
      <c r="P66" s="1">
        <v>0</v>
      </c>
      <c r="Q66" s="1">
        <v>0</v>
      </c>
      <c r="R66" s="1">
        <v>0</v>
      </c>
      <c r="S66" s="1">
        <v>0</v>
      </c>
      <c r="T66" s="1">
        <v>0</v>
      </c>
      <c r="U66" s="1">
        <v>0</v>
      </c>
      <c r="V66" s="1">
        <v>0</v>
      </c>
      <c r="W66" s="1">
        <v>0</v>
      </c>
      <c r="X66" s="1">
        <v>0</v>
      </c>
      <c r="Y66" s="1">
        <v>0</v>
      </c>
      <c r="Z66" s="1">
        <v>0</v>
      </c>
      <c r="AA66" s="1">
        <v>0</v>
      </c>
      <c r="AB66" s="1">
        <v>0</v>
      </c>
      <c r="AC66" s="1">
        <v>0</v>
      </c>
      <c r="AD66" s="1">
        <v>0</v>
      </c>
      <c r="AE66" s="1">
        <v>0</v>
      </c>
      <c r="AF66" s="1">
        <v>0</v>
      </c>
      <c r="AG66" s="1">
        <v>0</v>
      </c>
      <c r="AH66" s="1">
        <v>0</v>
      </c>
      <c r="AI66" s="1">
        <v>0</v>
      </c>
      <c r="AJ66" s="1">
        <v>0</v>
      </c>
      <c r="AK66" s="1">
        <v>0</v>
      </c>
      <c r="AL66" s="1">
        <v>0</v>
      </c>
      <c r="AM66" s="1">
        <v>0</v>
      </c>
      <c r="AN66" s="1">
        <v>0</v>
      </c>
      <c r="AO66" s="1">
        <v>0</v>
      </c>
      <c r="AP66" s="1">
        <v>0</v>
      </c>
      <c r="AQ66" s="1">
        <v>0</v>
      </c>
      <c r="AR66" s="1">
        <v>0</v>
      </c>
      <c r="AS66" s="1">
        <v>0</v>
      </c>
      <c r="AT66" s="1">
        <v>0</v>
      </c>
      <c r="AU66" s="1">
        <v>0</v>
      </c>
      <c r="AV66" s="1">
        <v>0</v>
      </c>
      <c r="AW66" s="1">
        <v>0</v>
      </c>
      <c r="AX66" s="1">
        <v>0</v>
      </c>
      <c r="AY66" s="1">
        <v>0</v>
      </c>
      <c r="AZ66" s="1">
        <v>0</v>
      </c>
      <c r="BA66" s="1">
        <v>0</v>
      </c>
      <c r="BB66" s="1">
        <v>0</v>
      </c>
      <c r="BC66" s="1">
        <v>0</v>
      </c>
      <c r="BD66" s="1">
        <v>0</v>
      </c>
      <c r="BE66" s="1">
        <v>0</v>
      </c>
      <c r="BF66" s="1">
        <v>0</v>
      </c>
      <c r="BG66" s="1">
        <v>0</v>
      </c>
      <c r="BH66" s="1">
        <v>0</v>
      </c>
      <c r="BI66" s="1">
        <v>0</v>
      </c>
      <c r="BJ66" s="1">
        <v>0</v>
      </c>
      <c r="BK66" s="1">
        <v>0</v>
      </c>
      <c r="BL66" s="1">
        <v>0</v>
      </c>
      <c r="BM66" s="1">
        <v>0</v>
      </c>
      <c r="BN66" s="1">
        <v>0</v>
      </c>
      <c r="BO66" s="1">
        <v>0</v>
      </c>
      <c r="BP66" s="1">
        <v>0</v>
      </c>
      <c r="BQ66" s="1">
        <v>0</v>
      </c>
      <c r="BR66" s="1">
        <v>0</v>
      </c>
      <c r="BS66" s="1">
        <v>0</v>
      </c>
      <c r="BT66" s="1">
        <v>0</v>
      </c>
      <c r="BU66" s="1">
        <v>0</v>
      </c>
      <c r="BV66" s="1">
        <v>0</v>
      </c>
      <c r="BW66" s="1">
        <v>0</v>
      </c>
      <c r="BX66" s="1">
        <v>0</v>
      </c>
      <c r="BY66" s="1">
        <v>0</v>
      </c>
      <c r="BZ66" s="1">
        <v>0</v>
      </c>
      <c r="CA66" s="1">
        <v>0</v>
      </c>
      <c r="CB66" s="1">
        <v>0</v>
      </c>
      <c r="CC66" s="1">
        <v>0</v>
      </c>
      <c r="CD66" s="1">
        <v>0</v>
      </c>
      <c r="CE66" s="1">
        <v>0</v>
      </c>
      <c r="CF66" s="1">
        <v>0</v>
      </c>
      <c r="CG66" s="1">
        <v>0</v>
      </c>
      <c r="CH66" s="1">
        <v>0</v>
      </c>
      <c r="CI66" s="1">
        <v>0</v>
      </c>
      <c r="CJ66" s="1">
        <v>0</v>
      </c>
      <c r="CK66" s="1">
        <v>0</v>
      </c>
      <c r="CL66" s="1">
        <v>0</v>
      </c>
      <c r="CM66" s="1">
        <v>0</v>
      </c>
      <c r="CN66" s="1">
        <v>0</v>
      </c>
      <c r="CO66" s="1">
        <v>0</v>
      </c>
      <c r="CP66" s="1">
        <v>0</v>
      </c>
      <c r="CQ66" s="1">
        <v>0</v>
      </c>
      <c r="CR66" s="1">
        <v>0</v>
      </c>
      <c r="CS66" s="1">
        <v>0</v>
      </c>
      <c r="CT66" s="1">
        <v>0</v>
      </c>
      <c r="CU66" s="1">
        <v>0</v>
      </c>
      <c r="CV66" s="1">
        <v>0</v>
      </c>
      <c r="CW66" s="1">
        <v>0</v>
      </c>
      <c r="CX66" s="1">
        <v>0</v>
      </c>
      <c r="CY66" s="1">
        <v>0</v>
      </c>
      <c r="CZ66" s="1">
        <v>0</v>
      </c>
      <c r="DA66" s="1">
        <v>0</v>
      </c>
      <c r="DB66" s="1">
        <v>0</v>
      </c>
      <c r="DC66" s="1">
        <v>0</v>
      </c>
      <c r="DD66" s="1">
        <v>0</v>
      </c>
      <c r="DE66" s="1">
        <v>0</v>
      </c>
      <c r="DF66" s="1">
        <v>0</v>
      </c>
      <c r="DG66" s="1">
        <v>0</v>
      </c>
      <c r="DH66" s="1">
        <v>0</v>
      </c>
      <c r="DI66" s="1">
        <v>0</v>
      </c>
      <c r="DJ66" s="1">
        <v>0</v>
      </c>
      <c r="DK66" s="1">
        <v>0</v>
      </c>
      <c r="DL66" s="1">
        <v>0</v>
      </c>
      <c r="DM66" s="1">
        <v>0</v>
      </c>
      <c r="DN66" s="1">
        <v>0</v>
      </c>
      <c r="DO66" s="1">
        <v>0</v>
      </c>
      <c r="DP66" s="1">
        <v>0</v>
      </c>
      <c r="DQ66" s="1">
        <v>0</v>
      </c>
      <c r="DR66" s="1">
        <v>0</v>
      </c>
      <c r="DS66" s="1">
        <v>1</v>
      </c>
      <c r="DT66" s="1">
        <v>0</v>
      </c>
      <c r="DU66" s="1">
        <v>0</v>
      </c>
      <c r="DV66" s="7">
        <v>0</v>
      </c>
      <c r="DW66" s="77">
        <v>0</v>
      </c>
      <c r="DX66" s="15">
        <f t="shared" si="2"/>
        <v>1</v>
      </c>
      <c r="DY66" s="11">
        <v>0</v>
      </c>
      <c r="DZ66" s="9">
        <v>0</v>
      </c>
      <c r="EA66" s="9">
        <v>0</v>
      </c>
      <c r="EB66" s="9">
        <v>0</v>
      </c>
      <c r="EC66" s="9">
        <v>0</v>
      </c>
      <c r="ED66" s="9">
        <v>0</v>
      </c>
      <c r="EE66" s="9">
        <v>0</v>
      </c>
    </row>
    <row r="67" spans="1:135" x14ac:dyDescent="0.25">
      <c r="A67" s="6" t="s">
        <v>445</v>
      </c>
      <c r="B67" s="1">
        <v>1</v>
      </c>
      <c r="C67" s="1">
        <v>0</v>
      </c>
      <c r="D67" s="1">
        <v>0</v>
      </c>
      <c r="E67" s="1">
        <v>0</v>
      </c>
      <c r="F67" s="1">
        <v>0</v>
      </c>
      <c r="G67" s="1">
        <v>0</v>
      </c>
      <c r="H67" s="1">
        <v>0</v>
      </c>
      <c r="I67" s="1">
        <v>0</v>
      </c>
      <c r="J67" s="1">
        <v>0</v>
      </c>
      <c r="K67" s="1">
        <v>0</v>
      </c>
      <c r="L67" s="1">
        <v>0</v>
      </c>
      <c r="M67" s="1">
        <v>0</v>
      </c>
      <c r="N67" s="1">
        <v>0</v>
      </c>
      <c r="O67" s="1">
        <v>0</v>
      </c>
      <c r="P67" s="1">
        <v>0</v>
      </c>
      <c r="Q67" s="1">
        <v>0</v>
      </c>
      <c r="R67" s="1">
        <v>0</v>
      </c>
      <c r="S67" s="1">
        <v>0</v>
      </c>
      <c r="T67" s="1">
        <v>0</v>
      </c>
      <c r="U67" s="1">
        <v>0</v>
      </c>
      <c r="V67" s="1">
        <v>0</v>
      </c>
      <c r="W67" s="1">
        <v>0</v>
      </c>
      <c r="X67" s="1">
        <v>0</v>
      </c>
      <c r="Y67" s="1">
        <v>0</v>
      </c>
      <c r="Z67" s="1">
        <v>0</v>
      </c>
      <c r="AA67" s="1">
        <v>0</v>
      </c>
      <c r="AB67" s="1">
        <v>0</v>
      </c>
      <c r="AC67" s="1">
        <v>0</v>
      </c>
      <c r="AD67" s="1">
        <v>0</v>
      </c>
      <c r="AE67" s="1">
        <v>0</v>
      </c>
      <c r="AF67" s="1">
        <v>0</v>
      </c>
      <c r="AG67" s="1">
        <v>0</v>
      </c>
      <c r="AH67" s="1">
        <v>0</v>
      </c>
      <c r="AI67" s="1">
        <v>0</v>
      </c>
      <c r="AJ67" s="1">
        <v>0</v>
      </c>
      <c r="AK67" s="1">
        <v>0</v>
      </c>
      <c r="AL67" s="1">
        <v>0</v>
      </c>
      <c r="AM67" s="1">
        <v>0</v>
      </c>
      <c r="AN67" s="1">
        <v>0</v>
      </c>
      <c r="AO67" s="1">
        <v>0</v>
      </c>
      <c r="AP67" s="1">
        <v>0</v>
      </c>
      <c r="AQ67" s="1">
        <v>0</v>
      </c>
      <c r="AR67" s="1">
        <v>0</v>
      </c>
      <c r="AS67" s="1">
        <v>0</v>
      </c>
      <c r="AT67" s="1">
        <v>0</v>
      </c>
      <c r="AU67" s="1">
        <v>0</v>
      </c>
      <c r="AV67" s="1">
        <v>0</v>
      </c>
      <c r="AW67" s="1">
        <v>0</v>
      </c>
      <c r="AX67" s="1">
        <v>0</v>
      </c>
      <c r="AY67" s="1">
        <v>0</v>
      </c>
      <c r="AZ67" s="1">
        <v>0</v>
      </c>
      <c r="BA67" s="1">
        <v>0</v>
      </c>
      <c r="BB67" s="1">
        <v>0</v>
      </c>
      <c r="BC67" s="1">
        <v>0</v>
      </c>
      <c r="BD67" s="1">
        <v>0</v>
      </c>
      <c r="BE67" s="1">
        <v>0</v>
      </c>
      <c r="BF67" s="1">
        <v>0</v>
      </c>
      <c r="BG67" s="1">
        <v>0</v>
      </c>
      <c r="BH67" s="1">
        <v>0</v>
      </c>
      <c r="BI67" s="1">
        <v>0</v>
      </c>
      <c r="BJ67" s="1">
        <v>0</v>
      </c>
      <c r="BK67" s="1">
        <v>0</v>
      </c>
      <c r="BL67" s="1">
        <v>0</v>
      </c>
      <c r="BM67" s="1">
        <v>0</v>
      </c>
      <c r="BN67" s="1">
        <v>0</v>
      </c>
      <c r="BO67" s="1">
        <v>0</v>
      </c>
      <c r="BP67" s="1">
        <v>0</v>
      </c>
      <c r="BQ67" s="1">
        <v>0</v>
      </c>
      <c r="BR67" s="1">
        <v>0</v>
      </c>
      <c r="BS67" s="1">
        <v>0</v>
      </c>
      <c r="BT67" s="1">
        <v>0</v>
      </c>
      <c r="BU67" s="1">
        <v>0</v>
      </c>
      <c r="BV67" s="1">
        <v>0</v>
      </c>
      <c r="BW67" s="1">
        <v>0</v>
      </c>
      <c r="BX67" s="1">
        <v>0</v>
      </c>
      <c r="BY67" s="1">
        <v>0</v>
      </c>
      <c r="BZ67" s="1">
        <v>0</v>
      </c>
      <c r="CA67" s="1">
        <v>0</v>
      </c>
      <c r="CB67" s="1">
        <v>0</v>
      </c>
      <c r="CC67" s="1">
        <v>0</v>
      </c>
      <c r="CD67" s="1">
        <v>0</v>
      </c>
      <c r="CE67" s="1">
        <v>0</v>
      </c>
      <c r="CF67" s="1">
        <v>0</v>
      </c>
      <c r="CG67" s="1">
        <v>0</v>
      </c>
      <c r="CH67" s="1">
        <v>0</v>
      </c>
      <c r="CI67" s="1">
        <v>0</v>
      </c>
      <c r="CJ67" s="1">
        <v>0</v>
      </c>
      <c r="CK67" s="1">
        <v>0</v>
      </c>
      <c r="CL67" s="1">
        <v>0</v>
      </c>
      <c r="CM67" s="1">
        <v>0</v>
      </c>
      <c r="CN67" s="1">
        <v>0</v>
      </c>
      <c r="CO67" s="1">
        <v>0</v>
      </c>
      <c r="CP67" s="1">
        <v>0</v>
      </c>
      <c r="CQ67" s="1">
        <v>0</v>
      </c>
      <c r="CR67" s="1">
        <v>0</v>
      </c>
      <c r="CS67" s="1">
        <v>0</v>
      </c>
      <c r="CT67" s="1">
        <v>0</v>
      </c>
      <c r="CU67" s="1">
        <v>0</v>
      </c>
      <c r="CV67" s="1">
        <v>0</v>
      </c>
      <c r="CW67" s="1">
        <v>0</v>
      </c>
      <c r="CX67" s="1">
        <v>0</v>
      </c>
      <c r="CY67" s="1">
        <v>0</v>
      </c>
      <c r="CZ67" s="1">
        <v>0</v>
      </c>
      <c r="DA67" s="1">
        <v>0</v>
      </c>
      <c r="DB67" s="1">
        <v>0</v>
      </c>
      <c r="DC67" s="1">
        <v>0</v>
      </c>
      <c r="DD67" s="1">
        <v>0</v>
      </c>
      <c r="DE67" s="1">
        <v>0</v>
      </c>
      <c r="DF67" s="1">
        <v>0</v>
      </c>
      <c r="DG67" s="1">
        <v>0</v>
      </c>
      <c r="DH67" s="1">
        <v>0</v>
      </c>
      <c r="DI67" s="1">
        <v>0</v>
      </c>
      <c r="DJ67" s="1">
        <v>0</v>
      </c>
      <c r="DK67" s="1">
        <v>0</v>
      </c>
      <c r="DL67" s="1">
        <v>0</v>
      </c>
      <c r="DM67" s="1">
        <v>0</v>
      </c>
      <c r="DN67" s="1">
        <v>0</v>
      </c>
      <c r="DO67" s="1">
        <v>0</v>
      </c>
      <c r="DP67" s="1">
        <v>0</v>
      </c>
      <c r="DQ67" s="1">
        <v>0</v>
      </c>
      <c r="DR67" s="1">
        <v>0</v>
      </c>
      <c r="DS67" s="1">
        <v>0</v>
      </c>
      <c r="DT67" s="1">
        <v>0</v>
      </c>
      <c r="DU67" s="1">
        <v>0</v>
      </c>
      <c r="DV67" s="7">
        <v>0</v>
      </c>
      <c r="DW67" s="77">
        <v>0</v>
      </c>
      <c r="DX67" s="15">
        <f t="shared" si="2"/>
        <v>1</v>
      </c>
      <c r="DY67" s="11">
        <v>0</v>
      </c>
      <c r="DZ67" s="9">
        <v>0</v>
      </c>
      <c r="EA67" s="9">
        <v>0</v>
      </c>
      <c r="EB67" s="9">
        <v>0</v>
      </c>
      <c r="EC67" s="9">
        <v>0</v>
      </c>
      <c r="ED67" s="9">
        <v>0</v>
      </c>
      <c r="EE67" s="9">
        <v>0</v>
      </c>
    </row>
    <row r="68" spans="1:135" x14ac:dyDescent="0.25">
      <c r="A68" s="6" t="s">
        <v>452</v>
      </c>
      <c r="B68" s="1">
        <v>0</v>
      </c>
      <c r="C68" s="1">
        <v>0</v>
      </c>
      <c r="D68" s="1">
        <v>0</v>
      </c>
      <c r="E68" s="1">
        <v>0</v>
      </c>
      <c r="F68" s="1">
        <v>0</v>
      </c>
      <c r="G68" s="1">
        <v>0</v>
      </c>
      <c r="H68" s="1">
        <v>0</v>
      </c>
      <c r="I68" s="1">
        <v>0</v>
      </c>
      <c r="J68" s="1">
        <v>1</v>
      </c>
      <c r="K68" s="1">
        <v>0</v>
      </c>
      <c r="L68" s="1">
        <v>0</v>
      </c>
      <c r="M68" s="1">
        <v>0</v>
      </c>
      <c r="N68" s="1">
        <v>0</v>
      </c>
      <c r="O68" s="1">
        <v>0</v>
      </c>
      <c r="P68" s="1">
        <v>0</v>
      </c>
      <c r="Q68" s="1">
        <v>0</v>
      </c>
      <c r="R68" s="1">
        <v>0</v>
      </c>
      <c r="S68" s="1">
        <v>0</v>
      </c>
      <c r="T68" s="1">
        <v>0</v>
      </c>
      <c r="U68" s="1">
        <v>0</v>
      </c>
      <c r="V68" s="1">
        <v>0</v>
      </c>
      <c r="W68" s="1">
        <v>0</v>
      </c>
      <c r="X68" s="1">
        <v>0</v>
      </c>
      <c r="Y68" s="1">
        <v>0</v>
      </c>
      <c r="Z68" s="1">
        <v>0</v>
      </c>
      <c r="AA68" s="1">
        <v>1</v>
      </c>
      <c r="AB68" s="1">
        <v>0</v>
      </c>
      <c r="AC68" s="1">
        <v>0</v>
      </c>
      <c r="AD68" s="1">
        <v>0</v>
      </c>
      <c r="AE68" s="1">
        <v>0</v>
      </c>
      <c r="AF68" s="1">
        <v>0</v>
      </c>
      <c r="AG68" s="1">
        <v>0</v>
      </c>
      <c r="AH68" s="1">
        <v>0</v>
      </c>
      <c r="AI68" s="1">
        <v>0</v>
      </c>
      <c r="AJ68" s="1">
        <v>0</v>
      </c>
      <c r="AK68" s="1">
        <v>0</v>
      </c>
      <c r="AL68" s="1">
        <v>0</v>
      </c>
      <c r="AM68" s="1">
        <v>0</v>
      </c>
      <c r="AN68" s="1">
        <v>0</v>
      </c>
      <c r="AO68" s="1">
        <v>0</v>
      </c>
      <c r="AP68" s="1">
        <v>0</v>
      </c>
      <c r="AQ68" s="1">
        <v>0</v>
      </c>
      <c r="AR68" s="1">
        <v>0</v>
      </c>
      <c r="AS68" s="1">
        <v>0</v>
      </c>
      <c r="AT68" s="1">
        <v>0</v>
      </c>
      <c r="AU68" s="1">
        <v>0</v>
      </c>
      <c r="AV68" s="1">
        <v>0</v>
      </c>
      <c r="AW68" s="1">
        <v>0</v>
      </c>
      <c r="AX68" s="1">
        <v>0</v>
      </c>
      <c r="AY68" s="1">
        <v>0</v>
      </c>
      <c r="AZ68" s="1">
        <v>0</v>
      </c>
      <c r="BA68" s="1">
        <v>0</v>
      </c>
      <c r="BB68" s="1">
        <v>0</v>
      </c>
      <c r="BC68" s="1">
        <v>0</v>
      </c>
      <c r="BD68" s="1">
        <v>0</v>
      </c>
      <c r="BE68" s="1">
        <v>0</v>
      </c>
      <c r="BF68" s="1">
        <v>0</v>
      </c>
      <c r="BG68" s="1">
        <v>0</v>
      </c>
      <c r="BH68" s="1">
        <v>0</v>
      </c>
      <c r="BI68" s="1">
        <v>0</v>
      </c>
      <c r="BJ68" s="1">
        <v>0</v>
      </c>
      <c r="BK68" s="1">
        <v>0</v>
      </c>
      <c r="BL68" s="1">
        <v>0</v>
      </c>
      <c r="BM68" s="1">
        <v>0</v>
      </c>
      <c r="BN68" s="1">
        <v>0</v>
      </c>
      <c r="BO68" s="1">
        <v>0</v>
      </c>
      <c r="BP68" s="1">
        <v>0</v>
      </c>
      <c r="BQ68" s="1">
        <v>0</v>
      </c>
      <c r="BR68" s="1">
        <v>0</v>
      </c>
      <c r="BS68" s="1">
        <v>0</v>
      </c>
      <c r="BT68" s="1">
        <v>0</v>
      </c>
      <c r="BU68" s="1">
        <v>0</v>
      </c>
      <c r="BV68" s="1">
        <v>0</v>
      </c>
      <c r="BW68" s="1">
        <v>0</v>
      </c>
      <c r="BX68" s="1">
        <v>0</v>
      </c>
      <c r="BY68" s="1">
        <v>0</v>
      </c>
      <c r="BZ68" s="1">
        <v>0</v>
      </c>
      <c r="CA68" s="1">
        <v>0</v>
      </c>
      <c r="CB68" s="1">
        <v>0</v>
      </c>
      <c r="CC68" s="1">
        <v>0</v>
      </c>
      <c r="CD68" s="1">
        <v>0</v>
      </c>
      <c r="CE68" s="1">
        <v>0</v>
      </c>
      <c r="CF68" s="1">
        <v>0</v>
      </c>
      <c r="CG68" s="1">
        <v>0</v>
      </c>
      <c r="CH68" s="1">
        <v>0</v>
      </c>
      <c r="CI68" s="1">
        <v>0</v>
      </c>
      <c r="CJ68" s="1">
        <v>0</v>
      </c>
      <c r="CK68" s="1">
        <v>0</v>
      </c>
      <c r="CL68" s="1">
        <v>0</v>
      </c>
      <c r="CM68" s="1">
        <v>0</v>
      </c>
      <c r="CN68" s="1">
        <v>0</v>
      </c>
      <c r="CO68" s="1">
        <v>0</v>
      </c>
      <c r="CP68" s="1">
        <v>0</v>
      </c>
      <c r="CQ68" s="1">
        <v>0</v>
      </c>
      <c r="CR68" s="1">
        <v>0</v>
      </c>
      <c r="CS68" s="1">
        <v>0</v>
      </c>
      <c r="CT68" s="1">
        <v>0</v>
      </c>
      <c r="CU68" s="1">
        <v>0</v>
      </c>
      <c r="CV68" s="1">
        <v>0</v>
      </c>
      <c r="CW68" s="1">
        <v>0</v>
      </c>
      <c r="CX68" s="1">
        <v>0</v>
      </c>
      <c r="CY68" s="1">
        <v>0</v>
      </c>
      <c r="CZ68" s="1">
        <v>0</v>
      </c>
      <c r="DA68" s="1">
        <v>0</v>
      </c>
      <c r="DB68" s="1">
        <v>0</v>
      </c>
      <c r="DC68" s="1">
        <v>0</v>
      </c>
      <c r="DD68" s="1">
        <v>0</v>
      </c>
      <c r="DE68" s="1">
        <v>0</v>
      </c>
      <c r="DF68" s="1">
        <v>0</v>
      </c>
      <c r="DG68" s="1">
        <v>0</v>
      </c>
      <c r="DH68" s="1">
        <v>0</v>
      </c>
      <c r="DI68" s="1">
        <v>0</v>
      </c>
      <c r="DJ68" s="1">
        <v>0</v>
      </c>
      <c r="DK68" s="1">
        <v>0</v>
      </c>
      <c r="DL68" s="1">
        <v>0</v>
      </c>
      <c r="DM68" s="1">
        <v>0</v>
      </c>
      <c r="DN68" s="1">
        <v>0</v>
      </c>
      <c r="DO68" s="1">
        <v>0</v>
      </c>
      <c r="DP68" s="1">
        <v>0</v>
      </c>
      <c r="DQ68" s="1">
        <v>0</v>
      </c>
      <c r="DR68" s="1">
        <v>0</v>
      </c>
      <c r="DS68" s="1">
        <v>0</v>
      </c>
      <c r="DT68" s="1">
        <v>1</v>
      </c>
      <c r="DU68" s="1">
        <v>0</v>
      </c>
      <c r="DV68" s="7">
        <v>0</v>
      </c>
      <c r="DW68" s="77">
        <v>0</v>
      </c>
      <c r="DX68" s="15">
        <f t="shared" si="2"/>
        <v>3</v>
      </c>
      <c r="DY68" s="11">
        <v>0</v>
      </c>
      <c r="DZ68" s="9">
        <v>0</v>
      </c>
      <c r="EA68" s="9">
        <v>0</v>
      </c>
      <c r="EB68" s="9">
        <v>0</v>
      </c>
      <c r="EC68" s="9">
        <v>0</v>
      </c>
      <c r="ED68" s="9">
        <v>0</v>
      </c>
      <c r="EE68" s="9">
        <v>0</v>
      </c>
    </row>
    <row r="69" spans="1:135" x14ac:dyDescent="0.25">
      <c r="A69" s="6" t="s">
        <v>458</v>
      </c>
      <c r="B69" s="1">
        <v>0</v>
      </c>
      <c r="C69" s="1">
        <v>0</v>
      </c>
      <c r="D69" s="1">
        <v>0</v>
      </c>
      <c r="E69" s="1">
        <v>0</v>
      </c>
      <c r="F69" s="1">
        <v>0</v>
      </c>
      <c r="G69" s="1">
        <v>0</v>
      </c>
      <c r="H69" s="1">
        <v>0</v>
      </c>
      <c r="I69" s="1">
        <v>0</v>
      </c>
      <c r="J69" s="1">
        <v>0</v>
      </c>
      <c r="K69" s="1">
        <v>0</v>
      </c>
      <c r="L69" s="1">
        <v>0</v>
      </c>
      <c r="M69" s="1">
        <v>0</v>
      </c>
      <c r="N69" s="1">
        <v>0</v>
      </c>
      <c r="O69" s="1">
        <v>0</v>
      </c>
      <c r="P69" s="1">
        <v>0</v>
      </c>
      <c r="Q69" s="1">
        <v>0</v>
      </c>
      <c r="R69" s="1">
        <v>0</v>
      </c>
      <c r="S69" s="1">
        <v>0</v>
      </c>
      <c r="T69" s="1">
        <v>0</v>
      </c>
      <c r="U69" s="1">
        <v>0</v>
      </c>
      <c r="V69" s="1">
        <v>0</v>
      </c>
      <c r="W69" s="1">
        <v>0</v>
      </c>
      <c r="X69" s="1">
        <v>0</v>
      </c>
      <c r="Y69" s="1">
        <v>0</v>
      </c>
      <c r="Z69" s="1">
        <v>0</v>
      </c>
      <c r="AA69" s="1">
        <v>0</v>
      </c>
      <c r="AB69" s="1">
        <v>0</v>
      </c>
      <c r="AC69" s="1">
        <v>0</v>
      </c>
      <c r="AD69" s="1">
        <v>0</v>
      </c>
      <c r="AE69" s="1">
        <v>0</v>
      </c>
      <c r="AF69" s="1">
        <v>0</v>
      </c>
      <c r="AG69" s="1">
        <v>0</v>
      </c>
      <c r="AH69" s="1">
        <v>1</v>
      </c>
      <c r="AI69" s="1">
        <v>0</v>
      </c>
      <c r="AJ69" s="1">
        <v>0</v>
      </c>
      <c r="AK69" s="1">
        <v>0</v>
      </c>
      <c r="AL69" s="1">
        <v>0</v>
      </c>
      <c r="AM69" s="1">
        <v>0</v>
      </c>
      <c r="AN69" s="1">
        <v>0</v>
      </c>
      <c r="AO69" s="1">
        <v>0</v>
      </c>
      <c r="AP69" s="1">
        <v>0</v>
      </c>
      <c r="AQ69" s="1">
        <v>0</v>
      </c>
      <c r="AR69" s="1">
        <v>0</v>
      </c>
      <c r="AS69" s="1">
        <v>0</v>
      </c>
      <c r="AT69" s="1">
        <v>0</v>
      </c>
      <c r="AU69" s="1">
        <v>0</v>
      </c>
      <c r="AV69" s="1">
        <v>0</v>
      </c>
      <c r="AW69" s="1">
        <v>0</v>
      </c>
      <c r="AX69" s="1">
        <v>0</v>
      </c>
      <c r="AY69" s="1">
        <v>0</v>
      </c>
      <c r="AZ69" s="1">
        <v>0</v>
      </c>
      <c r="BA69" s="1">
        <v>0</v>
      </c>
      <c r="BB69" s="1">
        <v>0</v>
      </c>
      <c r="BC69" s="1">
        <v>0</v>
      </c>
      <c r="BD69" s="1">
        <v>0</v>
      </c>
      <c r="BE69" s="1">
        <v>0</v>
      </c>
      <c r="BF69" s="1">
        <v>0</v>
      </c>
      <c r="BG69" s="1">
        <v>0</v>
      </c>
      <c r="BH69" s="1">
        <v>0</v>
      </c>
      <c r="BI69" s="1">
        <v>0</v>
      </c>
      <c r="BJ69" s="1">
        <v>0</v>
      </c>
      <c r="BK69" s="1">
        <v>0</v>
      </c>
      <c r="BL69" s="1">
        <v>0</v>
      </c>
      <c r="BM69" s="1">
        <v>0</v>
      </c>
      <c r="BN69" s="1">
        <v>0</v>
      </c>
      <c r="BO69" s="1">
        <v>0</v>
      </c>
      <c r="BP69" s="1">
        <v>0</v>
      </c>
      <c r="BQ69" s="1">
        <v>0</v>
      </c>
      <c r="BR69" s="1">
        <v>0</v>
      </c>
      <c r="BS69" s="1">
        <v>0</v>
      </c>
      <c r="BT69" s="1">
        <v>0</v>
      </c>
      <c r="BU69" s="1">
        <v>0</v>
      </c>
      <c r="BV69" s="1">
        <v>0</v>
      </c>
      <c r="BW69" s="1">
        <v>0</v>
      </c>
      <c r="BX69" s="1">
        <v>0</v>
      </c>
      <c r="BY69" s="1">
        <v>0</v>
      </c>
      <c r="BZ69" s="1">
        <v>0</v>
      </c>
      <c r="CA69" s="1">
        <v>0</v>
      </c>
      <c r="CB69" s="1">
        <v>0</v>
      </c>
      <c r="CC69" s="1">
        <v>0</v>
      </c>
      <c r="CD69" s="1">
        <v>0</v>
      </c>
      <c r="CE69" s="1">
        <v>0</v>
      </c>
      <c r="CF69" s="1">
        <v>0</v>
      </c>
      <c r="CG69" s="1">
        <v>0</v>
      </c>
      <c r="CH69" s="1">
        <v>0</v>
      </c>
      <c r="CI69" s="1">
        <v>0</v>
      </c>
      <c r="CJ69" s="1">
        <v>0</v>
      </c>
      <c r="CK69" s="1">
        <v>0</v>
      </c>
      <c r="CL69" s="1">
        <v>0</v>
      </c>
      <c r="CM69" s="1">
        <v>0</v>
      </c>
      <c r="CN69" s="1">
        <v>0</v>
      </c>
      <c r="CO69" s="1">
        <v>0</v>
      </c>
      <c r="CP69" s="1">
        <v>0</v>
      </c>
      <c r="CQ69" s="1">
        <v>0</v>
      </c>
      <c r="CR69" s="1">
        <v>0</v>
      </c>
      <c r="CS69" s="1">
        <v>0</v>
      </c>
      <c r="CT69" s="1">
        <v>0</v>
      </c>
      <c r="CU69" s="1">
        <v>0</v>
      </c>
      <c r="CV69" s="1">
        <v>0</v>
      </c>
      <c r="CW69" s="1">
        <v>0</v>
      </c>
      <c r="CX69" s="1">
        <v>0</v>
      </c>
      <c r="CY69" s="1">
        <v>0</v>
      </c>
      <c r="CZ69" s="1">
        <v>0</v>
      </c>
      <c r="DA69" s="1">
        <v>0</v>
      </c>
      <c r="DB69" s="1">
        <v>0</v>
      </c>
      <c r="DC69" s="1">
        <v>0</v>
      </c>
      <c r="DD69" s="1">
        <v>0</v>
      </c>
      <c r="DE69" s="1">
        <v>0</v>
      </c>
      <c r="DF69" s="1">
        <v>0</v>
      </c>
      <c r="DG69" s="1">
        <v>0</v>
      </c>
      <c r="DH69" s="1">
        <v>0</v>
      </c>
      <c r="DI69" s="1">
        <v>0</v>
      </c>
      <c r="DJ69" s="1">
        <v>0</v>
      </c>
      <c r="DK69" s="1">
        <v>0</v>
      </c>
      <c r="DL69" s="1">
        <v>0</v>
      </c>
      <c r="DM69" s="1">
        <v>0</v>
      </c>
      <c r="DN69" s="1">
        <v>0</v>
      </c>
      <c r="DO69" s="1">
        <v>0</v>
      </c>
      <c r="DP69" s="1">
        <v>0</v>
      </c>
      <c r="DQ69" s="1">
        <v>0</v>
      </c>
      <c r="DR69" s="1">
        <v>0</v>
      </c>
      <c r="DS69" s="1">
        <v>0</v>
      </c>
      <c r="DT69" s="1">
        <v>0</v>
      </c>
      <c r="DU69" s="1">
        <v>0</v>
      </c>
      <c r="DV69" s="7">
        <v>0</v>
      </c>
      <c r="DW69" s="77">
        <v>0</v>
      </c>
      <c r="DX69" s="15">
        <f t="shared" si="2"/>
        <v>1</v>
      </c>
      <c r="DY69" s="11">
        <v>0</v>
      </c>
      <c r="DZ69" s="9">
        <v>0</v>
      </c>
      <c r="EA69" s="9">
        <v>0</v>
      </c>
      <c r="EB69" s="9">
        <v>0</v>
      </c>
      <c r="EC69" s="9">
        <v>0</v>
      </c>
      <c r="ED69" s="9">
        <v>0</v>
      </c>
      <c r="EE69" s="9">
        <v>0</v>
      </c>
    </row>
    <row r="70" spans="1:135" x14ac:dyDescent="0.25">
      <c r="A70" s="6" t="s">
        <v>463</v>
      </c>
      <c r="B70" s="1">
        <v>0</v>
      </c>
      <c r="C70" s="1">
        <v>0</v>
      </c>
      <c r="D70" s="1">
        <v>0</v>
      </c>
      <c r="E70" s="1">
        <v>0</v>
      </c>
      <c r="F70" s="1">
        <v>0</v>
      </c>
      <c r="G70" s="1">
        <v>0</v>
      </c>
      <c r="H70" s="1">
        <v>1</v>
      </c>
      <c r="I70" s="1">
        <v>0</v>
      </c>
      <c r="J70" s="1">
        <v>0</v>
      </c>
      <c r="K70" s="1">
        <v>0</v>
      </c>
      <c r="L70" s="1">
        <v>0</v>
      </c>
      <c r="M70" s="1">
        <v>0</v>
      </c>
      <c r="N70" s="1">
        <v>0</v>
      </c>
      <c r="O70" s="1">
        <v>0</v>
      </c>
      <c r="P70" s="1">
        <v>0</v>
      </c>
      <c r="Q70" s="1">
        <v>0</v>
      </c>
      <c r="R70" s="1">
        <v>0</v>
      </c>
      <c r="S70" s="1">
        <v>0</v>
      </c>
      <c r="T70" s="1">
        <v>0</v>
      </c>
      <c r="U70" s="1">
        <v>0</v>
      </c>
      <c r="V70" s="1">
        <v>0</v>
      </c>
      <c r="W70" s="1">
        <v>0</v>
      </c>
      <c r="X70" s="1">
        <v>0</v>
      </c>
      <c r="Y70" s="1">
        <v>0</v>
      </c>
      <c r="Z70" s="1">
        <v>0</v>
      </c>
      <c r="AA70" s="1">
        <v>0</v>
      </c>
      <c r="AB70" s="1">
        <v>0</v>
      </c>
      <c r="AC70" s="1">
        <v>0</v>
      </c>
      <c r="AD70" s="1">
        <v>0</v>
      </c>
      <c r="AE70" s="1">
        <v>0</v>
      </c>
      <c r="AF70" s="1">
        <v>0</v>
      </c>
      <c r="AG70" s="1">
        <v>0</v>
      </c>
      <c r="AH70" s="1">
        <v>1</v>
      </c>
      <c r="AI70" s="1">
        <v>0</v>
      </c>
      <c r="AJ70" s="1">
        <v>0</v>
      </c>
      <c r="AK70" s="1">
        <v>0</v>
      </c>
      <c r="AL70" s="1">
        <v>0</v>
      </c>
      <c r="AM70" s="1">
        <v>0</v>
      </c>
      <c r="AN70" s="1">
        <v>0</v>
      </c>
      <c r="AO70" s="1">
        <v>0</v>
      </c>
      <c r="AP70" s="1">
        <v>0</v>
      </c>
      <c r="AQ70" s="1">
        <v>0</v>
      </c>
      <c r="AR70" s="1">
        <v>0</v>
      </c>
      <c r="AS70" s="1">
        <v>0</v>
      </c>
      <c r="AT70" s="1">
        <v>0</v>
      </c>
      <c r="AU70" s="1">
        <v>0</v>
      </c>
      <c r="AV70" s="1">
        <v>0</v>
      </c>
      <c r="AW70" s="1">
        <v>0</v>
      </c>
      <c r="AX70" s="1">
        <v>0</v>
      </c>
      <c r="AY70" s="1">
        <v>0</v>
      </c>
      <c r="AZ70" s="1">
        <v>0</v>
      </c>
      <c r="BA70" s="1">
        <v>0</v>
      </c>
      <c r="BB70" s="1">
        <v>0</v>
      </c>
      <c r="BC70" s="1">
        <v>0</v>
      </c>
      <c r="BD70" s="1">
        <v>0</v>
      </c>
      <c r="BE70" s="1">
        <v>0</v>
      </c>
      <c r="BF70" s="1">
        <v>0</v>
      </c>
      <c r="BG70" s="1">
        <v>0</v>
      </c>
      <c r="BH70" s="1">
        <v>0</v>
      </c>
      <c r="BI70" s="1">
        <v>0</v>
      </c>
      <c r="BJ70" s="1">
        <v>0</v>
      </c>
      <c r="BK70" s="1">
        <v>0</v>
      </c>
      <c r="BL70" s="1">
        <v>0</v>
      </c>
      <c r="BM70" s="1">
        <v>0</v>
      </c>
      <c r="BN70" s="1">
        <v>0</v>
      </c>
      <c r="BO70" s="1">
        <v>0</v>
      </c>
      <c r="BP70" s="1">
        <v>0</v>
      </c>
      <c r="BQ70" s="1">
        <v>0</v>
      </c>
      <c r="BR70" s="1">
        <v>0</v>
      </c>
      <c r="BS70" s="1">
        <v>0</v>
      </c>
      <c r="BT70" s="1">
        <v>0</v>
      </c>
      <c r="BU70" s="1">
        <v>0</v>
      </c>
      <c r="BV70" s="1">
        <v>0</v>
      </c>
      <c r="BW70" s="1">
        <v>0</v>
      </c>
      <c r="BX70" s="1">
        <v>0</v>
      </c>
      <c r="BY70" s="1">
        <v>0</v>
      </c>
      <c r="BZ70" s="1">
        <v>0</v>
      </c>
      <c r="CA70" s="1">
        <v>0</v>
      </c>
      <c r="CB70" s="1">
        <v>0</v>
      </c>
      <c r="CC70" s="1">
        <v>0</v>
      </c>
      <c r="CD70" s="1">
        <v>0</v>
      </c>
      <c r="CE70" s="1">
        <v>0</v>
      </c>
      <c r="CF70" s="1">
        <v>0</v>
      </c>
      <c r="CG70" s="1">
        <v>0</v>
      </c>
      <c r="CH70" s="1">
        <v>0</v>
      </c>
      <c r="CI70" s="1">
        <v>0</v>
      </c>
      <c r="CJ70" s="1">
        <v>0</v>
      </c>
      <c r="CK70" s="1">
        <v>0</v>
      </c>
      <c r="CL70" s="1">
        <v>0</v>
      </c>
      <c r="CM70" s="1">
        <v>0</v>
      </c>
      <c r="CN70" s="1">
        <v>0</v>
      </c>
      <c r="CO70" s="1">
        <v>0</v>
      </c>
      <c r="CP70" s="1">
        <v>0</v>
      </c>
      <c r="CQ70" s="1">
        <v>0</v>
      </c>
      <c r="CR70" s="1">
        <v>0</v>
      </c>
      <c r="CS70" s="1">
        <v>0</v>
      </c>
      <c r="CT70" s="1">
        <v>0</v>
      </c>
      <c r="CU70" s="1">
        <v>0</v>
      </c>
      <c r="CV70" s="1">
        <v>0</v>
      </c>
      <c r="CW70" s="1">
        <v>0</v>
      </c>
      <c r="CX70" s="1">
        <v>0</v>
      </c>
      <c r="CY70" s="1">
        <v>0</v>
      </c>
      <c r="CZ70" s="1">
        <v>0</v>
      </c>
      <c r="DA70" s="1">
        <v>0</v>
      </c>
      <c r="DB70" s="1">
        <v>0</v>
      </c>
      <c r="DC70" s="1">
        <v>0</v>
      </c>
      <c r="DD70" s="1">
        <v>0</v>
      </c>
      <c r="DE70" s="1">
        <v>0</v>
      </c>
      <c r="DF70" s="1">
        <v>0</v>
      </c>
      <c r="DG70" s="1">
        <v>0</v>
      </c>
      <c r="DH70" s="1">
        <v>0</v>
      </c>
      <c r="DI70" s="1">
        <v>0</v>
      </c>
      <c r="DJ70" s="1">
        <v>0</v>
      </c>
      <c r="DK70" s="1">
        <v>0</v>
      </c>
      <c r="DL70" s="1">
        <v>0</v>
      </c>
      <c r="DM70" s="1">
        <v>0</v>
      </c>
      <c r="DN70" s="1">
        <v>0</v>
      </c>
      <c r="DO70" s="1">
        <v>0</v>
      </c>
      <c r="DP70" s="1">
        <v>0</v>
      </c>
      <c r="DQ70" s="1">
        <v>0</v>
      </c>
      <c r="DR70" s="1">
        <v>0</v>
      </c>
      <c r="DS70" s="1">
        <v>0</v>
      </c>
      <c r="DT70" s="1">
        <v>0</v>
      </c>
      <c r="DU70" s="1">
        <v>0</v>
      </c>
      <c r="DV70" s="7">
        <v>0</v>
      </c>
      <c r="DW70" s="77">
        <v>0</v>
      </c>
      <c r="DX70" s="15">
        <f t="shared" si="2"/>
        <v>2</v>
      </c>
      <c r="DY70" s="11">
        <v>0</v>
      </c>
      <c r="DZ70" s="9">
        <v>0</v>
      </c>
      <c r="EA70" s="9">
        <v>0</v>
      </c>
      <c r="EB70" s="9">
        <v>0</v>
      </c>
      <c r="EC70" s="9">
        <v>1</v>
      </c>
      <c r="ED70" s="9">
        <v>0</v>
      </c>
      <c r="EE70" s="9">
        <v>0</v>
      </c>
    </row>
    <row r="71" spans="1:135" x14ac:dyDescent="0.25">
      <c r="A71" s="6" t="s">
        <v>470</v>
      </c>
      <c r="B71" s="1">
        <v>0</v>
      </c>
      <c r="C71" s="1">
        <v>0</v>
      </c>
      <c r="D71" s="1">
        <v>0</v>
      </c>
      <c r="E71" s="1">
        <v>0</v>
      </c>
      <c r="F71" s="1">
        <v>0</v>
      </c>
      <c r="G71" s="1">
        <v>0</v>
      </c>
      <c r="H71" s="1">
        <v>0</v>
      </c>
      <c r="I71" s="1">
        <v>0</v>
      </c>
      <c r="J71" s="1">
        <v>0</v>
      </c>
      <c r="K71" s="1">
        <v>0</v>
      </c>
      <c r="L71" s="1">
        <v>0</v>
      </c>
      <c r="M71" s="1">
        <v>0</v>
      </c>
      <c r="N71" s="1">
        <v>0</v>
      </c>
      <c r="O71" s="1">
        <v>0</v>
      </c>
      <c r="P71" s="1">
        <v>0</v>
      </c>
      <c r="Q71" s="1">
        <v>0</v>
      </c>
      <c r="R71" s="1">
        <v>0</v>
      </c>
      <c r="S71" s="1">
        <v>0</v>
      </c>
      <c r="T71" s="1">
        <v>0</v>
      </c>
      <c r="U71" s="1">
        <v>0</v>
      </c>
      <c r="V71" s="1">
        <v>0</v>
      </c>
      <c r="W71" s="1">
        <v>0</v>
      </c>
      <c r="X71" s="1">
        <v>0</v>
      </c>
      <c r="Y71" s="1">
        <v>0</v>
      </c>
      <c r="Z71" s="1">
        <v>0</v>
      </c>
      <c r="AA71" s="1">
        <v>0</v>
      </c>
      <c r="AB71" s="1">
        <v>0</v>
      </c>
      <c r="AC71" s="1">
        <v>0</v>
      </c>
      <c r="AD71" s="1">
        <v>0</v>
      </c>
      <c r="AE71" s="1">
        <v>0</v>
      </c>
      <c r="AF71" s="1">
        <v>0</v>
      </c>
      <c r="AG71" s="1">
        <v>0</v>
      </c>
      <c r="AH71" s="1">
        <v>0</v>
      </c>
      <c r="AI71" s="1">
        <v>0</v>
      </c>
      <c r="AJ71" s="1">
        <v>0</v>
      </c>
      <c r="AK71" s="1">
        <v>0</v>
      </c>
      <c r="AL71" s="1">
        <v>0</v>
      </c>
      <c r="AM71" s="1">
        <v>0</v>
      </c>
      <c r="AN71" s="1">
        <v>0</v>
      </c>
      <c r="AO71" s="1">
        <v>0</v>
      </c>
      <c r="AP71" s="1">
        <v>0</v>
      </c>
      <c r="AQ71" s="1">
        <v>0</v>
      </c>
      <c r="AR71" s="1">
        <v>0</v>
      </c>
      <c r="AS71" s="1">
        <v>0</v>
      </c>
      <c r="AT71" s="1">
        <v>0</v>
      </c>
      <c r="AU71" s="1">
        <v>0</v>
      </c>
      <c r="AV71" s="1">
        <v>0</v>
      </c>
      <c r="AW71" s="1">
        <v>0</v>
      </c>
      <c r="AX71" s="1">
        <v>0</v>
      </c>
      <c r="AY71" s="1">
        <v>0</v>
      </c>
      <c r="AZ71" s="1">
        <v>0</v>
      </c>
      <c r="BA71" s="1">
        <v>0</v>
      </c>
      <c r="BB71" s="1">
        <v>0</v>
      </c>
      <c r="BC71" s="1">
        <v>0</v>
      </c>
      <c r="BD71" s="1">
        <v>0</v>
      </c>
      <c r="BE71" s="1">
        <v>0</v>
      </c>
      <c r="BF71" s="1">
        <v>0</v>
      </c>
      <c r="BG71" s="1">
        <v>0</v>
      </c>
      <c r="BH71" s="1">
        <v>0</v>
      </c>
      <c r="BI71" s="1">
        <v>0</v>
      </c>
      <c r="BJ71" s="1">
        <v>0</v>
      </c>
      <c r="BK71" s="1">
        <v>0</v>
      </c>
      <c r="BL71" s="1">
        <v>0</v>
      </c>
      <c r="BM71" s="1">
        <v>0</v>
      </c>
      <c r="BN71" s="1">
        <v>0</v>
      </c>
      <c r="BO71" s="1">
        <v>0</v>
      </c>
      <c r="BP71" s="1">
        <v>0</v>
      </c>
      <c r="BQ71" s="1">
        <v>0</v>
      </c>
      <c r="BR71" s="1">
        <v>0</v>
      </c>
      <c r="BS71" s="1">
        <v>0</v>
      </c>
      <c r="BT71" s="1">
        <v>0</v>
      </c>
      <c r="BU71" s="1">
        <v>0</v>
      </c>
      <c r="BV71" s="1">
        <v>0</v>
      </c>
      <c r="BW71" s="1">
        <v>0</v>
      </c>
      <c r="BX71" s="1">
        <v>0</v>
      </c>
      <c r="BY71" s="1">
        <v>0</v>
      </c>
      <c r="BZ71" s="1">
        <v>0</v>
      </c>
      <c r="CA71" s="1">
        <v>0</v>
      </c>
      <c r="CB71" s="1">
        <v>0</v>
      </c>
      <c r="CC71" s="1">
        <v>0</v>
      </c>
      <c r="CD71" s="1">
        <v>0</v>
      </c>
      <c r="CE71" s="1">
        <v>0</v>
      </c>
      <c r="CF71" s="1">
        <v>0</v>
      </c>
      <c r="CG71" s="1">
        <v>0</v>
      </c>
      <c r="CH71" s="1">
        <v>0</v>
      </c>
      <c r="CI71" s="1">
        <v>0</v>
      </c>
      <c r="CJ71" s="1">
        <v>0</v>
      </c>
      <c r="CK71" s="1">
        <v>0</v>
      </c>
      <c r="CL71" s="1">
        <v>0</v>
      </c>
      <c r="CM71" s="1">
        <v>0</v>
      </c>
      <c r="CN71" s="1">
        <v>0</v>
      </c>
      <c r="CO71" s="1">
        <v>0</v>
      </c>
      <c r="CP71" s="1">
        <v>0</v>
      </c>
      <c r="CQ71" s="1">
        <v>0</v>
      </c>
      <c r="CR71" s="1">
        <v>0</v>
      </c>
      <c r="CS71" s="1">
        <v>0</v>
      </c>
      <c r="CT71" s="1">
        <v>0</v>
      </c>
      <c r="CU71" s="1">
        <v>0</v>
      </c>
      <c r="CV71" s="1">
        <v>0</v>
      </c>
      <c r="CW71" s="1">
        <v>0</v>
      </c>
      <c r="CX71" s="1">
        <v>0</v>
      </c>
      <c r="CY71" s="1">
        <v>0</v>
      </c>
      <c r="CZ71" s="1">
        <v>1</v>
      </c>
      <c r="DA71" s="1">
        <v>1</v>
      </c>
      <c r="DB71" s="1">
        <v>1</v>
      </c>
      <c r="DC71" s="1">
        <v>0</v>
      </c>
      <c r="DD71" s="1">
        <v>0</v>
      </c>
      <c r="DE71" s="1">
        <v>0</v>
      </c>
      <c r="DF71" s="1">
        <v>0</v>
      </c>
      <c r="DG71" s="1">
        <v>0</v>
      </c>
      <c r="DH71" s="1">
        <v>0</v>
      </c>
      <c r="DI71" s="1">
        <v>0</v>
      </c>
      <c r="DJ71" s="1">
        <v>0</v>
      </c>
      <c r="DK71" s="1">
        <v>0</v>
      </c>
      <c r="DL71" s="1">
        <v>0</v>
      </c>
      <c r="DM71" s="1">
        <v>0</v>
      </c>
      <c r="DN71" s="1">
        <v>0</v>
      </c>
      <c r="DO71" s="1">
        <v>0</v>
      </c>
      <c r="DP71" s="1">
        <v>0</v>
      </c>
      <c r="DQ71" s="1">
        <v>0</v>
      </c>
      <c r="DR71" s="1">
        <v>0</v>
      </c>
      <c r="DS71" s="1">
        <v>0</v>
      </c>
      <c r="DT71" s="1">
        <v>0</v>
      </c>
      <c r="DU71" s="1">
        <v>0</v>
      </c>
      <c r="DV71" s="7">
        <v>0</v>
      </c>
      <c r="DW71" s="77">
        <v>0</v>
      </c>
      <c r="DX71" s="15">
        <f t="shared" ref="DX71:DX83" si="3">SUM(B71:DW71)</f>
        <v>3</v>
      </c>
      <c r="DY71" s="11">
        <v>0</v>
      </c>
      <c r="DZ71" s="9">
        <v>0</v>
      </c>
      <c r="EA71" s="9">
        <v>0</v>
      </c>
      <c r="EB71" s="9">
        <v>0</v>
      </c>
      <c r="EC71" s="9">
        <v>0</v>
      </c>
      <c r="ED71" s="9">
        <v>0</v>
      </c>
      <c r="EE71" s="9">
        <v>0</v>
      </c>
    </row>
    <row r="72" spans="1:135" x14ac:dyDescent="0.25">
      <c r="A72" s="6" t="s">
        <v>477</v>
      </c>
      <c r="B72" s="1">
        <v>0</v>
      </c>
      <c r="C72" s="1">
        <v>0</v>
      </c>
      <c r="D72" s="1">
        <v>0</v>
      </c>
      <c r="E72" s="1">
        <v>0</v>
      </c>
      <c r="F72" s="1">
        <v>0</v>
      </c>
      <c r="G72" s="1">
        <v>0</v>
      </c>
      <c r="H72" s="1">
        <v>0</v>
      </c>
      <c r="I72" s="1">
        <v>0</v>
      </c>
      <c r="J72" s="1">
        <v>1</v>
      </c>
      <c r="K72" s="1">
        <v>1</v>
      </c>
      <c r="L72" s="1">
        <v>0</v>
      </c>
      <c r="M72" s="1">
        <v>0</v>
      </c>
      <c r="N72" s="1">
        <v>0</v>
      </c>
      <c r="O72" s="1">
        <v>0</v>
      </c>
      <c r="P72" s="1">
        <v>0</v>
      </c>
      <c r="Q72" s="1">
        <v>0</v>
      </c>
      <c r="R72" s="1">
        <v>1</v>
      </c>
      <c r="S72" s="1">
        <v>1</v>
      </c>
      <c r="T72" s="1">
        <v>1</v>
      </c>
      <c r="U72" s="1">
        <v>1</v>
      </c>
      <c r="V72" s="1">
        <v>0</v>
      </c>
      <c r="W72" s="1">
        <v>0</v>
      </c>
      <c r="X72" s="1">
        <v>0</v>
      </c>
      <c r="Y72" s="1">
        <v>0</v>
      </c>
      <c r="Z72" s="1">
        <v>1</v>
      </c>
      <c r="AA72" s="1">
        <v>1</v>
      </c>
      <c r="AB72" s="1">
        <v>0</v>
      </c>
      <c r="AC72" s="1">
        <v>0</v>
      </c>
      <c r="AD72" s="1">
        <v>1</v>
      </c>
      <c r="AE72" s="1">
        <v>1</v>
      </c>
      <c r="AF72" s="1">
        <v>0</v>
      </c>
      <c r="AG72" s="1">
        <v>0</v>
      </c>
      <c r="AH72" s="1">
        <v>0</v>
      </c>
      <c r="AI72" s="1">
        <v>0</v>
      </c>
      <c r="AJ72" s="1">
        <v>0</v>
      </c>
      <c r="AK72" s="1">
        <v>0</v>
      </c>
      <c r="AL72" s="1">
        <v>0</v>
      </c>
      <c r="AM72" s="1">
        <v>0</v>
      </c>
      <c r="AN72" s="1">
        <v>0</v>
      </c>
      <c r="AO72" s="1">
        <v>0</v>
      </c>
      <c r="AP72" s="1">
        <v>0</v>
      </c>
      <c r="AQ72" s="1">
        <v>0</v>
      </c>
      <c r="AR72" s="1">
        <v>0</v>
      </c>
      <c r="AS72" s="1">
        <v>1</v>
      </c>
      <c r="AT72" s="1">
        <v>1</v>
      </c>
      <c r="AU72" s="1">
        <v>0</v>
      </c>
      <c r="AV72" s="1">
        <v>1</v>
      </c>
      <c r="AW72" s="1">
        <v>1</v>
      </c>
      <c r="AX72" s="1">
        <v>0</v>
      </c>
      <c r="AY72" s="1">
        <v>0</v>
      </c>
      <c r="AZ72" s="1">
        <v>0</v>
      </c>
      <c r="BA72" s="1">
        <v>0</v>
      </c>
      <c r="BB72" s="1">
        <v>0</v>
      </c>
      <c r="BC72" s="1">
        <v>0</v>
      </c>
      <c r="BD72" s="1">
        <v>0</v>
      </c>
      <c r="BE72" s="1">
        <v>1</v>
      </c>
      <c r="BF72" s="1">
        <v>1</v>
      </c>
      <c r="BG72" s="1">
        <v>0</v>
      </c>
      <c r="BH72" s="1">
        <v>0</v>
      </c>
      <c r="BI72" s="1">
        <v>0</v>
      </c>
      <c r="BJ72" s="1">
        <v>0</v>
      </c>
      <c r="BK72" s="1">
        <v>0</v>
      </c>
      <c r="BL72" s="1">
        <v>1</v>
      </c>
      <c r="BM72" s="1">
        <v>0</v>
      </c>
      <c r="BN72" s="1">
        <v>1</v>
      </c>
      <c r="BO72" s="1">
        <v>0</v>
      </c>
      <c r="BP72" s="1">
        <v>1</v>
      </c>
      <c r="BQ72" s="1">
        <v>1</v>
      </c>
      <c r="BR72" s="1">
        <v>0</v>
      </c>
      <c r="BS72" s="1">
        <v>1</v>
      </c>
      <c r="BT72" s="1">
        <v>0</v>
      </c>
      <c r="BU72" s="1">
        <v>0</v>
      </c>
      <c r="BV72" s="1">
        <v>0</v>
      </c>
      <c r="BW72" s="1">
        <v>0</v>
      </c>
      <c r="BX72" s="1">
        <v>0</v>
      </c>
      <c r="BY72" s="1">
        <v>0</v>
      </c>
      <c r="BZ72" s="1">
        <v>0</v>
      </c>
      <c r="CA72" s="1">
        <v>0</v>
      </c>
      <c r="CB72" s="1">
        <v>0</v>
      </c>
      <c r="CC72" s="1">
        <v>0</v>
      </c>
      <c r="CD72" s="1">
        <v>0</v>
      </c>
      <c r="CE72" s="1">
        <v>0</v>
      </c>
      <c r="CF72" s="1">
        <v>1</v>
      </c>
      <c r="CG72" s="1">
        <v>1</v>
      </c>
      <c r="CH72" s="1">
        <v>0</v>
      </c>
      <c r="CI72" s="1">
        <v>1</v>
      </c>
      <c r="CJ72" s="1">
        <v>1</v>
      </c>
      <c r="CK72" s="1">
        <v>0</v>
      </c>
      <c r="CL72" s="1">
        <v>0</v>
      </c>
      <c r="CM72" s="1">
        <v>0</v>
      </c>
      <c r="CN72" s="1">
        <v>0</v>
      </c>
      <c r="CO72" s="1">
        <v>0</v>
      </c>
      <c r="CP72" s="1">
        <v>0</v>
      </c>
      <c r="CQ72" s="1">
        <v>0</v>
      </c>
      <c r="CR72" s="1">
        <v>0</v>
      </c>
      <c r="CS72" s="1">
        <v>0</v>
      </c>
      <c r="CT72" s="1">
        <v>0</v>
      </c>
      <c r="CU72" s="1">
        <v>0</v>
      </c>
      <c r="CV72" s="1">
        <v>0</v>
      </c>
      <c r="CW72" s="1">
        <v>0</v>
      </c>
      <c r="CX72" s="1">
        <v>0</v>
      </c>
      <c r="CY72" s="1">
        <v>0</v>
      </c>
      <c r="CZ72" s="1">
        <v>0</v>
      </c>
      <c r="DA72" s="1">
        <v>0</v>
      </c>
      <c r="DB72" s="1">
        <v>0</v>
      </c>
      <c r="DC72" s="1">
        <v>0</v>
      </c>
      <c r="DD72" s="1">
        <v>0</v>
      </c>
      <c r="DE72" s="1">
        <v>0</v>
      </c>
      <c r="DF72" s="1">
        <v>0</v>
      </c>
      <c r="DG72" s="1">
        <v>0</v>
      </c>
      <c r="DH72" s="1">
        <v>0</v>
      </c>
      <c r="DI72" s="1">
        <v>0</v>
      </c>
      <c r="DJ72" s="1">
        <v>0</v>
      </c>
      <c r="DK72" s="1">
        <v>0</v>
      </c>
      <c r="DL72" s="1">
        <v>0</v>
      </c>
      <c r="DM72" s="1">
        <v>0</v>
      </c>
      <c r="DN72" s="1">
        <v>0</v>
      </c>
      <c r="DO72" s="1">
        <v>1</v>
      </c>
      <c r="DP72" s="1">
        <v>0</v>
      </c>
      <c r="DQ72" s="1">
        <v>0</v>
      </c>
      <c r="DR72" s="1">
        <v>0</v>
      </c>
      <c r="DS72" s="1">
        <v>0</v>
      </c>
      <c r="DT72" s="1">
        <v>0</v>
      </c>
      <c r="DU72" s="1">
        <v>0</v>
      </c>
      <c r="DV72" s="7">
        <v>0</v>
      </c>
      <c r="DW72" s="77">
        <v>0</v>
      </c>
      <c r="DX72" s="15">
        <f t="shared" si="3"/>
        <v>26</v>
      </c>
      <c r="DY72" s="11">
        <v>1</v>
      </c>
      <c r="DZ72" s="9">
        <v>1</v>
      </c>
      <c r="EA72" s="9">
        <v>1</v>
      </c>
      <c r="EB72" s="9">
        <v>0</v>
      </c>
      <c r="EC72" s="9">
        <v>0</v>
      </c>
      <c r="ED72" s="9">
        <v>0</v>
      </c>
      <c r="EE72" s="9">
        <v>0</v>
      </c>
    </row>
    <row r="73" spans="1:135" x14ac:dyDescent="0.25">
      <c r="A73" s="6" t="s">
        <v>483</v>
      </c>
      <c r="B73" s="1">
        <v>0</v>
      </c>
      <c r="C73" s="1">
        <v>0</v>
      </c>
      <c r="D73" s="1">
        <v>0</v>
      </c>
      <c r="E73" s="1">
        <v>0</v>
      </c>
      <c r="F73" s="1">
        <v>0</v>
      </c>
      <c r="G73" s="1">
        <v>0</v>
      </c>
      <c r="H73" s="1">
        <v>0</v>
      </c>
      <c r="I73" s="1">
        <v>0</v>
      </c>
      <c r="J73" s="1">
        <v>0</v>
      </c>
      <c r="K73" s="1">
        <v>0</v>
      </c>
      <c r="L73" s="1">
        <v>0</v>
      </c>
      <c r="M73" s="1">
        <v>0</v>
      </c>
      <c r="N73" s="1">
        <v>0</v>
      </c>
      <c r="O73" s="1">
        <v>0</v>
      </c>
      <c r="P73" s="1">
        <v>0</v>
      </c>
      <c r="Q73" s="1">
        <v>0</v>
      </c>
      <c r="R73" s="1">
        <v>0</v>
      </c>
      <c r="S73" s="1">
        <v>0</v>
      </c>
      <c r="T73" s="1">
        <v>0</v>
      </c>
      <c r="U73" s="1">
        <v>0</v>
      </c>
      <c r="V73" s="1">
        <v>0</v>
      </c>
      <c r="W73" s="1">
        <v>0</v>
      </c>
      <c r="X73" s="1">
        <v>0</v>
      </c>
      <c r="Y73" s="1">
        <v>0</v>
      </c>
      <c r="Z73" s="1">
        <v>0</v>
      </c>
      <c r="AA73" s="1">
        <v>0</v>
      </c>
      <c r="AB73" s="1">
        <v>0</v>
      </c>
      <c r="AC73" s="1">
        <v>0</v>
      </c>
      <c r="AD73" s="1">
        <v>0</v>
      </c>
      <c r="AE73" s="1">
        <v>0</v>
      </c>
      <c r="AF73" s="1">
        <v>0</v>
      </c>
      <c r="AG73" s="1">
        <v>0</v>
      </c>
      <c r="AH73" s="1">
        <v>0</v>
      </c>
      <c r="AI73" s="1">
        <v>0</v>
      </c>
      <c r="AJ73" s="1">
        <v>0</v>
      </c>
      <c r="AK73" s="1">
        <v>0</v>
      </c>
      <c r="AL73" s="1">
        <v>0</v>
      </c>
      <c r="AM73" s="1">
        <v>0</v>
      </c>
      <c r="AN73" s="1">
        <v>0</v>
      </c>
      <c r="AO73" s="1">
        <v>0</v>
      </c>
      <c r="AP73" s="1">
        <v>0</v>
      </c>
      <c r="AQ73" s="1">
        <v>0</v>
      </c>
      <c r="AR73" s="1">
        <v>0</v>
      </c>
      <c r="AS73" s="1">
        <v>0</v>
      </c>
      <c r="AT73" s="1">
        <v>0</v>
      </c>
      <c r="AU73" s="1">
        <v>0</v>
      </c>
      <c r="AV73" s="1">
        <v>0</v>
      </c>
      <c r="AW73" s="1">
        <v>0</v>
      </c>
      <c r="AX73" s="1">
        <v>0</v>
      </c>
      <c r="AY73" s="1">
        <v>0</v>
      </c>
      <c r="AZ73" s="1">
        <v>0</v>
      </c>
      <c r="BA73" s="1">
        <v>0</v>
      </c>
      <c r="BB73" s="1">
        <v>0</v>
      </c>
      <c r="BC73" s="1">
        <v>0</v>
      </c>
      <c r="BD73" s="1">
        <v>0</v>
      </c>
      <c r="BE73" s="1">
        <v>0</v>
      </c>
      <c r="BF73" s="1">
        <v>0</v>
      </c>
      <c r="BG73" s="1">
        <v>0</v>
      </c>
      <c r="BH73" s="1">
        <v>0</v>
      </c>
      <c r="BI73" s="1">
        <v>0</v>
      </c>
      <c r="BJ73" s="1">
        <v>0</v>
      </c>
      <c r="BK73" s="1">
        <v>0</v>
      </c>
      <c r="BL73" s="1">
        <v>0</v>
      </c>
      <c r="BM73" s="1">
        <v>0</v>
      </c>
      <c r="BN73" s="1">
        <v>0</v>
      </c>
      <c r="BO73" s="1">
        <v>0</v>
      </c>
      <c r="BP73" s="1">
        <v>0</v>
      </c>
      <c r="BQ73" s="1">
        <v>0</v>
      </c>
      <c r="BR73" s="1">
        <v>0</v>
      </c>
      <c r="BS73" s="1">
        <v>0</v>
      </c>
      <c r="BT73" s="1">
        <v>0</v>
      </c>
      <c r="BU73" s="1">
        <v>0</v>
      </c>
      <c r="BV73" s="1">
        <v>0</v>
      </c>
      <c r="BW73" s="1">
        <v>0</v>
      </c>
      <c r="BX73" s="1">
        <v>0</v>
      </c>
      <c r="BY73" s="1">
        <v>0</v>
      </c>
      <c r="BZ73" s="1">
        <v>0</v>
      </c>
      <c r="CA73" s="1">
        <v>0</v>
      </c>
      <c r="CB73" s="1">
        <v>0</v>
      </c>
      <c r="CC73" s="1">
        <v>0</v>
      </c>
      <c r="CD73" s="1">
        <v>0</v>
      </c>
      <c r="CE73" s="1">
        <v>0</v>
      </c>
      <c r="CF73" s="1">
        <v>0</v>
      </c>
      <c r="CG73" s="1">
        <v>0</v>
      </c>
      <c r="CH73" s="1">
        <v>0</v>
      </c>
      <c r="CI73" s="1">
        <v>0</v>
      </c>
      <c r="CJ73" s="1">
        <v>0</v>
      </c>
      <c r="CK73" s="1">
        <v>0</v>
      </c>
      <c r="CL73" s="1">
        <v>0</v>
      </c>
      <c r="CM73" s="1">
        <v>0</v>
      </c>
      <c r="CN73" s="1">
        <v>0</v>
      </c>
      <c r="CO73" s="1">
        <v>0</v>
      </c>
      <c r="CP73" s="1">
        <v>0</v>
      </c>
      <c r="CQ73" s="1">
        <v>0</v>
      </c>
      <c r="CR73" s="1">
        <v>0</v>
      </c>
      <c r="CS73" s="1">
        <v>0</v>
      </c>
      <c r="CT73" s="1">
        <v>0</v>
      </c>
      <c r="CU73" s="1">
        <v>0</v>
      </c>
      <c r="CV73" s="1">
        <v>0</v>
      </c>
      <c r="CW73" s="1">
        <v>0</v>
      </c>
      <c r="CX73" s="1">
        <v>0</v>
      </c>
      <c r="CY73" s="1">
        <v>0</v>
      </c>
      <c r="CZ73" s="1">
        <v>0</v>
      </c>
      <c r="DA73" s="1">
        <v>0</v>
      </c>
      <c r="DB73" s="1">
        <v>0</v>
      </c>
      <c r="DC73" s="1">
        <v>0</v>
      </c>
      <c r="DD73" s="1">
        <v>0</v>
      </c>
      <c r="DE73" s="1">
        <v>0</v>
      </c>
      <c r="DF73" s="1">
        <v>0</v>
      </c>
      <c r="DG73" s="1">
        <v>1</v>
      </c>
      <c r="DH73" s="1">
        <v>0</v>
      </c>
      <c r="DI73" s="1">
        <v>0</v>
      </c>
      <c r="DJ73" s="1">
        <v>0</v>
      </c>
      <c r="DK73" s="1">
        <v>0</v>
      </c>
      <c r="DL73" s="1">
        <v>0</v>
      </c>
      <c r="DM73" s="1">
        <v>0</v>
      </c>
      <c r="DN73" s="1">
        <v>0</v>
      </c>
      <c r="DO73" s="1">
        <v>0</v>
      </c>
      <c r="DP73" s="1">
        <v>0</v>
      </c>
      <c r="DQ73" s="1">
        <v>0</v>
      </c>
      <c r="DR73" s="1">
        <v>0</v>
      </c>
      <c r="DS73" s="1">
        <v>0</v>
      </c>
      <c r="DT73" s="1">
        <v>0</v>
      </c>
      <c r="DU73" s="1">
        <v>0</v>
      </c>
      <c r="DV73" s="7">
        <v>0</v>
      </c>
      <c r="DW73" s="77">
        <v>0</v>
      </c>
      <c r="DX73" s="15">
        <f t="shared" si="3"/>
        <v>1</v>
      </c>
      <c r="DY73" s="11">
        <v>0</v>
      </c>
      <c r="DZ73" s="9">
        <v>0</v>
      </c>
      <c r="EA73" s="9">
        <v>0</v>
      </c>
      <c r="EB73" s="9">
        <v>0</v>
      </c>
      <c r="EC73" s="9">
        <v>0</v>
      </c>
      <c r="ED73" s="9">
        <v>0</v>
      </c>
      <c r="EE73" s="9">
        <v>0</v>
      </c>
    </row>
    <row r="74" spans="1:135" x14ac:dyDescent="0.25">
      <c r="A74" s="6" t="s">
        <v>489</v>
      </c>
      <c r="B74" s="1">
        <v>0</v>
      </c>
      <c r="C74" s="1">
        <v>0</v>
      </c>
      <c r="D74" s="1">
        <v>0</v>
      </c>
      <c r="E74" s="1">
        <v>0</v>
      </c>
      <c r="F74" s="1">
        <v>0</v>
      </c>
      <c r="G74" s="1">
        <v>0</v>
      </c>
      <c r="H74" s="1">
        <v>0</v>
      </c>
      <c r="I74" s="1">
        <v>0</v>
      </c>
      <c r="J74" s="1">
        <v>0</v>
      </c>
      <c r="K74" s="1">
        <v>0</v>
      </c>
      <c r="L74" s="1">
        <v>0</v>
      </c>
      <c r="M74" s="1">
        <v>0</v>
      </c>
      <c r="N74" s="1">
        <v>0</v>
      </c>
      <c r="O74" s="1">
        <v>0</v>
      </c>
      <c r="P74" s="1">
        <v>0</v>
      </c>
      <c r="Q74" s="1">
        <v>0</v>
      </c>
      <c r="R74" s="1">
        <v>0</v>
      </c>
      <c r="S74" s="1">
        <v>0</v>
      </c>
      <c r="T74" s="1">
        <v>0</v>
      </c>
      <c r="U74" s="1">
        <v>0</v>
      </c>
      <c r="V74" s="1">
        <v>0</v>
      </c>
      <c r="W74" s="1">
        <v>0</v>
      </c>
      <c r="X74" s="1">
        <v>0</v>
      </c>
      <c r="Y74" s="1">
        <v>0</v>
      </c>
      <c r="Z74" s="1">
        <v>0</v>
      </c>
      <c r="AA74" s="1">
        <v>0</v>
      </c>
      <c r="AB74" s="1">
        <v>0</v>
      </c>
      <c r="AC74" s="1">
        <v>0</v>
      </c>
      <c r="AD74" s="1">
        <v>0</v>
      </c>
      <c r="AE74" s="1">
        <v>0</v>
      </c>
      <c r="AF74" s="1">
        <v>0</v>
      </c>
      <c r="AG74" s="1">
        <v>0</v>
      </c>
      <c r="AH74" s="1">
        <v>0</v>
      </c>
      <c r="AI74" s="1">
        <v>0</v>
      </c>
      <c r="AJ74" s="1">
        <v>0</v>
      </c>
      <c r="AK74" s="1">
        <v>0</v>
      </c>
      <c r="AL74" s="1">
        <v>0</v>
      </c>
      <c r="AM74" s="1">
        <v>0</v>
      </c>
      <c r="AN74" s="1">
        <v>0</v>
      </c>
      <c r="AO74" s="1">
        <v>0</v>
      </c>
      <c r="AP74" s="1">
        <v>0</v>
      </c>
      <c r="AQ74" s="1">
        <v>0</v>
      </c>
      <c r="AR74" s="1">
        <v>0</v>
      </c>
      <c r="AS74" s="1">
        <v>0</v>
      </c>
      <c r="AT74" s="1">
        <v>0</v>
      </c>
      <c r="AU74" s="1">
        <v>0</v>
      </c>
      <c r="AV74" s="1">
        <v>0</v>
      </c>
      <c r="AW74" s="1">
        <v>0</v>
      </c>
      <c r="AX74" s="1">
        <v>0</v>
      </c>
      <c r="AY74" s="1">
        <v>0</v>
      </c>
      <c r="AZ74" s="1">
        <v>0</v>
      </c>
      <c r="BA74" s="1">
        <v>0</v>
      </c>
      <c r="BB74" s="1">
        <v>0</v>
      </c>
      <c r="BC74" s="1">
        <v>0</v>
      </c>
      <c r="BD74" s="1">
        <v>0</v>
      </c>
      <c r="BE74" s="1">
        <v>0</v>
      </c>
      <c r="BF74" s="1">
        <v>0</v>
      </c>
      <c r="BG74" s="1">
        <v>0</v>
      </c>
      <c r="BH74" s="1">
        <v>0</v>
      </c>
      <c r="BI74" s="1">
        <v>0</v>
      </c>
      <c r="BJ74" s="1">
        <v>0</v>
      </c>
      <c r="BK74" s="1">
        <v>0</v>
      </c>
      <c r="BL74" s="1">
        <v>0</v>
      </c>
      <c r="BM74" s="1">
        <v>0</v>
      </c>
      <c r="BN74" s="1">
        <v>0</v>
      </c>
      <c r="BO74" s="1">
        <v>0</v>
      </c>
      <c r="BP74" s="1">
        <v>0</v>
      </c>
      <c r="BQ74" s="1">
        <v>0</v>
      </c>
      <c r="BR74" s="1">
        <v>0</v>
      </c>
      <c r="BS74" s="1">
        <v>0</v>
      </c>
      <c r="BT74" s="1">
        <v>0</v>
      </c>
      <c r="BU74" s="1">
        <v>0</v>
      </c>
      <c r="BV74" s="1">
        <v>0</v>
      </c>
      <c r="BW74" s="1">
        <v>0</v>
      </c>
      <c r="BX74" s="1">
        <v>0</v>
      </c>
      <c r="BY74" s="1">
        <v>0</v>
      </c>
      <c r="BZ74" s="1">
        <v>0</v>
      </c>
      <c r="CA74" s="1">
        <v>0</v>
      </c>
      <c r="CB74" s="1">
        <v>0</v>
      </c>
      <c r="CC74" s="1">
        <v>0</v>
      </c>
      <c r="CD74" s="1">
        <v>0</v>
      </c>
      <c r="CE74" s="1">
        <v>0</v>
      </c>
      <c r="CF74" s="1">
        <v>0</v>
      </c>
      <c r="CG74" s="1">
        <v>0</v>
      </c>
      <c r="CH74" s="1">
        <v>0</v>
      </c>
      <c r="CI74" s="1">
        <v>0</v>
      </c>
      <c r="CJ74" s="1">
        <v>0</v>
      </c>
      <c r="CK74" s="1">
        <v>0</v>
      </c>
      <c r="CL74" s="1">
        <v>0</v>
      </c>
      <c r="CM74" s="1">
        <v>0</v>
      </c>
      <c r="CN74" s="1">
        <v>0</v>
      </c>
      <c r="CO74" s="1">
        <v>0</v>
      </c>
      <c r="CP74" s="1">
        <v>0</v>
      </c>
      <c r="CQ74" s="1">
        <v>0</v>
      </c>
      <c r="CR74" s="1">
        <v>0</v>
      </c>
      <c r="CS74" s="1">
        <v>0</v>
      </c>
      <c r="CT74" s="1">
        <v>0</v>
      </c>
      <c r="CU74" s="1">
        <v>0</v>
      </c>
      <c r="CV74" s="1">
        <v>0</v>
      </c>
      <c r="CW74" s="1">
        <v>0</v>
      </c>
      <c r="CX74" s="1">
        <v>0</v>
      </c>
      <c r="CY74" s="1">
        <v>0</v>
      </c>
      <c r="CZ74" s="1">
        <v>0</v>
      </c>
      <c r="DA74" s="1">
        <v>0</v>
      </c>
      <c r="DB74" s="1">
        <v>0</v>
      </c>
      <c r="DC74" s="1">
        <v>0</v>
      </c>
      <c r="DD74" s="1">
        <v>0</v>
      </c>
      <c r="DE74" s="1">
        <v>0</v>
      </c>
      <c r="DF74" s="1">
        <v>0</v>
      </c>
      <c r="DG74" s="1">
        <v>0</v>
      </c>
      <c r="DH74" s="1">
        <v>0</v>
      </c>
      <c r="DI74" s="1">
        <v>0</v>
      </c>
      <c r="DJ74" s="1">
        <v>0</v>
      </c>
      <c r="DK74" s="1">
        <v>0</v>
      </c>
      <c r="DL74" s="1">
        <v>0</v>
      </c>
      <c r="DM74" s="1">
        <v>0</v>
      </c>
      <c r="DN74" s="1">
        <v>0</v>
      </c>
      <c r="DO74" s="1">
        <v>0</v>
      </c>
      <c r="DP74" s="1">
        <v>0</v>
      </c>
      <c r="DQ74" s="1">
        <v>0</v>
      </c>
      <c r="DR74" s="1">
        <v>0</v>
      </c>
      <c r="DS74" s="1">
        <v>0</v>
      </c>
      <c r="DT74" s="1">
        <v>0</v>
      </c>
      <c r="DU74" s="1">
        <v>0</v>
      </c>
      <c r="DV74" s="7">
        <v>0</v>
      </c>
      <c r="DW74" s="77">
        <v>0</v>
      </c>
      <c r="DX74" s="15">
        <f t="shared" si="3"/>
        <v>0</v>
      </c>
      <c r="DY74" s="11">
        <v>0</v>
      </c>
      <c r="DZ74" s="9">
        <v>0</v>
      </c>
      <c r="EA74" s="9">
        <v>0</v>
      </c>
      <c r="EB74" s="9">
        <v>0</v>
      </c>
      <c r="EC74" s="9">
        <v>0</v>
      </c>
      <c r="ED74" s="9">
        <v>0</v>
      </c>
      <c r="EE74" s="9">
        <v>0</v>
      </c>
    </row>
    <row r="75" spans="1:135" x14ac:dyDescent="0.25">
      <c r="A75" s="6" t="s">
        <v>495</v>
      </c>
      <c r="B75" s="1">
        <v>0</v>
      </c>
      <c r="C75" s="1">
        <v>0</v>
      </c>
      <c r="D75" s="1">
        <v>0</v>
      </c>
      <c r="E75" s="1">
        <v>0</v>
      </c>
      <c r="F75" s="1">
        <v>0</v>
      </c>
      <c r="G75" s="1">
        <v>0</v>
      </c>
      <c r="H75" s="1">
        <v>0</v>
      </c>
      <c r="I75" s="1">
        <v>0</v>
      </c>
      <c r="J75" s="1">
        <v>0</v>
      </c>
      <c r="K75" s="1">
        <v>0</v>
      </c>
      <c r="L75" s="1">
        <v>1</v>
      </c>
      <c r="M75" s="1">
        <v>0</v>
      </c>
      <c r="N75" s="1">
        <v>0</v>
      </c>
      <c r="O75" s="1">
        <v>0</v>
      </c>
      <c r="P75" s="1">
        <v>0</v>
      </c>
      <c r="Q75" s="1">
        <v>0</v>
      </c>
      <c r="R75" s="1">
        <v>0</v>
      </c>
      <c r="S75" s="1">
        <v>0</v>
      </c>
      <c r="T75" s="1">
        <v>0</v>
      </c>
      <c r="U75" s="1">
        <v>0</v>
      </c>
      <c r="V75" s="1">
        <v>0</v>
      </c>
      <c r="W75" s="1">
        <v>0</v>
      </c>
      <c r="X75" s="1">
        <v>1</v>
      </c>
      <c r="Y75" s="1">
        <v>0</v>
      </c>
      <c r="Z75" s="1">
        <v>0</v>
      </c>
      <c r="AA75" s="1">
        <v>0</v>
      </c>
      <c r="AB75" s="1">
        <v>0</v>
      </c>
      <c r="AC75" s="1">
        <v>0</v>
      </c>
      <c r="AD75" s="1">
        <v>0</v>
      </c>
      <c r="AE75" s="1">
        <v>0</v>
      </c>
      <c r="AF75" s="1">
        <v>0</v>
      </c>
      <c r="AG75" s="1">
        <v>0</v>
      </c>
      <c r="AH75" s="1">
        <v>1</v>
      </c>
      <c r="AI75" s="1">
        <v>0</v>
      </c>
      <c r="AJ75" s="1">
        <v>0</v>
      </c>
      <c r="AK75" s="1">
        <v>0</v>
      </c>
      <c r="AL75" s="1">
        <v>0</v>
      </c>
      <c r="AM75" s="1">
        <v>0</v>
      </c>
      <c r="AN75" s="1">
        <v>0</v>
      </c>
      <c r="AO75" s="1">
        <v>0</v>
      </c>
      <c r="AP75" s="1">
        <v>0</v>
      </c>
      <c r="AQ75" s="1">
        <v>0</v>
      </c>
      <c r="AR75" s="1">
        <v>0</v>
      </c>
      <c r="AS75" s="1">
        <v>0</v>
      </c>
      <c r="AT75" s="1">
        <v>0</v>
      </c>
      <c r="AU75" s="1">
        <v>0</v>
      </c>
      <c r="AV75" s="1">
        <v>0</v>
      </c>
      <c r="AW75" s="1">
        <v>0</v>
      </c>
      <c r="AX75" s="1">
        <v>0</v>
      </c>
      <c r="AY75" s="1">
        <v>0</v>
      </c>
      <c r="AZ75" s="1">
        <v>0</v>
      </c>
      <c r="BA75" s="1">
        <v>0</v>
      </c>
      <c r="BB75" s="1">
        <v>0</v>
      </c>
      <c r="BC75" s="1">
        <v>0</v>
      </c>
      <c r="BD75" s="1">
        <v>0</v>
      </c>
      <c r="BE75" s="1">
        <v>0</v>
      </c>
      <c r="BF75" s="1">
        <v>0</v>
      </c>
      <c r="BG75" s="1">
        <v>1</v>
      </c>
      <c r="BH75" s="1">
        <v>1</v>
      </c>
      <c r="BI75" s="1">
        <v>0</v>
      </c>
      <c r="BJ75" s="1">
        <v>0</v>
      </c>
      <c r="BK75" s="1">
        <v>0</v>
      </c>
      <c r="BL75" s="1">
        <v>0</v>
      </c>
      <c r="BM75" s="1">
        <v>0</v>
      </c>
      <c r="BN75" s="1">
        <v>0</v>
      </c>
      <c r="BO75" s="1">
        <v>0</v>
      </c>
      <c r="BP75" s="1">
        <v>0</v>
      </c>
      <c r="BQ75" s="1">
        <v>0</v>
      </c>
      <c r="BR75" s="1">
        <v>0</v>
      </c>
      <c r="BS75" s="1">
        <v>0</v>
      </c>
      <c r="BT75" s="1">
        <v>0</v>
      </c>
      <c r="BU75" s="1">
        <v>0</v>
      </c>
      <c r="BV75" s="1">
        <v>0</v>
      </c>
      <c r="BW75" s="1">
        <v>0</v>
      </c>
      <c r="BX75" s="1">
        <v>0</v>
      </c>
      <c r="BY75" s="1">
        <v>0</v>
      </c>
      <c r="BZ75" s="1">
        <v>0</v>
      </c>
      <c r="CA75" s="1">
        <v>0</v>
      </c>
      <c r="CB75" s="1">
        <v>0</v>
      </c>
      <c r="CC75" s="1">
        <v>0</v>
      </c>
      <c r="CD75" s="1">
        <v>0</v>
      </c>
      <c r="CE75" s="1">
        <v>0</v>
      </c>
      <c r="CF75" s="1">
        <v>0</v>
      </c>
      <c r="CG75" s="1">
        <v>0</v>
      </c>
      <c r="CH75" s="1">
        <v>0</v>
      </c>
      <c r="CI75" s="1">
        <v>0</v>
      </c>
      <c r="CJ75" s="1">
        <v>0</v>
      </c>
      <c r="CK75" s="1">
        <v>0</v>
      </c>
      <c r="CL75" s="1">
        <v>0</v>
      </c>
      <c r="CM75" s="1">
        <v>0</v>
      </c>
      <c r="CN75" s="1">
        <v>0</v>
      </c>
      <c r="CO75" s="1">
        <v>0</v>
      </c>
      <c r="CP75" s="1">
        <v>0</v>
      </c>
      <c r="CQ75" s="1">
        <v>0</v>
      </c>
      <c r="CR75" s="1">
        <v>0</v>
      </c>
      <c r="CS75" s="1">
        <v>0</v>
      </c>
      <c r="CT75" s="1">
        <v>0</v>
      </c>
      <c r="CU75" s="1">
        <v>0</v>
      </c>
      <c r="CV75" s="1">
        <v>0</v>
      </c>
      <c r="CW75" s="1">
        <v>0</v>
      </c>
      <c r="CX75" s="1">
        <v>0</v>
      </c>
      <c r="CY75" s="1">
        <v>0</v>
      </c>
      <c r="CZ75" s="1">
        <v>0</v>
      </c>
      <c r="DA75" s="1">
        <v>0</v>
      </c>
      <c r="DB75" s="1">
        <v>0</v>
      </c>
      <c r="DC75" s="1">
        <v>0</v>
      </c>
      <c r="DD75" s="1">
        <v>0</v>
      </c>
      <c r="DE75" s="1">
        <v>0</v>
      </c>
      <c r="DF75" s="1">
        <v>0</v>
      </c>
      <c r="DG75" s="1">
        <v>0</v>
      </c>
      <c r="DH75" s="1">
        <v>0</v>
      </c>
      <c r="DI75" s="1">
        <v>0</v>
      </c>
      <c r="DJ75" s="1">
        <v>0</v>
      </c>
      <c r="DK75" s="1">
        <v>0</v>
      </c>
      <c r="DL75" s="1">
        <v>0</v>
      </c>
      <c r="DM75" s="1">
        <v>0</v>
      </c>
      <c r="DN75" s="1">
        <v>0</v>
      </c>
      <c r="DO75" s="1">
        <v>0</v>
      </c>
      <c r="DP75" s="1">
        <v>0</v>
      </c>
      <c r="DQ75" s="1">
        <v>0</v>
      </c>
      <c r="DR75" s="1">
        <v>0</v>
      </c>
      <c r="DS75" s="1">
        <v>0</v>
      </c>
      <c r="DT75" s="1">
        <v>0</v>
      </c>
      <c r="DU75" s="1">
        <v>0</v>
      </c>
      <c r="DV75" s="7">
        <v>0</v>
      </c>
      <c r="DW75" s="77">
        <v>0</v>
      </c>
      <c r="DX75" s="15">
        <f t="shared" si="3"/>
        <v>5</v>
      </c>
      <c r="DY75" s="11">
        <v>0</v>
      </c>
      <c r="DZ75" s="9">
        <v>0</v>
      </c>
      <c r="EA75" s="9">
        <v>0</v>
      </c>
      <c r="EB75" s="9">
        <v>0</v>
      </c>
      <c r="EC75" s="9">
        <v>0</v>
      </c>
      <c r="ED75" s="9">
        <v>1</v>
      </c>
      <c r="EE75" s="9">
        <v>0</v>
      </c>
    </row>
    <row r="76" spans="1:135" x14ac:dyDescent="0.25">
      <c r="A76" s="6" t="s">
        <v>502</v>
      </c>
      <c r="B76" s="1">
        <v>0</v>
      </c>
      <c r="C76" s="1">
        <v>0</v>
      </c>
      <c r="D76" s="1">
        <v>0</v>
      </c>
      <c r="E76" s="1">
        <v>0</v>
      </c>
      <c r="F76" s="1">
        <v>0</v>
      </c>
      <c r="G76" s="1">
        <v>0</v>
      </c>
      <c r="H76" s="1">
        <v>0</v>
      </c>
      <c r="I76" s="1">
        <v>0</v>
      </c>
      <c r="J76" s="1">
        <v>1</v>
      </c>
      <c r="K76" s="1">
        <v>0</v>
      </c>
      <c r="L76" s="1">
        <v>0</v>
      </c>
      <c r="M76" s="1">
        <v>0</v>
      </c>
      <c r="N76" s="1">
        <v>0</v>
      </c>
      <c r="O76" s="1">
        <v>0</v>
      </c>
      <c r="P76" s="1">
        <v>1</v>
      </c>
      <c r="Q76" s="1">
        <v>0</v>
      </c>
      <c r="R76" s="1">
        <v>0</v>
      </c>
      <c r="S76" s="1">
        <v>0</v>
      </c>
      <c r="T76" s="1">
        <v>0</v>
      </c>
      <c r="U76" s="1">
        <v>0</v>
      </c>
      <c r="V76" s="1">
        <v>0</v>
      </c>
      <c r="W76" s="1">
        <v>0</v>
      </c>
      <c r="X76" s="1">
        <v>0</v>
      </c>
      <c r="Y76" s="1">
        <v>0</v>
      </c>
      <c r="Z76" s="1">
        <v>0</v>
      </c>
      <c r="AA76" s="1">
        <v>1</v>
      </c>
      <c r="AB76" s="1">
        <v>0</v>
      </c>
      <c r="AC76" s="1">
        <v>0</v>
      </c>
      <c r="AD76" s="1">
        <v>0</v>
      </c>
      <c r="AE76" s="1">
        <v>0</v>
      </c>
      <c r="AF76" s="1">
        <v>0</v>
      </c>
      <c r="AG76" s="1">
        <v>0</v>
      </c>
      <c r="AH76" s="1">
        <v>0</v>
      </c>
      <c r="AI76" s="1">
        <v>0</v>
      </c>
      <c r="AJ76" s="1">
        <v>0</v>
      </c>
      <c r="AK76" s="1">
        <v>0</v>
      </c>
      <c r="AL76" s="1">
        <v>0</v>
      </c>
      <c r="AM76" s="1">
        <v>0</v>
      </c>
      <c r="AN76" s="1">
        <v>1</v>
      </c>
      <c r="AO76" s="1">
        <v>0</v>
      </c>
      <c r="AP76" s="1">
        <v>0</v>
      </c>
      <c r="AQ76" s="1">
        <v>0</v>
      </c>
      <c r="AR76" s="1">
        <v>0</v>
      </c>
      <c r="AS76" s="1">
        <v>0</v>
      </c>
      <c r="AT76" s="1">
        <v>0</v>
      </c>
      <c r="AU76" s="1">
        <v>0</v>
      </c>
      <c r="AV76" s="1">
        <v>0</v>
      </c>
      <c r="AW76" s="1">
        <v>0</v>
      </c>
      <c r="AX76" s="1">
        <v>0</v>
      </c>
      <c r="AY76" s="1">
        <v>0</v>
      </c>
      <c r="AZ76" s="1">
        <v>0</v>
      </c>
      <c r="BA76" s="1">
        <v>0</v>
      </c>
      <c r="BB76" s="1">
        <v>0</v>
      </c>
      <c r="BC76" s="1">
        <v>0</v>
      </c>
      <c r="BD76" s="1">
        <v>0</v>
      </c>
      <c r="BE76" s="1">
        <v>0</v>
      </c>
      <c r="BF76" s="1">
        <v>0</v>
      </c>
      <c r="BG76" s="1">
        <v>0</v>
      </c>
      <c r="BH76" s="1">
        <v>0</v>
      </c>
      <c r="BI76" s="1">
        <v>0</v>
      </c>
      <c r="BJ76" s="1">
        <v>0</v>
      </c>
      <c r="BK76" s="1">
        <v>0</v>
      </c>
      <c r="BL76" s="1">
        <v>0</v>
      </c>
      <c r="BM76" s="1">
        <v>0</v>
      </c>
      <c r="BN76" s="1">
        <v>0</v>
      </c>
      <c r="BO76" s="1">
        <v>0</v>
      </c>
      <c r="BP76" s="1">
        <v>0</v>
      </c>
      <c r="BQ76" s="1">
        <v>0</v>
      </c>
      <c r="BR76" s="1">
        <v>0</v>
      </c>
      <c r="BS76" s="1">
        <v>0</v>
      </c>
      <c r="BT76" s="1">
        <v>0</v>
      </c>
      <c r="BU76" s="1">
        <v>0</v>
      </c>
      <c r="BV76" s="1">
        <v>0</v>
      </c>
      <c r="BW76" s="1">
        <v>0</v>
      </c>
      <c r="BX76" s="1">
        <v>0</v>
      </c>
      <c r="BY76" s="1">
        <v>1</v>
      </c>
      <c r="BZ76" s="1">
        <v>0</v>
      </c>
      <c r="CA76" s="1">
        <v>0</v>
      </c>
      <c r="CB76" s="1">
        <v>0</v>
      </c>
      <c r="CC76" s="1">
        <v>0</v>
      </c>
      <c r="CD76" s="1">
        <v>0</v>
      </c>
      <c r="CE76" s="1">
        <v>0</v>
      </c>
      <c r="CF76" s="1">
        <v>0</v>
      </c>
      <c r="CG76" s="1">
        <v>0</v>
      </c>
      <c r="CH76" s="1">
        <v>0</v>
      </c>
      <c r="CI76" s="1">
        <v>0</v>
      </c>
      <c r="CJ76" s="1">
        <v>0</v>
      </c>
      <c r="CK76" s="1">
        <v>0</v>
      </c>
      <c r="CL76" s="1">
        <v>0</v>
      </c>
      <c r="CM76" s="1">
        <v>0</v>
      </c>
      <c r="CN76" s="1">
        <v>0</v>
      </c>
      <c r="CO76" s="1">
        <v>0</v>
      </c>
      <c r="CP76" s="1">
        <v>0</v>
      </c>
      <c r="CQ76" s="1">
        <v>0</v>
      </c>
      <c r="CR76" s="1">
        <v>0</v>
      </c>
      <c r="CS76" s="1">
        <v>0</v>
      </c>
      <c r="CT76" s="1">
        <v>0</v>
      </c>
      <c r="CU76" s="1">
        <v>0</v>
      </c>
      <c r="CV76" s="1">
        <v>0</v>
      </c>
      <c r="CW76" s="1">
        <v>0</v>
      </c>
      <c r="CX76" s="1">
        <v>0</v>
      </c>
      <c r="CY76" s="1">
        <v>0</v>
      </c>
      <c r="CZ76" s="1">
        <v>0</v>
      </c>
      <c r="DA76" s="1">
        <v>0</v>
      </c>
      <c r="DB76" s="1">
        <v>0</v>
      </c>
      <c r="DC76" s="1">
        <v>0</v>
      </c>
      <c r="DD76" s="1">
        <v>0</v>
      </c>
      <c r="DE76" s="1">
        <v>0</v>
      </c>
      <c r="DF76" s="1">
        <v>0</v>
      </c>
      <c r="DG76" s="1">
        <v>0</v>
      </c>
      <c r="DH76" s="1">
        <v>0</v>
      </c>
      <c r="DI76" s="1">
        <v>0</v>
      </c>
      <c r="DJ76" s="1">
        <v>0</v>
      </c>
      <c r="DK76" s="1">
        <v>0</v>
      </c>
      <c r="DL76" s="1">
        <v>0</v>
      </c>
      <c r="DM76" s="1">
        <v>0</v>
      </c>
      <c r="DN76" s="1">
        <v>0</v>
      </c>
      <c r="DO76" s="1">
        <v>0</v>
      </c>
      <c r="DP76" s="1">
        <v>0</v>
      </c>
      <c r="DQ76" s="1">
        <v>0</v>
      </c>
      <c r="DR76" s="1">
        <v>0</v>
      </c>
      <c r="DS76" s="1">
        <v>0</v>
      </c>
      <c r="DT76" s="1">
        <v>0</v>
      </c>
      <c r="DU76" s="1">
        <v>0</v>
      </c>
      <c r="DV76" s="7">
        <v>0</v>
      </c>
      <c r="DW76" s="77">
        <v>0</v>
      </c>
      <c r="DX76" s="15">
        <f t="shared" si="3"/>
        <v>5</v>
      </c>
      <c r="DY76" s="11">
        <v>0</v>
      </c>
      <c r="DZ76" s="9">
        <v>0</v>
      </c>
      <c r="EA76" s="9">
        <v>0</v>
      </c>
      <c r="EB76" s="9">
        <v>0</v>
      </c>
      <c r="EC76" s="9">
        <v>0</v>
      </c>
      <c r="ED76" s="9">
        <v>0</v>
      </c>
      <c r="EE76" s="9">
        <v>0</v>
      </c>
    </row>
    <row r="77" spans="1:135" x14ac:dyDescent="0.25">
      <c r="A77" s="6" t="s">
        <v>508</v>
      </c>
      <c r="B77" s="1">
        <v>0</v>
      </c>
      <c r="C77" s="1">
        <v>0</v>
      </c>
      <c r="D77" s="1">
        <v>0</v>
      </c>
      <c r="E77" s="1">
        <v>0</v>
      </c>
      <c r="F77" s="1">
        <v>0</v>
      </c>
      <c r="G77" s="1">
        <v>0</v>
      </c>
      <c r="H77" s="1">
        <v>0</v>
      </c>
      <c r="I77" s="1">
        <v>0</v>
      </c>
      <c r="J77" s="1">
        <v>0</v>
      </c>
      <c r="K77" s="1">
        <v>1</v>
      </c>
      <c r="L77" s="1">
        <v>1</v>
      </c>
      <c r="M77" s="1">
        <v>0</v>
      </c>
      <c r="N77" s="1">
        <v>0</v>
      </c>
      <c r="O77" s="1">
        <v>0</v>
      </c>
      <c r="P77" s="1">
        <v>0</v>
      </c>
      <c r="Q77" s="1">
        <v>1</v>
      </c>
      <c r="R77" s="1">
        <v>0</v>
      </c>
      <c r="S77" s="1">
        <v>0</v>
      </c>
      <c r="T77" s="1">
        <v>0</v>
      </c>
      <c r="U77" s="1">
        <v>0</v>
      </c>
      <c r="V77" s="1">
        <v>0</v>
      </c>
      <c r="W77" s="1">
        <v>0</v>
      </c>
      <c r="X77" s="1">
        <v>0</v>
      </c>
      <c r="Y77" s="1">
        <v>0</v>
      </c>
      <c r="Z77" s="1">
        <v>1</v>
      </c>
      <c r="AA77" s="1">
        <v>0</v>
      </c>
      <c r="AB77" s="1">
        <v>0</v>
      </c>
      <c r="AC77" s="1">
        <v>0</v>
      </c>
      <c r="AD77" s="1">
        <v>0</v>
      </c>
      <c r="AE77" s="1">
        <v>0</v>
      </c>
      <c r="AF77" s="1">
        <v>0</v>
      </c>
      <c r="AG77" s="1">
        <v>0</v>
      </c>
      <c r="AH77" s="1">
        <v>0</v>
      </c>
      <c r="AI77" s="1">
        <v>0</v>
      </c>
      <c r="AJ77" s="1">
        <v>0</v>
      </c>
      <c r="AK77" s="1">
        <v>0</v>
      </c>
      <c r="AL77" s="1">
        <v>0</v>
      </c>
      <c r="AM77" s="1">
        <v>0</v>
      </c>
      <c r="AN77" s="1">
        <v>0</v>
      </c>
      <c r="AO77" s="1">
        <v>0</v>
      </c>
      <c r="AP77" s="1">
        <v>0</v>
      </c>
      <c r="AQ77" s="1">
        <v>0</v>
      </c>
      <c r="AR77" s="1">
        <v>0</v>
      </c>
      <c r="AS77" s="1">
        <v>0</v>
      </c>
      <c r="AT77" s="1">
        <v>1</v>
      </c>
      <c r="AU77" s="1">
        <v>0</v>
      </c>
      <c r="AV77" s="1">
        <v>0</v>
      </c>
      <c r="AW77" s="1">
        <v>0</v>
      </c>
      <c r="AX77" s="1">
        <v>0</v>
      </c>
      <c r="AY77" s="1">
        <v>0</v>
      </c>
      <c r="AZ77" s="1">
        <v>0</v>
      </c>
      <c r="BA77" s="1">
        <v>0</v>
      </c>
      <c r="BB77" s="1">
        <v>0</v>
      </c>
      <c r="BC77" s="1">
        <v>0</v>
      </c>
      <c r="BD77" s="1">
        <v>0</v>
      </c>
      <c r="BE77" s="1">
        <v>1</v>
      </c>
      <c r="BF77" s="1">
        <v>0</v>
      </c>
      <c r="BG77" s="1">
        <v>0</v>
      </c>
      <c r="BH77" s="1">
        <v>0</v>
      </c>
      <c r="BI77" s="1">
        <v>0</v>
      </c>
      <c r="BJ77" s="1">
        <v>0</v>
      </c>
      <c r="BK77" s="1">
        <v>0</v>
      </c>
      <c r="BL77" s="1">
        <v>0</v>
      </c>
      <c r="BM77" s="1">
        <v>0</v>
      </c>
      <c r="BN77" s="1">
        <v>0</v>
      </c>
      <c r="BO77" s="1">
        <v>0</v>
      </c>
      <c r="BP77" s="1">
        <v>0</v>
      </c>
      <c r="BQ77" s="1">
        <v>0</v>
      </c>
      <c r="BR77" s="1">
        <v>0</v>
      </c>
      <c r="BS77" s="1">
        <v>0</v>
      </c>
      <c r="BT77" s="1">
        <v>0</v>
      </c>
      <c r="BU77" s="1">
        <v>0</v>
      </c>
      <c r="BV77" s="1">
        <v>0</v>
      </c>
      <c r="BW77" s="1">
        <v>0</v>
      </c>
      <c r="BX77" s="1">
        <v>0</v>
      </c>
      <c r="BY77" s="1">
        <v>0</v>
      </c>
      <c r="BZ77" s="1">
        <v>0</v>
      </c>
      <c r="CA77" s="1">
        <v>0</v>
      </c>
      <c r="CB77" s="1">
        <v>0</v>
      </c>
      <c r="CC77" s="1">
        <v>0</v>
      </c>
      <c r="CD77" s="1">
        <v>0</v>
      </c>
      <c r="CE77" s="1">
        <v>0</v>
      </c>
      <c r="CF77" s="1">
        <v>0</v>
      </c>
      <c r="CG77" s="1">
        <v>0</v>
      </c>
      <c r="CH77" s="1">
        <v>0</v>
      </c>
      <c r="CI77" s="1">
        <v>0</v>
      </c>
      <c r="CJ77" s="1">
        <v>0</v>
      </c>
      <c r="CK77" s="1">
        <v>0</v>
      </c>
      <c r="CL77" s="1">
        <v>0</v>
      </c>
      <c r="CM77" s="1">
        <v>0</v>
      </c>
      <c r="CN77" s="1">
        <v>0</v>
      </c>
      <c r="CO77" s="1">
        <v>0</v>
      </c>
      <c r="CP77" s="1">
        <v>0</v>
      </c>
      <c r="CQ77" s="1">
        <v>0</v>
      </c>
      <c r="CR77" s="1">
        <v>0</v>
      </c>
      <c r="CS77" s="1">
        <v>0</v>
      </c>
      <c r="CT77" s="1">
        <v>0</v>
      </c>
      <c r="CU77" s="1">
        <v>0</v>
      </c>
      <c r="CV77" s="1">
        <v>0</v>
      </c>
      <c r="CW77" s="1">
        <v>0</v>
      </c>
      <c r="CX77" s="1">
        <v>0</v>
      </c>
      <c r="CY77" s="1">
        <v>0</v>
      </c>
      <c r="CZ77" s="1">
        <v>0</v>
      </c>
      <c r="DA77" s="1">
        <v>0</v>
      </c>
      <c r="DB77" s="1">
        <v>0</v>
      </c>
      <c r="DC77" s="1">
        <v>0</v>
      </c>
      <c r="DD77" s="1">
        <v>0</v>
      </c>
      <c r="DE77" s="1">
        <v>0</v>
      </c>
      <c r="DF77" s="1">
        <v>0</v>
      </c>
      <c r="DG77" s="1">
        <v>0</v>
      </c>
      <c r="DH77" s="1">
        <v>0</v>
      </c>
      <c r="DI77" s="1">
        <v>0</v>
      </c>
      <c r="DJ77" s="1">
        <v>0</v>
      </c>
      <c r="DK77" s="1">
        <v>0</v>
      </c>
      <c r="DL77" s="1">
        <v>0</v>
      </c>
      <c r="DM77" s="1">
        <v>0</v>
      </c>
      <c r="DN77" s="1">
        <v>0</v>
      </c>
      <c r="DO77" s="1">
        <v>0</v>
      </c>
      <c r="DP77" s="1">
        <v>0</v>
      </c>
      <c r="DQ77" s="1">
        <v>0</v>
      </c>
      <c r="DR77" s="1">
        <v>0</v>
      </c>
      <c r="DS77" s="1">
        <v>0</v>
      </c>
      <c r="DT77" s="1">
        <v>0</v>
      </c>
      <c r="DU77" s="1">
        <v>0</v>
      </c>
      <c r="DV77" s="7">
        <v>0</v>
      </c>
      <c r="DW77" s="77">
        <v>0</v>
      </c>
      <c r="DX77" s="15">
        <f t="shared" si="3"/>
        <v>6</v>
      </c>
      <c r="DY77" s="11">
        <v>0</v>
      </c>
      <c r="DZ77" s="9">
        <v>0</v>
      </c>
      <c r="EA77" s="9">
        <v>0</v>
      </c>
      <c r="EB77" s="9">
        <v>0</v>
      </c>
      <c r="EC77" s="9">
        <v>0</v>
      </c>
      <c r="ED77" s="9">
        <v>0</v>
      </c>
      <c r="EE77" s="9">
        <v>0</v>
      </c>
    </row>
    <row r="78" spans="1:135" x14ac:dyDescent="0.25">
      <c r="A78" s="6" t="s">
        <v>515</v>
      </c>
      <c r="B78" s="1">
        <v>0</v>
      </c>
      <c r="C78" s="1">
        <v>0</v>
      </c>
      <c r="D78" s="1">
        <v>0</v>
      </c>
      <c r="E78" s="1">
        <v>0</v>
      </c>
      <c r="F78" s="1">
        <v>0</v>
      </c>
      <c r="G78" s="1">
        <v>0</v>
      </c>
      <c r="H78" s="1">
        <v>0</v>
      </c>
      <c r="I78" s="1">
        <v>0</v>
      </c>
      <c r="J78" s="1">
        <v>0</v>
      </c>
      <c r="K78" s="1">
        <v>0</v>
      </c>
      <c r="L78" s="1">
        <v>1</v>
      </c>
      <c r="M78" s="1">
        <v>0</v>
      </c>
      <c r="N78" s="1">
        <v>0</v>
      </c>
      <c r="O78" s="1">
        <v>0</v>
      </c>
      <c r="P78" s="1">
        <v>0</v>
      </c>
      <c r="Q78" s="1">
        <v>0</v>
      </c>
      <c r="R78" s="1">
        <v>0</v>
      </c>
      <c r="S78" s="1">
        <v>0</v>
      </c>
      <c r="T78" s="1">
        <v>0</v>
      </c>
      <c r="U78" s="1">
        <v>0</v>
      </c>
      <c r="V78" s="1">
        <v>0</v>
      </c>
      <c r="W78" s="1">
        <v>0</v>
      </c>
      <c r="X78" s="1">
        <v>0</v>
      </c>
      <c r="Y78" s="1">
        <v>0</v>
      </c>
      <c r="Z78" s="1">
        <v>0</v>
      </c>
      <c r="AA78" s="1">
        <v>0</v>
      </c>
      <c r="AB78" s="1">
        <v>0</v>
      </c>
      <c r="AC78" s="1">
        <v>0</v>
      </c>
      <c r="AD78" s="1">
        <v>0</v>
      </c>
      <c r="AE78" s="1">
        <v>0</v>
      </c>
      <c r="AF78" s="1">
        <v>0</v>
      </c>
      <c r="AG78" s="1">
        <v>0</v>
      </c>
      <c r="AH78" s="1">
        <v>0</v>
      </c>
      <c r="AI78" s="1">
        <v>0</v>
      </c>
      <c r="AJ78" s="1">
        <v>0</v>
      </c>
      <c r="AK78" s="1">
        <v>0</v>
      </c>
      <c r="AL78" s="1">
        <v>0</v>
      </c>
      <c r="AM78" s="1">
        <v>0</v>
      </c>
      <c r="AN78" s="1">
        <v>0</v>
      </c>
      <c r="AO78" s="1">
        <v>0</v>
      </c>
      <c r="AP78" s="1">
        <v>0</v>
      </c>
      <c r="AQ78" s="1">
        <v>0</v>
      </c>
      <c r="AR78" s="1">
        <v>0</v>
      </c>
      <c r="AS78" s="1">
        <v>0</v>
      </c>
      <c r="AT78" s="1">
        <v>0</v>
      </c>
      <c r="AU78" s="1">
        <v>0</v>
      </c>
      <c r="AV78" s="1">
        <v>0</v>
      </c>
      <c r="AW78" s="1">
        <v>0</v>
      </c>
      <c r="AX78" s="1">
        <v>0</v>
      </c>
      <c r="AY78" s="1">
        <v>0</v>
      </c>
      <c r="AZ78" s="1">
        <v>0</v>
      </c>
      <c r="BA78" s="1">
        <v>0</v>
      </c>
      <c r="BB78" s="1">
        <v>0</v>
      </c>
      <c r="BC78" s="1">
        <v>0</v>
      </c>
      <c r="BD78" s="1">
        <v>0</v>
      </c>
      <c r="BE78" s="1">
        <v>0</v>
      </c>
      <c r="BF78" s="1">
        <v>0</v>
      </c>
      <c r="BG78" s="1">
        <v>0</v>
      </c>
      <c r="BH78" s="1">
        <v>0</v>
      </c>
      <c r="BI78" s="1">
        <v>0</v>
      </c>
      <c r="BJ78" s="1">
        <v>0</v>
      </c>
      <c r="BK78" s="1">
        <v>0</v>
      </c>
      <c r="BL78" s="1">
        <v>0</v>
      </c>
      <c r="BM78" s="1">
        <v>0</v>
      </c>
      <c r="BN78" s="1">
        <v>0</v>
      </c>
      <c r="BO78" s="1">
        <v>0</v>
      </c>
      <c r="BP78" s="1">
        <v>0</v>
      </c>
      <c r="BQ78" s="1">
        <v>0</v>
      </c>
      <c r="BR78" s="1">
        <v>0</v>
      </c>
      <c r="BS78" s="1">
        <v>0</v>
      </c>
      <c r="BT78" s="1">
        <v>0</v>
      </c>
      <c r="BU78" s="1">
        <v>0</v>
      </c>
      <c r="BV78" s="1">
        <v>0</v>
      </c>
      <c r="BW78" s="1">
        <v>0</v>
      </c>
      <c r="BX78" s="1">
        <v>0</v>
      </c>
      <c r="BY78" s="1">
        <v>0</v>
      </c>
      <c r="BZ78" s="1">
        <v>0</v>
      </c>
      <c r="CA78" s="1">
        <v>0</v>
      </c>
      <c r="CB78" s="1">
        <v>0</v>
      </c>
      <c r="CC78" s="1">
        <v>0</v>
      </c>
      <c r="CD78" s="1">
        <v>0</v>
      </c>
      <c r="CE78" s="1">
        <v>0</v>
      </c>
      <c r="CF78" s="1">
        <v>0</v>
      </c>
      <c r="CG78" s="1">
        <v>0</v>
      </c>
      <c r="CH78" s="1">
        <v>0</v>
      </c>
      <c r="CI78" s="1">
        <v>0</v>
      </c>
      <c r="CJ78" s="1">
        <v>0</v>
      </c>
      <c r="CK78" s="1">
        <v>0</v>
      </c>
      <c r="CL78" s="1">
        <v>0</v>
      </c>
      <c r="CM78" s="1">
        <v>0</v>
      </c>
      <c r="CN78" s="1">
        <v>0</v>
      </c>
      <c r="CO78" s="1">
        <v>0</v>
      </c>
      <c r="CP78" s="1">
        <v>0</v>
      </c>
      <c r="CQ78" s="1">
        <v>0</v>
      </c>
      <c r="CR78" s="1">
        <v>0</v>
      </c>
      <c r="CS78" s="1">
        <v>0</v>
      </c>
      <c r="CT78" s="1">
        <v>0</v>
      </c>
      <c r="CU78" s="1">
        <v>0</v>
      </c>
      <c r="CV78" s="1">
        <v>0</v>
      </c>
      <c r="CW78" s="1">
        <v>0</v>
      </c>
      <c r="CX78" s="1">
        <v>0</v>
      </c>
      <c r="CY78" s="1">
        <v>0</v>
      </c>
      <c r="CZ78" s="1">
        <v>0</v>
      </c>
      <c r="DA78" s="1">
        <v>0</v>
      </c>
      <c r="DB78" s="1">
        <v>0</v>
      </c>
      <c r="DC78" s="1">
        <v>0</v>
      </c>
      <c r="DD78" s="1">
        <v>0</v>
      </c>
      <c r="DE78" s="1">
        <v>0</v>
      </c>
      <c r="DF78" s="1">
        <v>0</v>
      </c>
      <c r="DG78" s="1">
        <v>0</v>
      </c>
      <c r="DH78" s="1">
        <v>0</v>
      </c>
      <c r="DI78" s="1">
        <v>0</v>
      </c>
      <c r="DJ78" s="1">
        <v>0</v>
      </c>
      <c r="DK78" s="1">
        <v>0</v>
      </c>
      <c r="DL78" s="1">
        <v>0</v>
      </c>
      <c r="DM78" s="1">
        <v>0</v>
      </c>
      <c r="DN78" s="1">
        <v>0</v>
      </c>
      <c r="DO78" s="1">
        <v>0</v>
      </c>
      <c r="DP78" s="1">
        <v>0</v>
      </c>
      <c r="DQ78" s="1">
        <v>0</v>
      </c>
      <c r="DR78" s="1">
        <v>0</v>
      </c>
      <c r="DS78" s="1">
        <v>0</v>
      </c>
      <c r="DT78" s="1">
        <v>0</v>
      </c>
      <c r="DU78" s="1">
        <v>0</v>
      </c>
      <c r="DV78" s="7">
        <v>0</v>
      </c>
      <c r="DW78" s="77">
        <v>0</v>
      </c>
      <c r="DX78" s="15">
        <f t="shared" si="3"/>
        <v>1</v>
      </c>
      <c r="DY78" s="11">
        <v>0</v>
      </c>
      <c r="DZ78" s="9">
        <v>0</v>
      </c>
      <c r="EA78" s="9">
        <v>0</v>
      </c>
      <c r="EB78" s="9">
        <v>0</v>
      </c>
      <c r="EC78" s="9">
        <v>0</v>
      </c>
      <c r="ED78" s="9">
        <v>0</v>
      </c>
      <c r="EE78" s="9">
        <v>0</v>
      </c>
    </row>
    <row r="79" spans="1:135" x14ac:dyDescent="0.25">
      <c r="A79" s="6" t="s">
        <v>521</v>
      </c>
      <c r="B79" s="1">
        <v>0</v>
      </c>
      <c r="C79" s="1">
        <v>0</v>
      </c>
      <c r="D79" s="1">
        <v>0</v>
      </c>
      <c r="E79" s="1">
        <v>0</v>
      </c>
      <c r="F79" s="1">
        <v>0</v>
      </c>
      <c r="G79" s="1">
        <v>0</v>
      </c>
      <c r="H79" s="1">
        <v>0</v>
      </c>
      <c r="I79" s="1">
        <v>0</v>
      </c>
      <c r="J79" s="1">
        <v>0</v>
      </c>
      <c r="K79" s="1">
        <v>0</v>
      </c>
      <c r="L79" s="1">
        <v>1</v>
      </c>
      <c r="M79" s="1">
        <v>0</v>
      </c>
      <c r="N79" s="1">
        <v>0</v>
      </c>
      <c r="O79" s="1">
        <v>0</v>
      </c>
      <c r="P79" s="1">
        <v>0</v>
      </c>
      <c r="Q79" s="1">
        <v>0</v>
      </c>
      <c r="R79" s="1">
        <v>0</v>
      </c>
      <c r="S79" s="1">
        <v>0</v>
      </c>
      <c r="T79" s="1">
        <v>0</v>
      </c>
      <c r="U79" s="1">
        <v>0</v>
      </c>
      <c r="V79" s="1">
        <v>0</v>
      </c>
      <c r="W79" s="1">
        <v>0</v>
      </c>
      <c r="X79" s="1">
        <v>0</v>
      </c>
      <c r="Y79" s="1">
        <v>0</v>
      </c>
      <c r="Z79" s="1">
        <v>1</v>
      </c>
      <c r="AA79" s="1">
        <v>0</v>
      </c>
      <c r="AB79" s="1">
        <v>0</v>
      </c>
      <c r="AC79" s="1">
        <v>0</v>
      </c>
      <c r="AD79" s="1">
        <v>0</v>
      </c>
      <c r="AE79" s="1">
        <v>1</v>
      </c>
      <c r="AF79" s="1">
        <v>1</v>
      </c>
      <c r="AG79" s="1">
        <v>0</v>
      </c>
      <c r="AH79" s="1">
        <v>1</v>
      </c>
      <c r="AI79" s="1">
        <v>0</v>
      </c>
      <c r="AJ79" s="1">
        <v>0</v>
      </c>
      <c r="AK79" s="1">
        <v>0</v>
      </c>
      <c r="AL79" s="1">
        <v>0</v>
      </c>
      <c r="AM79" s="1">
        <v>0</v>
      </c>
      <c r="AN79" s="1">
        <v>0</v>
      </c>
      <c r="AO79" s="1">
        <v>0</v>
      </c>
      <c r="AP79" s="1">
        <v>0</v>
      </c>
      <c r="AQ79" s="1">
        <v>0</v>
      </c>
      <c r="AR79" s="1">
        <v>0</v>
      </c>
      <c r="AS79" s="1">
        <v>0</v>
      </c>
      <c r="AT79" s="1">
        <v>0</v>
      </c>
      <c r="AU79" s="1">
        <v>0</v>
      </c>
      <c r="AV79" s="1">
        <v>0</v>
      </c>
      <c r="AW79" s="1">
        <v>0</v>
      </c>
      <c r="AX79" s="1">
        <v>0</v>
      </c>
      <c r="AY79" s="1">
        <v>0</v>
      </c>
      <c r="AZ79" s="1">
        <v>0</v>
      </c>
      <c r="BA79" s="1">
        <v>0</v>
      </c>
      <c r="BB79" s="1">
        <v>0</v>
      </c>
      <c r="BC79" s="1">
        <v>0</v>
      </c>
      <c r="BD79" s="1">
        <v>0</v>
      </c>
      <c r="BE79" s="1">
        <v>0</v>
      </c>
      <c r="BF79" s="1">
        <v>0</v>
      </c>
      <c r="BG79" s="1">
        <v>0</v>
      </c>
      <c r="BH79" s="1">
        <v>1</v>
      </c>
      <c r="BI79" s="1">
        <v>0</v>
      </c>
      <c r="BJ79" s="1">
        <v>0</v>
      </c>
      <c r="BK79" s="1">
        <v>0</v>
      </c>
      <c r="BL79" s="1">
        <v>0</v>
      </c>
      <c r="BM79" s="1">
        <v>0</v>
      </c>
      <c r="BN79" s="1">
        <v>0</v>
      </c>
      <c r="BO79" s="1">
        <v>0</v>
      </c>
      <c r="BP79" s="1">
        <v>0</v>
      </c>
      <c r="BQ79" s="1">
        <v>0</v>
      </c>
      <c r="BR79" s="1">
        <v>1</v>
      </c>
      <c r="BS79" s="1">
        <v>0</v>
      </c>
      <c r="BT79" s="1">
        <v>0</v>
      </c>
      <c r="BU79" s="1">
        <v>0</v>
      </c>
      <c r="BV79" s="1">
        <v>0</v>
      </c>
      <c r="BW79" s="1">
        <v>0</v>
      </c>
      <c r="BX79" s="1">
        <v>0</v>
      </c>
      <c r="BY79" s="1">
        <v>0</v>
      </c>
      <c r="BZ79" s="1">
        <v>1</v>
      </c>
      <c r="CA79" s="1">
        <v>0</v>
      </c>
      <c r="CB79" s="1">
        <v>0</v>
      </c>
      <c r="CC79" s="1">
        <v>1</v>
      </c>
      <c r="CD79" s="1">
        <v>0</v>
      </c>
      <c r="CE79" s="1">
        <v>0</v>
      </c>
      <c r="CF79" s="1">
        <v>0</v>
      </c>
      <c r="CG79" s="1">
        <v>0</v>
      </c>
      <c r="CH79" s="1">
        <v>0</v>
      </c>
      <c r="CI79" s="1">
        <v>0</v>
      </c>
      <c r="CJ79" s="1">
        <v>0</v>
      </c>
      <c r="CK79" s="1">
        <v>0</v>
      </c>
      <c r="CL79" s="1">
        <v>0</v>
      </c>
      <c r="CM79" s="1">
        <v>0</v>
      </c>
      <c r="CN79" s="1">
        <v>0</v>
      </c>
      <c r="CO79" s="1">
        <v>0</v>
      </c>
      <c r="CP79" s="1">
        <v>0</v>
      </c>
      <c r="CQ79" s="1">
        <v>0</v>
      </c>
      <c r="CR79" s="1">
        <v>0</v>
      </c>
      <c r="CS79" s="1">
        <v>0</v>
      </c>
      <c r="CT79" s="1">
        <v>0</v>
      </c>
      <c r="CU79" s="1">
        <v>0</v>
      </c>
      <c r="CV79" s="1">
        <v>0</v>
      </c>
      <c r="CW79" s="1">
        <v>0</v>
      </c>
      <c r="CX79" s="1">
        <v>0</v>
      </c>
      <c r="CY79" s="1">
        <v>0</v>
      </c>
      <c r="CZ79" s="1">
        <v>0</v>
      </c>
      <c r="DA79" s="1">
        <v>0</v>
      </c>
      <c r="DB79" s="1">
        <v>0</v>
      </c>
      <c r="DC79" s="1">
        <v>0</v>
      </c>
      <c r="DD79" s="1">
        <v>0</v>
      </c>
      <c r="DE79" s="1">
        <v>0</v>
      </c>
      <c r="DF79" s="1">
        <v>0</v>
      </c>
      <c r="DG79" s="1">
        <v>0</v>
      </c>
      <c r="DH79" s="1">
        <v>0</v>
      </c>
      <c r="DI79" s="1">
        <v>0</v>
      </c>
      <c r="DJ79" s="1">
        <v>0</v>
      </c>
      <c r="DK79" s="1">
        <v>0</v>
      </c>
      <c r="DL79" s="1">
        <v>0</v>
      </c>
      <c r="DM79" s="1">
        <v>0</v>
      </c>
      <c r="DN79" s="1">
        <v>0</v>
      </c>
      <c r="DO79" s="1">
        <v>0</v>
      </c>
      <c r="DP79" s="1">
        <v>0</v>
      </c>
      <c r="DQ79" s="1">
        <v>0</v>
      </c>
      <c r="DR79" s="1">
        <v>0</v>
      </c>
      <c r="DS79" s="1">
        <v>0</v>
      </c>
      <c r="DT79" s="1">
        <v>0</v>
      </c>
      <c r="DU79" s="1">
        <v>0</v>
      </c>
      <c r="DV79" s="7">
        <v>0</v>
      </c>
      <c r="DW79" s="77">
        <v>0</v>
      </c>
      <c r="DX79" s="15">
        <f t="shared" si="3"/>
        <v>9</v>
      </c>
      <c r="DY79" s="11">
        <v>0</v>
      </c>
      <c r="DZ79" s="9">
        <v>0</v>
      </c>
      <c r="EA79" s="9">
        <v>0</v>
      </c>
      <c r="EB79" s="9">
        <v>0</v>
      </c>
      <c r="EC79" s="9">
        <v>0</v>
      </c>
      <c r="ED79" s="9">
        <v>0</v>
      </c>
      <c r="EE79" s="9">
        <v>0</v>
      </c>
    </row>
    <row r="80" spans="1:135" x14ac:dyDescent="0.25">
      <c r="A80" s="6" t="s">
        <v>528</v>
      </c>
      <c r="B80" s="1">
        <v>0</v>
      </c>
      <c r="C80" s="1">
        <v>0</v>
      </c>
      <c r="D80" s="1">
        <v>0</v>
      </c>
      <c r="E80" s="1">
        <v>0</v>
      </c>
      <c r="F80" s="1">
        <v>0</v>
      </c>
      <c r="G80" s="1">
        <v>0</v>
      </c>
      <c r="H80" s="1">
        <v>0</v>
      </c>
      <c r="I80" s="1">
        <v>0</v>
      </c>
      <c r="J80" s="1">
        <v>0</v>
      </c>
      <c r="K80" s="1">
        <v>0</v>
      </c>
      <c r="L80" s="1">
        <v>0</v>
      </c>
      <c r="M80" s="1">
        <v>0</v>
      </c>
      <c r="N80" s="1">
        <v>0</v>
      </c>
      <c r="O80" s="1">
        <v>0</v>
      </c>
      <c r="P80" s="1">
        <v>0</v>
      </c>
      <c r="Q80" s="1">
        <v>0</v>
      </c>
      <c r="R80" s="1">
        <v>0</v>
      </c>
      <c r="S80" s="1">
        <v>0</v>
      </c>
      <c r="T80" s="1">
        <v>0</v>
      </c>
      <c r="U80" s="1">
        <v>0</v>
      </c>
      <c r="V80" s="1">
        <v>0</v>
      </c>
      <c r="W80" s="1">
        <v>0</v>
      </c>
      <c r="X80" s="1">
        <v>0</v>
      </c>
      <c r="Y80" s="1">
        <v>0</v>
      </c>
      <c r="Z80" s="1">
        <v>0</v>
      </c>
      <c r="AA80" s="1">
        <v>0</v>
      </c>
      <c r="AB80" s="1">
        <v>0</v>
      </c>
      <c r="AC80" s="1">
        <v>0</v>
      </c>
      <c r="AD80" s="1">
        <v>0</v>
      </c>
      <c r="AE80" s="1">
        <v>0</v>
      </c>
      <c r="AF80" s="1">
        <v>0</v>
      </c>
      <c r="AG80" s="1">
        <v>0</v>
      </c>
      <c r="AH80" s="1">
        <v>0</v>
      </c>
      <c r="AI80" s="1">
        <v>0</v>
      </c>
      <c r="AJ80" s="1">
        <v>0</v>
      </c>
      <c r="AK80" s="1">
        <v>0</v>
      </c>
      <c r="AL80" s="1">
        <v>0</v>
      </c>
      <c r="AM80" s="1">
        <v>0</v>
      </c>
      <c r="AN80" s="1">
        <v>0</v>
      </c>
      <c r="AO80" s="1">
        <v>0</v>
      </c>
      <c r="AP80" s="1">
        <v>0</v>
      </c>
      <c r="AQ80" s="1">
        <v>0</v>
      </c>
      <c r="AR80" s="1">
        <v>0</v>
      </c>
      <c r="AS80" s="1">
        <v>0</v>
      </c>
      <c r="AT80" s="1">
        <v>0</v>
      </c>
      <c r="AU80" s="1">
        <v>0</v>
      </c>
      <c r="AV80" s="1">
        <v>0</v>
      </c>
      <c r="AW80" s="1">
        <v>0</v>
      </c>
      <c r="AX80" s="1">
        <v>0</v>
      </c>
      <c r="AY80" s="1">
        <v>0</v>
      </c>
      <c r="AZ80" s="1">
        <v>0</v>
      </c>
      <c r="BA80" s="1">
        <v>0</v>
      </c>
      <c r="BB80" s="1">
        <v>0</v>
      </c>
      <c r="BC80" s="1">
        <v>0</v>
      </c>
      <c r="BD80" s="1">
        <v>0</v>
      </c>
      <c r="BE80" s="1">
        <v>0</v>
      </c>
      <c r="BF80" s="1">
        <v>0</v>
      </c>
      <c r="BG80" s="1">
        <v>0</v>
      </c>
      <c r="BH80" s="1">
        <v>0</v>
      </c>
      <c r="BI80" s="1">
        <v>0</v>
      </c>
      <c r="BJ80" s="1">
        <v>0</v>
      </c>
      <c r="BK80" s="1">
        <v>0</v>
      </c>
      <c r="BL80" s="1">
        <v>0</v>
      </c>
      <c r="BM80" s="1">
        <v>0</v>
      </c>
      <c r="BN80" s="1">
        <v>0</v>
      </c>
      <c r="BO80" s="1">
        <v>0</v>
      </c>
      <c r="BP80" s="1">
        <v>0</v>
      </c>
      <c r="BQ80" s="1">
        <v>0</v>
      </c>
      <c r="BR80" s="1">
        <v>0</v>
      </c>
      <c r="BS80" s="1">
        <v>0</v>
      </c>
      <c r="BT80" s="1">
        <v>0</v>
      </c>
      <c r="BU80" s="1">
        <v>0</v>
      </c>
      <c r="BV80" s="1">
        <v>0</v>
      </c>
      <c r="BW80" s="1">
        <v>0</v>
      </c>
      <c r="BX80" s="1">
        <v>0</v>
      </c>
      <c r="BY80" s="1">
        <v>0</v>
      </c>
      <c r="BZ80" s="1">
        <v>0</v>
      </c>
      <c r="CA80" s="1">
        <v>0</v>
      </c>
      <c r="CB80" s="1">
        <v>0</v>
      </c>
      <c r="CC80" s="1">
        <v>0</v>
      </c>
      <c r="CD80" s="1">
        <v>0</v>
      </c>
      <c r="CE80" s="1">
        <v>0</v>
      </c>
      <c r="CF80" s="1">
        <v>0</v>
      </c>
      <c r="CG80" s="1">
        <v>0</v>
      </c>
      <c r="CH80" s="1">
        <v>0</v>
      </c>
      <c r="CI80" s="1">
        <v>0</v>
      </c>
      <c r="CJ80" s="1">
        <v>0</v>
      </c>
      <c r="CK80" s="1">
        <v>0</v>
      </c>
      <c r="CL80" s="1">
        <v>0</v>
      </c>
      <c r="CM80" s="1">
        <v>0</v>
      </c>
      <c r="CN80" s="1">
        <v>0</v>
      </c>
      <c r="CO80" s="1">
        <v>0</v>
      </c>
      <c r="CP80" s="1">
        <v>0</v>
      </c>
      <c r="CQ80" s="1">
        <v>0</v>
      </c>
      <c r="CR80" s="1">
        <v>0</v>
      </c>
      <c r="CS80" s="1">
        <v>0</v>
      </c>
      <c r="CT80" s="1">
        <v>0</v>
      </c>
      <c r="CU80" s="1">
        <v>0</v>
      </c>
      <c r="CV80" s="1">
        <v>0</v>
      </c>
      <c r="CW80" s="1">
        <v>0</v>
      </c>
      <c r="CX80" s="1">
        <v>0</v>
      </c>
      <c r="CY80" s="1">
        <v>0</v>
      </c>
      <c r="CZ80" s="1">
        <v>0</v>
      </c>
      <c r="DA80" s="1">
        <v>0</v>
      </c>
      <c r="DB80" s="1">
        <v>0</v>
      </c>
      <c r="DC80" s="1">
        <v>0</v>
      </c>
      <c r="DD80" s="1">
        <v>0</v>
      </c>
      <c r="DE80" s="1">
        <v>0</v>
      </c>
      <c r="DF80" s="1">
        <v>0</v>
      </c>
      <c r="DG80" s="1">
        <v>0</v>
      </c>
      <c r="DH80" s="1">
        <v>0</v>
      </c>
      <c r="DI80" s="1">
        <v>0</v>
      </c>
      <c r="DJ80" s="1">
        <v>0</v>
      </c>
      <c r="DK80" s="1">
        <v>0</v>
      </c>
      <c r="DL80" s="1">
        <v>0</v>
      </c>
      <c r="DM80" s="1">
        <v>1</v>
      </c>
      <c r="DN80" s="1">
        <v>0</v>
      </c>
      <c r="DO80" s="1">
        <v>0</v>
      </c>
      <c r="DP80" s="1">
        <v>0</v>
      </c>
      <c r="DQ80" s="1">
        <v>0</v>
      </c>
      <c r="DR80" s="1">
        <v>0</v>
      </c>
      <c r="DS80" s="1">
        <v>0</v>
      </c>
      <c r="DT80" s="1">
        <v>0</v>
      </c>
      <c r="DU80" s="1">
        <v>0</v>
      </c>
      <c r="DV80" s="7">
        <v>0</v>
      </c>
      <c r="DW80" s="77">
        <v>1</v>
      </c>
      <c r="DX80" s="15">
        <f t="shared" si="3"/>
        <v>2</v>
      </c>
      <c r="DY80" s="11">
        <v>0</v>
      </c>
      <c r="DZ80" s="9">
        <v>0</v>
      </c>
      <c r="EA80" s="9">
        <v>0</v>
      </c>
      <c r="EB80" s="9">
        <v>0</v>
      </c>
      <c r="EC80" s="9">
        <v>0</v>
      </c>
      <c r="ED80" s="9">
        <v>0</v>
      </c>
      <c r="EE80" s="9">
        <v>0</v>
      </c>
    </row>
    <row r="81" spans="1:135" x14ac:dyDescent="0.25">
      <c r="A81" s="6" t="s">
        <v>534</v>
      </c>
      <c r="B81" s="1">
        <v>0</v>
      </c>
      <c r="C81" s="1">
        <v>0</v>
      </c>
      <c r="D81" s="1">
        <v>0</v>
      </c>
      <c r="E81" s="1">
        <v>0</v>
      </c>
      <c r="F81" s="1">
        <v>0</v>
      </c>
      <c r="G81" s="1">
        <v>0</v>
      </c>
      <c r="H81" s="1">
        <v>0</v>
      </c>
      <c r="I81" s="1">
        <v>0</v>
      </c>
      <c r="J81" s="1">
        <v>0</v>
      </c>
      <c r="K81" s="1">
        <v>0</v>
      </c>
      <c r="L81" s="1">
        <v>0</v>
      </c>
      <c r="M81" s="1">
        <v>0</v>
      </c>
      <c r="N81" s="1">
        <v>0</v>
      </c>
      <c r="O81" s="1">
        <v>0</v>
      </c>
      <c r="P81" s="1">
        <v>0</v>
      </c>
      <c r="Q81" s="1">
        <v>0</v>
      </c>
      <c r="R81" s="1">
        <v>0</v>
      </c>
      <c r="S81" s="1">
        <v>0</v>
      </c>
      <c r="T81" s="1">
        <v>0</v>
      </c>
      <c r="U81" s="1">
        <v>0</v>
      </c>
      <c r="V81" s="1">
        <v>0</v>
      </c>
      <c r="W81" s="1">
        <v>0</v>
      </c>
      <c r="X81" s="1">
        <v>0</v>
      </c>
      <c r="Y81" s="1">
        <v>0</v>
      </c>
      <c r="Z81" s="1">
        <v>0</v>
      </c>
      <c r="AA81" s="1">
        <v>0</v>
      </c>
      <c r="AB81" s="1">
        <v>0</v>
      </c>
      <c r="AC81" s="1">
        <v>0</v>
      </c>
      <c r="AD81" s="1">
        <v>0</v>
      </c>
      <c r="AE81" s="1">
        <v>0</v>
      </c>
      <c r="AF81" s="1">
        <v>0</v>
      </c>
      <c r="AG81" s="1">
        <v>0</v>
      </c>
      <c r="AH81" s="1">
        <v>0</v>
      </c>
      <c r="AI81" s="1">
        <v>0</v>
      </c>
      <c r="AJ81" s="1">
        <v>0</v>
      </c>
      <c r="AK81" s="1">
        <v>0</v>
      </c>
      <c r="AL81" s="1">
        <v>0</v>
      </c>
      <c r="AM81" s="1">
        <v>0</v>
      </c>
      <c r="AN81" s="1">
        <v>0</v>
      </c>
      <c r="AO81" s="1">
        <v>0</v>
      </c>
      <c r="AP81" s="1">
        <v>0</v>
      </c>
      <c r="AQ81" s="1">
        <v>0</v>
      </c>
      <c r="AR81" s="1">
        <v>0</v>
      </c>
      <c r="AS81" s="1">
        <v>0</v>
      </c>
      <c r="AT81" s="1">
        <v>0</v>
      </c>
      <c r="AU81" s="1">
        <v>0</v>
      </c>
      <c r="AV81" s="1">
        <v>0</v>
      </c>
      <c r="AW81" s="1">
        <v>0</v>
      </c>
      <c r="AX81" s="1">
        <v>0</v>
      </c>
      <c r="AY81" s="1">
        <v>0</v>
      </c>
      <c r="AZ81" s="1">
        <v>0</v>
      </c>
      <c r="BA81" s="1">
        <v>0</v>
      </c>
      <c r="BB81" s="1">
        <v>0</v>
      </c>
      <c r="BC81" s="1">
        <v>0</v>
      </c>
      <c r="BD81" s="1">
        <v>0</v>
      </c>
      <c r="BE81" s="1">
        <v>0</v>
      </c>
      <c r="BF81" s="1">
        <v>0</v>
      </c>
      <c r="BG81" s="1">
        <v>0</v>
      </c>
      <c r="BH81" s="1">
        <v>0</v>
      </c>
      <c r="BI81" s="1">
        <v>0</v>
      </c>
      <c r="BJ81" s="1">
        <v>0</v>
      </c>
      <c r="BK81" s="1">
        <v>0</v>
      </c>
      <c r="BL81" s="1">
        <v>0</v>
      </c>
      <c r="BM81" s="1">
        <v>0</v>
      </c>
      <c r="BN81" s="1">
        <v>0</v>
      </c>
      <c r="BO81" s="1">
        <v>0</v>
      </c>
      <c r="BP81" s="1">
        <v>0</v>
      </c>
      <c r="BQ81" s="1">
        <v>0</v>
      </c>
      <c r="BR81" s="1">
        <v>0</v>
      </c>
      <c r="BS81" s="1">
        <v>0</v>
      </c>
      <c r="BT81" s="1">
        <v>0</v>
      </c>
      <c r="BU81" s="1">
        <v>0</v>
      </c>
      <c r="BV81" s="1">
        <v>0</v>
      </c>
      <c r="BW81" s="1">
        <v>0</v>
      </c>
      <c r="BX81" s="1">
        <v>0</v>
      </c>
      <c r="BY81" s="1">
        <v>0</v>
      </c>
      <c r="BZ81" s="1">
        <v>0</v>
      </c>
      <c r="CA81" s="1">
        <v>0</v>
      </c>
      <c r="CB81" s="1">
        <v>0</v>
      </c>
      <c r="CC81" s="1">
        <v>0</v>
      </c>
      <c r="CD81" s="1">
        <v>0</v>
      </c>
      <c r="CE81" s="1">
        <v>0</v>
      </c>
      <c r="CF81" s="1">
        <v>0</v>
      </c>
      <c r="CG81" s="1">
        <v>0</v>
      </c>
      <c r="CH81" s="1">
        <v>0</v>
      </c>
      <c r="CI81" s="1">
        <v>0</v>
      </c>
      <c r="CJ81" s="1">
        <v>0</v>
      </c>
      <c r="CK81" s="1">
        <v>0</v>
      </c>
      <c r="CL81" s="1">
        <v>0</v>
      </c>
      <c r="CM81" s="1">
        <v>0</v>
      </c>
      <c r="CN81" s="1">
        <v>0</v>
      </c>
      <c r="CO81" s="1">
        <v>0</v>
      </c>
      <c r="CP81" s="1">
        <v>0</v>
      </c>
      <c r="CQ81" s="1">
        <v>0</v>
      </c>
      <c r="CR81" s="1">
        <v>0</v>
      </c>
      <c r="CS81" s="1">
        <v>0</v>
      </c>
      <c r="CT81" s="1">
        <v>0</v>
      </c>
      <c r="CU81" s="1">
        <v>0</v>
      </c>
      <c r="CV81" s="1">
        <v>0</v>
      </c>
      <c r="CW81" s="1">
        <v>0</v>
      </c>
      <c r="CX81" s="1">
        <v>0</v>
      </c>
      <c r="CY81" s="1">
        <v>0</v>
      </c>
      <c r="CZ81" s="1">
        <v>0</v>
      </c>
      <c r="DA81" s="1">
        <v>0</v>
      </c>
      <c r="DB81" s="1">
        <v>0</v>
      </c>
      <c r="DC81" s="1">
        <v>0</v>
      </c>
      <c r="DD81" s="1">
        <v>0</v>
      </c>
      <c r="DE81" s="1">
        <v>0</v>
      </c>
      <c r="DF81" s="1">
        <v>0</v>
      </c>
      <c r="DG81" s="1">
        <v>0</v>
      </c>
      <c r="DH81" s="1">
        <v>0</v>
      </c>
      <c r="DI81" s="1">
        <v>0</v>
      </c>
      <c r="DJ81" s="1">
        <v>0</v>
      </c>
      <c r="DK81" s="1">
        <v>0</v>
      </c>
      <c r="DL81" s="1">
        <v>0</v>
      </c>
      <c r="DM81" s="1">
        <v>0</v>
      </c>
      <c r="DN81" s="1">
        <v>0</v>
      </c>
      <c r="DO81" s="1">
        <v>0</v>
      </c>
      <c r="DP81" s="1">
        <v>0</v>
      </c>
      <c r="DQ81" s="1">
        <v>0</v>
      </c>
      <c r="DR81" s="1">
        <v>0</v>
      </c>
      <c r="DS81" s="1">
        <v>0</v>
      </c>
      <c r="DT81" s="1">
        <v>0</v>
      </c>
      <c r="DU81" s="1">
        <v>0</v>
      </c>
      <c r="DV81" s="7">
        <v>0</v>
      </c>
      <c r="DW81" s="77">
        <v>0</v>
      </c>
      <c r="DX81" s="15">
        <f t="shared" si="3"/>
        <v>0</v>
      </c>
      <c r="DY81" s="11">
        <v>0</v>
      </c>
      <c r="DZ81" s="9">
        <v>0</v>
      </c>
      <c r="EA81" s="9">
        <v>0</v>
      </c>
      <c r="EB81" s="9">
        <v>0</v>
      </c>
      <c r="EC81" s="9">
        <v>0</v>
      </c>
      <c r="ED81" s="9">
        <v>0</v>
      </c>
      <c r="EE81" s="9">
        <v>0</v>
      </c>
    </row>
    <row r="82" spans="1:135" x14ac:dyDescent="0.25">
      <c r="A82" s="6" t="s">
        <v>541</v>
      </c>
      <c r="B82" s="1">
        <v>0</v>
      </c>
      <c r="C82" s="1">
        <v>0</v>
      </c>
      <c r="D82" s="1">
        <v>0</v>
      </c>
      <c r="E82" s="1">
        <v>0</v>
      </c>
      <c r="F82" s="1">
        <v>0</v>
      </c>
      <c r="G82" s="1">
        <v>0</v>
      </c>
      <c r="H82" s="1">
        <v>0</v>
      </c>
      <c r="I82" s="1">
        <v>0</v>
      </c>
      <c r="J82" s="1">
        <v>0</v>
      </c>
      <c r="K82" s="1">
        <v>0</v>
      </c>
      <c r="L82" s="1">
        <v>0</v>
      </c>
      <c r="M82" s="1">
        <v>0</v>
      </c>
      <c r="N82" s="1">
        <v>0</v>
      </c>
      <c r="O82" s="1">
        <v>0</v>
      </c>
      <c r="P82" s="1">
        <v>0</v>
      </c>
      <c r="Q82" s="1">
        <v>0</v>
      </c>
      <c r="R82" s="1">
        <v>0</v>
      </c>
      <c r="S82" s="1">
        <v>0</v>
      </c>
      <c r="T82" s="1">
        <v>0</v>
      </c>
      <c r="U82" s="1">
        <v>0</v>
      </c>
      <c r="V82" s="1">
        <v>0</v>
      </c>
      <c r="W82" s="1">
        <v>0</v>
      </c>
      <c r="X82" s="1">
        <v>0</v>
      </c>
      <c r="Y82" s="1">
        <v>0</v>
      </c>
      <c r="Z82" s="1">
        <v>0</v>
      </c>
      <c r="AA82" s="1">
        <v>1</v>
      </c>
      <c r="AB82" s="1">
        <v>0</v>
      </c>
      <c r="AC82" s="1">
        <v>0</v>
      </c>
      <c r="AD82" s="1">
        <v>0</v>
      </c>
      <c r="AE82" s="1">
        <v>0</v>
      </c>
      <c r="AF82" s="1">
        <v>0</v>
      </c>
      <c r="AG82" s="1">
        <v>0</v>
      </c>
      <c r="AH82" s="1">
        <v>0</v>
      </c>
      <c r="AI82" s="1">
        <v>0</v>
      </c>
      <c r="AJ82" s="1">
        <v>0</v>
      </c>
      <c r="AK82" s="1">
        <v>0</v>
      </c>
      <c r="AL82" s="1">
        <v>0</v>
      </c>
      <c r="AM82" s="1">
        <v>0</v>
      </c>
      <c r="AN82" s="1">
        <v>0</v>
      </c>
      <c r="AO82" s="1">
        <v>0</v>
      </c>
      <c r="AP82" s="1">
        <v>0</v>
      </c>
      <c r="AQ82" s="1">
        <v>0</v>
      </c>
      <c r="AR82" s="1">
        <v>1</v>
      </c>
      <c r="AS82" s="1">
        <v>0</v>
      </c>
      <c r="AT82" s="1">
        <v>0</v>
      </c>
      <c r="AU82" s="1">
        <v>0</v>
      </c>
      <c r="AV82" s="1">
        <v>0</v>
      </c>
      <c r="AW82" s="1">
        <v>0</v>
      </c>
      <c r="AX82" s="1">
        <v>0</v>
      </c>
      <c r="AY82" s="1">
        <v>0</v>
      </c>
      <c r="AZ82" s="1">
        <v>0</v>
      </c>
      <c r="BA82" s="1">
        <v>0</v>
      </c>
      <c r="BB82" s="1">
        <v>0</v>
      </c>
      <c r="BC82" s="1">
        <v>0</v>
      </c>
      <c r="BD82" s="1">
        <v>0</v>
      </c>
      <c r="BE82" s="1">
        <v>0</v>
      </c>
      <c r="BF82" s="1">
        <v>0</v>
      </c>
      <c r="BG82" s="1">
        <v>0</v>
      </c>
      <c r="BH82" s="1">
        <v>0</v>
      </c>
      <c r="BI82" s="1">
        <v>0</v>
      </c>
      <c r="BJ82" s="1">
        <v>0</v>
      </c>
      <c r="BK82" s="1">
        <v>0</v>
      </c>
      <c r="BL82" s="1">
        <v>0</v>
      </c>
      <c r="BM82" s="1">
        <v>0</v>
      </c>
      <c r="BN82" s="1">
        <v>0</v>
      </c>
      <c r="BO82" s="1">
        <v>0</v>
      </c>
      <c r="BP82" s="1">
        <v>0</v>
      </c>
      <c r="BQ82" s="1">
        <v>0</v>
      </c>
      <c r="BR82" s="1">
        <v>0</v>
      </c>
      <c r="BS82" s="1">
        <v>0</v>
      </c>
      <c r="BT82" s="1">
        <v>1</v>
      </c>
      <c r="BU82" s="1">
        <v>0</v>
      </c>
      <c r="BV82" s="1">
        <v>0</v>
      </c>
      <c r="BW82" s="1">
        <v>0</v>
      </c>
      <c r="BX82" s="1">
        <v>0</v>
      </c>
      <c r="BY82" s="1">
        <v>0</v>
      </c>
      <c r="BZ82" s="1">
        <v>0</v>
      </c>
      <c r="CA82" s="1">
        <v>0</v>
      </c>
      <c r="CB82" s="1">
        <v>0</v>
      </c>
      <c r="CC82" s="1">
        <v>0</v>
      </c>
      <c r="CD82" s="1">
        <v>0</v>
      </c>
      <c r="CE82" s="1">
        <v>0</v>
      </c>
      <c r="CF82" s="1">
        <v>1</v>
      </c>
      <c r="CG82" s="1">
        <v>0</v>
      </c>
      <c r="CH82" s="1">
        <v>0</v>
      </c>
      <c r="CI82" s="1">
        <v>0</v>
      </c>
      <c r="CJ82" s="1">
        <v>0</v>
      </c>
      <c r="CK82" s="1">
        <v>0</v>
      </c>
      <c r="CL82" s="1">
        <v>0</v>
      </c>
      <c r="CM82" s="1">
        <v>0</v>
      </c>
      <c r="CN82" s="1">
        <v>0</v>
      </c>
      <c r="CO82" s="1">
        <v>0</v>
      </c>
      <c r="CP82" s="1">
        <v>0</v>
      </c>
      <c r="CQ82" s="1">
        <v>0</v>
      </c>
      <c r="CR82" s="1">
        <v>0</v>
      </c>
      <c r="CS82" s="1">
        <v>0</v>
      </c>
      <c r="CT82" s="1">
        <v>0</v>
      </c>
      <c r="CU82" s="1">
        <v>0</v>
      </c>
      <c r="CV82" s="1">
        <v>0</v>
      </c>
      <c r="CW82" s="1">
        <v>0</v>
      </c>
      <c r="CX82" s="1">
        <v>0</v>
      </c>
      <c r="CY82" s="1">
        <v>0</v>
      </c>
      <c r="CZ82" s="1">
        <v>0</v>
      </c>
      <c r="DA82" s="1">
        <v>0</v>
      </c>
      <c r="DB82" s="1">
        <v>0</v>
      </c>
      <c r="DC82" s="1">
        <v>0</v>
      </c>
      <c r="DD82" s="1">
        <v>0</v>
      </c>
      <c r="DE82" s="1">
        <v>0</v>
      </c>
      <c r="DF82" s="1">
        <v>0</v>
      </c>
      <c r="DG82" s="1">
        <v>0</v>
      </c>
      <c r="DH82" s="1">
        <v>0</v>
      </c>
      <c r="DI82" s="1">
        <v>0</v>
      </c>
      <c r="DJ82" s="1">
        <v>0</v>
      </c>
      <c r="DK82" s="1">
        <v>0</v>
      </c>
      <c r="DL82" s="1">
        <v>0</v>
      </c>
      <c r="DM82" s="1">
        <v>0</v>
      </c>
      <c r="DN82" s="1">
        <v>0</v>
      </c>
      <c r="DO82" s="1">
        <v>1</v>
      </c>
      <c r="DP82" s="1">
        <v>0</v>
      </c>
      <c r="DQ82" s="1">
        <v>0</v>
      </c>
      <c r="DR82" s="1">
        <v>0</v>
      </c>
      <c r="DS82" s="1">
        <v>0</v>
      </c>
      <c r="DT82" s="1">
        <v>0</v>
      </c>
      <c r="DU82" s="1">
        <v>0</v>
      </c>
      <c r="DV82" s="7">
        <v>0</v>
      </c>
      <c r="DW82" s="77">
        <v>0</v>
      </c>
      <c r="DX82" s="15">
        <f t="shared" si="3"/>
        <v>5</v>
      </c>
      <c r="DY82" s="11">
        <v>0</v>
      </c>
      <c r="DZ82" s="9">
        <v>0</v>
      </c>
      <c r="EA82" s="9">
        <v>0</v>
      </c>
      <c r="EB82" s="9">
        <v>1</v>
      </c>
      <c r="EC82" s="9">
        <v>0</v>
      </c>
      <c r="ED82" s="9">
        <v>0</v>
      </c>
      <c r="EE82" s="9">
        <v>1</v>
      </c>
    </row>
    <row r="83" spans="1:135" ht="15.75" thickBot="1" x14ac:dyDescent="0.3">
      <c r="A83" s="2" t="s">
        <v>548</v>
      </c>
      <c r="B83" s="8">
        <v>0</v>
      </c>
      <c r="C83" s="8">
        <v>0</v>
      </c>
      <c r="D83" s="8">
        <v>0</v>
      </c>
      <c r="E83" s="8">
        <v>0</v>
      </c>
      <c r="F83" s="8">
        <v>0</v>
      </c>
      <c r="G83" s="8">
        <v>0</v>
      </c>
      <c r="H83" s="8">
        <v>0</v>
      </c>
      <c r="I83" s="8">
        <v>0</v>
      </c>
      <c r="J83" s="8">
        <v>0</v>
      </c>
      <c r="K83" s="8">
        <v>0</v>
      </c>
      <c r="L83" s="8">
        <v>0</v>
      </c>
      <c r="M83" s="8">
        <v>0</v>
      </c>
      <c r="N83" s="8">
        <v>0</v>
      </c>
      <c r="O83" s="8">
        <v>0</v>
      </c>
      <c r="P83" s="8">
        <v>0</v>
      </c>
      <c r="Q83" s="8">
        <v>0</v>
      </c>
      <c r="R83" s="8">
        <v>0</v>
      </c>
      <c r="S83" s="8">
        <v>0</v>
      </c>
      <c r="T83" s="8">
        <v>0</v>
      </c>
      <c r="U83" s="8">
        <v>0</v>
      </c>
      <c r="V83" s="8">
        <v>0</v>
      </c>
      <c r="W83" s="8">
        <v>0</v>
      </c>
      <c r="X83" s="8">
        <v>0</v>
      </c>
      <c r="Y83" s="8">
        <v>0</v>
      </c>
      <c r="Z83" s="8">
        <v>1</v>
      </c>
      <c r="AA83" s="8">
        <v>0</v>
      </c>
      <c r="AB83" s="8">
        <v>0</v>
      </c>
      <c r="AC83" s="8">
        <v>0</v>
      </c>
      <c r="AD83" s="8">
        <v>0</v>
      </c>
      <c r="AE83" s="8">
        <v>0</v>
      </c>
      <c r="AF83" s="8">
        <v>0</v>
      </c>
      <c r="AG83" s="8">
        <v>0</v>
      </c>
      <c r="AH83" s="8">
        <v>0</v>
      </c>
      <c r="AI83" s="8">
        <v>0</v>
      </c>
      <c r="AJ83" s="8">
        <v>0</v>
      </c>
      <c r="AK83" s="8">
        <v>0</v>
      </c>
      <c r="AL83" s="8">
        <v>0</v>
      </c>
      <c r="AM83" s="8">
        <v>1</v>
      </c>
      <c r="AN83" s="8">
        <v>0</v>
      </c>
      <c r="AO83" s="8">
        <v>0</v>
      </c>
      <c r="AP83" s="8">
        <v>0</v>
      </c>
      <c r="AQ83" s="8">
        <v>0</v>
      </c>
      <c r="AR83" s="8">
        <v>0</v>
      </c>
      <c r="AS83" s="8">
        <v>0</v>
      </c>
      <c r="AT83" s="8">
        <v>0</v>
      </c>
      <c r="AU83" s="8">
        <v>0</v>
      </c>
      <c r="AV83" s="8">
        <v>0</v>
      </c>
      <c r="AW83" s="8">
        <v>0</v>
      </c>
      <c r="AX83" s="8">
        <v>0</v>
      </c>
      <c r="AY83" s="8">
        <v>0</v>
      </c>
      <c r="AZ83" s="8">
        <v>0</v>
      </c>
      <c r="BA83" s="8">
        <v>0</v>
      </c>
      <c r="BB83" s="8">
        <v>0</v>
      </c>
      <c r="BC83" s="8">
        <v>0</v>
      </c>
      <c r="BD83" s="8">
        <v>0</v>
      </c>
      <c r="BE83" s="8">
        <v>0</v>
      </c>
      <c r="BF83" s="8">
        <v>0</v>
      </c>
      <c r="BG83" s="8">
        <v>0</v>
      </c>
      <c r="BH83" s="8">
        <v>0</v>
      </c>
      <c r="BI83" s="8">
        <v>0</v>
      </c>
      <c r="BJ83" s="8">
        <v>0</v>
      </c>
      <c r="BK83" s="8">
        <v>0</v>
      </c>
      <c r="BL83" s="8">
        <v>0</v>
      </c>
      <c r="BM83" s="8">
        <v>0</v>
      </c>
      <c r="BN83" s="8">
        <v>0</v>
      </c>
      <c r="BO83" s="8">
        <v>0</v>
      </c>
      <c r="BP83" s="8">
        <v>0</v>
      </c>
      <c r="BQ83" s="8">
        <v>0</v>
      </c>
      <c r="BR83" s="8">
        <v>0</v>
      </c>
      <c r="BS83" s="8">
        <v>0</v>
      </c>
      <c r="BT83" s="8">
        <v>0</v>
      </c>
      <c r="BU83" s="8">
        <v>0</v>
      </c>
      <c r="BV83" s="8">
        <v>0</v>
      </c>
      <c r="BW83" s="8">
        <v>0</v>
      </c>
      <c r="BX83" s="8">
        <v>0</v>
      </c>
      <c r="BY83" s="8">
        <v>0</v>
      </c>
      <c r="BZ83" s="8">
        <v>0</v>
      </c>
      <c r="CA83" s="8">
        <v>0</v>
      </c>
      <c r="CB83" s="8">
        <v>0</v>
      </c>
      <c r="CC83" s="8">
        <v>0</v>
      </c>
      <c r="CD83" s="8">
        <v>0</v>
      </c>
      <c r="CE83" s="8">
        <v>0</v>
      </c>
      <c r="CF83" s="8">
        <v>0</v>
      </c>
      <c r="CG83" s="8">
        <v>0</v>
      </c>
      <c r="CH83" s="8">
        <v>0</v>
      </c>
      <c r="CI83" s="8">
        <v>0</v>
      </c>
      <c r="CJ83" s="8">
        <v>0</v>
      </c>
      <c r="CK83" s="8">
        <v>0</v>
      </c>
      <c r="CL83" s="8">
        <v>0</v>
      </c>
      <c r="CM83" s="8">
        <v>0</v>
      </c>
      <c r="CN83" s="8">
        <v>0</v>
      </c>
      <c r="CO83" s="8">
        <v>0</v>
      </c>
      <c r="CP83" s="8">
        <v>0</v>
      </c>
      <c r="CQ83" s="8">
        <v>0</v>
      </c>
      <c r="CR83" s="8">
        <v>0</v>
      </c>
      <c r="CS83" s="8">
        <v>0</v>
      </c>
      <c r="CT83" s="8">
        <v>0</v>
      </c>
      <c r="CU83" s="8">
        <v>0</v>
      </c>
      <c r="CV83" s="8">
        <v>0</v>
      </c>
      <c r="CW83" s="8">
        <v>0</v>
      </c>
      <c r="CX83" s="8">
        <v>0</v>
      </c>
      <c r="CY83" s="8">
        <v>0</v>
      </c>
      <c r="CZ83" s="8">
        <v>0</v>
      </c>
      <c r="DA83" s="8">
        <v>0</v>
      </c>
      <c r="DB83" s="8">
        <v>0</v>
      </c>
      <c r="DC83" s="8">
        <v>0</v>
      </c>
      <c r="DD83" s="8">
        <v>0</v>
      </c>
      <c r="DE83" s="8">
        <v>0</v>
      </c>
      <c r="DF83" s="8">
        <v>0</v>
      </c>
      <c r="DG83" s="8">
        <v>0</v>
      </c>
      <c r="DH83" s="8">
        <v>0</v>
      </c>
      <c r="DI83" s="8">
        <v>0</v>
      </c>
      <c r="DJ83" s="8">
        <v>0</v>
      </c>
      <c r="DK83" s="8">
        <v>0</v>
      </c>
      <c r="DL83" s="8">
        <v>0</v>
      </c>
      <c r="DM83" s="8">
        <v>0</v>
      </c>
      <c r="DN83" s="8">
        <v>1</v>
      </c>
      <c r="DO83" s="8">
        <v>0</v>
      </c>
      <c r="DP83" s="8">
        <v>0</v>
      </c>
      <c r="DQ83" s="8">
        <v>0</v>
      </c>
      <c r="DR83" s="8">
        <v>0</v>
      </c>
      <c r="DS83" s="8">
        <v>0</v>
      </c>
      <c r="DT83" s="8">
        <v>0</v>
      </c>
      <c r="DU83" s="8">
        <v>0</v>
      </c>
      <c r="DV83" s="4">
        <v>0</v>
      </c>
      <c r="DW83" s="75">
        <v>0</v>
      </c>
      <c r="DX83" s="21">
        <f t="shared" si="3"/>
        <v>3</v>
      </c>
      <c r="DY83" s="12">
        <v>0</v>
      </c>
      <c r="DZ83" s="10">
        <v>0</v>
      </c>
      <c r="EA83" s="10">
        <v>0</v>
      </c>
      <c r="EB83" s="10">
        <v>0</v>
      </c>
      <c r="EC83" s="10">
        <v>0</v>
      </c>
      <c r="ED83" s="10">
        <v>0</v>
      </c>
      <c r="EE83" s="10">
        <v>0</v>
      </c>
    </row>
    <row r="84" spans="1:135" ht="15.75" thickBot="1" x14ac:dyDescent="0.3">
      <c r="A84" s="20" t="s">
        <v>688</v>
      </c>
      <c r="B84" s="17">
        <f t="shared" ref="B84:AG84" si="4">SUM(B7:B83)</f>
        <v>2</v>
      </c>
      <c r="C84" s="18">
        <f t="shared" si="4"/>
        <v>1</v>
      </c>
      <c r="D84" s="18">
        <f t="shared" si="4"/>
        <v>1</v>
      </c>
      <c r="E84" s="18">
        <f t="shared" si="4"/>
        <v>2</v>
      </c>
      <c r="F84" s="18">
        <f t="shared" si="4"/>
        <v>1</v>
      </c>
      <c r="G84" s="18">
        <f t="shared" si="4"/>
        <v>1</v>
      </c>
      <c r="H84" s="18">
        <f t="shared" si="4"/>
        <v>1</v>
      </c>
      <c r="I84" s="18">
        <f t="shared" si="4"/>
        <v>2</v>
      </c>
      <c r="J84" s="18">
        <f t="shared" si="4"/>
        <v>16</v>
      </c>
      <c r="K84" s="18">
        <f t="shared" si="4"/>
        <v>5</v>
      </c>
      <c r="L84" s="18">
        <f t="shared" si="4"/>
        <v>9</v>
      </c>
      <c r="M84" s="18">
        <f t="shared" si="4"/>
        <v>2</v>
      </c>
      <c r="N84" s="18">
        <f t="shared" si="4"/>
        <v>2</v>
      </c>
      <c r="O84" s="18">
        <f t="shared" si="4"/>
        <v>1</v>
      </c>
      <c r="P84" s="18">
        <f t="shared" si="4"/>
        <v>3</v>
      </c>
      <c r="Q84" s="18">
        <f t="shared" si="4"/>
        <v>1</v>
      </c>
      <c r="R84" s="18">
        <f t="shared" si="4"/>
        <v>2</v>
      </c>
      <c r="S84" s="18">
        <f t="shared" si="4"/>
        <v>2</v>
      </c>
      <c r="T84" s="18">
        <f t="shared" si="4"/>
        <v>2</v>
      </c>
      <c r="U84" s="18">
        <f t="shared" si="4"/>
        <v>1</v>
      </c>
      <c r="V84" s="18">
        <f t="shared" si="4"/>
        <v>1</v>
      </c>
      <c r="W84" s="18">
        <f t="shared" si="4"/>
        <v>1</v>
      </c>
      <c r="X84" s="18">
        <f t="shared" si="4"/>
        <v>2</v>
      </c>
      <c r="Y84" s="18">
        <f t="shared" si="4"/>
        <v>3</v>
      </c>
      <c r="Z84" s="18">
        <f t="shared" si="4"/>
        <v>24</v>
      </c>
      <c r="AA84" s="18">
        <f t="shared" si="4"/>
        <v>16</v>
      </c>
      <c r="AB84" s="18">
        <f t="shared" si="4"/>
        <v>2</v>
      </c>
      <c r="AC84" s="18">
        <f t="shared" si="4"/>
        <v>2</v>
      </c>
      <c r="AD84" s="18">
        <f t="shared" si="4"/>
        <v>2</v>
      </c>
      <c r="AE84" s="18">
        <f t="shared" si="4"/>
        <v>4</v>
      </c>
      <c r="AF84" s="18">
        <f t="shared" si="4"/>
        <v>4</v>
      </c>
      <c r="AG84" s="18">
        <f t="shared" si="4"/>
        <v>1</v>
      </c>
      <c r="AH84" s="18">
        <f t="shared" ref="AH84:BM84" si="5">SUM(AH7:AH83)</f>
        <v>9</v>
      </c>
      <c r="AI84" s="18">
        <f t="shared" si="5"/>
        <v>1</v>
      </c>
      <c r="AJ84" s="18">
        <f t="shared" si="5"/>
        <v>1</v>
      </c>
      <c r="AK84" s="18">
        <f t="shared" si="5"/>
        <v>1</v>
      </c>
      <c r="AL84" s="18">
        <f t="shared" si="5"/>
        <v>2</v>
      </c>
      <c r="AM84" s="18">
        <f t="shared" si="5"/>
        <v>3</v>
      </c>
      <c r="AN84" s="18">
        <f t="shared" si="5"/>
        <v>1</v>
      </c>
      <c r="AO84" s="18">
        <f t="shared" si="5"/>
        <v>1</v>
      </c>
      <c r="AP84" s="18">
        <f t="shared" si="5"/>
        <v>2</v>
      </c>
      <c r="AQ84" s="18">
        <f t="shared" si="5"/>
        <v>1</v>
      </c>
      <c r="AR84" s="18">
        <f t="shared" si="5"/>
        <v>5</v>
      </c>
      <c r="AS84" s="18">
        <f t="shared" si="5"/>
        <v>3</v>
      </c>
      <c r="AT84" s="18">
        <f t="shared" si="5"/>
        <v>7</v>
      </c>
      <c r="AU84" s="18">
        <f t="shared" si="5"/>
        <v>1</v>
      </c>
      <c r="AV84" s="18">
        <f t="shared" si="5"/>
        <v>2</v>
      </c>
      <c r="AW84" s="18">
        <f t="shared" si="5"/>
        <v>2</v>
      </c>
      <c r="AX84" s="18">
        <f t="shared" si="5"/>
        <v>1</v>
      </c>
      <c r="AY84" s="18">
        <f t="shared" si="5"/>
        <v>1</v>
      </c>
      <c r="AZ84" s="18">
        <f t="shared" si="5"/>
        <v>2</v>
      </c>
      <c r="BA84" s="18">
        <f t="shared" si="5"/>
        <v>3</v>
      </c>
      <c r="BB84" s="18">
        <f t="shared" si="5"/>
        <v>2</v>
      </c>
      <c r="BC84" s="18">
        <f t="shared" si="5"/>
        <v>1</v>
      </c>
      <c r="BD84" s="18">
        <f t="shared" si="5"/>
        <v>1</v>
      </c>
      <c r="BE84" s="18">
        <f t="shared" si="5"/>
        <v>7</v>
      </c>
      <c r="BF84" s="18">
        <f t="shared" si="5"/>
        <v>4</v>
      </c>
      <c r="BG84" s="18">
        <f t="shared" si="5"/>
        <v>1</v>
      </c>
      <c r="BH84" s="18">
        <f t="shared" si="5"/>
        <v>2</v>
      </c>
      <c r="BI84" s="18">
        <f t="shared" si="5"/>
        <v>1</v>
      </c>
      <c r="BJ84" s="18">
        <f t="shared" si="5"/>
        <v>1</v>
      </c>
      <c r="BK84" s="18">
        <f t="shared" si="5"/>
        <v>1</v>
      </c>
      <c r="BL84" s="18">
        <f t="shared" si="5"/>
        <v>4</v>
      </c>
      <c r="BM84" s="18">
        <f t="shared" si="5"/>
        <v>1</v>
      </c>
      <c r="BN84" s="18">
        <f t="shared" ref="BN84:CS84" si="6">SUM(BN7:BN83)</f>
        <v>2</v>
      </c>
      <c r="BO84" s="18">
        <f t="shared" si="6"/>
        <v>2</v>
      </c>
      <c r="BP84" s="18">
        <f t="shared" si="6"/>
        <v>7</v>
      </c>
      <c r="BQ84" s="18">
        <f t="shared" si="6"/>
        <v>2</v>
      </c>
      <c r="BR84" s="18">
        <f t="shared" si="6"/>
        <v>1</v>
      </c>
      <c r="BS84" s="18">
        <f t="shared" si="6"/>
        <v>1</v>
      </c>
      <c r="BT84" s="18">
        <f t="shared" si="6"/>
        <v>1</v>
      </c>
      <c r="BU84" s="18">
        <f t="shared" si="6"/>
        <v>1</v>
      </c>
      <c r="BV84" s="18">
        <f t="shared" si="6"/>
        <v>1</v>
      </c>
      <c r="BW84" s="18">
        <f t="shared" si="6"/>
        <v>1</v>
      </c>
      <c r="BX84" s="18">
        <f t="shared" si="6"/>
        <v>1</v>
      </c>
      <c r="BY84" s="18">
        <f t="shared" si="6"/>
        <v>6</v>
      </c>
      <c r="BZ84" s="18">
        <f t="shared" si="6"/>
        <v>5</v>
      </c>
      <c r="CA84" s="18">
        <f t="shared" si="6"/>
        <v>1</v>
      </c>
      <c r="CB84" s="18">
        <f t="shared" si="6"/>
        <v>1</v>
      </c>
      <c r="CC84" s="18">
        <f t="shared" si="6"/>
        <v>2</v>
      </c>
      <c r="CD84" s="18">
        <f t="shared" si="6"/>
        <v>2</v>
      </c>
      <c r="CE84" s="18">
        <f t="shared" si="6"/>
        <v>1</v>
      </c>
      <c r="CF84" s="18">
        <f t="shared" si="6"/>
        <v>5</v>
      </c>
      <c r="CG84" s="18">
        <f t="shared" si="6"/>
        <v>6</v>
      </c>
      <c r="CH84" s="18">
        <f t="shared" si="6"/>
        <v>1</v>
      </c>
      <c r="CI84" s="18">
        <f t="shared" si="6"/>
        <v>2</v>
      </c>
      <c r="CJ84" s="18">
        <f t="shared" si="6"/>
        <v>6</v>
      </c>
      <c r="CK84" s="18">
        <f t="shared" si="6"/>
        <v>1</v>
      </c>
      <c r="CL84" s="18">
        <f t="shared" si="6"/>
        <v>1</v>
      </c>
      <c r="CM84" s="18">
        <f t="shared" si="6"/>
        <v>1</v>
      </c>
      <c r="CN84" s="18">
        <f t="shared" si="6"/>
        <v>1</v>
      </c>
      <c r="CO84" s="18">
        <f t="shared" si="6"/>
        <v>1</v>
      </c>
      <c r="CP84" s="18">
        <f t="shared" si="6"/>
        <v>1</v>
      </c>
      <c r="CQ84" s="18">
        <f t="shared" si="6"/>
        <v>1</v>
      </c>
      <c r="CR84" s="18">
        <f t="shared" si="6"/>
        <v>2</v>
      </c>
      <c r="CS84" s="18">
        <f t="shared" si="6"/>
        <v>1</v>
      </c>
      <c r="CT84" s="18">
        <f t="shared" ref="CT84:DW84" si="7">SUM(CT7:CT83)</f>
        <v>1</v>
      </c>
      <c r="CU84" s="18">
        <f t="shared" si="7"/>
        <v>2</v>
      </c>
      <c r="CV84" s="18">
        <f t="shared" si="7"/>
        <v>1</v>
      </c>
      <c r="CW84" s="18">
        <f t="shared" si="7"/>
        <v>1</v>
      </c>
      <c r="CX84" s="18">
        <f t="shared" si="7"/>
        <v>1</v>
      </c>
      <c r="CY84" s="18">
        <f t="shared" si="7"/>
        <v>2</v>
      </c>
      <c r="CZ84" s="18">
        <f t="shared" si="7"/>
        <v>1</v>
      </c>
      <c r="DA84" s="18">
        <f t="shared" si="7"/>
        <v>1</v>
      </c>
      <c r="DB84" s="18">
        <f t="shared" si="7"/>
        <v>1</v>
      </c>
      <c r="DC84" s="18">
        <f t="shared" si="7"/>
        <v>1</v>
      </c>
      <c r="DD84" s="18">
        <f t="shared" si="7"/>
        <v>1</v>
      </c>
      <c r="DE84" s="18">
        <f t="shared" si="7"/>
        <v>1</v>
      </c>
      <c r="DF84" s="18">
        <f t="shared" si="7"/>
        <v>2</v>
      </c>
      <c r="DG84" s="18">
        <f t="shared" si="7"/>
        <v>1</v>
      </c>
      <c r="DH84" s="18">
        <f t="shared" si="7"/>
        <v>1</v>
      </c>
      <c r="DI84" s="18">
        <f t="shared" si="7"/>
        <v>1</v>
      </c>
      <c r="DJ84" s="18">
        <f t="shared" si="7"/>
        <v>1</v>
      </c>
      <c r="DK84" s="18">
        <f t="shared" si="7"/>
        <v>4</v>
      </c>
      <c r="DL84" s="18">
        <f t="shared" si="7"/>
        <v>1</v>
      </c>
      <c r="DM84" s="18">
        <f t="shared" si="7"/>
        <v>2</v>
      </c>
      <c r="DN84" s="18">
        <f t="shared" si="7"/>
        <v>6</v>
      </c>
      <c r="DO84" s="18">
        <f t="shared" si="7"/>
        <v>13</v>
      </c>
      <c r="DP84" s="18">
        <f t="shared" si="7"/>
        <v>1</v>
      </c>
      <c r="DQ84" s="18">
        <f t="shared" si="7"/>
        <v>3</v>
      </c>
      <c r="DR84" s="18">
        <f t="shared" si="7"/>
        <v>1</v>
      </c>
      <c r="DS84" s="18">
        <f t="shared" si="7"/>
        <v>1</v>
      </c>
      <c r="DT84" s="18">
        <f t="shared" si="7"/>
        <v>2</v>
      </c>
      <c r="DU84" s="18">
        <f t="shared" si="7"/>
        <v>1</v>
      </c>
      <c r="DV84" s="19">
        <f t="shared" si="7"/>
        <v>3</v>
      </c>
      <c r="DW84" s="19">
        <f t="shared" si="7"/>
        <v>1</v>
      </c>
      <c r="DX84" s="20"/>
      <c r="DY84" s="78">
        <f t="shared" ref="DY84:EE84" si="8">SUM(DY7:DY83)</f>
        <v>2</v>
      </c>
      <c r="DZ84" s="18">
        <f t="shared" si="8"/>
        <v>2</v>
      </c>
      <c r="EA84" s="18">
        <f t="shared" si="8"/>
        <v>2</v>
      </c>
      <c r="EB84" s="18">
        <f t="shared" si="8"/>
        <v>2</v>
      </c>
      <c r="EC84" s="18">
        <f t="shared" si="8"/>
        <v>5</v>
      </c>
      <c r="ED84" s="18">
        <f t="shared" si="8"/>
        <v>3</v>
      </c>
      <c r="EE84" s="79">
        <f t="shared" si="8"/>
        <v>1</v>
      </c>
    </row>
  </sheetData>
  <phoneticPr fontId="5" type="noConversion"/>
  <pageMargins left="0.7" right="0.7" top="0.75" bottom="0.75" header="0.3" footer="0.3"/>
  <pageSetup paperSize="9" orientation="portrait" r:id="rId1"/>
  <tableParts count="2">
    <tablePart r:id="rId2"/>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841C66-6521-4A7E-AE83-A093523DFD1E}">
  <dimension ref="A1:Z79"/>
  <sheetViews>
    <sheetView topLeftCell="K1" workbookViewId="0">
      <pane ySplit="1" topLeftCell="A76" activePane="bottomLeft" state="frozen"/>
      <selection pane="bottomLeft" activeCell="X81" sqref="X81"/>
    </sheetView>
  </sheetViews>
  <sheetFormatPr defaultRowHeight="15" x14ac:dyDescent="0.25"/>
  <cols>
    <col min="1" max="1" width="34" bestFit="1" customWidth="1"/>
    <col min="2" max="2" width="15.85546875" bestFit="1" customWidth="1"/>
    <col min="3" max="3" width="14" bestFit="1" customWidth="1"/>
    <col min="4" max="4" width="13.7109375" bestFit="1" customWidth="1"/>
    <col min="5" max="5" width="35.5703125" bestFit="1" customWidth="1"/>
    <col min="6" max="6" width="18.42578125" bestFit="1" customWidth="1"/>
    <col min="7" max="7" width="19.28515625" bestFit="1" customWidth="1"/>
    <col min="8" max="8" width="10.5703125" bestFit="1" customWidth="1"/>
    <col min="9" max="9" width="5.85546875" bestFit="1" customWidth="1"/>
    <col min="10" max="10" width="22" bestFit="1" customWidth="1"/>
    <col min="11" max="11" width="5.140625" bestFit="1" customWidth="1"/>
    <col min="12" max="12" width="23.7109375" bestFit="1" customWidth="1"/>
    <col min="13" max="13" width="19" bestFit="1" customWidth="1"/>
    <col min="14" max="14" width="4.85546875" bestFit="1" customWidth="1"/>
    <col min="15" max="15" width="22.140625" bestFit="1" customWidth="1"/>
    <col min="16" max="16" width="16.85546875" bestFit="1" customWidth="1"/>
    <col min="17" max="17" width="21.140625" bestFit="1" customWidth="1"/>
    <col min="18" max="18" width="23.5703125" bestFit="1" customWidth="1"/>
    <col min="19" max="19" width="21.140625" bestFit="1" customWidth="1"/>
    <col min="20" max="20" width="20.5703125" bestFit="1" customWidth="1"/>
    <col min="21" max="21" width="17" bestFit="1" customWidth="1"/>
    <col min="22" max="22" width="4.5703125" bestFit="1" customWidth="1"/>
    <col min="23" max="23" width="6" bestFit="1" customWidth="1"/>
    <col min="24" max="24" width="13.5703125" bestFit="1" customWidth="1"/>
    <col min="25" max="25" width="24.5703125" bestFit="1" customWidth="1"/>
    <col min="26" max="26" width="22.7109375" bestFit="1" customWidth="1"/>
    <col min="30" max="30" width="33" customWidth="1"/>
    <col min="31" max="31" width="19.140625" customWidth="1"/>
    <col min="32" max="32" width="13.85546875" customWidth="1"/>
    <col min="33" max="33" width="18.28515625" customWidth="1"/>
    <col min="34" max="34" width="19.85546875" customWidth="1"/>
    <col min="35" max="35" width="44" customWidth="1"/>
    <col min="36" max="36" width="19.140625" customWidth="1"/>
    <col min="37" max="37" width="10.7109375" customWidth="1"/>
    <col min="38" max="38" width="11.5703125" customWidth="1"/>
    <col min="39" max="39" width="31.140625" customWidth="1"/>
    <col min="40" max="40" width="29" customWidth="1"/>
    <col min="41" max="41" width="16.7109375" customWidth="1"/>
    <col min="42" max="42" width="40" customWidth="1"/>
    <col min="44" max="44" width="20.85546875" customWidth="1"/>
    <col min="45" max="45" width="29.28515625" customWidth="1"/>
    <col min="46" max="46" width="21.28515625" customWidth="1"/>
    <col min="48" max="48" width="11.42578125" customWidth="1"/>
    <col min="49" max="49" width="18.5703125" customWidth="1"/>
    <col min="50" max="50" width="23" customWidth="1"/>
    <col min="51" max="51" width="25.28515625" customWidth="1"/>
    <col min="52" max="52" width="23" customWidth="1"/>
    <col min="53" max="53" width="22.42578125" customWidth="1"/>
    <col min="54" max="54" width="19" customWidth="1"/>
    <col min="57" max="57" width="26.28515625" customWidth="1"/>
    <col min="58" max="58" width="36.42578125" customWidth="1"/>
    <col min="59" max="59" width="17.85546875" customWidth="1"/>
    <col min="60" max="60" width="10.42578125" customWidth="1"/>
    <col min="61" max="61" width="16.28515625" customWidth="1"/>
    <col min="62" max="62" width="24" customWidth="1"/>
    <col min="63" max="63" width="73.140625" customWidth="1"/>
    <col min="64" max="64" width="20.42578125" customWidth="1"/>
    <col min="65" max="65" width="18.85546875" customWidth="1"/>
    <col min="66" max="66" width="34.85546875" customWidth="1"/>
    <col min="67" max="67" width="50.85546875" customWidth="1"/>
    <col min="68" max="68" width="39.42578125" customWidth="1"/>
    <col min="69" max="69" width="24.42578125" customWidth="1"/>
  </cols>
  <sheetData>
    <row r="1" spans="1:26" x14ac:dyDescent="0.25">
      <c r="A1" s="43" t="s">
        <v>8</v>
      </c>
      <c r="B1" s="44" t="s">
        <v>998</v>
      </c>
      <c r="C1" s="28" t="s">
        <v>999</v>
      </c>
      <c r="D1" s="28" t="s">
        <v>1000</v>
      </c>
      <c r="E1" s="28" t="s">
        <v>1001</v>
      </c>
      <c r="F1" s="28" t="s">
        <v>1002</v>
      </c>
      <c r="G1" s="28" t="s">
        <v>1003</v>
      </c>
      <c r="H1" s="28" t="s">
        <v>1004</v>
      </c>
      <c r="I1" s="28" t="s">
        <v>1005</v>
      </c>
      <c r="J1" s="28" t="s">
        <v>1006</v>
      </c>
      <c r="K1" s="28" t="s">
        <v>721</v>
      </c>
      <c r="L1" s="28" t="s">
        <v>1007</v>
      </c>
      <c r="M1" s="28" t="s">
        <v>1008</v>
      </c>
      <c r="N1" s="28" t="s">
        <v>830</v>
      </c>
      <c r="O1" s="37" t="s">
        <v>1009</v>
      </c>
      <c r="P1" s="44" t="s">
        <v>1010</v>
      </c>
      <c r="Q1" s="28" t="s">
        <v>1011</v>
      </c>
      <c r="R1" s="28" t="s">
        <v>1012</v>
      </c>
      <c r="S1" s="28" t="s">
        <v>1013</v>
      </c>
      <c r="T1" s="28" t="s">
        <v>1014</v>
      </c>
      <c r="U1" s="28" t="s">
        <v>1015</v>
      </c>
      <c r="V1" s="28" t="s">
        <v>1016</v>
      </c>
      <c r="W1" s="28" t="s">
        <v>1017</v>
      </c>
      <c r="X1" s="28" t="s">
        <v>1100</v>
      </c>
      <c r="Y1" s="37" t="s">
        <v>1018</v>
      </c>
      <c r="Z1" s="54" t="s">
        <v>1019</v>
      </c>
    </row>
    <row r="2" spans="1:26" ht="60" x14ac:dyDescent="0.25">
      <c r="A2" s="45" t="s">
        <v>49</v>
      </c>
      <c r="B2" s="39" t="s">
        <v>1020</v>
      </c>
      <c r="C2" s="33">
        <v>0</v>
      </c>
      <c r="D2" s="33">
        <v>1</v>
      </c>
      <c r="E2" s="33">
        <v>0</v>
      </c>
      <c r="F2" s="33">
        <v>0</v>
      </c>
      <c r="G2" s="33">
        <v>0</v>
      </c>
      <c r="H2" s="33">
        <v>0</v>
      </c>
      <c r="I2" s="33">
        <v>0</v>
      </c>
      <c r="J2" s="33">
        <v>0</v>
      </c>
      <c r="K2" s="33">
        <v>1</v>
      </c>
      <c r="L2" s="33">
        <v>0</v>
      </c>
      <c r="M2" s="33">
        <v>1</v>
      </c>
      <c r="N2" s="33">
        <v>0</v>
      </c>
      <c r="O2" s="35">
        <f t="shared" ref="O2:O65" si="0">SUM(C2:N2)</f>
        <v>3</v>
      </c>
      <c r="P2" s="34"/>
      <c r="Q2" s="33">
        <v>0</v>
      </c>
      <c r="R2" s="33">
        <v>0</v>
      </c>
      <c r="S2" s="33">
        <v>0</v>
      </c>
      <c r="T2" s="33">
        <v>0</v>
      </c>
      <c r="U2" s="33">
        <v>0</v>
      </c>
      <c r="V2" s="33">
        <v>0</v>
      </c>
      <c r="W2" s="33">
        <v>0</v>
      </c>
      <c r="X2" s="33">
        <v>0</v>
      </c>
      <c r="Y2" s="35">
        <f t="shared" ref="Y2:Y33" si="1">SUM(Q2:X2)</f>
        <v>0</v>
      </c>
      <c r="Z2" s="54">
        <v>0</v>
      </c>
    </row>
    <row r="3" spans="1:26" x14ac:dyDescent="0.25">
      <c r="A3" s="45" t="s">
        <v>57</v>
      </c>
      <c r="B3" s="39" t="s">
        <v>721</v>
      </c>
      <c r="C3" s="36">
        <v>0</v>
      </c>
      <c r="D3" s="36">
        <v>0</v>
      </c>
      <c r="E3" s="36">
        <v>0</v>
      </c>
      <c r="F3" s="36">
        <v>0</v>
      </c>
      <c r="G3" s="36">
        <v>0</v>
      </c>
      <c r="H3" s="36">
        <v>0</v>
      </c>
      <c r="I3" s="36">
        <v>0</v>
      </c>
      <c r="J3" s="36">
        <v>0</v>
      </c>
      <c r="K3" s="36">
        <v>1</v>
      </c>
      <c r="L3" s="36">
        <v>0</v>
      </c>
      <c r="M3" s="36">
        <v>0</v>
      </c>
      <c r="N3" s="36">
        <v>0</v>
      </c>
      <c r="O3" s="35">
        <f t="shared" si="0"/>
        <v>1</v>
      </c>
      <c r="P3" s="34"/>
      <c r="Q3" s="36">
        <v>0</v>
      </c>
      <c r="R3" s="36">
        <v>0</v>
      </c>
      <c r="S3" s="36">
        <v>0</v>
      </c>
      <c r="T3" s="36">
        <v>0</v>
      </c>
      <c r="U3" s="36">
        <v>0</v>
      </c>
      <c r="V3" s="36">
        <v>0</v>
      </c>
      <c r="W3" s="36">
        <v>0</v>
      </c>
      <c r="X3" s="36">
        <v>0</v>
      </c>
      <c r="Y3" s="35">
        <f t="shared" si="1"/>
        <v>0</v>
      </c>
      <c r="Z3" s="54">
        <v>0</v>
      </c>
    </row>
    <row r="4" spans="1:26" ht="45" x14ac:dyDescent="0.25">
      <c r="A4" s="45" t="s">
        <v>65</v>
      </c>
      <c r="B4" s="39" t="s">
        <v>1021</v>
      </c>
      <c r="C4" s="33">
        <v>1</v>
      </c>
      <c r="D4" s="33">
        <v>0</v>
      </c>
      <c r="E4" s="33">
        <v>0</v>
      </c>
      <c r="F4" s="33">
        <v>0</v>
      </c>
      <c r="G4" s="33">
        <v>0</v>
      </c>
      <c r="H4" s="33">
        <v>1</v>
      </c>
      <c r="I4" s="33">
        <v>0</v>
      </c>
      <c r="J4" s="33">
        <v>0</v>
      </c>
      <c r="K4" s="33">
        <v>1</v>
      </c>
      <c r="L4" s="33">
        <v>0</v>
      </c>
      <c r="M4" s="33">
        <v>0</v>
      </c>
      <c r="N4" s="33">
        <v>0</v>
      </c>
      <c r="O4" s="35">
        <f t="shared" si="0"/>
        <v>3</v>
      </c>
      <c r="P4" s="34"/>
      <c r="Q4" s="33">
        <v>0</v>
      </c>
      <c r="R4" s="33">
        <v>0</v>
      </c>
      <c r="S4" s="33">
        <v>0</v>
      </c>
      <c r="T4" s="33">
        <v>0</v>
      </c>
      <c r="U4" s="33">
        <v>0</v>
      </c>
      <c r="V4" s="33">
        <v>0</v>
      </c>
      <c r="W4" s="33">
        <v>0</v>
      </c>
      <c r="X4" s="33">
        <v>0</v>
      </c>
      <c r="Y4" s="35">
        <f t="shared" si="1"/>
        <v>0</v>
      </c>
      <c r="Z4" s="54">
        <v>0</v>
      </c>
    </row>
    <row r="5" spans="1:26" x14ac:dyDescent="0.25">
      <c r="A5" s="45" t="s">
        <v>72</v>
      </c>
      <c r="B5" s="39" t="s">
        <v>1022</v>
      </c>
      <c r="C5" s="36">
        <v>0</v>
      </c>
      <c r="D5" s="36">
        <v>0</v>
      </c>
      <c r="E5" s="36">
        <v>0</v>
      </c>
      <c r="F5" s="36">
        <v>0</v>
      </c>
      <c r="G5" s="36">
        <v>0</v>
      </c>
      <c r="H5" s="36">
        <v>0</v>
      </c>
      <c r="I5" s="36">
        <v>1</v>
      </c>
      <c r="J5" s="36">
        <v>0</v>
      </c>
      <c r="K5" s="36">
        <v>0</v>
      </c>
      <c r="L5" s="36">
        <v>0</v>
      </c>
      <c r="M5" s="36">
        <v>0</v>
      </c>
      <c r="N5" s="36">
        <v>0</v>
      </c>
      <c r="O5" s="35">
        <f t="shared" si="0"/>
        <v>1</v>
      </c>
      <c r="P5" s="34"/>
      <c r="Q5" s="36">
        <v>0</v>
      </c>
      <c r="R5" s="36">
        <v>0</v>
      </c>
      <c r="S5" s="36">
        <v>0</v>
      </c>
      <c r="T5" s="36">
        <v>0</v>
      </c>
      <c r="U5" s="36">
        <v>0</v>
      </c>
      <c r="V5" s="36">
        <v>0</v>
      </c>
      <c r="W5" s="36">
        <v>0</v>
      </c>
      <c r="X5" s="36">
        <v>0</v>
      </c>
      <c r="Y5" s="35">
        <f t="shared" si="1"/>
        <v>0</v>
      </c>
      <c r="Z5" s="54">
        <v>0</v>
      </c>
    </row>
    <row r="6" spans="1:26" x14ac:dyDescent="0.25">
      <c r="A6" s="45" t="s">
        <v>78</v>
      </c>
      <c r="B6" s="39" t="s">
        <v>1023</v>
      </c>
      <c r="C6" s="33">
        <v>0</v>
      </c>
      <c r="D6" s="33">
        <v>0</v>
      </c>
      <c r="E6" s="33">
        <v>0</v>
      </c>
      <c r="F6" s="33">
        <v>0</v>
      </c>
      <c r="G6" s="33">
        <v>0</v>
      </c>
      <c r="H6" s="33">
        <v>0</v>
      </c>
      <c r="I6" s="33">
        <v>0</v>
      </c>
      <c r="J6" s="33">
        <v>0</v>
      </c>
      <c r="K6" s="33">
        <v>0</v>
      </c>
      <c r="L6" s="33">
        <v>0</v>
      </c>
      <c r="M6" s="33">
        <v>1</v>
      </c>
      <c r="N6" s="33">
        <v>0</v>
      </c>
      <c r="O6" s="35">
        <f t="shared" si="0"/>
        <v>1</v>
      </c>
      <c r="P6" s="34"/>
      <c r="Q6" s="33">
        <v>0</v>
      </c>
      <c r="R6" s="33">
        <v>0</v>
      </c>
      <c r="S6" s="33">
        <v>0</v>
      </c>
      <c r="T6" s="33">
        <v>0</v>
      </c>
      <c r="U6" s="33">
        <v>0</v>
      </c>
      <c r="V6" s="33">
        <v>0</v>
      </c>
      <c r="W6" s="33">
        <v>0</v>
      </c>
      <c r="X6" s="33">
        <v>0</v>
      </c>
      <c r="Y6" s="35">
        <f t="shared" si="1"/>
        <v>0</v>
      </c>
      <c r="Z6" s="54">
        <v>0</v>
      </c>
    </row>
    <row r="7" spans="1:26" ht="30" x14ac:dyDescent="0.25">
      <c r="A7" s="45" t="s">
        <v>85</v>
      </c>
      <c r="B7" s="39" t="s">
        <v>1024</v>
      </c>
      <c r="C7" s="36">
        <v>0</v>
      </c>
      <c r="D7" s="36">
        <v>0</v>
      </c>
      <c r="E7" s="36">
        <v>0</v>
      </c>
      <c r="F7" s="36">
        <v>0</v>
      </c>
      <c r="G7" s="36">
        <v>0</v>
      </c>
      <c r="H7" s="36">
        <v>0</v>
      </c>
      <c r="I7" s="36">
        <v>0</v>
      </c>
      <c r="J7" s="36">
        <v>1</v>
      </c>
      <c r="K7" s="36">
        <v>0</v>
      </c>
      <c r="L7" s="36">
        <v>1</v>
      </c>
      <c r="M7" s="36">
        <v>0</v>
      </c>
      <c r="N7" s="36">
        <v>0</v>
      </c>
      <c r="O7" s="35">
        <f t="shared" si="0"/>
        <v>2</v>
      </c>
      <c r="P7" s="34"/>
      <c r="Q7" s="36">
        <v>0</v>
      </c>
      <c r="R7" s="36">
        <v>0</v>
      </c>
      <c r="S7" s="36">
        <v>0</v>
      </c>
      <c r="T7" s="36">
        <v>0</v>
      </c>
      <c r="U7" s="36">
        <v>0</v>
      </c>
      <c r="V7" s="36">
        <v>0</v>
      </c>
      <c r="W7" s="36">
        <v>0</v>
      </c>
      <c r="X7" s="36">
        <v>0</v>
      </c>
      <c r="Y7" s="35">
        <f t="shared" si="1"/>
        <v>0</v>
      </c>
      <c r="Z7" s="54">
        <v>0</v>
      </c>
    </row>
    <row r="8" spans="1:26" ht="105" x14ac:dyDescent="0.25">
      <c r="A8" s="45" t="s">
        <v>92</v>
      </c>
      <c r="B8" s="39" t="s">
        <v>1025</v>
      </c>
      <c r="C8" s="33">
        <v>0</v>
      </c>
      <c r="D8" s="33">
        <v>0</v>
      </c>
      <c r="E8" s="33">
        <v>0</v>
      </c>
      <c r="F8" s="33">
        <v>0</v>
      </c>
      <c r="G8" s="33">
        <v>0</v>
      </c>
      <c r="H8" s="33">
        <v>1</v>
      </c>
      <c r="I8" s="33">
        <v>0</v>
      </c>
      <c r="J8" s="33">
        <v>1</v>
      </c>
      <c r="K8" s="33">
        <v>0</v>
      </c>
      <c r="L8" s="33">
        <v>0</v>
      </c>
      <c r="M8" s="33">
        <v>0</v>
      </c>
      <c r="N8" s="33">
        <v>0</v>
      </c>
      <c r="O8" s="35">
        <f t="shared" si="0"/>
        <v>2</v>
      </c>
      <c r="P8" s="34"/>
      <c r="Q8" s="33">
        <v>0</v>
      </c>
      <c r="R8" s="33">
        <v>0</v>
      </c>
      <c r="S8" s="33">
        <v>0</v>
      </c>
      <c r="T8" s="33">
        <v>0</v>
      </c>
      <c r="U8" s="33">
        <v>0</v>
      </c>
      <c r="V8" s="33">
        <v>0</v>
      </c>
      <c r="W8" s="33">
        <v>0</v>
      </c>
      <c r="X8" s="33">
        <v>0</v>
      </c>
      <c r="Y8" s="35">
        <f t="shared" si="1"/>
        <v>0</v>
      </c>
      <c r="Z8" s="54">
        <v>0</v>
      </c>
    </row>
    <row r="9" spans="1:26" x14ac:dyDescent="0.25">
      <c r="A9" s="45" t="s">
        <v>98</v>
      </c>
      <c r="B9" s="39" t="s">
        <v>1026</v>
      </c>
      <c r="C9" s="36">
        <v>0</v>
      </c>
      <c r="D9" s="36">
        <v>0</v>
      </c>
      <c r="E9" s="36">
        <v>0</v>
      </c>
      <c r="F9" s="36">
        <v>0</v>
      </c>
      <c r="G9" s="36">
        <v>0</v>
      </c>
      <c r="H9" s="36">
        <v>1</v>
      </c>
      <c r="I9" s="36">
        <v>0</v>
      </c>
      <c r="J9" s="36">
        <v>0</v>
      </c>
      <c r="K9" s="36">
        <v>0</v>
      </c>
      <c r="L9" s="36">
        <v>0</v>
      </c>
      <c r="M9" s="36">
        <v>0</v>
      </c>
      <c r="N9" s="36">
        <v>0</v>
      </c>
      <c r="O9" s="35">
        <f t="shared" si="0"/>
        <v>1</v>
      </c>
      <c r="P9" s="34"/>
      <c r="Q9" s="36">
        <v>0</v>
      </c>
      <c r="R9" s="36">
        <v>0</v>
      </c>
      <c r="S9" s="36">
        <v>0</v>
      </c>
      <c r="T9" s="36">
        <v>0</v>
      </c>
      <c r="U9" s="36">
        <v>0</v>
      </c>
      <c r="V9" s="36">
        <v>0</v>
      </c>
      <c r="W9" s="36">
        <v>0</v>
      </c>
      <c r="X9" s="36">
        <v>0</v>
      </c>
      <c r="Y9" s="35">
        <f t="shared" si="1"/>
        <v>0</v>
      </c>
      <c r="Z9" s="54">
        <v>0</v>
      </c>
    </row>
    <row r="10" spans="1:26" x14ac:dyDescent="0.25">
      <c r="A10" s="45" t="s">
        <v>104</v>
      </c>
      <c r="B10" s="39" t="s">
        <v>721</v>
      </c>
      <c r="C10" s="33">
        <v>0</v>
      </c>
      <c r="D10" s="33">
        <v>0</v>
      </c>
      <c r="E10" s="33">
        <v>0</v>
      </c>
      <c r="F10" s="33">
        <v>0</v>
      </c>
      <c r="G10" s="33">
        <v>0</v>
      </c>
      <c r="H10" s="33">
        <v>0</v>
      </c>
      <c r="I10" s="33">
        <v>0</v>
      </c>
      <c r="J10" s="33">
        <v>0</v>
      </c>
      <c r="K10" s="33">
        <v>1</v>
      </c>
      <c r="L10" s="33">
        <v>0</v>
      </c>
      <c r="M10" s="33">
        <v>0</v>
      </c>
      <c r="N10" s="33">
        <v>0</v>
      </c>
      <c r="O10" s="35">
        <f t="shared" si="0"/>
        <v>1</v>
      </c>
      <c r="P10" s="34"/>
      <c r="Q10" s="33">
        <v>0</v>
      </c>
      <c r="R10" s="33">
        <v>0</v>
      </c>
      <c r="S10" s="33">
        <v>0</v>
      </c>
      <c r="T10" s="33">
        <v>0</v>
      </c>
      <c r="U10" s="33">
        <v>0</v>
      </c>
      <c r="V10" s="33">
        <v>0</v>
      </c>
      <c r="W10" s="33">
        <v>0</v>
      </c>
      <c r="X10" s="33">
        <v>0</v>
      </c>
      <c r="Y10" s="35">
        <f t="shared" si="1"/>
        <v>0</v>
      </c>
      <c r="Z10" s="54">
        <v>0</v>
      </c>
    </row>
    <row r="11" spans="1:26" ht="45" x14ac:dyDescent="0.25">
      <c r="A11" s="45" t="s">
        <v>110</v>
      </c>
      <c r="B11" s="39" t="s">
        <v>1027</v>
      </c>
      <c r="C11" s="36">
        <v>0</v>
      </c>
      <c r="D11" s="36">
        <v>0</v>
      </c>
      <c r="E11" s="36">
        <v>0</v>
      </c>
      <c r="F11" s="36">
        <v>0</v>
      </c>
      <c r="G11" s="36">
        <v>0</v>
      </c>
      <c r="H11" s="36">
        <v>0</v>
      </c>
      <c r="I11" s="36">
        <v>0</v>
      </c>
      <c r="J11" s="36">
        <v>0</v>
      </c>
      <c r="K11" s="36">
        <v>0</v>
      </c>
      <c r="L11" s="36">
        <v>1</v>
      </c>
      <c r="M11" s="36">
        <v>1</v>
      </c>
      <c r="N11" s="36">
        <v>0</v>
      </c>
      <c r="O11" s="35">
        <f t="shared" si="0"/>
        <v>2</v>
      </c>
      <c r="P11" s="34" t="s">
        <v>764</v>
      </c>
      <c r="Q11" s="36">
        <v>0</v>
      </c>
      <c r="R11" s="36">
        <v>0</v>
      </c>
      <c r="S11" s="36">
        <v>1</v>
      </c>
      <c r="T11" s="36">
        <v>0</v>
      </c>
      <c r="U11" s="36">
        <v>0</v>
      </c>
      <c r="V11" s="36">
        <v>0</v>
      </c>
      <c r="W11" s="36">
        <v>0</v>
      </c>
      <c r="X11" s="36">
        <v>0</v>
      </c>
      <c r="Y11" s="35">
        <f t="shared" si="1"/>
        <v>1</v>
      </c>
      <c r="Z11" s="54">
        <v>0</v>
      </c>
    </row>
    <row r="12" spans="1:26" x14ac:dyDescent="0.25">
      <c r="A12" s="45" t="s">
        <v>116</v>
      </c>
      <c r="B12" s="39" t="s">
        <v>729</v>
      </c>
      <c r="C12" s="33">
        <v>0</v>
      </c>
      <c r="D12" s="33">
        <v>0</v>
      </c>
      <c r="E12" s="33">
        <v>0</v>
      </c>
      <c r="F12" s="33">
        <v>0</v>
      </c>
      <c r="G12" s="33">
        <v>0</v>
      </c>
      <c r="H12" s="33">
        <v>0</v>
      </c>
      <c r="I12" s="33">
        <v>1</v>
      </c>
      <c r="J12" s="33">
        <v>0</v>
      </c>
      <c r="K12" s="33">
        <v>0</v>
      </c>
      <c r="L12" s="33">
        <v>0</v>
      </c>
      <c r="M12" s="33">
        <v>0</v>
      </c>
      <c r="N12" s="33">
        <v>0</v>
      </c>
      <c r="O12" s="35">
        <f t="shared" si="0"/>
        <v>1</v>
      </c>
      <c r="P12" s="34"/>
      <c r="Q12" s="33">
        <v>0</v>
      </c>
      <c r="R12" s="33">
        <v>0</v>
      </c>
      <c r="S12" s="33">
        <v>0</v>
      </c>
      <c r="T12" s="33">
        <v>0</v>
      </c>
      <c r="U12" s="33">
        <v>0</v>
      </c>
      <c r="V12" s="33">
        <v>0</v>
      </c>
      <c r="W12" s="33">
        <v>0</v>
      </c>
      <c r="X12" s="33">
        <v>0</v>
      </c>
      <c r="Y12" s="35">
        <f t="shared" si="1"/>
        <v>0</v>
      </c>
      <c r="Z12" s="54">
        <v>0</v>
      </c>
    </row>
    <row r="13" spans="1:26" ht="45" x14ac:dyDescent="0.25">
      <c r="A13" s="45" t="s">
        <v>122</v>
      </c>
      <c r="B13" s="39" t="s">
        <v>1028</v>
      </c>
      <c r="C13" s="36">
        <v>0</v>
      </c>
      <c r="D13" s="36">
        <v>0</v>
      </c>
      <c r="E13" s="36">
        <v>0</v>
      </c>
      <c r="F13" s="36">
        <v>0</v>
      </c>
      <c r="G13" s="36">
        <v>0</v>
      </c>
      <c r="H13" s="36">
        <v>0</v>
      </c>
      <c r="I13" s="36">
        <v>0</v>
      </c>
      <c r="J13" s="36">
        <v>0</v>
      </c>
      <c r="K13" s="36">
        <v>1</v>
      </c>
      <c r="L13" s="36">
        <v>0</v>
      </c>
      <c r="M13" s="36">
        <v>1</v>
      </c>
      <c r="N13" s="36">
        <v>0</v>
      </c>
      <c r="O13" s="35">
        <f t="shared" si="0"/>
        <v>2</v>
      </c>
      <c r="P13" s="34"/>
      <c r="Q13" s="36">
        <v>0</v>
      </c>
      <c r="R13" s="36">
        <v>0</v>
      </c>
      <c r="S13" s="36">
        <v>0</v>
      </c>
      <c r="T13" s="36">
        <v>0</v>
      </c>
      <c r="U13" s="36">
        <v>0</v>
      </c>
      <c r="V13" s="36">
        <v>0</v>
      </c>
      <c r="W13" s="36">
        <v>0</v>
      </c>
      <c r="X13" s="36">
        <v>0</v>
      </c>
      <c r="Y13" s="35">
        <f t="shared" si="1"/>
        <v>0</v>
      </c>
      <c r="Z13" s="54">
        <v>0</v>
      </c>
    </row>
    <row r="14" spans="1:26" ht="90" x14ac:dyDescent="0.25">
      <c r="A14" s="45" t="s">
        <v>129</v>
      </c>
      <c r="B14" s="39"/>
      <c r="C14" s="33">
        <v>0</v>
      </c>
      <c r="D14" s="33">
        <v>0</v>
      </c>
      <c r="E14" s="33">
        <v>0</v>
      </c>
      <c r="F14" s="33">
        <v>0</v>
      </c>
      <c r="G14" s="33">
        <v>0</v>
      </c>
      <c r="H14" s="33">
        <v>0</v>
      </c>
      <c r="I14" s="33">
        <v>0</v>
      </c>
      <c r="J14" s="33">
        <v>0</v>
      </c>
      <c r="K14" s="33">
        <v>0</v>
      </c>
      <c r="L14" s="33">
        <v>0</v>
      </c>
      <c r="M14" s="33">
        <v>0</v>
      </c>
      <c r="N14" s="33">
        <v>0</v>
      </c>
      <c r="O14" s="35">
        <f t="shared" si="0"/>
        <v>0</v>
      </c>
      <c r="P14" s="34" t="s">
        <v>1029</v>
      </c>
      <c r="Q14" s="33">
        <v>1</v>
      </c>
      <c r="R14" s="33">
        <v>0</v>
      </c>
      <c r="S14" s="33">
        <v>0</v>
      </c>
      <c r="T14" s="33">
        <v>0</v>
      </c>
      <c r="U14" s="33">
        <v>1</v>
      </c>
      <c r="V14" s="33">
        <v>0</v>
      </c>
      <c r="W14" s="33">
        <v>0</v>
      </c>
      <c r="X14" s="33">
        <v>0</v>
      </c>
      <c r="Y14" s="35">
        <f t="shared" si="1"/>
        <v>2</v>
      </c>
      <c r="Z14" s="54">
        <v>0</v>
      </c>
    </row>
    <row r="15" spans="1:26" ht="240" x14ac:dyDescent="0.25">
      <c r="A15" s="45" t="s">
        <v>136</v>
      </c>
      <c r="B15" s="39"/>
      <c r="C15" s="36">
        <v>0</v>
      </c>
      <c r="D15" s="36">
        <v>0</v>
      </c>
      <c r="E15" s="36">
        <v>0</v>
      </c>
      <c r="F15" s="36">
        <v>0</v>
      </c>
      <c r="G15" s="36">
        <v>0</v>
      </c>
      <c r="H15" s="36">
        <v>0</v>
      </c>
      <c r="I15" s="36">
        <v>0</v>
      </c>
      <c r="J15" s="36">
        <v>0</v>
      </c>
      <c r="K15" s="36">
        <v>0</v>
      </c>
      <c r="L15" s="36">
        <v>0</v>
      </c>
      <c r="M15" s="36">
        <v>0</v>
      </c>
      <c r="N15" s="36">
        <v>0</v>
      </c>
      <c r="O15" s="35">
        <f t="shared" si="0"/>
        <v>0</v>
      </c>
      <c r="P15" s="34" t="s">
        <v>1030</v>
      </c>
      <c r="Q15" s="36">
        <v>0</v>
      </c>
      <c r="R15" s="36">
        <v>0</v>
      </c>
      <c r="S15" s="36">
        <v>1</v>
      </c>
      <c r="T15" s="36">
        <v>0</v>
      </c>
      <c r="U15" s="36">
        <v>0</v>
      </c>
      <c r="V15" s="36">
        <v>0</v>
      </c>
      <c r="W15" s="36">
        <v>0</v>
      </c>
      <c r="X15" s="36">
        <v>0</v>
      </c>
      <c r="Y15" s="35">
        <f t="shared" si="1"/>
        <v>1</v>
      </c>
      <c r="Z15" s="54">
        <v>0</v>
      </c>
    </row>
    <row r="16" spans="1:26" ht="135" x14ac:dyDescent="0.25">
      <c r="A16" s="45" t="s">
        <v>143</v>
      </c>
      <c r="B16" s="39" t="s">
        <v>1031</v>
      </c>
      <c r="C16" s="33">
        <v>0</v>
      </c>
      <c r="D16" s="33">
        <v>1</v>
      </c>
      <c r="E16" s="33">
        <v>0</v>
      </c>
      <c r="F16" s="33">
        <v>0</v>
      </c>
      <c r="G16" s="33">
        <v>0</v>
      </c>
      <c r="H16" s="33">
        <v>0</v>
      </c>
      <c r="I16" s="33">
        <v>1</v>
      </c>
      <c r="J16" s="33">
        <v>0</v>
      </c>
      <c r="K16" s="33">
        <v>0</v>
      </c>
      <c r="L16" s="33">
        <v>0</v>
      </c>
      <c r="M16" s="33">
        <v>0</v>
      </c>
      <c r="N16" s="33">
        <v>0</v>
      </c>
      <c r="O16" s="35">
        <f t="shared" si="0"/>
        <v>2</v>
      </c>
      <c r="P16" s="34"/>
      <c r="Q16" s="33">
        <v>0</v>
      </c>
      <c r="R16" s="33">
        <v>0</v>
      </c>
      <c r="S16" s="33">
        <v>0</v>
      </c>
      <c r="T16" s="33">
        <v>0</v>
      </c>
      <c r="U16" s="33">
        <v>0</v>
      </c>
      <c r="V16" s="33">
        <v>0</v>
      </c>
      <c r="W16" s="33">
        <v>0</v>
      </c>
      <c r="X16" s="33">
        <v>0</v>
      </c>
      <c r="Y16" s="35">
        <f t="shared" si="1"/>
        <v>0</v>
      </c>
      <c r="Z16" s="54">
        <v>0</v>
      </c>
    </row>
    <row r="17" spans="1:26" ht="255" x14ac:dyDescent="0.25">
      <c r="A17" s="45" t="s">
        <v>150</v>
      </c>
      <c r="B17" s="39" t="s">
        <v>1032</v>
      </c>
      <c r="C17" s="36">
        <v>0</v>
      </c>
      <c r="D17" s="36">
        <v>0</v>
      </c>
      <c r="E17" s="36">
        <v>1</v>
      </c>
      <c r="F17" s="36">
        <v>0</v>
      </c>
      <c r="G17" s="36">
        <v>0</v>
      </c>
      <c r="H17" s="36">
        <v>0</v>
      </c>
      <c r="I17" s="36">
        <v>0</v>
      </c>
      <c r="J17" s="36">
        <v>0</v>
      </c>
      <c r="K17" s="36">
        <v>0</v>
      </c>
      <c r="L17" s="36">
        <v>0</v>
      </c>
      <c r="M17" s="36">
        <v>0</v>
      </c>
      <c r="N17" s="36">
        <v>0</v>
      </c>
      <c r="O17" s="35">
        <f t="shared" si="0"/>
        <v>1</v>
      </c>
      <c r="P17" s="34" t="s">
        <v>1033</v>
      </c>
      <c r="Q17" s="36">
        <v>0</v>
      </c>
      <c r="R17" s="36">
        <v>0</v>
      </c>
      <c r="S17" s="36">
        <v>1</v>
      </c>
      <c r="T17" s="36">
        <v>0</v>
      </c>
      <c r="U17" s="36">
        <v>0</v>
      </c>
      <c r="V17" s="36">
        <v>0</v>
      </c>
      <c r="W17" s="36">
        <v>0</v>
      </c>
      <c r="X17" s="36">
        <v>0</v>
      </c>
      <c r="Y17" s="35">
        <f t="shared" si="1"/>
        <v>1</v>
      </c>
      <c r="Z17" s="54">
        <v>0</v>
      </c>
    </row>
    <row r="18" spans="1:26" x14ac:dyDescent="0.25">
      <c r="A18" s="45" t="s">
        <v>157</v>
      </c>
      <c r="B18" s="39" t="s">
        <v>786</v>
      </c>
      <c r="C18" s="33">
        <v>0</v>
      </c>
      <c r="D18" s="33">
        <v>0</v>
      </c>
      <c r="E18" s="33">
        <v>1</v>
      </c>
      <c r="F18" s="33">
        <v>0</v>
      </c>
      <c r="G18" s="33">
        <v>0</v>
      </c>
      <c r="H18" s="33">
        <v>0</v>
      </c>
      <c r="I18" s="33">
        <v>0</v>
      </c>
      <c r="J18" s="33">
        <v>0</v>
      </c>
      <c r="K18" s="33">
        <v>0</v>
      </c>
      <c r="L18" s="33">
        <v>0</v>
      </c>
      <c r="M18" s="33">
        <v>0</v>
      </c>
      <c r="N18" s="33">
        <v>0</v>
      </c>
      <c r="O18" s="35">
        <f t="shared" si="0"/>
        <v>1</v>
      </c>
      <c r="P18" s="34"/>
      <c r="Q18" s="33">
        <v>0</v>
      </c>
      <c r="R18" s="33">
        <v>0</v>
      </c>
      <c r="S18" s="33">
        <v>0</v>
      </c>
      <c r="T18" s="33">
        <v>0</v>
      </c>
      <c r="U18" s="33">
        <v>0</v>
      </c>
      <c r="V18" s="33">
        <v>0</v>
      </c>
      <c r="W18" s="33">
        <v>0</v>
      </c>
      <c r="X18" s="33">
        <v>0</v>
      </c>
      <c r="Y18" s="35">
        <f t="shared" si="1"/>
        <v>0</v>
      </c>
      <c r="Z18" s="54">
        <v>0</v>
      </c>
    </row>
    <row r="19" spans="1:26" ht="75" x14ac:dyDescent="0.25">
      <c r="A19" s="45" t="s">
        <v>164</v>
      </c>
      <c r="B19" s="39" t="s">
        <v>1034</v>
      </c>
      <c r="C19" s="36">
        <v>0</v>
      </c>
      <c r="D19" s="36">
        <v>0</v>
      </c>
      <c r="E19" s="36">
        <v>0</v>
      </c>
      <c r="F19" s="36">
        <v>0</v>
      </c>
      <c r="G19" s="36">
        <v>1</v>
      </c>
      <c r="H19" s="36">
        <v>0</v>
      </c>
      <c r="I19" s="36">
        <v>0</v>
      </c>
      <c r="J19" s="36">
        <v>0</v>
      </c>
      <c r="K19" s="36">
        <v>0</v>
      </c>
      <c r="L19" s="36">
        <v>0</v>
      </c>
      <c r="M19" s="36">
        <v>0</v>
      </c>
      <c r="N19" s="36">
        <v>0</v>
      </c>
      <c r="O19" s="35">
        <f t="shared" si="0"/>
        <v>1</v>
      </c>
      <c r="P19" s="34" t="s">
        <v>1035</v>
      </c>
      <c r="Q19" s="36">
        <v>0</v>
      </c>
      <c r="R19" s="36">
        <v>0</v>
      </c>
      <c r="S19" s="36">
        <v>0</v>
      </c>
      <c r="T19" s="36">
        <v>0</v>
      </c>
      <c r="U19" s="36">
        <v>0</v>
      </c>
      <c r="V19" s="36">
        <v>1</v>
      </c>
      <c r="W19" s="36">
        <v>0</v>
      </c>
      <c r="X19" s="36">
        <v>0</v>
      </c>
      <c r="Y19" s="35">
        <f t="shared" si="1"/>
        <v>1</v>
      </c>
      <c r="Z19" s="54">
        <v>0</v>
      </c>
    </row>
    <row r="20" spans="1:26" x14ac:dyDescent="0.25">
      <c r="A20" s="45" t="s">
        <v>170</v>
      </c>
      <c r="B20" s="39" t="s">
        <v>800</v>
      </c>
      <c r="C20" s="33">
        <v>0</v>
      </c>
      <c r="D20" s="33">
        <v>0</v>
      </c>
      <c r="E20" s="33">
        <v>0</v>
      </c>
      <c r="F20" s="33">
        <v>0</v>
      </c>
      <c r="G20" s="33">
        <v>0</v>
      </c>
      <c r="H20" s="33">
        <v>0</v>
      </c>
      <c r="I20" s="33">
        <v>1</v>
      </c>
      <c r="J20" s="33">
        <v>0</v>
      </c>
      <c r="K20" s="33">
        <v>0</v>
      </c>
      <c r="L20" s="33">
        <v>0</v>
      </c>
      <c r="M20" s="33">
        <v>0</v>
      </c>
      <c r="N20" s="33">
        <v>0</v>
      </c>
      <c r="O20" s="35">
        <f t="shared" si="0"/>
        <v>1</v>
      </c>
      <c r="P20" s="34"/>
      <c r="Q20" s="33">
        <v>0</v>
      </c>
      <c r="R20" s="33">
        <v>0</v>
      </c>
      <c r="S20" s="33">
        <v>0</v>
      </c>
      <c r="T20" s="33">
        <v>0</v>
      </c>
      <c r="U20" s="33">
        <v>0</v>
      </c>
      <c r="V20" s="33">
        <v>0</v>
      </c>
      <c r="W20" s="33">
        <v>0</v>
      </c>
      <c r="X20" s="33">
        <v>0</v>
      </c>
      <c r="Y20" s="35">
        <f t="shared" si="1"/>
        <v>0</v>
      </c>
      <c r="Z20" s="54">
        <v>0</v>
      </c>
    </row>
    <row r="21" spans="1:26" ht="90" x14ac:dyDescent="0.25">
      <c r="A21" s="45" t="s">
        <v>176</v>
      </c>
      <c r="B21" s="39" t="s">
        <v>1036</v>
      </c>
      <c r="C21" s="36">
        <v>0</v>
      </c>
      <c r="D21" s="36">
        <v>0</v>
      </c>
      <c r="E21" s="36">
        <v>1</v>
      </c>
      <c r="F21" s="36">
        <v>0</v>
      </c>
      <c r="G21" s="36">
        <v>0</v>
      </c>
      <c r="H21" s="36">
        <v>0</v>
      </c>
      <c r="I21" s="36">
        <v>0</v>
      </c>
      <c r="J21" s="36">
        <v>1</v>
      </c>
      <c r="K21" s="36">
        <v>1</v>
      </c>
      <c r="L21" s="36">
        <v>0</v>
      </c>
      <c r="M21" s="36">
        <v>0</v>
      </c>
      <c r="N21" s="36">
        <v>0</v>
      </c>
      <c r="O21" s="35">
        <f t="shared" si="0"/>
        <v>3</v>
      </c>
      <c r="P21" s="34"/>
      <c r="Q21" s="36">
        <v>0</v>
      </c>
      <c r="R21" s="36">
        <v>0</v>
      </c>
      <c r="S21" s="36">
        <v>0</v>
      </c>
      <c r="T21" s="36">
        <v>0</v>
      </c>
      <c r="U21" s="36">
        <v>0</v>
      </c>
      <c r="V21" s="36">
        <v>0</v>
      </c>
      <c r="W21" s="36">
        <v>0</v>
      </c>
      <c r="X21" s="36">
        <v>0</v>
      </c>
      <c r="Y21" s="35">
        <f t="shared" si="1"/>
        <v>0</v>
      </c>
      <c r="Z21" s="54">
        <v>0</v>
      </c>
    </row>
    <row r="22" spans="1:26" ht="165" x14ac:dyDescent="0.25">
      <c r="A22" s="45" t="s">
        <v>183</v>
      </c>
      <c r="B22" s="39" t="s">
        <v>1037</v>
      </c>
      <c r="C22" s="33">
        <v>2</v>
      </c>
      <c r="D22" s="33">
        <v>0</v>
      </c>
      <c r="E22" s="33">
        <v>0</v>
      </c>
      <c r="F22" s="33">
        <v>0</v>
      </c>
      <c r="G22" s="33">
        <v>1</v>
      </c>
      <c r="H22" s="33">
        <v>0</v>
      </c>
      <c r="I22" s="33">
        <v>0</v>
      </c>
      <c r="J22" s="33">
        <v>0</v>
      </c>
      <c r="K22" s="33">
        <v>0</v>
      </c>
      <c r="L22" s="33">
        <v>0</v>
      </c>
      <c r="M22" s="33">
        <v>0</v>
      </c>
      <c r="N22" s="33">
        <v>1</v>
      </c>
      <c r="O22" s="35">
        <f t="shared" si="0"/>
        <v>4</v>
      </c>
      <c r="P22" s="34"/>
      <c r="Q22" s="33">
        <v>0</v>
      </c>
      <c r="R22" s="33">
        <v>0</v>
      </c>
      <c r="S22" s="33">
        <v>0</v>
      </c>
      <c r="T22" s="33">
        <v>0</v>
      </c>
      <c r="U22" s="33">
        <v>0</v>
      </c>
      <c r="V22" s="33">
        <v>0</v>
      </c>
      <c r="W22" s="33">
        <v>0</v>
      </c>
      <c r="X22" s="33">
        <v>0</v>
      </c>
      <c r="Y22" s="35">
        <f t="shared" si="1"/>
        <v>0</v>
      </c>
      <c r="Z22" s="54">
        <v>0</v>
      </c>
    </row>
    <row r="23" spans="1:26" ht="90" x14ac:dyDescent="0.25">
      <c r="A23" s="45" t="s">
        <v>189</v>
      </c>
      <c r="B23" s="39" t="s">
        <v>740</v>
      </c>
      <c r="C23" s="36">
        <v>0</v>
      </c>
      <c r="D23" s="36">
        <v>0</v>
      </c>
      <c r="E23" s="36">
        <v>0</v>
      </c>
      <c r="F23" s="36">
        <v>0</v>
      </c>
      <c r="G23" s="36">
        <v>0</v>
      </c>
      <c r="H23" s="36">
        <v>0</v>
      </c>
      <c r="I23" s="36">
        <v>0</v>
      </c>
      <c r="J23" s="36">
        <v>0</v>
      </c>
      <c r="K23" s="36">
        <v>0</v>
      </c>
      <c r="L23" s="36">
        <v>1</v>
      </c>
      <c r="M23" s="36">
        <v>0</v>
      </c>
      <c r="N23" s="36">
        <v>0</v>
      </c>
      <c r="O23" s="35">
        <f t="shared" si="0"/>
        <v>1</v>
      </c>
      <c r="P23" s="34" t="s">
        <v>1038</v>
      </c>
      <c r="Q23" s="36">
        <v>0</v>
      </c>
      <c r="R23" s="36">
        <v>0</v>
      </c>
      <c r="S23" s="36">
        <v>0</v>
      </c>
      <c r="T23" s="36">
        <v>0</v>
      </c>
      <c r="U23" s="36">
        <v>0</v>
      </c>
      <c r="V23" s="36">
        <v>0</v>
      </c>
      <c r="W23" s="36">
        <v>1</v>
      </c>
      <c r="X23" s="36">
        <v>0</v>
      </c>
      <c r="Y23" s="35">
        <f t="shared" si="1"/>
        <v>1</v>
      </c>
      <c r="Z23" s="54">
        <v>0</v>
      </c>
    </row>
    <row r="24" spans="1:26" ht="30" x14ac:dyDescent="0.25">
      <c r="A24" s="45" t="s">
        <v>196</v>
      </c>
      <c r="B24" s="39" t="s">
        <v>1039</v>
      </c>
      <c r="C24" s="33">
        <v>0</v>
      </c>
      <c r="D24" s="33">
        <v>0</v>
      </c>
      <c r="E24" s="33">
        <v>0</v>
      </c>
      <c r="F24" s="33">
        <v>0</v>
      </c>
      <c r="G24" s="33">
        <v>0</v>
      </c>
      <c r="H24" s="33">
        <v>1</v>
      </c>
      <c r="I24" s="33">
        <v>0</v>
      </c>
      <c r="J24" s="33">
        <v>0</v>
      </c>
      <c r="K24" s="33">
        <v>1</v>
      </c>
      <c r="L24" s="33">
        <v>0</v>
      </c>
      <c r="M24" s="33">
        <v>0</v>
      </c>
      <c r="N24" s="33">
        <v>0</v>
      </c>
      <c r="O24" s="35">
        <f t="shared" si="0"/>
        <v>2</v>
      </c>
      <c r="P24" s="34"/>
      <c r="Q24" s="33">
        <v>0</v>
      </c>
      <c r="R24" s="33">
        <v>0</v>
      </c>
      <c r="S24" s="33">
        <v>0</v>
      </c>
      <c r="T24" s="33">
        <v>0</v>
      </c>
      <c r="U24" s="33">
        <v>0</v>
      </c>
      <c r="V24" s="33">
        <v>0</v>
      </c>
      <c r="W24" s="33">
        <v>0</v>
      </c>
      <c r="X24" s="33">
        <v>0</v>
      </c>
      <c r="Y24" s="35">
        <f t="shared" si="1"/>
        <v>0</v>
      </c>
      <c r="Z24" s="54">
        <v>0</v>
      </c>
    </row>
    <row r="25" spans="1:26" x14ac:dyDescent="0.25">
      <c r="A25" s="45" t="s">
        <v>203</v>
      </c>
      <c r="B25" s="39" t="s">
        <v>721</v>
      </c>
      <c r="C25" s="36">
        <v>0</v>
      </c>
      <c r="D25" s="36">
        <v>0</v>
      </c>
      <c r="E25" s="36">
        <v>0</v>
      </c>
      <c r="F25" s="36">
        <v>0</v>
      </c>
      <c r="G25" s="36">
        <v>0</v>
      </c>
      <c r="H25" s="36">
        <v>0</v>
      </c>
      <c r="I25" s="36">
        <v>0</v>
      </c>
      <c r="J25" s="36">
        <v>0</v>
      </c>
      <c r="K25" s="36">
        <v>1</v>
      </c>
      <c r="L25" s="36">
        <v>0</v>
      </c>
      <c r="M25" s="36">
        <v>0</v>
      </c>
      <c r="N25" s="36">
        <v>0</v>
      </c>
      <c r="O25" s="35">
        <f t="shared" si="0"/>
        <v>1</v>
      </c>
      <c r="P25" s="34"/>
      <c r="Q25" s="36">
        <v>0</v>
      </c>
      <c r="R25" s="36">
        <v>0</v>
      </c>
      <c r="S25" s="36">
        <v>0</v>
      </c>
      <c r="T25" s="36">
        <v>0</v>
      </c>
      <c r="U25" s="36">
        <v>0</v>
      </c>
      <c r="V25" s="36">
        <v>0</v>
      </c>
      <c r="W25" s="36">
        <v>0</v>
      </c>
      <c r="X25" s="36">
        <v>0</v>
      </c>
      <c r="Y25" s="35">
        <f t="shared" si="1"/>
        <v>0</v>
      </c>
      <c r="Z25" s="54">
        <v>0</v>
      </c>
    </row>
    <row r="26" spans="1:26" ht="165" x14ac:dyDescent="0.25">
      <c r="A26" s="45" t="s">
        <v>209</v>
      </c>
      <c r="B26" s="39" t="s">
        <v>1040</v>
      </c>
      <c r="C26" s="33">
        <v>0</v>
      </c>
      <c r="D26" s="33">
        <v>0</v>
      </c>
      <c r="E26" s="33">
        <v>0</v>
      </c>
      <c r="F26" s="33">
        <v>0</v>
      </c>
      <c r="G26" s="33">
        <v>0</v>
      </c>
      <c r="H26" s="33">
        <v>0</v>
      </c>
      <c r="I26" s="33">
        <v>0</v>
      </c>
      <c r="J26" s="33">
        <v>1</v>
      </c>
      <c r="K26" s="33">
        <v>0</v>
      </c>
      <c r="L26" s="33">
        <v>0</v>
      </c>
      <c r="M26" s="33">
        <v>0</v>
      </c>
      <c r="N26" s="33">
        <v>0</v>
      </c>
      <c r="O26" s="35">
        <f t="shared" si="0"/>
        <v>1</v>
      </c>
      <c r="P26" s="34" t="s">
        <v>1041</v>
      </c>
      <c r="Q26" s="33">
        <v>1</v>
      </c>
      <c r="R26" s="33">
        <v>0</v>
      </c>
      <c r="S26" s="33">
        <v>0</v>
      </c>
      <c r="T26" s="33">
        <v>0</v>
      </c>
      <c r="U26" s="33">
        <v>0</v>
      </c>
      <c r="V26" s="33">
        <v>0</v>
      </c>
      <c r="W26" s="33">
        <v>0</v>
      </c>
      <c r="X26" s="33">
        <v>0</v>
      </c>
      <c r="Y26" s="35">
        <f t="shared" si="1"/>
        <v>1</v>
      </c>
      <c r="Z26" s="54">
        <v>0</v>
      </c>
    </row>
    <row r="27" spans="1:26" x14ac:dyDescent="0.25">
      <c r="A27" s="45" t="s">
        <v>216</v>
      </c>
      <c r="B27" s="39" t="s">
        <v>751</v>
      </c>
      <c r="C27" s="36">
        <v>0</v>
      </c>
      <c r="D27" s="36">
        <v>0</v>
      </c>
      <c r="E27" s="36">
        <v>0</v>
      </c>
      <c r="F27" s="36">
        <v>0</v>
      </c>
      <c r="G27" s="36">
        <v>0</v>
      </c>
      <c r="H27" s="36">
        <v>1</v>
      </c>
      <c r="I27" s="36">
        <v>0</v>
      </c>
      <c r="J27" s="36">
        <v>0</v>
      </c>
      <c r="K27" s="36">
        <v>0</v>
      </c>
      <c r="L27" s="36">
        <v>0</v>
      </c>
      <c r="M27" s="36">
        <v>0</v>
      </c>
      <c r="N27" s="36">
        <v>0</v>
      </c>
      <c r="O27" s="35">
        <f t="shared" si="0"/>
        <v>1</v>
      </c>
      <c r="P27" s="34"/>
      <c r="Q27" s="36">
        <v>0</v>
      </c>
      <c r="R27" s="36">
        <v>0</v>
      </c>
      <c r="S27" s="36">
        <v>0</v>
      </c>
      <c r="T27" s="36">
        <v>0</v>
      </c>
      <c r="U27" s="36">
        <v>0</v>
      </c>
      <c r="V27" s="36">
        <v>0</v>
      </c>
      <c r="W27" s="36">
        <v>0</v>
      </c>
      <c r="X27" s="36">
        <v>0</v>
      </c>
      <c r="Y27" s="35">
        <f t="shared" si="1"/>
        <v>0</v>
      </c>
      <c r="Z27" s="54">
        <v>0</v>
      </c>
    </row>
    <row r="28" spans="1:26" x14ac:dyDescent="0.25">
      <c r="A28" s="45" t="s">
        <v>223</v>
      </c>
      <c r="B28" s="39" t="s">
        <v>830</v>
      </c>
      <c r="C28" s="33">
        <v>0</v>
      </c>
      <c r="D28" s="33">
        <v>0</v>
      </c>
      <c r="E28" s="33">
        <v>0</v>
      </c>
      <c r="F28" s="33">
        <v>0</v>
      </c>
      <c r="G28" s="33">
        <v>0</v>
      </c>
      <c r="H28" s="33">
        <v>0</v>
      </c>
      <c r="I28" s="33">
        <v>0</v>
      </c>
      <c r="J28" s="33">
        <v>0</v>
      </c>
      <c r="K28" s="33">
        <v>0</v>
      </c>
      <c r="L28" s="33">
        <v>0</v>
      </c>
      <c r="M28" s="33">
        <v>0</v>
      </c>
      <c r="N28" s="33">
        <v>1</v>
      </c>
      <c r="O28" s="35">
        <f t="shared" si="0"/>
        <v>1</v>
      </c>
      <c r="P28" s="34"/>
      <c r="Q28" s="33">
        <v>0</v>
      </c>
      <c r="R28" s="33">
        <v>0</v>
      </c>
      <c r="S28" s="33">
        <v>0</v>
      </c>
      <c r="T28" s="33">
        <v>0</v>
      </c>
      <c r="U28" s="33">
        <v>0</v>
      </c>
      <c r="V28" s="33">
        <v>0</v>
      </c>
      <c r="W28" s="33">
        <v>0</v>
      </c>
      <c r="X28" s="33">
        <v>0</v>
      </c>
      <c r="Y28" s="35">
        <f t="shared" si="1"/>
        <v>0</v>
      </c>
      <c r="Z28" s="54">
        <v>0</v>
      </c>
    </row>
    <row r="29" spans="1:26" x14ac:dyDescent="0.25">
      <c r="A29" s="45" t="s">
        <v>229</v>
      </c>
      <c r="B29" s="39" t="s">
        <v>1042</v>
      </c>
      <c r="C29" s="36">
        <v>0</v>
      </c>
      <c r="D29" s="36">
        <v>0</v>
      </c>
      <c r="E29" s="36">
        <v>1</v>
      </c>
      <c r="F29" s="36">
        <v>0</v>
      </c>
      <c r="G29" s="36">
        <v>0</v>
      </c>
      <c r="H29" s="36">
        <v>0</v>
      </c>
      <c r="I29" s="36">
        <v>0</v>
      </c>
      <c r="J29" s="36">
        <v>0</v>
      </c>
      <c r="K29" s="36">
        <v>0</v>
      </c>
      <c r="L29" s="36">
        <v>0</v>
      </c>
      <c r="M29" s="36">
        <v>0</v>
      </c>
      <c r="N29" s="36">
        <v>0</v>
      </c>
      <c r="O29" s="35">
        <f t="shared" si="0"/>
        <v>1</v>
      </c>
      <c r="P29" s="34"/>
      <c r="Q29" s="36">
        <v>0</v>
      </c>
      <c r="R29" s="36">
        <v>0</v>
      </c>
      <c r="S29" s="36">
        <v>0</v>
      </c>
      <c r="T29" s="36">
        <v>0</v>
      </c>
      <c r="U29" s="36">
        <v>0</v>
      </c>
      <c r="V29" s="36">
        <v>0</v>
      </c>
      <c r="W29" s="36">
        <v>0</v>
      </c>
      <c r="X29" s="36">
        <v>0</v>
      </c>
      <c r="Y29" s="35">
        <f t="shared" si="1"/>
        <v>0</v>
      </c>
      <c r="Z29" s="54">
        <v>0</v>
      </c>
    </row>
    <row r="30" spans="1:26" x14ac:dyDescent="0.25">
      <c r="A30" s="45" t="s">
        <v>235</v>
      </c>
      <c r="B30" s="39"/>
      <c r="C30" s="33">
        <v>0</v>
      </c>
      <c r="D30" s="33">
        <v>0</v>
      </c>
      <c r="E30" s="33">
        <v>0</v>
      </c>
      <c r="F30" s="33">
        <v>0</v>
      </c>
      <c r="G30" s="33">
        <v>0</v>
      </c>
      <c r="H30" s="33">
        <v>0</v>
      </c>
      <c r="I30" s="33">
        <v>0</v>
      </c>
      <c r="J30" s="33">
        <v>0</v>
      </c>
      <c r="K30" s="33">
        <v>0</v>
      </c>
      <c r="L30" s="33">
        <v>0</v>
      </c>
      <c r="M30" s="33">
        <v>0</v>
      </c>
      <c r="N30" s="33">
        <v>0</v>
      </c>
      <c r="O30" s="35">
        <f t="shared" si="0"/>
        <v>0</v>
      </c>
      <c r="P30" s="34" t="s">
        <v>1043</v>
      </c>
      <c r="Q30" s="33">
        <v>0</v>
      </c>
      <c r="R30" s="33">
        <v>1</v>
      </c>
      <c r="S30" s="33">
        <v>0</v>
      </c>
      <c r="T30" s="33">
        <v>0</v>
      </c>
      <c r="U30" s="33">
        <v>0</v>
      </c>
      <c r="V30" s="33">
        <v>0</v>
      </c>
      <c r="W30" s="33">
        <v>0</v>
      </c>
      <c r="X30" s="33">
        <v>0</v>
      </c>
      <c r="Y30" s="35">
        <f t="shared" si="1"/>
        <v>1</v>
      </c>
      <c r="Z30" s="54">
        <v>0</v>
      </c>
    </row>
    <row r="31" spans="1:26" ht="30" x14ac:dyDescent="0.25">
      <c r="A31" s="45" t="s">
        <v>241</v>
      </c>
      <c r="B31" s="39" t="s">
        <v>1044</v>
      </c>
      <c r="C31" s="36">
        <v>0</v>
      </c>
      <c r="D31" s="36">
        <v>0</v>
      </c>
      <c r="E31" s="36">
        <v>0</v>
      </c>
      <c r="F31" s="36">
        <v>0</v>
      </c>
      <c r="G31" s="36">
        <v>0</v>
      </c>
      <c r="H31" s="36">
        <v>0</v>
      </c>
      <c r="I31" s="36">
        <v>0</v>
      </c>
      <c r="J31" s="36">
        <v>0</v>
      </c>
      <c r="K31" s="36">
        <v>1</v>
      </c>
      <c r="L31" s="36">
        <v>0</v>
      </c>
      <c r="M31" s="36">
        <v>0</v>
      </c>
      <c r="N31" s="36">
        <v>0</v>
      </c>
      <c r="O31" s="35">
        <f t="shared" si="0"/>
        <v>1</v>
      </c>
      <c r="P31" s="34"/>
      <c r="Q31" s="36">
        <v>0</v>
      </c>
      <c r="R31" s="36">
        <v>0</v>
      </c>
      <c r="S31" s="36">
        <v>0</v>
      </c>
      <c r="T31" s="36">
        <v>0</v>
      </c>
      <c r="U31" s="36">
        <v>0</v>
      </c>
      <c r="V31" s="36">
        <v>0</v>
      </c>
      <c r="W31" s="36">
        <v>0</v>
      </c>
      <c r="X31" s="36">
        <v>0</v>
      </c>
      <c r="Y31" s="35">
        <f t="shared" si="1"/>
        <v>0</v>
      </c>
      <c r="Z31" s="54">
        <v>0</v>
      </c>
    </row>
    <row r="32" spans="1:26" ht="45" x14ac:dyDescent="0.25">
      <c r="A32" s="45" t="s">
        <v>248</v>
      </c>
      <c r="B32" s="39" t="s">
        <v>1045</v>
      </c>
      <c r="C32" s="33">
        <v>0</v>
      </c>
      <c r="D32" s="33">
        <v>1</v>
      </c>
      <c r="E32" s="33">
        <v>0</v>
      </c>
      <c r="F32" s="33">
        <v>0</v>
      </c>
      <c r="G32" s="33">
        <v>0</v>
      </c>
      <c r="H32" s="33">
        <v>0</v>
      </c>
      <c r="I32" s="33">
        <v>0</v>
      </c>
      <c r="J32" s="33">
        <v>0</v>
      </c>
      <c r="K32" s="33">
        <v>0</v>
      </c>
      <c r="L32" s="33">
        <v>0</v>
      </c>
      <c r="M32" s="33">
        <v>0</v>
      </c>
      <c r="N32" s="33">
        <v>0</v>
      </c>
      <c r="O32" s="35">
        <f t="shared" si="0"/>
        <v>1</v>
      </c>
      <c r="P32" s="34" t="s">
        <v>1046</v>
      </c>
      <c r="Q32" s="33">
        <v>0</v>
      </c>
      <c r="R32" s="33">
        <v>0</v>
      </c>
      <c r="S32" s="33">
        <v>0</v>
      </c>
      <c r="T32" s="33">
        <v>0</v>
      </c>
      <c r="U32" s="33">
        <v>0</v>
      </c>
      <c r="V32" s="33">
        <v>1</v>
      </c>
      <c r="W32" s="33">
        <v>0</v>
      </c>
      <c r="X32" s="33">
        <v>0</v>
      </c>
      <c r="Y32" s="35">
        <f t="shared" si="1"/>
        <v>1</v>
      </c>
      <c r="Z32" s="54">
        <v>0</v>
      </c>
    </row>
    <row r="33" spans="1:26" ht="45" x14ac:dyDescent="0.25">
      <c r="A33" s="45" t="s">
        <v>254</v>
      </c>
      <c r="B33" s="39" t="s">
        <v>1047</v>
      </c>
      <c r="C33" s="36">
        <v>0</v>
      </c>
      <c r="D33" s="36">
        <v>0</v>
      </c>
      <c r="E33" s="36">
        <v>2</v>
      </c>
      <c r="F33" s="36">
        <v>0</v>
      </c>
      <c r="G33" s="36">
        <v>0</v>
      </c>
      <c r="H33" s="36">
        <v>1</v>
      </c>
      <c r="I33" s="36">
        <v>0</v>
      </c>
      <c r="J33" s="36">
        <v>0</v>
      </c>
      <c r="K33" s="36">
        <v>0</v>
      </c>
      <c r="L33" s="36">
        <v>0</v>
      </c>
      <c r="M33" s="36">
        <v>0</v>
      </c>
      <c r="N33" s="36">
        <v>0</v>
      </c>
      <c r="O33" s="35">
        <f t="shared" si="0"/>
        <v>3</v>
      </c>
      <c r="P33" s="34"/>
      <c r="Q33" s="36">
        <v>0</v>
      </c>
      <c r="R33" s="36">
        <v>0</v>
      </c>
      <c r="S33" s="36">
        <v>0</v>
      </c>
      <c r="T33" s="36">
        <v>0</v>
      </c>
      <c r="U33" s="36">
        <v>0</v>
      </c>
      <c r="V33" s="36">
        <v>0</v>
      </c>
      <c r="W33" s="36">
        <v>0</v>
      </c>
      <c r="X33" s="36">
        <v>0</v>
      </c>
      <c r="Y33" s="35">
        <f t="shared" si="1"/>
        <v>0</v>
      </c>
      <c r="Z33" s="54">
        <v>0</v>
      </c>
    </row>
    <row r="34" spans="1:26" ht="105" x14ac:dyDescent="0.25">
      <c r="A34" s="45" t="s">
        <v>261</v>
      </c>
      <c r="B34" s="39" t="s">
        <v>1048</v>
      </c>
      <c r="C34" s="33">
        <v>1</v>
      </c>
      <c r="D34" s="33">
        <v>0</v>
      </c>
      <c r="E34" s="33">
        <v>0</v>
      </c>
      <c r="F34" s="33">
        <v>0</v>
      </c>
      <c r="G34" s="33">
        <v>0</v>
      </c>
      <c r="H34" s="33">
        <v>0</v>
      </c>
      <c r="I34" s="33">
        <v>0</v>
      </c>
      <c r="J34" s="33">
        <v>0</v>
      </c>
      <c r="K34" s="33">
        <v>0</v>
      </c>
      <c r="L34" s="33">
        <v>0</v>
      </c>
      <c r="M34" s="33">
        <v>0</v>
      </c>
      <c r="N34" s="33">
        <v>0</v>
      </c>
      <c r="O34" s="35">
        <f t="shared" si="0"/>
        <v>1</v>
      </c>
      <c r="P34" s="34"/>
      <c r="Q34" s="33">
        <v>0</v>
      </c>
      <c r="R34" s="33">
        <v>0</v>
      </c>
      <c r="S34" s="33">
        <v>0</v>
      </c>
      <c r="T34" s="33">
        <v>0</v>
      </c>
      <c r="U34" s="33">
        <v>0</v>
      </c>
      <c r="V34" s="33">
        <v>0</v>
      </c>
      <c r="W34" s="33">
        <v>0</v>
      </c>
      <c r="X34" s="33">
        <v>0</v>
      </c>
      <c r="Y34" s="35">
        <f t="shared" ref="Y34:Y65" si="2">SUM(Q34:X34)</f>
        <v>0</v>
      </c>
      <c r="Z34" s="54">
        <v>0</v>
      </c>
    </row>
    <row r="35" spans="1:26" x14ac:dyDescent="0.25">
      <c r="A35" s="45" t="s">
        <v>267</v>
      </c>
      <c r="B35" s="39"/>
      <c r="C35" s="36">
        <v>0</v>
      </c>
      <c r="D35" s="36">
        <v>0</v>
      </c>
      <c r="E35" s="36">
        <v>0</v>
      </c>
      <c r="F35" s="36">
        <v>0</v>
      </c>
      <c r="G35" s="36">
        <v>0</v>
      </c>
      <c r="H35" s="36">
        <v>0</v>
      </c>
      <c r="I35" s="36">
        <v>0</v>
      </c>
      <c r="J35" s="36">
        <v>0</v>
      </c>
      <c r="K35" s="36">
        <v>0</v>
      </c>
      <c r="L35" s="36">
        <v>0</v>
      </c>
      <c r="M35" s="36">
        <v>0</v>
      </c>
      <c r="N35" s="36">
        <v>0</v>
      </c>
      <c r="O35" s="35">
        <f t="shared" si="0"/>
        <v>0</v>
      </c>
      <c r="P35" s="34"/>
      <c r="Q35" s="36">
        <v>0</v>
      </c>
      <c r="R35" s="36">
        <v>0</v>
      </c>
      <c r="S35" s="36">
        <v>0</v>
      </c>
      <c r="T35" s="36">
        <v>0</v>
      </c>
      <c r="U35" s="36">
        <v>0</v>
      </c>
      <c r="V35" s="36">
        <v>0</v>
      </c>
      <c r="W35" s="36">
        <v>0</v>
      </c>
      <c r="X35" s="36">
        <v>0</v>
      </c>
      <c r="Y35" s="35">
        <f t="shared" si="2"/>
        <v>0</v>
      </c>
      <c r="Z35" s="54" t="s">
        <v>1049</v>
      </c>
    </row>
    <row r="36" spans="1:26" ht="75" x14ac:dyDescent="0.25">
      <c r="A36" s="45" t="s">
        <v>273</v>
      </c>
      <c r="B36" s="39" t="s">
        <v>1050</v>
      </c>
      <c r="C36" s="33">
        <v>0</v>
      </c>
      <c r="D36" s="33">
        <v>0</v>
      </c>
      <c r="E36" s="33">
        <v>0</v>
      </c>
      <c r="F36" s="33">
        <v>0</v>
      </c>
      <c r="G36" s="33">
        <v>0</v>
      </c>
      <c r="H36" s="33">
        <v>0</v>
      </c>
      <c r="I36" s="33">
        <v>0</v>
      </c>
      <c r="J36" s="33">
        <v>0</v>
      </c>
      <c r="K36" s="33">
        <v>1</v>
      </c>
      <c r="L36" s="33">
        <v>0</v>
      </c>
      <c r="M36" s="33">
        <v>0</v>
      </c>
      <c r="N36" s="33">
        <v>0</v>
      </c>
      <c r="O36" s="35">
        <f t="shared" si="0"/>
        <v>1</v>
      </c>
      <c r="P36" s="34" t="s">
        <v>1051</v>
      </c>
      <c r="Q36" s="33">
        <v>0</v>
      </c>
      <c r="R36" s="33">
        <v>0</v>
      </c>
      <c r="S36" s="33">
        <v>0</v>
      </c>
      <c r="T36" s="33">
        <v>0</v>
      </c>
      <c r="U36" s="33">
        <v>0</v>
      </c>
      <c r="V36" s="33">
        <v>1</v>
      </c>
      <c r="W36" s="33">
        <v>0</v>
      </c>
      <c r="X36" s="33">
        <v>0</v>
      </c>
      <c r="Y36" s="35">
        <f t="shared" si="2"/>
        <v>1</v>
      </c>
      <c r="Z36" s="54">
        <v>0</v>
      </c>
    </row>
    <row r="37" spans="1:26" ht="90" x14ac:dyDescent="0.25">
      <c r="A37" s="45" t="s">
        <v>279</v>
      </c>
      <c r="B37" s="39" t="s">
        <v>1052</v>
      </c>
      <c r="C37" s="36">
        <v>0</v>
      </c>
      <c r="D37" s="36">
        <v>0</v>
      </c>
      <c r="E37" s="36">
        <v>0</v>
      </c>
      <c r="F37" s="36">
        <v>0</v>
      </c>
      <c r="G37" s="36">
        <v>0</v>
      </c>
      <c r="H37" s="36">
        <v>0</v>
      </c>
      <c r="I37" s="36">
        <v>0</v>
      </c>
      <c r="J37" s="36">
        <v>0</v>
      </c>
      <c r="K37" s="36">
        <v>1</v>
      </c>
      <c r="L37" s="36">
        <v>0</v>
      </c>
      <c r="M37" s="36">
        <v>0</v>
      </c>
      <c r="N37" s="36">
        <v>0</v>
      </c>
      <c r="O37" s="35">
        <f t="shared" si="0"/>
        <v>1</v>
      </c>
      <c r="P37" s="34" t="s">
        <v>1053</v>
      </c>
      <c r="Q37" s="36">
        <v>0</v>
      </c>
      <c r="R37" s="36">
        <v>0</v>
      </c>
      <c r="S37" s="36">
        <v>0</v>
      </c>
      <c r="T37" s="36">
        <v>0</v>
      </c>
      <c r="U37" s="36">
        <v>0</v>
      </c>
      <c r="V37" s="36">
        <v>1</v>
      </c>
      <c r="W37" s="36">
        <v>0</v>
      </c>
      <c r="X37" s="36">
        <v>0</v>
      </c>
      <c r="Y37" s="35">
        <f t="shared" si="2"/>
        <v>1</v>
      </c>
      <c r="Z37" s="54">
        <v>0</v>
      </c>
    </row>
    <row r="38" spans="1:26" ht="180" x14ac:dyDescent="0.25">
      <c r="A38" s="45" t="s">
        <v>285</v>
      </c>
      <c r="B38" s="39" t="s">
        <v>1054</v>
      </c>
      <c r="C38" s="33">
        <v>0</v>
      </c>
      <c r="D38" s="33">
        <v>0</v>
      </c>
      <c r="E38" s="33">
        <v>0</v>
      </c>
      <c r="F38" s="33">
        <v>0</v>
      </c>
      <c r="G38" s="33">
        <v>0</v>
      </c>
      <c r="H38" s="33">
        <v>2</v>
      </c>
      <c r="I38" s="33">
        <v>0</v>
      </c>
      <c r="J38" s="33">
        <v>1</v>
      </c>
      <c r="K38" s="33">
        <v>1</v>
      </c>
      <c r="L38" s="33">
        <v>1</v>
      </c>
      <c r="M38" s="33">
        <v>0</v>
      </c>
      <c r="N38" s="33">
        <v>0</v>
      </c>
      <c r="O38" s="35">
        <f t="shared" si="0"/>
        <v>5</v>
      </c>
      <c r="P38" s="34" t="s">
        <v>1055</v>
      </c>
      <c r="Q38" s="33">
        <v>0</v>
      </c>
      <c r="R38" s="33">
        <v>0</v>
      </c>
      <c r="S38" s="33">
        <v>0</v>
      </c>
      <c r="T38" s="33">
        <v>0</v>
      </c>
      <c r="U38" s="33">
        <v>0</v>
      </c>
      <c r="V38" s="33">
        <v>1</v>
      </c>
      <c r="W38" s="33">
        <v>0</v>
      </c>
      <c r="X38" s="33">
        <v>0</v>
      </c>
      <c r="Y38" s="35">
        <f t="shared" si="2"/>
        <v>1</v>
      </c>
      <c r="Z38" s="54">
        <v>0</v>
      </c>
    </row>
    <row r="39" spans="1:26" ht="30" x14ac:dyDescent="0.25">
      <c r="A39" s="45" t="s">
        <v>291</v>
      </c>
      <c r="B39" s="39" t="s">
        <v>1056</v>
      </c>
      <c r="C39" s="36">
        <v>0</v>
      </c>
      <c r="D39" s="36">
        <v>0</v>
      </c>
      <c r="E39" s="36">
        <v>0</v>
      </c>
      <c r="F39" s="36">
        <v>0</v>
      </c>
      <c r="G39" s="36">
        <v>0</v>
      </c>
      <c r="H39" s="36">
        <v>0</v>
      </c>
      <c r="I39" s="36">
        <v>0</v>
      </c>
      <c r="J39" s="36">
        <v>0</v>
      </c>
      <c r="K39" s="36">
        <v>1</v>
      </c>
      <c r="L39" s="36">
        <v>0</v>
      </c>
      <c r="M39" s="36">
        <v>0</v>
      </c>
      <c r="N39" s="36">
        <v>0</v>
      </c>
      <c r="O39" s="35">
        <f t="shared" si="0"/>
        <v>1</v>
      </c>
      <c r="P39" s="34"/>
      <c r="Q39" s="36">
        <v>0</v>
      </c>
      <c r="R39" s="36">
        <v>0</v>
      </c>
      <c r="S39" s="36">
        <v>0</v>
      </c>
      <c r="T39" s="36">
        <v>0</v>
      </c>
      <c r="U39" s="36">
        <v>0</v>
      </c>
      <c r="V39" s="36">
        <v>0</v>
      </c>
      <c r="W39" s="36">
        <v>0</v>
      </c>
      <c r="X39" s="36">
        <v>0</v>
      </c>
      <c r="Y39" s="35">
        <f t="shared" si="2"/>
        <v>0</v>
      </c>
      <c r="Z39" s="54">
        <v>0</v>
      </c>
    </row>
    <row r="40" spans="1:26" x14ac:dyDescent="0.25">
      <c r="A40" s="45" t="s">
        <v>298</v>
      </c>
      <c r="B40" s="39"/>
      <c r="C40" s="33">
        <v>0</v>
      </c>
      <c r="D40" s="33">
        <v>0</v>
      </c>
      <c r="E40" s="33">
        <v>0</v>
      </c>
      <c r="F40" s="33">
        <v>0</v>
      </c>
      <c r="G40" s="33">
        <v>0</v>
      </c>
      <c r="H40" s="33">
        <v>0</v>
      </c>
      <c r="I40" s="33">
        <v>0</v>
      </c>
      <c r="J40" s="33">
        <v>0</v>
      </c>
      <c r="K40" s="33">
        <v>0</v>
      </c>
      <c r="L40" s="33">
        <v>0</v>
      </c>
      <c r="M40" s="33">
        <v>0</v>
      </c>
      <c r="N40" s="33">
        <v>0</v>
      </c>
      <c r="O40" s="35">
        <f t="shared" si="0"/>
        <v>0</v>
      </c>
      <c r="P40" s="34" t="s">
        <v>1057</v>
      </c>
      <c r="Q40" s="33">
        <v>0</v>
      </c>
      <c r="R40" s="33">
        <v>0</v>
      </c>
      <c r="S40" s="33">
        <v>0</v>
      </c>
      <c r="T40" s="33">
        <v>1</v>
      </c>
      <c r="U40" s="33">
        <v>0</v>
      </c>
      <c r="V40" s="33">
        <v>0</v>
      </c>
      <c r="W40" s="33">
        <v>0</v>
      </c>
      <c r="X40" s="33">
        <v>0</v>
      </c>
      <c r="Y40" s="35">
        <f t="shared" si="2"/>
        <v>1</v>
      </c>
      <c r="Z40" s="54">
        <v>0</v>
      </c>
    </row>
    <row r="41" spans="1:26" x14ac:dyDescent="0.25">
      <c r="A41" s="45" t="s">
        <v>305</v>
      </c>
      <c r="B41" s="39" t="s">
        <v>721</v>
      </c>
      <c r="C41" s="36">
        <v>0</v>
      </c>
      <c r="D41" s="36">
        <v>0</v>
      </c>
      <c r="E41" s="36">
        <v>0</v>
      </c>
      <c r="F41" s="36">
        <v>0</v>
      </c>
      <c r="G41" s="36">
        <v>0</v>
      </c>
      <c r="H41" s="36">
        <v>0</v>
      </c>
      <c r="I41" s="36">
        <v>0</v>
      </c>
      <c r="J41" s="36">
        <v>0</v>
      </c>
      <c r="K41" s="36">
        <v>1</v>
      </c>
      <c r="L41" s="36">
        <v>0</v>
      </c>
      <c r="M41" s="36">
        <v>0</v>
      </c>
      <c r="N41" s="36">
        <v>0</v>
      </c>
      <c r="O41" s="35">
        <f t="shared" si="0"/>
        <v>1</v>
      </c>
      <c r="P41" s="34"/>
      <c r="Q41" s="36">
        <v>0</v>
      </c>
      <c r="R41" s="36">
        <v>0</v>
      </c>
      <c r="S41" s="36">
        <v>0</v>
      </c>
      <c r="T41" s="36">
        <v>0</v>
      </c>
      <c r="U41" s="36">
        <v>0</v>
      </c>
      <c r="V41" s="36">
        <v>0</v>
      </c>
      <c r="W41" s="36">
        <v>0</v>
      </c>
      <c r="X41" s="36">
        <v>0</v>
      </c>
      <c r="Y41" s="35">
        <f t="shared" si="2"/>
        <v>0</v>
      </c>
      <c r="Z41" s="54">
        <v>0</v>
      </c>
    </row>
    <row r="42" spans="1:26" ht="135" x14ac:dyDescent="0.25">
      <c r="A42" s="45" t="s">
        <v>311</v>
      </c>
      <c r="B42" s="39" t="s">
        <v>1058</v>
      </c>
      <c r="C42" s="33">
        <v>1</v>
      </c>
      <c r="D42" s="33">
        <v>0</v>
      </c>
      <c r="E42" s="33">
        <v>0</v>
      </c>
      <c r="F42" s="33">
        <v>0</v>
      </c>
      <c r="G42" s="33">
        <v>1</v>
      </c>
      <c r="H42" s="33">
        <v>2</v>
      </c>
      <c r="I42" s="33">
        <v>0</v>
      </c>
      <c r="J42" s="33">
        <v>0</v>
      </c>
      <c r="K42" s="33">
        <v>2</v>
      </c>
      <c r="L42" s="33">
        <v>0</v>
      </c>
      <c r="M42" s="33">
        <v>0</v>
      </c>
      <c r="N42" s="33">
        <v>0</v>
      </c>
      <c r="O42" s="35">
        <f t="shared" si="0"/>
        <v>6</v>
      </c>
      <c r="P42" s="34"/>
      <c r="Q42" s="33">
        <v>0</v>
      </c>
      <c r="R42" s="33">
        <v>0</v>
      </c>
      <c r="S42" s="33">
        <v>0</v>
      </c>
      <c r="T42" s="33">
        <v>0</v>
      </c>
      <c r="U42" s="33">
        <v>0</v>
      </c>
      <c r="V42" s="33">
        <v>0</v>
      </c>
      <c r="W42" s="33">
        <v>0</v>
      </c>
      <c r="X42" s="33">
        <v>0</v>
      </c>
      <c r="Y42" s="35">
        <f t="shared" si="2"/>
        <v>0</v>
      </c>
      <c r="Z42" s="54">
        <v>0</v>
      </c>
    </row>
    <row r="43" spans="1:26" ht="105" x14ac:dyDescent="0.25">
      <c r="A43" s="45" t="s">
        <v>318</v>
      </c>
      <c r="B43" s="39" t="s">
        <v>1059</v>
      </c>
      <c r="C43" s="36">
        <v>0</v>
      </c>
      <c r="D43" s="36">
        <v>0</v>
      </c>
      <c r="E43" s="36">
        <v>0</v>
      </c>
      <c r="F43" s="36">
        <v>0</v>
      </c>
      <c r="G43" s="36">
        <v>0</v>
      </c>
      <c r="H43" s="36">
        <v>1</v>
      </c>
      <c r="I43" s="36">
        <v>0</v>
      </c>
      <c r="J43" s="36">
        <v>0</v>
      </c>
      <c r="K43" s="36">
        <v>0</v>
      </c>
      <c r="L43" s="36">
        <v>0</v>
      </c>
      <c r="M43" s="36">
        <v>0</v>
      </c>
      <c r="N43" s="36">
        <v>0</v>
      </c>
      <c r="O43" s="35">
        <f t="shared" si="0"/>
        <v>1</v>
      </c>
      <c r="P43" s="34" t="s">
        <v>1060</v>
      </c>
      <c r="Q43" s="36">
        <v>0</v>
      </c>
      <c r="R43" s="36">
        <v>0</v>
      </c>
      <c r="S43" s="36">
        <v>0</v>
      </c>
      <c r="T43" s="36">
        <v>0</v>
      </c>
      <c r="U43" s="36">
        <v>1</v>
      </c>
      <c r="V43" s="36">
        <v>0</v>
      </c>
      <c r="W43" s="36">
        <v>0</v>
      </c>
      <c r="X43" s="36">
        <v>0</v>
      </c>
      <c r="Y43" s="35">
        <f t="shared" si="2"/>
        <v>1</v>
      </c>
      <c r="Z43" s="54">
        <v>0</v>
      </c>
    </row>
    <row r="44" spans="1:26" ht="180" x14ac:dyDescent="0.25">
      <c r="A44" s="45" t="s">
        <v>325</v>
      </c>
      <c r="B44" s="39" t="s">
        <v>1061</v>
      </c>
      <c r="C44" s="33">
        <v>1</v>
      </c>
      <c r="D44" s="33">
        <v>1</v>
      </c>
      <c r="E44" s="33">
        <v>0</v>
      </c>
      <c r="F44" s="33">
        <v>0</v>
      </c>
      <c r="G44" s="33">
        <v>1</v>
      </c>
      <c r="H44" s="33">
        <v>2</v>
      </c>
      <c r="I44" s="33">
        <v>0</v>
      </c>
      <c r="J44" s="33">
        <v>0</v>
      </c>
      <c r="K44" s="33">
        <v>1</v>
      </c>
      <c r="L44" s="33">
        <v>0</v>
      </c>
      <c r="M44" s="33">
        <v>1</v>
      </c>
      <c r="N44" s="33">
        <v>0</v>
      </c>
      <c r="O44" s="35">
        <f t="shared" si="0"/>
        <v>7</v>
      </c>
      <c r="P44" s="34"/>
      <c r="Q44" s="33">
        <v>0</v>
      </c>
      <c r="R44" s="33">
        <v>0</v>
      </c>
      <c r="S44" s="33">
        <v>0</v>
      </c>
      <c r="T44" s="33">
        <v>0</v>
      </c>
      <c r="U44" s="33">
        <v>0</v>
      </c>
      <c r="V44" s="33">
        <v>0</v>
      </c>
      <c r="W44" s="33">
        <v>0</v>
      </c>
      <c r="X44" s="33">
        <v>0</v>
      </c>
      <c r="Y44" s="35">
        <f t="shared" si="2"/>
        <v>0</v>
      </c>
      <c r="Z44" s="54">
        <v>0</v>
      </c>
    </row>
    <row r="45" spans="1:26" ht="45" x14ac:dyDescent="0.25">
      <c r="A45" s="45" t="s">
        <v>332</v>
      </c>
      <c r="B45" s="39"/>
      <c r="C45" s="36">
        <v>0</v>
      </c>
      <c r="D45" s="36">
        <v>0</v>
      </c>
      <c r="E45" s="36">
        <v>0</v>
      </c>
      <c r="F45" s="36">
        <v>0</v>
      </c>
      <c r="G45" s="36">
        <v>0</v>
      </c>
      <c r="H45" s="36">
        <v>0</v>
      </c>
      <c r="I45" s="36">
        <v>0</v>
      </c>
      <c r="J45" s="36">
        <v>0</v>
      </c>
      <c r="K45" s="36">
        <v>0</v>
      </c>
      <c r="L45" s="36">
        <v>0</v>
      </c>
      <c r="M45" s="36">
        <v>0</v>
      </c>
      <c r="N45" s="36">
        <v>0</v>
      </c>
      <c r="O45" s="35">
        <f t="shared" si="0"/>
        <v>0</v>
      </c>
      <c r="P45" s="34" t="s">
        <v>1062</v>
      </c>
      <c r="Q45" s="36">
        <v>1</v>
      </c>
      <c r="R45" s="36">
        <v>0</v>
      </c>
      <c r="S45" s="36">
        <v>0</v>
      </c>
      <c r="T45" s="36">
        <v>0</v>
      </c>
      <c r="U45" s="36">
        <v>0</v>
      </c>
      <c r="V45" s="36">
        <v>0</v>
      </c>
      <c r="W45" s="36">
        <v>0</v>
      </c>
      <c r="X45" s="36">
        <v>0</v>
      </c>
      <c r="Y45" s="35">
        <f t="shared" si="2"/>
        <v>1</v>
      </c>
      <c r="Z45" s="54">
        <v>0</v>
      </c>
    </row>
    <row r="46" spans="1:26" ht="75" x14ac:dyDescent="0.25">
      <c r="A46" s="45" t="s">
        <v>339</v>
      </c>
      <c r="B46" s="39" t="s">
        <v>1063</v>
      </c>
      <c r="C46" s="33">
        <v>0</v>
      </c>
      <c r="D46" s="33">
        <v>0</v>
      </c>
      <c r="E46" s="33">
        <v>0</v>
      </c>
      <c r="F46" s="33">
        <v>0</v>
      </c>
      <c r="G46" s="33">
        <v>0</v>
      </c>
      <c r="H46" s="33">
        <v>0</v>
      </c>
      <c r="I46" s="33">
        <v>0</v>
      </c>
      <c r="J46" s="33">
        <v>0</v>
      </c>
      <c r="K46" s="33">
        <v>0</v>
      </c>
      <c r="L46" s="33">
        <v>1</v>
      </c>
      <c r="M46" s="33">
        <v>0</v>
      </c>
      <c r="N46" s="33">
        <v>0</v>
      </c>
      <c r="O46" s="35">
        <f t="shared" si="0"/>
        <v>1</v>
      </c>
      <c r="P46" s="34"/>
      <c r="Q46" s="33">
        <v>0</v>
      </c>
      <c r="R46" s="33">
        <v>0</v>
      </c>
      <c r="S46" s="33">
        <v>0</v>
      </c>
      <c r="T46" s="33">
        <v>0</v>
      </c>
      <c r="U46" s="33">
        <v>0</v>
      </c>
      <c r="V46" s="33">
        <v>0</v>
      </c>
      <c r="W46" s="33">
        <v>0</v>
      </c>
      <c r="X46" s="33">
        <v>0</v>
      </c>
      <c r="Y46" s="35">
        <f t="shared" si="2"/>
        <v>0</v>
      </c>
      <c r="Z46" s="54">
        <v>0</v>
      </c>
    </row>
    <row r="47" spans="1:26" ht="180" x14ac:dyDescent="0.25">
      <c r="A47" s="45" t="s">
        <v>346</v>
      </c>
      <c r="B47" s="39" t="s">
        <v>1064</v>
      </c>
      <c r="C47" s="36">
        <v>0</v>
      </c>
      <c r="D47" s="36">
        <v>0</v>
      </c>
      <c r="E47" s="36">
        <v>2</v>
      </c>
      <c r="F47" s="36">
        <v>1</v>
      </c>
      <c r="G47" s="36">
        <v>0</v>
      </c>
      <c r="H47" s="36">
        <v>0</v>
      </c>
      <c r="I47" s="36">
        <v>0</v>
      </c>
      <c r="J47" s="36">
        <v>2</v>
      </c>
      <c r="K47" s="36">
        <v>0</v>
      </c>
      <c r="L47" s="36">
        <v>0</v>
      </c>
      <c r="M47" s="36">
        <v>1</v>
      </c>
      <c r="N47" s="36">
        <v>1</v>
      </c>
      <c r="O47" s="35">
        <f t="shared" si="0"/>
        <v>7</v>
      </c>
      <c r="P47" s="34"/>
      <c r="Q47" s="36">
        <v>0</v>
      </c>
      <c r="R47" s="36">
        <v>0</v>
      </c>
      <c r="S47" s="36">
        <v>0</v>
      </c>
      <c r="T47" s="36">
        <v>0</v>
      </c>
      <c r="U47" s="36">
        <v>0</v>
      </c>
      <c r="V47" s="36">
        <v>0</v>
      </c>
      <c r="W47" s="36">
        <v>0</v>
      </c>
      <c r="X47" s="36">
        <v>0</v>
      </c>
      <c r="Y47" s="35">
        <f t="shared" si="2"/>
        <v>0</v>
      </c>
      <c r="Z47" s="54">
        <v>0</v>
      </c>
    </row>
    <row r="48" spans="1:26" ht="165" x14ac:dyDescent="0.25">
      <c r="A48" s="45" t="s">
        <v>353</v>
      </c>
      <c r="B48" s="39" t="s">
        <v>1065</v>
      </c>
      <c r="C48" s="33">
        <v>0</v>
      </c>
      <c r="D48" s="33">
        <v>0</v>
      </c>
      <c r="E48" s="33">
        <v>0</v>
      </c>
      <c r="F48" s="33">
        <v>0</v>
      </c>
      <c r="G48" s="33">
        <v>2</v>
      </c>
      <c r="H48" s="33">
        <v>0</v>
      </c>
      <c r="I48" s="33">
        <v>0</v>
      </c>
      <c r="J48" s="33">
        <v>1</v>
      </c>
      <c r="K48" s="33">
        <v>0</v>
      </c>
      <c r="L48" s="33">
        <v>0</v>
      </c>
      <c r="M48" s="33">
        <v>0</v>
      </c>
      <c r="N48" s="33">
        <v>0</v>
      </c>
      <c r="O48" s="35">
        <f t="shared" si="0"/>
        <v>3</v>
      </c>
      <c r="P48" s="34"/>
      <c r="Q48" s="33">
        <v>0</v>
      </c>
      <c r="R48" s="33">
        <v>0</v>
      </c>
      <c r="S48" s="33">
        <v>0</v>
      </c>
      <c r="T48" s="33">
        <v>0</v>
      </c>
      <c r="U48" s="33">
        <v>0</v>
      </c>
      <c r="V48" s="33">
        <v>0</v>
      </c>
      <c r="W48" s="33">
        <v>0</v>
      </c>
      <c r="X48" s="33">
        <v>0</v>
      </c>
      <c r="Y48" s="35">
        <f t="shared" si="2"/>
        <v>0</v>
      </c>
      <c r="Z48" s="54">
        <v>0</v>
      </c>
    </row>
    <row r="49" spans="1:26" ht="30" x14ac:dyDescent="0.25">
      <c r="A49" s="45" t="s">
        <v>360</v>
      </c>
      <c r="B49" s="39" t="s">
        <v>1066</v>
      </c>
      <c r="C49" s="36">
        <v>0</v>
      </c>
      <c r="D49" s="36">
        <v>0</v>
      </c>
      <c r="E49" s="36">
        <v>0</v>
      </c>
      <c r="F49" s="36">
        <v>0</v>
      </c>
      <c r="G49" s="36">
        <v>0</v>
      </c>
      <c r="H49" s="36">
        <v>0</v>
      </c>
      <c r="I49" s="36">
        <v>0</v>
      </c>
      <c r="J49" s="36">
        <v>1</v>
      </c>
      <c r="K49" s="36">
        <v>0</v>
      </c>
      <c r="L49" s="36">
        <v>0</v>
      </c>
      <c r="M49" s="36">
        <v>0</v>
      </c>
      <c r="N49" s="36">
        <v>0</v>
      </c>
      <c r="O49" s="35">
        <f t="shared" si="0"/>
        <v>1</v>
      </c>
      <c r="P49" s="34"/>
      <c r="Q49" s="36">
        <v>0</v>
      </c>
      <c r="R49" s="36">
        <v>0</v>
      </c>
      <c r="S49" s="36">
        <v>0</v>
      </c>
      <c r="T49" s="36">
        <v>0</v>
      </c>
      <c r="U49" s="36">
        <v>0</v>
      </c>
      <c r="V49" s="36">
        <v>0</v>
      </c>
      <c r="W49" s="36">
        <v>0</v>
      </c>
      <c r="X49" s="36">
        <v>0</v>
      </c>
      <c r="Y49" s="35">
        <f t="shared" si="2"/>
        <v>0</v>
      </c>
      <c r="Z49" s="54">
        <v>0</v>
      </c>
    </row>
    <row r="50" spans="1:26" ht="195" x14ac:dyDescent="0.25">
      <c r="A50" s="45" t="s">
        <v>367</v>
      </c>
      <c r="B50" s="39" t="s">
        <v>1067</v>
      </c>
      <c r="C50" s="33">
        <v>0</v>
      </c>
      <c r="D50" s="33">
        <v>1</v>
      </c>
      <c r="E50" s="33">
        <v>0</v>
      </c>
      <c r="F50" s="33">
        <v>0</v>
      </c>
      <c r="G50" s="33">
        <v>0</v>
      </c>
      <c r="H50" s="33">
        <v>0</v>
      </c>
      <c r="I50" s="33">
        <v>1</v>
      </c>
      <c r="J50" s="33">
        <v>0</v>
      </c>
      <c r="K50" s="33">
        <v>0</v>
      </c>
      <c r="L50" s="33">
        <v>1</v>
      </c>
      <c r="M50" s="33">
        <v>0</v>
      </c>
      <c r="N50" s="33">
        <v>1</v>
      </c>
      <c r="O50" s="35">
        <f t="shared" si="0"/>
        <v>4</v>
      </c>
      <c r="P50" s="34"/>
      <c r="Q50" s="33">
        <v>0</v>
      </c>
      <c r="R50" s="33">
        <v>0</v>
      </c>
      <c r="S50" s="33">
        <v>0</v>
      </c>
      <c r="T50" s="33">
        <v>0</v>
      </c>
      <c r="U50" s="33">
        <v>0</v>
      </c>
      <c r="V50" s="33">
        <v>0</v>
      </c>
      <c r="W50" s="33">
        <v>0</v>
      </c>
      <c r="X50" s="33">
        <v>0</v>
      </c>
      <c r="Y50" s="35">
        <f t="shared" si="2"/>
        <v>0</v>
      </c>
      <c r="Z50" s="54">
        <v>0</v>
      </c>
    </row>
    <row r="51" spans="1:26" ht="30" x14ac:dyDescent="0.25">
      <c r="A51" s="45" t="s">
        <v>373</v>
      </c>
      <c r="B51" s="39"/>
      <c r="C51" s="36">
        <v>0</v>
      </c>
      <c r="D51" s="36">
        <v>0</v>
      </c>
      <c r="E51" s="36">
        <v>0</v>
      </c>
      <c r="F51" s="36">
        <v>0</v>
      </c>
      <c r="G51" s="36">
        <v>0</v>
      </c>
      <c r="H51" s="36">
        <v>0</v>
      </c>
      <c r="I51" s="36">
        <v>0</v>
      </c>
      <c r="J51" s="36">
        <v>0</v>
      </c>
      <c r="K51" s="36">
        <v>0</v>
      </c>
      <c r="L51" s="36">
        <v>0</v>
      </c>
      <c r="M51" s="36">
        <v>0</v>
      </c>
      <c r="N51" s="36">
        <v>0</v>
      </c>
      <c r="O51" s="35">
        <f t="shared" si="0"/>
        <v>0</v>
      </c>
      <c r="P51" s="34" t="s">
        <v>919</v>
      </c>
      <c r="Q51" s="36">
        <v>0</v>
      </c>
      <c r="R51" s="36">
        <v>0</v>
      </c>
      <c r="S51" s="36">
        <v>1</v>
      </c>
      <c r="T51" s="36">
        <v>0</v>
      </c>
      <c r="U51" s="36">
        <v>0</v>
      </c>
      <c r="V51" s="36">
        <v>0</v>
      </c>
      <c r="W51" s="36">
        <v>0</v>
      </c>
      <c r="X51" s="36">
        <v>0</v>
      </c>
      <c r="Y51" s="35">
        <f t="shared" si="2"/>
        <v>1</v>
      </c>
      <c r="Z51" s="54">
        <v>0</v>
      </c>
    </row>
    <row r="52" spans="1:26" ht="105" x14ac:dyDescent="0.25">
      <c r="A52" s="45" t="s">
        <v>380</v>
      </c>
      <c r="B52" s="39" t="s">
        <v>1068</v>
      </c>
      <c r="C52" s="33">
        <v>0</v>
      </c>
      <c r="D52" s="33">
        <v>0</v>
      </c>
      <c r="E52" s="33">
        <v>0</v>
      </c>
      <c r="F52" s="33">
        <v>0</v>
      </c>
      <c r="G52" s="33">
        <v>0</v>
      </c>
      <c r="H52" s="33">
        <v>0</v>
      </c>
      <c r="I52" s="33">
        <v>1</v>
      </c>
      <c r="J52" s="33">
        <v>0</v>
      </c>
      <c r="K52" s="33">
        <v>0</v>
      </c>
      <c r="L52" s="33">
        <v>2</v>
      </c>
      <c r="M52" s="33">
        <v>0</v>
      </c>
      <c r="N52" s="33">
        <v>1</v>
      </c>
      <c r="O52" s="35">
        <f t="shared" si="0"/>
        <v>4</v>
      </c>
      <c r="P52" s="34"/>
      <c r="Q52" s="33">
        <v>0</v>
      </c>
      <c r="R52" s="33">
        <v>0</v>
      </c>
      <c r="S52" s="33">
        <v>0</v>
      </c>
      <c r="T52" s="33">
        <v>0</v>
      </c>
      <c r="U52" s="33">
        <v>0</v>
      </c>
      <c r="V52" s="33">
        <v>0</v>
      </c>
      <c r="W52" s="33">
        <v>0</v>
      </c>
      <c r="X52" s="33">
        <v>0</v>
      </c>
      <c r="Y52" s="35">
        <f t="shared" si="2"/>
        <v>0</v>
      </c>
      <c r="Z52" s="54">
        <v>0</v>
      </c>
    </row>
    <row r="53" spans="1:26" ht="45" x14ac:dyDescent="0.25">
      <c r="A53" s="45" t="s">
        <v>386</v>
      </c>
      <c r="B53" s="39" t="s">
        <v>1069</v>
      </c>
      <c r="C53" s="36">
        <v>0</v>
      </c>
      <c r="D53" s="36">
        <v>0</v>
      </c>
      <c r="E53" s="36">
        <v>1</v>
      </c>
      <c r="F53" s="36">
        <v>0</v>
      </c>
      <c r="G53" s="36">
        <v>0</v>
      </c>
      <c r="H53" s="36">
        <v>0</v>
      </c>
      <c r="I53" s="36">
        <v>0</v>
      </c>
      <c r="J53" s="36">
        <v>0</v>
      </c>
      <c r="K53" s="36">
        <v>1</v>
      </c>
      <c r="L53" s="36">
        <v>0</v>
      </c>
      <c r="M53" s="36">
        <v>1</v>
      </c>
      <c r="N53" s="36">
        <v>0</v>
      </c>
      <c r="O53" s="35">
        <f t="shared" si="0"/>
        <v>3</v>
      </c>
      <c r="P53" s="34" t="s">
        <v>1046</v>
      </c>
      <c r="Q53" s="36">
        <v>0</v>
      </c>
      <c r="R53" s="36">
        <v>0</v>
      </c>
      <c r="S53" s="36">
        <v>0</v>
      </c>
      <c r="T53" s="36">
        <v>0</v>
      </c>
      <c r="U53" s="36">
        <v>0</v>
      </c>
      <c r="V53" s="36">
        <v>1</v>
      </c>
      <c r="W53" s="36">
        <v>0</v>
      </c>
      <c r="X53" s="36">
        <v>0</v>
      </c>
      <c r="Y53" s="35">
        <f t="shared" si="2"/>
        <v>1</v>
      </c>
      <c r="Z53" s="54">
        <v>0</v>
      </c>
    </row>
    <row r="54" spans="1:26" ht="75" x14ac:dyDescent="0.25">
      <c r="A54" s="45" t="s">
        <v>392</v>
      </c>
      <c r="B54" s="39" t="s">
        <v>1070</v>
      </c>
      <c r="C54" s="33">
        <v>0</v>
      </c>
      <c r="D54" s="33">
        <v>0</v>
      </c>
      <c r="E54" s="33">
        <v>0</v>
      </c>
      <c r="F54" s="33">
        <v>0</v>
      </c>
      <c r="G54" s="33">
        <v>0</v>
      </c>
      <c r="H54" s="33">
        <v>0</v>
      </c>
      <c r="I54" s="33">
        <v>0</v>
      </c>
      <c r="J54" s="33">
        <v>0</v>
      </c>
      <c r="K54" s="33">
        <v>1</v>
      </c>
      <c r="L54" s="33">
        <v>0</v>
      </c>
      <c r="M54" s="33">
        <v>0</v>
      </c>
      <c r="N54" s="33">
        <v>0</v>
      </c>
      <c r="O54" s="35">
        <f t="shared" si="0"/>
        <v>1</v>
      </c>
      <c r="P54" s="34"/>
      <c r="Q54" s="33">
        <v>0</v>
      </c>
      <c r="R54" s="33">
        <v>0</v>
      </c>
      <c r="S54" s="33">
        <v>0</v>
      </c>
      <c r="T54" s="33">
        <v>0</v>
      </c>
      <c r="U54" s="33">
        <v>0</v>
      </c>
      <c r="V54" s="33">
        <v>0</v>
      </c>
      <c r="W54" s="33">
        <v>0</v>
      </c>
      <c r="X54" s="33">
        <v>0</v>
      </c>
      <c r="Y54" s="35">
        <f t="shared" si="2"/>
        <v>0</v>
      </c>
      <c r="Z54" s="54">
        <v>0</v>
      </c>
    </row>
    <row r="55" spans="1:26" ht="75" x14ac:dyDescent="0.25">
      <c r="A55" s="45" t="s">
        <v>398</v>
      </c>
      <c r="B55" s="39" t="s">
        <v>1071</v>
      </c>
      <c r="C55" s="36">
        <v>0</v>
      </c>
      <c r="D55" s="36">
        <v>1</v>
      </c>
      <c r="E55" s="36">
        <v>0</v>
      </c>
      <c r="F55" s="36">
        <v>0</v>
      </c>
      <c r="G55" s="36">
        <v>0</v>
      </c>
      <c r="H55" s="36">
        <v>0</v>
      </c>
      <c r="I55" s="36">
        <v>0</v>
      </c>
      <c r="J55" s="36">
        <v>0</v>
      </c>
      <c r="K55" s="36">
        <v>0</v>
      </c>
      <c r="L55" s="36">
        <v>0</v>
      </c>
      <c r="M55" s="36">
        <v>0</v>
      </c>
      <c r="N55" s="36">
        <v>0</v>
      </c>
      <c r="O55" s="35">
        <f t="shared" si="0"/>
        <v>1</v>
      </c>
      <c r="P55" s="34"/>
      <c r="Q55" s="36">
        <v>0</v>
      </c>
      <c r="R55" s="36">
        <v>0</v>
      </c>
      <c r="S55" s="36">
        <v>0</v>
      </c>
      <c r="T55" s="36">
        <v>0</v>
      </c>
      <c r="U55" s="36">
        <v>0</v>
      </c>
      <c r="V55" s="36">
        <v>0</v>
      </c>
      <c r="W55" s="36">
        <v>0</v>
      </c>
      <c r="X55" s="36">
        <v>0</v>
      </c>
      <c r="Y55" s="35">
        <f t="shared" si="2"/>
        <v>0</v>
      </c>
      <c r="Z55" s="54">
        <v>0</v>
      </c>
    </row>
    <row r="56" spans="1:26" ht="30" x14ac:dyDescent="0.25">
      <c r="A56" s="45" t="s">
        <v>404</v>
      </c>
      <c r="B56" s="39" t="s">
        <v>1072</v>
      </c>
      <c r="C56" s="33">
        <v>0</v>
      </c>
      <c r="D56" s="33">
        <v>1</v>
      </c>
      <c r="E56" s="33">
        <v>0</v>
      </c>
      <c r="F56" s="33">
        <v>0</v>
      </c>
      <c r="G56" s="33">
        <v>0</v>
      </c>
      <c r="H56" s="33">
        <v>0</v>
      </c>
      <c r="I56" s="33">
        <v>0</v>
      </c>
      <c r="J56" s="33">
        <v>0</v>
      </c>
      <c r="K56" s="33">
        <v>0</v>
      </c>
      <c r="L56" s="33">
        <v>0</v>
      </c>
      <c r="M56" s="33">
        <v>0</v>
      </c>
      <c r="N56" s="33">
        <v>0</v>
      </c>
      <c r="O56" s="35">
        <f t="shared" si="0"/>
        <v>1</v>
      </c>
      <c r="P56" s="34"/>
      <c r="Q56" s="33">
        <v>0</v>
      </c>
      <c r="R56" s="33">
        <v>0</v>
      </c>
      <c r="S56" s="33">
        <v>0</v>
      </c>
      <c r="T56" s="33">
        <v>0</v>
      </c>
      <c r="U56" s="33">
        <v>0</v>
      </c>
      <c r="V56" s="33">
        <v>0</v>
      </c>
      <c r="W56" s="33">
        <v>0</v>
      </c>
      <c r="X56" s="33">
        <v>0</v>
      </c>
      <c r="Y56" s="35">
        <f t="shared" si="2"/>
        <v>0</v>
      </c>
      <c r="Z56" s="54">
        <v>0</v>
      </c>
    </row>
    <row r="57" spans="1:26" ht="30" x14ac:dyDescent="0.25">
      <c r="A57" s="45" t="s">
        <v>410</v>
      </c>
      <c r="B57" s="39" t="s">
        <v>1044</v>
      </c>
      <c r="C57" s="36">
        <v>0</v>
      </c>
      <c r="D57" s="36">
        <v>0</v>
      </c>
      <c r="E57" s="36">
        <v>0</v>
      </c>
      <c r="F57" s="36">
        <v>0</v>
      </c>
      <c r="G57" s="36">
        <v>0</v>
      </c>
      <c r="H57" s="36">
        <v>0</v>
      </c>
      <c r="I57" s="36">
        <v>0</v>
      </c>
      <c r="J57" s="36">
        <v>0</v>
      </c>
      <c r="K57" s="36">
        <v>1</v>
      </c>
      <c r="L57" s="36">
        <v>0</v>
      </c>
      <c r="M57" s="36">
        <v>0</v>
      </c>
      <c r="N57" s="36">
        <v>0</v>
      </c>
      <c r="O57" s="35">
        <f t="shared" si="0"/>
        <v>1</v>
      </c>
      <c r="P57" s="34"/>
      <c r="Q57" s="36">
        <v>0</v>
      </c>
      <c r="R57" s="36">
        <v>0</v>
      </c>
      <c r="S57" s="36">
        <v>0</v>
      </c>
      <c r="T57" s="36">
        <v>0</v>
      </c>
      <c r="U57" s="36">
        <v>0</v>
      </c>
      <c r="V57" s="36">
        <v>0</v>
      </c>
      <c r="W57" s="36">
        <v>0</v>
      </c>
      <c r="X57" s="36">
        <v>0</v>
      </c>
      <c r="Y57" s="35">
        <f t="shared" si="2"/>
        <v>0</v>
      </c>
      <c r="Z57" s="54">
        <v>0</v>
      </c>
    </row>
    <row r="58" spans="1:26" ht="135" x14ac:dyDescent="0.25">
      <c r="A58" s="45" t="s">
        <v>418</v>
      </c>
      <c r="B58" s="39" t="s">
        <v>1073</v>
      </c>
      <c r="C58" s="33">
        <v>0</v>
      </c>
      <c r="D58" s="33">
        <v>0</v>
      </c>
      <c r="E58" s="33">
        <v>0</v>
      </c>
      <c r="F58" s="33">
        <v>0</v>
      </c>
      <c r="G58" s="33">
        <v>0</v>
      </c>
      <c r="H58" s="33">
        <v>0</v>
      </c>
      <c r="I58" s="33">
        <v>0</v>
      </c>
      <c r="J58" s="33">
        <v>0</v>
      </c>
      <c r="K58" s="33">
        <v>2</v>
      </c>
      <c r="L58" s="33">
        <v>0</v>
      </c>
      <c r="M58" s="33">
        <v>0</v>
      </c>
      <c r="N58" s="33">
        <v>0</v>
      </c>
      <c r="O58" s="35">
        <f t="shared" si="0"/>
        <v>2</v>
      </c>
      <c r="P58" s="34"/>
      <c r="Q58" s="33">
        <v>0</v>
      </c>
      <c r="R58" s="33">
        <v>0</v>
      </c>
      <c r="S58" s="33">
        <v>0</v>
      </c>
      <c r="T58" s="33">
        <v>0</v>
      </c>
      <c r="U58" s="33">
        <v>0</v>
      </c>
      <c r="V58" s="33">
        <v>0</v>
      </c>
      <c r="W58" s="33">
        <v>0</v>
      </c>
      <c r="X58" s="33">
        <v>0</v>
      </c>
      <c r="Y58" s="35">
        <f t="shared" si="2"/>
        <v>0</v>
      </c>
      <c r="Z58" s="54">
        <v>0</v>
      </c>
    </row>
    <row r="59" spans="1:26" ht="180" x14ac:dyDescent="0.25">
      <c r="A59" s="45" t="s">
        <v>425</v>
      </c>
      <c r="B59" s="39" t="s">
        <v>1074</v>
      </c>
      <c r="C59" s="36">
        <v>0</v>
      </c>
      <c r="D59" s="36">
        <v>0</v>
      </c>
      <c r="E59" s="36">
        <v>1</v>
      </c>
      <c r="F59" s="36">
        <v>0</v>
      </c>
      <c r="G59" s="36">
        <v>0</v>
      </c>
      <c r="H59" s="36">
        <v>0</v>
      </c>
      <c r="I59" s="36">
        <v>0</v>
      </c>
      <c r="J59" s="36">
        <v>0</v>
      </c>
      <c r="K59" s="36">
        <v>0</v>
      </c>
      <c r="L59" s="36">
        <v>0</v>
      </c>
      <c r="M59" s="36">
        <v>0</v>
      </c>
      <c r="N59" s="36">
        <v>0</v>
      </c>
      <c r="O59" s="35">
        <f t="shared" si="0"/>
        <v>1</v>
      </c>
      <c r="P59" s="34"/>
      <c r="Q59" s="36">
        <v>0</v>
      </c>
      <c r="R59" s="36">
        <v>0</v>
      </c>
      <c r="S59" s="36">
        <v>0</v>
      </c>
      <c r="T59" s="36">
        <v>0</v>
      </c>
      <c r="U59" s="36">
        <v>0</v>
      </c>
      <c r="V59" s="36">
        <v>0</v>
      </c>
      <c r="W59" s="36">
        <v>0</v>
      </c>
      <c r="X59" s="36">
        <v>0</v>
      </c>
      <c r="Y59" s="35">
        <f t="shared" si="2"/>
        <v>0</v>
      </c>
      <c r="Z59" s="54">
        <v>0</v>
      </c>
    </row>
    <row r="60" spans="1:26" ht="30" x14ac:dyDescent="0.25">
      <c r="A60" s="45" t="s">
        <v>432</v>
      </c>
      <c r="B60" s="39" t="s">
        <v>1072</v>
      </c>
      <c r="C60" s="33">
        <v>0</v>
      </c>
      <c r="D60" s="33">
        <v>1</v>
      </c>
      <c r="E60" s="33">
        <v>0</v>
      </c>
      <c r="F60" s="33">
        <v>0</v>
      </c>
      <c r="G60" s="33">
        <v>0</v>
      </c>
      <c r="H60" s="33">
        <v>0</v>
      </c>
      <c r="I60" s="33">
        <v>0</v>
      </c>
      <c r="J60" s="33">
        <v>0</v>
      </c>
      <c r="K60" s="33">
        <v>0</v>
      </c>
      <c r="L60" s="33">
        <v>0</v>
      </c>
      <c r="M60" s="33">
        <v>0</v>
      </c>
      <c r="N60" s="33">
        <v>0</v>
      </c>
      <c r="O60" s="35">
        <f t="shared" si="0"/>
        <v>1</v>
      </c>
      <c r="P60" s="34"/>
      <c r="Q60" s="33">
        <v>0</v>
      </c>
      <c r="R60" s="33">
        <v>0</v>
      </c>
      <c r="S60" s="33">
        <v>0</v>
      </c>
      <c r="T60" s="33">
        <v>0</v>
      </c>
      <c r="U60" s="33">
        <v>0</v>
      </c>
      <c r="V60" s="33">
        <v>0</v>
      </c>
      <c r="W60" s="33">
        <v>0</v>
      </c>
      <c r="X60" s="33">
        <v>0</v>
      </c>
      <c r="Y60" s="35">
        <f t="shared" si="2"/>
        <v>0</v>
      </c>
      <c r="Z60" s="54">
        <v>0</v>
      </c>
    </row>
    <row r="61" spans="1:26" ht="150" x14ac:dyDescent="0.25">
      <c r="A61" s="45" t="s">
        <v>439</v>
      </c>
      <c r="B61" s="39"/>
      <c r="C61" s="36">
        <v>0</v>
      </c>
      <c r="D61" s="36">
        <v>0</v>
      </c>
      <c r="E61" s="36">
        <v>0</v>
      </c>
      <c r="F61" s="36">
        <v>0</v>
      </c>
      <c r="G61" s="36">
        <v>0</v>
      </c>
      <c r="H61" s="36">
        <v>0</v>
      </c>
      <c r="I61" s="36">
        <v>0</v>
      </c>
      <c r="J61" s="36">
        <v>0</v>
      </c>
      <c r="K61" s="36">
        <v>0</v>
      </c>
      <c r="L61" s="36">
        <v>0</v>
      </c>
      <c r="M61" s="36">
        <v>0</v>
      </c>
      <c r="N61" s="36">
        <v>0</v>
      </c>
      <c r="O61" s="35">
        <f t="shared" si="0"/>
        <v>0</v>
      </c>
      <c r="P61" s="34" t="s">
        <v>1075</v>
      </c>
      <c r="Q61" s="36">
        <v>1</v>
      </c>
      <c r="R61" s="36">
        <v>0</v>
      </c>
      <c r="S61" s="36">
        <v>1</v>
      </c>
      <c r="T61" s="36">
        <v>0</v>
      </c>
      <c r="U61" s="36">
        <v>0</v>
      </c>
      <c r="V61" s="36">
        <v>1</v>
      </c>
      <c r="W61" s="36">
        <v>0</v>
      </c>
      <c r="X61" s="36">
        <v>0</v>
      </c>
      <c r="Y61" s="35">
        <f t="shared" si="2"/>
        <v>3</v>
      </c>
      <c r="Z61" s="54">
        <v>0</v>
      </c>
    </row>
    <row r="62" spans="1:26" ht="105" x14ac:dyDescent="0.25">
      <c r="A62" s="45" t="s">
        <v>445</v>
      </c>
      <c r="B62" s="39" t="s">
        <v>1076</v>
      </c>
      <c r="C62" s="33">
        <v>1</v>
      </c>
      <c r="D62" s="33">
        <v>0</v>
      </c>
      <c r="E62" s="33">
        <v>1</v>
      </c>
      <c r="F62" s="33">
        <v>0</v>
      </c>
      <c r="G62" s="33">
        <v>1</v>
      </c>
      <c r="H62" s="33">
        <v>0</v>
      </c>
      <c r="I62" s="33">
        <v>0</v>
      </c>
      <c r="J62" s="33">
        <v>0</v>
      </c>
      <c r="K62" s="33">
        <v>1</v>
      </c>
      <c r="L62" s="33">
        <v>0</v>
      </c>
      <c r="M62" s="33">
        <v>1</v>
      </c>
      <c r="N62" s="33">
        <v>0</v>
      </c>
      <c r="O62" s="35">
        <f t="shared" si="0"/>
        <v>5</v>
      </c>
      <c r="P62" s="34"/>
      <c r="Q62" s="33">
        <v>0</v>
      </c>
      <c r="R62" s="33">
        <v>0</v>
      </c>
      <c r="S62" s="33">
        <v>0</v>
      </c>
      <c r="T62" s="33">
        <v>0</v>
      </c>
      <c r="U62" s="33">
        <v>0</v>
      </c>
      <c r="V62" s="33">
        <v>0</v>
      </c>
      <c r="W62" s="33">
        <v>0</v>
      </c>
      <c r="X62" s="33">
        <v>0</v>
      </c>
      <c r="Y62" s="35">
        <f t="shared" si="2"/>
        <v>0</v>
      </c>
      <c r="Z62" s="54">
        <v>0</v>
      </c>
    </row>
    <row r="63" spans="1:26" ht="135" x14ac:dyDescent="0.25">
      <c r="A63" s="45" t="s">
        <v>452</v>
      </c>
      <c r="B63" s="39" t="s">
        <v>1077</v>
      </c>
      <c r="C63" s="36">
        <v>1</v>
      </c>
      <c r="D63" s="36">
        <v>1</v>
      </c>
      <c r="E63" s="36">
        <v>0</v>
      </c>
      <c r="F63" s="36">
        <v>0</v>
      </c>
      <c r="G63" s="36">
        <v>1</v>
      </c>
      <c r="H63" s="36">
        <v>0</v>
      </c>
      <c r="I63" s="36">
        <v>0</v>
      </c>
      <c r="J63" s="36">
        <v>0</v>
      </c>
      <c r="K63" s="36">
        <v>1</v>
      </c>
      <c r="L63" s="36">
        <v>0</v>
      </c>
      <c r="M63" s="36">
        <v>1</v>
      </c>
      <c r="N63" s="36">
        <v>0</v>
      </c>
      <c r="O63" s="35">
        <f t="shared" si="0"/>
        <v>5</v>
      </c>
      <c r="P63" s="34"/>
      <c r="Q63" s="36">
        <v>0</v>
      </c>
      <c r="R63" s="36">
        <v>0</v>
      </c>
      <c r="S63" s="36">
        <v>0</v>
      </c>
      <c r="T63" s="36">
        <v>0</v>
      </c>
      <c r="U63" s="36">
        <v>0</v>
      </c>
      <c r="V63" s="36">
        <v>0</v>
      </c>
      <c r="W63" s="36">
        <v>0</v>
      </c>
      <c r="X63" s="36">
        <v>0</v>
      </c>
      <c r="Y63" s="35">
        <f t="shared" si="2"/>
        <v>0</v>
      </c>
      <c r="Z63" s="54">
        <v>0</v>
      </c>
    </row>
    <row r="64" spans="1:26" ht="195" x14ac:dyDescent="0.25">
      <c r="A64" s="45" t="s">
        <v>458</v>
      </c>
      <c r="B64" s="39" t="s">
        <v>1078</v>
      </c>
      <c r="C64" s="33">
        <v>0</v>
      </c>
      <c r="D64" s="33">
        <v>0</v>
      </c>
      <c r="E64" s="33">
        <v>0</v>
      </c>
      <c r="F64" s="33">
        <v>0</v>
      </c>
      <c r="G64" s="33">
        <v>0</v>
      </c>
      <c r="H64" s="33">
        <v>0</v>
      </c>
      <c r="I64" s="33">
        <v>1</v>
      </c>
      <c r="J64" s="33">
        <v>0</v>
      </c>
      <c r="K64" s="33">
        <v>0</v>
      </c>
      <c r="L64" s="33">
        <v>0</v>
      </c>
      <c r="M64" s="33">
        <v>0</v>
      </c>
      <c r="N64" s="33">
        <v>0</v>
      </c>
      <c r="O64" s="35">
        <f t="shared" si="0"/>
        <v>1</v>
      </c>
      <c r="P64" s="34"/>
      <c r="Q64" s="33">
        <v>0</v>
      </c>
      <c r="R64" s="33">
        <v>0</v>
      </c>
      <c r="S64" s="33">
        <v>0</v>
      </c>
      <c r="T64" s="33">
        <v>0</v>
      </c>
      <c r="U64" s="33">
        <v>0</v>
      </c>
      <c r="V64" s="33">
        <v>0</v>
      </c>
      <c r="W64" s="33">
        <v>0</v>
      </c>
      <c r="X64" s="33">
        <v>0</v>
      </c>
      <c r="Y64" s="35">
        <f t="shared" si="2"/>
        <v>0</v>
      </c>
      <c r="Z64" s="54">
        <v>0</v>
      </c>
    </row>
    <row r="65" spans="1:26" ht="120" x14ac:dyDescent="0.25">
      <c r="A65" s="45" t="s">
        <v>463</v>
      </c>
      <c r="B65" s="39" t="s">
        <v>1079</v>
      </c>
      <c r="C65" s="36">
        <v>1</v>
      </c>
      <c r="D65" s="36">
        <v>0</v>
      </c>
      <c r="E65" s="36">
        <v>2</v>
      </c>
      <c r="F65" s="36">
        <v>0</v>
      </c>
      <c r="G65" s="36">
        <v>0</v>
      </c>
      <c r="H65" s="36">
        <v>1</v>
      </c>
      <c r="I65" s="36">
        <v>0</v>
      </c>
      <c r="J65" s="36">
        <v>0</v>
      </c>
      <c r="K65" s="36">
        <v>1</v>
      </c>
      <c r="L65" s="36">
        <v>0</v>
      </c>
      <c r="M65" s="36">
        <v>1</v>
      </c>
      <c r="N65" s="36">
        <v>0</v>
      </c>
      <c r="O65" s="35">
        <f t="shared" si="0"/>
        <v>6</v>
      </c>
      <c r="P65" s="34" t="s">
        <v>1046</v>
      </c>
      <c r="Q65" s="36">
        <v>0</v>
      </c>
      <c r="R65" s="36">
        <v>0</v>
      </c>
      <c r="S65" s="36">
        <v>0</v>
      </c>
      <c r="T65" s="36">
        <v>0</v>
      </c>
      <c r="U65" s="36">
        <v>0</v>
      </c>
      <c r="V65" s="36">
        <v>1</v>
      </c>
      <c r="W65" s="36">
        <v>0</v>
      </c>
      <c r="X65" s="36">
        <v>0</v>
      </c>
      <c r="Y65" s="35">
        <f t="shared" si="2"/>
        <v>1</v>
      </c>
      <c r="Z65" s="54">
        <v>0</v>
      </c>
    </row>
    <row r="66" spans="1:26" ht="405" x14ac:dyDescent="0.25">
      <c r="A66" s="45" t="s">
        <v>470</v>
      </c>
      <c r="B66" s="39" t="s">
        <v>1080</v>
      </c>
      <c r="C66" s="33">
        <v>0</v>
      </c>
      <c r="D66" s="33">
        <v>1</v>
      </c>
      <c r="E66" s="33">
        <v>0</v>
      </c>
      <c r="F66" s="33">
        <v>0</v>
      </c>
      <c r="G66" s="33">
        <v>0</v>
      </c>
      <c r="H66" s="33">
        <v>0</v>
      </c>
      <c r="I66" s="33">
        <v>0</v>
      </c>
      <c r="J66" s="33">
        <v>0</v>
      </c>
      <c r="K66" s="33">
        <v>0</v>
      </c>
      <c r="L66" s="33">
        <v>0</v>
      </c>
      <c r="M66" s="33">
        <v>0</v>
      </c>
      <c r="N66" s="33">
        <v>0</v>
      </c>
      <c r="O66" s="35">
        <f t="shared" ref="O66:O79" si="3">SUM(C66:N66)</f>
        <v>1</v>
      </c>
      <c r="P66" s="34" t="s">
        <v>1081</v>
      </c>
      <c r="Q66" s="33">
        <v>1</v>
      </c>
      <c r="R66" s="33">
        <v>0</v>
      </c>
      <c r="S66" s="33">
        <v>0</v>
      </c>
      <c r="T66" s="33">
        <v>1</v>
      </c>
      <c r="U66" s="33">
        <v>0</v>
      </c>
      <c r="V66" s="33">
        <v>0</v>
      </c>
      <c r="W66" s="33">
        <v>0</v>
      </c>
      <c r="X66" s="33">
        <v>0</v>
      </c>
      <c r="Y66" s="35">
        <f t="shared" ref="Y66:Y79" si="4">SUM(Q66:X66)</f>
        <v>2</v>
      </c>
      <c r="Z66" s="54">
        <v>0</v>
      </c>
    </row>
    <row r="67" spans="1:26" ht="120" x14ac:dyDescent="0.25">
      <c r="A67" s="45" t="s">
        <v>477</v>
      </c>
      <c r="B67" s="39"/>
      <c r="C67" s="36">
        <v>0</v>
      </c>
      <c r="D67" s="36">
        <v>0</v>
      </c>
      <c r="E67" s="36">
        <v>0</v>
      </c>
      <c r="F67" s="36">
        <v>0</v>
      </c>
      <c r="G67" s="36">
        <v>0</v>
      </c>
      <c r="H67" s="36">
        <v>0</v>
      </c>
      <c r="I67" s="36">
        <v>0</v>
      </c>
      <c r="J67" s="36">
        <v>0</v>
      </c>
      <c r="K67" s="36">
        <v>0</v>
      </c>
      <c r="L67" s="36">
        <v>0</v>
      </c>
      <c r="M67" s="36">
        <v>0</v>
      </c>
      <c r="N67" s="36">
        <v>0</v>
      </c>
      <c r="O67" s="35">
        <f t="shared" si="3"/>
        <v>0</v>
      </c>
      <c r="P67" s="34" t="s">
        <v>1082</v>
      </c>
      <c r="Q67" s="36">
        <v>2</v>
      </c>
      <c r="R67" s="36">
        <v>1</v>
      </c>
      <c r="S67" s="36">
        <v>0</v>
      </c>
      <c r="T67" s="36">
        <v>0</v>
      </c>
      <c r="U67" s="36">
        <v>0</v>
      </c>
      <c r="V67" s="36">
        <v>1</v>
      </c>
      <c r="W67" s="36">
        <v>0</v>
      </c>
      <c r="X67" s="36">
        <v>0</v>
      </c>
      <c r="Y67" s="35">
        <f t="shared" si="4"/>
        <v>4</v>
      </c>
      <c r="Z67" s="54">
        <v>0</v>
      </c>
    </row>
    <row r="68" spans="1:26" ht="90" x14ac:dyDescent="0.25">
      <c r="A68" s="45" t="s">
        <v>483</v>
      </c>
      <c r="B68" s="39"/>
      <c r="C68" s="33">
        <v>0</v>
      </c>
      <c r="D68" s="33">
        <v>0</v>
      </c>
      <c r="E68" s="33">
        <v>0</v>
      </c>
      <c r="F68" s="33">
        <v>0</v>
      </c>
      <c r="G68" s="33">
        <v>0</v>
      </c>
      <c r="H68" s="33">
        <v>0</v>
      </c>
      <c r="I68" s="33">
        <v>0</v>
      </c>
      <c r="J68" s="33">
        <v>0</v>
      </c>
      <c r="K68" s="33">
        <v>0</v>
      </c>
      <c r="L68" s="33">
        <v>0</v>
      </c>
      <c r="M68" s="33">
        <v>0</v>
      </c>
      <c r="N68" s="33">
        <v>0</v>
      </c>
      <c r="O68" s="35">
        <f t="shared" si="3"/>
        <v>0</v>
      </c>
      <c r="P68" s="34" t="s">
        <v>1083</v>
      </c>
      <c r="Q68" s="33">
        <v>0</v>
      </c>
      <c r="R68" s="33">
        <v>1</v>
      </c>
      <c r="S68" s="33">
        <v>0</v>
      </c>
      <c r="T68" s="33">
        <v>0</v>
      </c>
      <c r="U68" s="33">
        <v>0</v>
      </c>
      <c r="V68" s="33">
        <v>0</v>
      </c>
      <c r="W68" s="33">
        <v>0</v>
      </c>
      <c r="X68" s="33">
        <v>0</v>
      </c>
      <c r="Y68" s="35">
        <f t="shared" si="4"/>
        <v>1</v>
      </c>
      <c r="Z68" s="54">
        <v>0</v>
      </c>
    </row>
    <row r="69" spans="1:26" ht="315" x14ac:dyDescent="0.25">
      <c r="A69" s="45" t="s">
        <v>489</v>
      </c>
      <c r="B69" s="39" t="s">
        <v>1084</v>
      </c>
      <c r="C69" s="36">
        <v>0</v>
      </c>
      <c r="D69" s="36">
        <v>0</v>
      </c>
      <c r="E69" s="36">
        <v>0</v>
      </c>
      <c r="F69" s="36">
        <v>0</v>
      </c>
      <c r="G69" s="36">
        <v>0</v>
      </c>
      <c r="H69" s="36">
        <v>0</v>
      </c>
      <c r="I69" s="36">
        <v>1</v>
      </c>
      <c r="J69" s="36">
        <v>0</v>
      </c>
      <c r="K69" s="36">
        <v>0</v>
      </c>
      <c r="L69" s="36">
        <v>1</v>
      </c>
      <c r="M69" s="36">
        <v>0</v>
      </c>
      <c r="N69" s="36">
        <v>0</v>
      </c>
      <c r="O69" s="35">
        <f t="shared" si="3"/>
        <v>2</v>
      </c>
      <c r="P69" s="34"/>
      <c r="Q69" s="36">
        <v>0</v>
      </c>
      <c r="R69" s="36">
        <v>0</v>
      </c>
      <c r="S69" s="36">
        <v>0</v>
      </c>
      <c r="T69" s="36">
        <v>0</v>
      </c>
      <c r="U69" s="36">
        <v>0</v>
      </c>
      <c r="V69" s="36">
        <v>0</v>
      </c>
      <c r="W69" s="36">
        <v>0</v>
      </c>
      <c r="X69" s="36">
        <v>0</v>
      </c>
      <c r="Y69" s="35">
        <f t="shared" si="4"/>
        <v>0</v>
      </c>
      <c r="Z69" s="54">
        <v>0</v>
      </c>
    </row>
    <row r="70" spans="1:26" ht="240" x14ac:dyDescent="0.25">
      <c r="A70" s="45" t="s">
        <v>495</v>
      </c>
      <c r="B70" s="39" t="s">
        <v>1085</v>
      </c>
      <c r="C70" s="33">
        <v>0</v>
      </c>
      <c r="D70" s="33">
        <v>0</v>
      </c>
      <c r="E70" s="33">
        <v>0</v>
      </c>
      <c r="F70" s="33">
        <v>0</v>
      </c>
      <c r="G70" s="33">
        <v>0</v>
      </c>
      <c r="H70" s="33">
        <v>2</v>
      </c>
      <c r="I70" s="33">
        <v>0</v>
      </c>
      <c r="J70" s="33">
        <v>0</v>
      </c>
      <c r="K70" s="33">
        <v>1</v>
      </c>
      <c r="L70" s="33">
        <v>1</v>
      </c>
      <c r="M70" s="33">
        <v>0</v>
      </c>
      <c r="N70" s="33">
        <v>1</v>
      </c>
      <c r="O70" s="35">
        <f t="shared" si="3"/>
        <v>5</v>
      </c>
      <c r="P70" s="34"/>
      <c r="Q70" s="33">
        <v>0</v>
      </c>
      <c r="R70" s="33">
        <v>0</v>
      </c>
      <c r="S70" s="33">
        <v>0</v>
      </c>
      <c r="T70" s="33">
        <v>0</v>
      </c>
      <c r="U70" s="33">
        <v>0</v>
      </c>
      <c r="V70" s="33">
        <v>0</v>
      </c>
      <c r="W70" s="33">
        <v>0</v>
      </c>
      <c r="X70" s="33">
        <v>0</v>
      </c>
      <c r="Y70" s="35">
        <f t="shared" si="4"/>
        <v>0</v>
      </c>
      <c r="Z70" s="54">
        <v>0</v>
      </c>
    </row>
    <row r="71" spans="1:26" ht="90" x14ac:dyDescent="0.25">
      <c r="A71" s="45" t="s">
        <v>502</v>
      </c>
      <c r="B71" s="39" t="s">
        <v>1086</v>
      </c>
      <c r="C71" s="36">
        <v>0</v>
      </c>
      <c r="D71" s="36">
        <v>1</v>
      </c>
      <c r="E71" s="36">
        <v>0</v>
      </c>
      <c r="F71" s="36">
        <v>0</v>
      </c>
      <c r="G71" s="36">
        <v>0</v>
      </c>
      <c r="H71" s="36">
        <v>1</v>
      </c>
      <c r="I71" s="36">
        <v>0</v>
      </c>
      <c r="J71" s="36">
        <v>0</v>
      </c>
      <c r="K71" s="36">
        <v>0</v>
      </c>
      <c r="L71" s="36">
        <v>0</v>
      </c>
      <c r="M71" s="36">
        <v>0</v>
      </c>
      <c r="N71" s="36">
        <v>0</v>
      </c>
      <c r="O71" s="35">
        <f t="shared" si="3"/>
        <v>2</v>
      </c>
      <c r="P71" s="34"/>
      <c r="Q71" s="36">
        <v>0</v>
      </c>
      <c r="R71" s="36">
        <v>0</v>
      </c>
      <c r="S71" s="36">
        <v>0</v>
      </c>
      <c r="T71" s="36">
        <v>0</v>
      </c>
      <c r="U71" s="36">
        <v>0</v>
      </c>
      <c r="V71" s="36">
        <v>0</v>
      </c>
      <c r="W71" s="36">
        <v>0</v>
      </c>
      <c r="X71" s="36">
        <v>0</v>
      </c>
      <c r="Y71" s="35">
        <f t="shared" si="4"/>
        <v>0</v>
      </c>
      <c r="Z71" s="54">
        <v>0</v>
      </c>
    </row>
    <row r="72" spans="1:26" ht="75" x14ac:dyDescent="0.25">
      <c r="A72" s="45" t="s">
        <v>508</v>
      </c>
      <c r="B72" s="39" t="s">
        <v>1087</v>
      </c>
      <c r="C72" s="33">
        <v>0</v>
      </c>
      <c r="D72" s="33">
        <v>0</v>
      </c>
      <c r="E72" s="33">
        <v>0</v>
      </c>
      <c r="F72" s="33">
        <v>0</v>
      </c>
      <c r="G72" s="33">
        <v>0</v>
      </c>
      <c r="H72" s="33">
        <v>1</v>
      </c>
      <c r="I72" s="33">
        <v>0</v>
      </c>
      <c r="J72" s="33">
        <v>0</v>
      </c>
      <c r="K72" s="33">
        <v>1</v>
      </c>
      <c r="L72" s="33">
        <v>0</v>
      </c>
      <c r="M72" s="33">
        <v>1</v>
      </c>
      <c r="N72" s="33">
        <v>0</v>
      </c>
      <c r="O72" s="35">
        <f t="shared" si="3"/>
        <v>3</v>
      </c>
      <c r="P72" s="34"/>
      <c r="Q72" s="33">
        <v>0</v>
      </c>
      <c r="R72" s="33">
        <v>0</v>
      </c>
      <c r="S72" s="33">
        <v>0</v>
      </c>
      <c r="T72" s="33">
        <v>0</v>
      </c>
      <c r="U72" s="33">
        <v>0</v>
      </c>
      <c r="V72" s="33">
        <v>0</v>
      </c>
      <c r="W72" s="33">
        <v>0</v>
      </c>
      <c r="X72" s="33">
        <v>0</v>
      </c>
      <c r="Y72" s="35">
        <f t="shared" si="4"/>
        <v>0</v>
      </c>
      <c r="Z72" s="54">
        <v>0</v>
      </c>
    </row>
    <row r="73" spans="1:26" x14ac:dyDescent="0.25">
      <c r="A73" s="45" t="s">
        <v>515</v>
      </c>
      <c r="B73" s="39" t="s">
        <v>729</v>
      </c>
      <c r="C73" s="36">
        <v>0</v>
      </c>
      <c r="D73" s="36">
        <v>0</v>
      </c>
      <c r="E73" s="36">
        <v>0</v>
      </c>
      <c r="F73" s="36">
        <v>0</v>
      </c>
      <c r="G73" s="36">
        <v>0</v>
      </c>
      <c r="H73" s="36">
        <v>0</v>
      </c>
      <c r="I73" s="36">
        <v>1</v>
      </c>
      <c r="J73" s="36">
        <v>0</v>
      </c>
      <c r="K73" s="36">
        <v>0</v>
      </c>
      <c r="L73" s="36">
        <v>0</v>
      </c>
      <c r="M73" s="36">
        <v>0</v>
      </c>
      <c r="N73" s="36">
        <v>0</v>
      </c>
      <c r="O73" s="35">
        <f t="shared" si="3"/>
        <v>1</v>
      </c>
      <c r="P73" s="34"/>
      <c r="Q73" s="36">
        <v>0</v>
      </c>
      <c r="R73" s="36">
        <v>0</v>
      </c>
      <c r="S73" s="36">
        <v>0</v>
      </c>
      <c r="T73" s="36">
        <v>0</v>
      </c>
      <c r="U73" s="36">
        <v>0</v>
      </c>
      <c r="V73" s="36">
        <v>0</v>
      </c>
      <c r="W73" s="36">
        <v>0</v>
      </c>
      <c r="X73" s="36">
        <v>0</v>
      </c>
      <c r="Y73" s="35">
        <f t="shared" si="4"/>
        <v>0</v>
      </c>
      <c r="Z73" s="54">
        <v>0</v>
      </c>
    </row>
    <row r="74" spans="1:26" ht="75" x14ac:dyDescent="0.25">
      <c r="A74" s="45" t="s">
        <v>521</v>
      </c>
      <c r="B74" s="39" t="s">
        <v>721</v>
      </c>
      <c r="C74" s="33">
        <v>0</v>
      </c>
      <c r="D74" s="33">
        <v>0</v>
      </c>
      <c r="E74" s="33">
        <v>0</v>
      </c>
      <c r="F74" s="33">
        <v>0</v>
      </c>
      <c r="G74" s="33">
        <v>0</v>
      </c>
      <c r="H74" s="33">
        <v>0</v>
      </c>
      <c r="I74" s="33">
        <v>0</v>
      </c>
      <c r="J74" s="33">
        <v>0</v>
      </c>
      <c r="K74" s="33">
        <v>1</v>
      </c>
      <c r="L74" s="33">
        <v>0</v>
      </c>
      <c r="M74" s="33">
        <v>0</v>
      </c>
      <c r="N74" s="33">
        <v>0</v>
      </c>
      <c r="O74" s="35">
        <f t="shared" si="3"/>
        <v>1</v>
      </c>
      <c r="P74" s="34" t="s">
        <v>1088</v>
      </c>
      <c r="Q74" s="33">
        <v>1</v>
      </c>
      <c r="R74" s="33">
        <v>0</v>
      </c>
      <c r="S74" s="33">
        <v>0</v>
      </c>
      <c r="T74" s="33">
        <v>0</v>
      </c>
      <c r="U74" s="33">
        <v>0</v>
      </c>
      <c r="V74" s="33">
        <v>0</v>
      </c>
      <c r="W74" s="33">
        <v>0</v>
      </c>
      <c r="X74" s="33">
        <v>0</v>
      </c>
      <c r="Y74" s="35">
        <f t="shared" si="4"/>
        <v>1</v>
      </c>
      <c r="Z74" s="54">
        <v>0</v>
      </c>
    </row>
    <row r="75" spans="1:26" ht="405" x14ac:dyDescent="0.25">
      <c r="A75" s="45" t="s">
        <v>528</v>
      </c>
      <c r="B75" s="39" t="s">
        <v>1089</v>
      </c>
      <c r="C75" s="36">
        <v>0</v>
      </c>
      <c r="D75" s="36">
        <v>0</v>
      </c>
      <c r="E75" s="36">
        <v>0</v>
      </c>
      <c r="F75" s="36">
        <v>0</v>
      </c>
      <c r="G75" s="36">
        <v>0</v>
      </c>
      <c r="H75" s="36">
        <v>0</v>
      </c>
      <c r="I75" s="36">
        <v>1</v>
      </c>
      <c r="J75" s="36">
        <v>0</v>
      </c>
      <c r="K75" s="36">
        <v>0</v>
      </c>
      <c r="L75" s="36">
        <v>0</v>
      </c>
      <c r="M75" s="36">
        <v>0</v>
      </c>
      <c r="N75" s="36">
        <v>0</v>
      </c>
      <c r="O75" s="35">
        <f t="shared" si="3"/>
        <v>1</v>
      </c>
      <c r="P75" s="34" t="s">
        <v>1101</v>
      </c>
      <c r="Q75" s="36">
        <v>0</v>
      </c>
      <c r="R75" s="36">
        <v>0</v>
      </c>
      <c r="S75" s="36">
        <v>0</v>
      </c>
      <c r="T75" s="36">
        <v>0</v>
      </c>
      <c r="U75" s="36">
        <v>0</v>
      </c>
      <c r="V75" s="36">
        <v>0</v>
      </c>
      <c r="W75" s="36">
        <v>0</v>
      </c>
      <c r="X75" s="36">
        <v>1</v>
      </c>
      <c r="Y75" s="35">
        <f t="shared" si="4"/>
        <v>1</v>
      </c>
      <c r="Z75" s="54">
        <v>0</v>
      </c>
    </row>
    <row r="76" spans="1:26" ht="135" x14ac:dyDescent="0.25">
      <c r="A76" s="45" t="s">
        <v>534</v>
      </c>
      <c r="B76" s="39" t="s">
        <v>1090</v>
      </c>
      <c r="C76" s="33">
        <v>0</v>
      </c>
      <c r="D76" s="33">
        <v>0</v>
      </c>
      <c r="E76" s="33">
        <v>0</v>
      </c>
      <c r="F76" s="33">
        <v>0</v>
      </c>
      <c r="G76" s="33">
        <v>0</v>
      </c>
      <c r="H76" s="33">
        <v>0</v>
      </c>
      <c r="I76" s="33">
        <v>1</v>
      </c>
      <c r="J76" s="33">
        <v>0</v>
      </c>
      <c r="K76" s="33">
        <v>0</v>
      </c>
      <c r="L76" s="33">
        <v>0</v>
      </c>
      <c r="M76" s="33">
        <v>0</v>
      </c>
      <c r="N76" s="33">
        <v>0</v>
      </c>
      <c r="O76" s="35">
        <f t="shared" si="3"/>
        <v>1</v>
      </c>
      <c r="P76" s="34"/>
      <c r="Q76" s="33">
        <v>0</v>
      </c>
      <c r="R76" s="33">
        <v>0</v>
      </c>
      <c r="S76" s="33">
        <v>0</v>
      </c>
      <c r="T76" s="33">
        <v>0</v>
      </c>
      <c r="U76" s="33">
        <v>0</v>
      </c>
      <c r="V76" s="33">
        <v>0</v>
      </c>
      <c r="W76" s="33">
        <v>0</v>
      </c>
      <c r="X76" s="33">
        <v>0</v>
      </c>
      <c r="Y76" s="35">
        <f t="shared" si="4"/>
        <v>0</v>
      </c>
      <c r="Z76" s="54">
        <v>0</v>
      </c>
    </row>
    <row r="77" spans="1:26" ht="75" x14ac:dyDescent="0.25">
      <c r="A77" s="45" t="s">
        <v>541</v>
      </c>
      <c r="B77" s="39" t="s">
        <v>1091</v>
      </c>
      <c r="C77" s="36">
        <v>0</v>
      </c>
      <c r="D77" s="36">
        <v>0</v>
      </c>
      <c r="E77" s="36">
        <v>1</v>
      </c>
      <c r="F77" s="36">
        <v>0</v>
      </c>
      <c r="G77" s="36">
        <v>1</v>
      </c>
      <c r="H77" s="36">
        <v>0</v>
      </c>
      <c r="I77" s="36">
        <v>0</v>
      </c>
      <c r="J77" s="36">
        <v>0</v>
      </c>
      <c r="K77" s="36">
        <v>1</v>
      </c>
      <c r="L77" s="36">
        <v>0</v>
      </c>
      <c r="M77" s="36">
        <v>0</v>
      </c>
      <c r="N77" s="36">
        <v>0</v>
      </c>
      <c r="O77" s="35">
        <f t="shared" si="3"/>
        <v>3</v>
      </c>
      <c r="P77" s="34"/>
      <c r="Q77" s="36">
        <v>0</v>
      </c>
      <c r="R77" s="36">
        <v>0</v>
      </c>
      <c r="S77" s="36">
        <v>0</v>
      </c>
      <c r="T77" s="36">
        <v>0</v>
      </c>
      <c r="U77" s="36">
        <v>0</v>
      </c>
      <c r="V77" s="36">
        <v>0</v>
      </c>
      <c r="W77" s="36">
        <v>0</v>
      </c>
      <c r="X77" s="36">
        <v>0</v>
      </c>
      <c r="Y77" s="35">
        <f t="shared" si="4"/>
        <v>0</v>
      </c>
      <c r="Z77" s="54">
        <v>0</v>
      </c>
    </row>
    <row r="78" spans="1:26" ht="45" x14ac:dyDescent="0.25">
      <c r="A78" s="45" t="s">
        <v>548</v>
      </c>
      <c r="B78" s="39" t="s">
        <v>1092</v>
      </c>
      <c r="C78" s="33">
        <v>0</v>
      </c>
      <c r="D78" s="33">
        <v>0</v>
      </c>
      <c r="E78" s="33">
        <v>0</v>
      </c>
      <c r="F78" s="33">
        <v>0</v>
      </c>
      <c r="G78" s="33">
        <v>0</v>
      </c>
      <c r="H78" s="33">
        <v>0</v>
      </c>
      <c r="I78" s="33">
        <v>0</v>
      </c>
      <c r="J78" s="33">
        <v>0</v>
      </c>
      <c r="K78" s="33">
        <v>1</v>
      </c>
      <c r="L78" s="33">
        <v>0</v>
      </c>
      <c r="M78" s="33">
        <v>0</v>
      </c>
      <c r="N78" s="33">
        <v>0</v>
      </c>
      <c r="O78" s="35">
        <f t="shared" si="3"/>
        <v>1</v>
      </c>
      <c r="P78" s="34"/>
      <c r="Q78" s="33">
        <v>0</v>
      </c>
      <c r="R78" s="33">
        <v>0</v>
      </c>
      <c r="S78" s="33">
        <v>0</v>
      </c>
      <c r="T78" s="33">
        <v>0</v>
      </c>
      <c r="U78" s="33">
        <v>0</v>
      </c>
      <c r="V78" s="33">
        <v>0</v>
      </c>
      <c r="W78" s="33">
        <v>0</v>
      </c>
      <c r="X78" s="33">
        <v>0</v>
      </c>
      <c r="Y78" s="35">
        <f t="shared" si="4"/>
        <v>0</v>
      </c>
      <c r="Z78" s="54">
        <v>0</v>
      </c>
    </row>
    <row r="79" spans="1:26" x14ac:dyDescent="0.25">
      <c r="A79" s="40"/>
      <c r="B79" s="41" t="s">
        <v>1093</v>
      </c>
      <c r="C79" s="41">
        <f t="shared" ref="C79:N79" si="5">SUM(C2:C78)</f>
        <v>9</v>
      </c>
      <c r="D79" s="41">
        <f t="shared" si="5"/>
        <v>11</v>
      </c>
      <c r="E79" s="41">
        <f t="shared" si="5"/>
        <v>14</v>
      </c>
      <c r="F79" s="41">
        <f t="shared" si="5"/>
        <v>1</v>
      </c>
      <c r="G79" s="41">
        <f t="shared" si="5"/>
        <v>9</v>
      </c>
      <c r="H79" s="41">
        <f t="shared" si="5"/>
        <v>18</v>
      </c>
      <c r="I79" s="41">
        <f t="shared" si="5"/>
        <v>11</v>
      </c>
      <c r="J79" s="41">
        <f t="shared" si="5"/>
        <v>9</v>
      </c>
      <c r="K79" s="41">
        <f t="shared" si="5"/>
        <v>30</v>
      </c>
      <c r="L79" s="41">
        <f t="shared" si="5"/>
        <v>10</v>
      </c>
      <c r="M79" s="41">
        <f t="shared" si="5"/>
        <v>11</v>
      </c>
      <c r="N79" s="41">
        <f t="shared" si="5"/>
        <v>6</v>
      </c>
      <c r="O79" s="41">
        <f t="shared" si="3"/>
        <v>139</v>
      </c>
      <c r="P79" s="38"/>
      <c r="Q79" s="38">
        <f t="shared" ref="Q79:X79" si="6">SUM(Q2:Q78)</f>
        <v>8</v>
      </c>
      <c r="R79" s="38">
        <f t="shared" si="6"/>
        <v>3</v>
      </c>
      <c r="S79" s="38">
        <f t="shared" si="6"/>
        <v>5</v>
      </c>
      <c r="T79" s="38">
        <f t="shared" si="6"/>
        <v>2</v>
      </c>
      <c r="U79" s="38">
        <f t="shared" si="6"/>
        <v>2</v>
      </c>
      <c r="V79" s="38">
        <f t="shared" si="6"/>
        <v>9</v>
      </c>
      <c r="W79" s="38">
        <f t="shared" si="6"/>
        <v>1</v>
      </c>
      <c r="X79" s="38">
        <f t="shared" si="6"/>
        <v>1</v>
      </c>
      <c r="Y79" s="38">
        <f t="shared" si="4"/>
        <v>31</v>
      </c>
      <c r="Z79" s="42">
        <v>0</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1977FC-49D2-4D51-A9E4-9A1C64AE1AAD}">
  <dimension ref="A1:T35"/>
  <sheetViews>
    <sheetView topLeftCell="C1" workbookViewId="0">
      <selection activeCell="Q2" sqref="Q2"/>
    </sheetView>
  </sheetViews>
  <sheetFormatPr defaultRowHeight="15" x14ac:dyDescent="0.25"/>
  <cols>
    <col min="1" max="1" width="23.5703125" customWidth="1"/>
    <col min="2" max="2" width="34" bestFit="1" customWidth="1"/>
    <col min="3" max="3" width="18.5703125" style="81" bestFit="1" customWidth="1"/>
    <col min="4" max="4" width="18.42578125" bestFit="1" customWidth="1"/>
    <col min="5" max="5" width="24.28515625" style="82" customWidth="1"/>
    <col min="6" max="6" width="22.28515625" bestFit="1" customWidth="1"/>
    <col min="7" max="7" width="14.42578125" style="82" customWidth="1"/>
    <col min="8" max="8" width="13.85546875" style="82" customWidth="1"/>
    <col min="9" max="9" width="9.85546875" bestFit="1" customWidth="1"/>
    <col min="10" max="10" width="13.140625" bestFit="1" customWidth="1"/>
    <col min="11" max="11" width="10" bestFit="1" customWidth="1"/>
    <col min="12" max="12" width="14.5703125" customWidth="1"/>
    <col min="13" max="13" width="10.28515625" bestFit="1" customWidth="1"/>
    <col min="14" max="14" width="15.7109375" style="80" customWidth="1"/>
    <col min="15" max="15" width="15.85546875" style="82" bestFit="1" customWidth="1"/>
    <col min="16" max="16" width="19" bestFit="1" customWidth="1"/>
    <col min="17" max="17" width="16" customWidth="1"/>
    <col min="18" max="18" width="16.85546875" style="82" customWidth="1"/>
    <col min="19" max="19" width="11.85546875" customWidth="1"/>
  </cols>
  <sheetData>
    <row r="1" spans="1:20" x14ac:dyDescent="0.25">
      <c r="A1" s="3" t="s">
        <v>1103</v>
      </c>
      <c r="B1" s="83" t="s">
        <v>8</v>
      </c>
      <c r="C1" s="84" t="s">
        <v>1104</v>
      </c>
      <c r="D1" s="84" t="s">
        <v>1105</v>
      </c>
      <c r="E1" s="83" t="s">
        <v>1106</v>
      </c>
      <c r="F1" s="83" t="s">
        <v>1107</v>
      </c>
      <c r="G1" s="83" t="s">
        <v>1108</v>
      </c>
      <c r="H1" s="83" t="s">
        <v>1109</v>
      </c>
      <c r="I1" s="83" t="s">
        <v>1110</v>
      </c>
      <c r="J1" s="83" t="s">
        <v>1111</v>
      </c>
      <c r="K1" s="83" t="s">
        <v>1112</v>
      </c>
      <c r="L1" s="83" t="s">
        <v>1113</v>
      </c>
      <c r="M1" s="83" t="s">
        <v>1114</v>
      </c>
      <c r="N1" s="83" t="s">
        <v>1115</v>
      </c>
      <c r="O1" s="83" t="s">
        <v>1116</v>
      </c>
      <c r="P1" s="83" t="s">
        <v>1117</v>
      </c>
      <c r="Q1" s="83" t="s">
        <v>1118</v>
      </c>
      <c r="R1" s="83" t="s">
        <v>1119</v>
      </c>
      <c r="S1" s="83" t="s">
        <v>1120</v>
      </c>
      <c r="T1" s="5" t="s">
        <v>1121</v>
      </c>
    </row>
    <row r="2" spans="1:20" ht="225" x14ac:dyDescent="0.25">
      <c r="A2" s="63" t="s">
        <v>1122</v>
      </c>
      <c r="B2" s="54" t="s">
        <v>72</v>
      </c>
      <c r="C2" s="67" t="s">
        <v>1123</v>
      </c>
      <c r="D2" s="67" t="s">
        <v>800</v>
      </c>
      <c r="E2" s="67" t="s">
        <v>1124</v>
      </c>
      <c r="F2" s="67" t="s">
        <v>1125</v>
      </c>
      <c r="G2" s="54" t="s">
        <v>1126</v>
      </c>
      <c r="H2" s="67" t="s">
        <v>1127</v>
      </c>
      <c r="I2" s="85" t="s">
        <v>47</v>
      </c>
      <c r="J2" s="54">
        <v>500</v>
      </c>
      <c r="K2" s="54">
        <v>100</v>
      </c>
      <c r="L2" s="86" t="s">
        <v>47</v>
      </c>
      <c r="M2" s="86" t="s">
        <v>47</v>
      </c>
      <c r="N2" s="54" t="s">
        <v>1128</v>
      </c>
      <c r="O2" s="67" t="s">
        <v>1129</v>
      </c>
      <c r="P2" s="67" t="s">
        <v>1130</v>
      </c>
      <c r="Q2" s="67" t="s">
        <v>1292</v>
      </c>
      <c r="R2" s="67" t="s">
        <v>1131</v>
      </c>
      <c r="S2" s="67" t="s">
        <v>1132</v>
      </c>
      <c r="T2" s="87" t="s">
        <v>1133</v>
      </c>
    </row>
    <row r="3" spans="1:20" ht="150" x14ac:dyDescent="0.25">
      <c r="A3" s="63" t="s">
        <v>1134</v>
      </c>
      <c r="B3" s="54" t="s">
        <v>85</v>
      </c>
      <c r="C3" s="67" t="s">
        <v>1123</v>
      </c>
      <c r="D3" s="67" t="s">
        <v>740</v>
      </c>
      <c r="E3" s="67" t="s">
        <v>1135</v>
      </c>
      <c r="F3" s="85" t="s">
        <v>47</v>
      </c>
      <c r="G3" s="86" t="s">
        <v>47</v>
      </c>
      <c r="H3" s="85" t="s">
        <v>47</v>
      </c>
      <c r="I3" s="67" t="s">
        <v>1114</v>
      </c>
      <c r="J3" s="67" t="s">
        <v>1136</v>
      </c>
      <c r="K3" s="86" t="s">
        <v>47</v>
      </c>
      <c r="L3" s="86" t="s">
        <v>47</v>
      </c>
      <c r="M3" s="54" t="s">
        <v>1137</v>
      </c>
      <c r="N3" s="86" t="s">
        <v>47</v>
      </c>
      <c r="O3" s="67" t="s">
        <v>1138</v>
      </c>
      <c r="P3" s="67" t="s">
        <v>1139</v>
      </c>
      <c r="Q3" s="67" t="s">
        <v>1140</v>
      </c>
      <c r="R3" s="67" t="s">
        <v>1141</v>
      </c>
      <c r="S3" s="67" t="s">
        <v>1142</v>
      </c>
      <c r="T3" s="88" t="s">
        <v>47</v>
      </c>
    </row>
    <row r="4" spans="1:20" ht="45" x14ac:dyDescent="0.25">
      <c r="A4" s="63" t="s">
        <v>1143</v>
      </c>
      <c r="B4" s="54" t="s">
        <v>92</v>
      </c>
      <c r="C4" s="67" t="s">
        <v>1123</v>
      </c>
      <c r="D4" s="67" t="s">
        <v>745</v>
      </c>
      <c r="E4" s="85" t="s">
        <v>47</v>
      </c>
      <c r="F4" s="85" t="s">
        <v>47</v>
      </c>
      <c r="G4" s="86" t="s">
        <v>47</v>
      </c>
      <c r="H4" s="85" t="s">
        <v>47</v>
      </c>
      <c r="I4" s="85" t="s">
        <v>47</v>
      </c>
      <c r="J4" s="86" t="s">
        <v>47</v>
      </c>
      <c r="K4" s="86" t="s">
        <v>47</v>
      </c>
      <c r="L4" s="86" t="s">
        <v>47</v>
      </c>
      <c r="M4" s="86" t="s">
        <v>47</v>
      </c>
      <c r="N4" s="86" t="s">
        <v>47</v>
      </c>
      <c r="O4" s="85" t="s">
        <v>47</v>
      </c>
      <c r="P4" s="67" t="s">
        <v>1144</v>
      </c>
      <c r="Q4" s="85" t="s">
        <v>47</v>
      </c>
      <c r="R4" s="67" t="s">
        <v>1145</v>
      </c>
      <c r="S4" s="67" t="s">
        <v>1146</v>
      </c>
      <c r="T4" s="88" t="s">
        <v>47</v>
      </c>
    </row>
    <row r="5" spans="1:20" ht="135" x14ac:dyDescent="0.25">
      <c r="A5" s="63" t="s">
        <v>1147</v>
      </c>
      <c r="B5" s="54" t="s">
        <v>110</v>
      </c>
      <c r="C5" s="67" t="s">
        <v>34</v>
      </c>
      <c r="D5" s="67" t="s">
        <v>740</v>
      </c>
      <c r="E5" s="67" t="s">
        <v>1148</v>
      </c>
      <c r="F5" s="85" t="s">
        <v>47</v>
      </c>
      <c r="G5" s="86" t="s">
        <v>47</v>
      </c>
      <c r="H5" s="85" t="s">
        <v>47</v>
      </c>
      <c r="I5" s="85" t="s">
        <v>47</v>
      </c>
      <c r="J5" s="86" t="s">
        <v>47</v>
      </c>
      <c r="K5" s="86" t="s">
        <v>47</v>
      </c>
      <c r="L5" s="86" t="s">
        <v>47</v>
      </c>
      <c r="M5" s="86" t="s">
        <v>47</v>
      </c>
      <c r="N5" s="86" t="s">
        <v>47</v>
      </c>
      <c r="O5" s="85" t="s">
        <v>47</v>
      </c>
      <c r="P5" s="85" t="s">
        <v>47</v>
      </c>
      <c r="Q5" s="67" t="s">
        <v>1149</v>
      </c>
      <c r="R5" s="67" t="s">
        <v>1141</v>
      </c>
      <c r="S5" s="67" t="s">
        <v>1150</v>
      </c>
      <c r="T5" s="88" t="s">
        <v>47</v>
      </c>
    </row>
    <row r="6" spans="1:20" ht="135" x14ac:dyDescent="0.25">
      <c r="A6" s="63" t="s">
        <v>1151</v>
      </c>
      <c r="B6" s="54" t="s">
        <v>116</v>
      </c>
      <c r="C6" s="67" t="s">
        <v>1123</v>
      </c>
      <c r="D6" s="67" t="s">
        <v>800</v>
      </c>
      <c r="E6" s="67" t="s">
        <v>1152</v>
      </c>
      <c r="F6" s="67" t="s">
        <v>1125</v>
      </c>
      <c r="G6" s="54" t="s">
        <v>1153</v>
      </c>
      <c r="H6" s="85" t="s">
        <v>47</v>
      </c>
      <c r="I6" s="67" t="s">
        <v>1114</v>
      </c>
      <c r="J6" s="54">
        <v>125</v>
      </c>
      <c r="K6" s="86" t="s">
        <v>47</v>
      </c>
      <c r="L6" s="54">
        <v>1E-3</v>
      </c>
      <c r="M6" s="54">
        <v>0.2</v>
      </c>
      <c r="N6" s="54" t="s">
        <v>1154</v>
      </c>
      <c r="O6" s="67" t="s">
        <v>1155</v>
      </c>
      <c r="P6" s="67" t="s">
        <v>1156</v>
      </c>
      <c r="Q6" s="67" t="s">
        <v>1157</v>
      </c>
      <c r="R6" s="67" t="s">
        <v>1145</v>
      </c>
      <c r="S6" s="67" t="s">
        <v>1158</v>
      </c>
      <c r="T6" s="88" t="s">
        <v>47</v>
      </c>
    </row>
    <row r="7" spans="1:20" ht="120" x14ac:dyDescent="0.25">
      <c r="A7" s="63" t="s">
        <v>1159</v>
      </c>
      <c r="B7" s="54" t="s">
        <v>143</v>
      </c>
      <c r="C7" s="67" t="s">
        <v>1123</v>
      </c>
      <c r="D7" s="67" t="s">
        <v>800</v>
      </c>
      <c r="E7" s="67" t="s">
        <v>1160</v>
      </c>
      <c r="F7" s="67" t="s">
        <v>1161</v>
      </c>
      <c r="G7" s="86" t="s">
        <v>47</v>
      </c>
      <c r="H7" s="67" t="s">
        <v>1127</v>
      </c>
      <c r="I7" s="85" t="s">
        <v>47</v>
      </c>
      <c r="J7" s="86" t="s">
        <v>47</v>
      </c>
      <c r="K7" s="54">
        <v>40</v>
      </c>
      <c r="L7" s="54">
        <v>1E-3</v>
      </c>
      <c r="M7" s="86" t="s">
        <v>47</v>
      </c>
      <c r="N7" s="54" t="s">
        <v>1128</v>
      </c>
      <c r="O7" s="67" t="s">
        <v>1162</v>
      </c>
      <c r="P7" s="67" t="s">
        <v>1163</v>
      </c>
      <c r="Q7" s="67" t="s">
        <v>1164</v>
      </c>
      <c r="R7" s="67" t="s">
        <v>1165</v>
      </c>
      <c r="S7" s="67" t="s">
        <v>1166</v>
      </c>
      <c r="T7" s="88" t="s">
        <v>47</v>
      </c>
    </row>
    <row r="8" spans="1:20" ht="105" x14ac:dyDescent="0.25">
      <c r="A8" s="63"/>
      <c r="B8" s="54" t="s">
        <v>143</v>
      </c>
      <c r="C8" s="67" t="s">
        <v>34</v>
      </c>
      <c r="D8" s="67" t="s">
        <v>740</v>
      </c>
      <c r="E8" s="67" t="s">
        <v>1167</v>
      </c>
      <c r="F8" s="85" t="s">
        <v>47</v>
      </c>
      <c r="G8" s="86" t="s">
        <v>47</v>
      </c>
      <c r="H8" s="85" t="s">
        <v>47</v>
      </c>
      <c r="I8" s="67" t="s">
        <v>1114</v>
      </c>
      <c r="J8" s="86" t="s">
        <v>47</v>
      </c>
      <c r="K8" s="86" t="s">
        <v>47</v>
      </c>
      <c r="L8" s="86" t="s">
        <v>47</v>
      </c>
      <c r="M8" s="54">
        <v>0.5</v>
      </c>
      <c r="N8" s="86" t="s">
        <v>47</v>
      </c>
      <c r="O8" s="85" t="s">
        <v>47</v>
      </c>
      <c r="P8" s="85" t="s">
        <v>47</v>
      </c>
      <c r="Q8" s="67" t="s">
        <v>1168</v>
      </c>
      <c r="R8" s="67" t="s">
        <v>1141</v>
      </c>
      <c r="S8" s="67" t="s">
        <v>1169</v>
      </c>
      <c r="T8" s="88" t="s">
        <v>47</v>
      </c>
    </row>
    <row r="9" spans="1:20" ht="165" x14ac:dyDescent="0.25">
      <c r="A9" s="63" t="s">
        <v>1170</v>
      </c>
      <c r="B9" s="54" t="s">
        <v>170</v>
      </c>
      <c r="C9" s="67" t="s">
        <v>1123</v>
      </c>
      <c r="D9" s="67" t="s">
        <v>800</v>
      </c>
      <c r="E9" s="67" t="s">
        <v>1171</v>
      </c>
      <c r="F9" s="67" t="s">
        <v>1172</v>
      </c>
      <c r="G9" s="86" t="s">
        <v>47</v>
      </c>
      <c r="H9" s="67" t="s">
        <v>1127</v>
      </c>
      <c r="I9" s="85" t="s">
        <v>47</v>
      </c>
      <c r="J9" s="54">
        <v>4000</v>
      </c>
      <c r="K9" s="86" t="s">
        <v>47</v>
      </c>
      <c r="L9" s="54">
        <v>0.01</v>
      </c>
      <c r="M9" s="86" t="s">
        <v>47</v>
      </c>
      <c r="N9" s="54" t="s">
        <v>1128</v>
      </c>
      <c r="O9" s="67" t="s">
        <v>1173</v>
      </c>
      <c r="P9" s="67" t="s">
        <v>1174</v>
      </c>
      <c r="Q9" s="67" t="s">
        <v>1175</v>
      </c>
      <c r="R9" s="67" t="s">
        <v>1145</v>
      </c>
      <c r="S9" s="67" t="s">
        <v>722</v>
      </c>
      <c r="T9" s="88" t="s">
        <v>47</v>
      </c>
    </row>
    <row r="10" spans="1:20" ht="45" x14ac:dyDescent="0.25">
      <c r="A10" s="63" t="s">
        <v>1176</v>
      </c>
      <c r="B10" s="54" t="s">
        <v>176</v>
      </c>
      <c r="C10" s="67" t="s">
        <v>1123</v>
      </c>
      <c r="D10" s="67" t="s">
        <v>805</v>
      </c>
      <c r="E10" s="85" t="s">
        <v>47</v>
      </c>
      <c r="F10" s="67" t="s">
        <v>1125</v>
      </c>
      <c r="G10" s="86" t="s">
        <v>47</v>
      </c>
      <c r="H10" s="85" t="s">
        <v>47</v>
      </c>
      <c r="I10" s="85" t="s">
        <v>47</v>
      </c>
      <c r="J10" s="54">
        <v>2500</v>
      </c>
      <c r="K10" s="86" t="s">
        <v>47</v>
      </c>
      <c r="L10" s="86" t="s">
        <v>47</v>
      </c>
      <c r="M10" s="86" t="s">
        <v>47</v>
      </c>
      <c r="N10" s="86" t="s">
        <v>47</v>
      </c>
      <c r="O10" s="67" t="s">
        <v>1177</v>
      </c>
      <c r="P10" s="67" t="s">
        <v>1156</v>
      </c>
      <c r="Q10" s="85" t="s">
        <v>47</v>
      </c>
      <c r="R10" s="67" t="s">
        <v>1145</v>
      </c>
      <c r="S10" s="67" t="s">
        <v>1178</v>
      </c>
      <c r="T10" s="88" t="s">
        <v>47</v>
      </c>
    </row>
    <row r="11" spans="1:20" ht="60" x14ac:dyDescent="0.25">
      <c r="A11" s="63" t="s">
        <v>1179</v>
      </c>
      <c r="B11" s="54" t="s">
        <v>183</v>
      </c>
      <c r="C11" s="67" t="s">
        <v>1123</v>
      </c>
      <c r="D11" s="67" t="s">
        <v>830</v>
      </c>
      <c r="E11" s="85" t="s">
        <v>47</v>
      </c>
      <c r="F11" s="85" t="s">
        <v>47</v>
      </c>
      <c r="G11" s="86" t="s">
        <v>47</v>
      </c>
      <c r="H11" s="85" t="s">
        <v>47</v>
      </c>
      <c r="I11" s="85" t="s">
        <v>47</v>
      </c>
      <c r="J11" s="86" t="s">
        <v>47</v>
      </c>
      <c r="K11" s="86" t="s">
        <v>47</v>
      </c>
      <c r="L11" s="86" t="s">
        <v>47</v>
      </c>
      <c r="M11" s="86" t="s">
        <v>47</v>
      </c>
      <c r="N11" s="86" t="s">
        <v>47</v>
      </c>
      <c r="O11" s="85" t="s">
        <v>47</v>
      </c>
      <c r="P11" s="67" t="s">
        <v>1180</v>
      </c>
      <c r="Q11" s="67" t="s">
        <v>1181</v>
      </c>
      <c r="R11" s="67" t="s">
        <v>1145</v>
      </c>
      <c r="S11" s="67" t="s">
        <v>722</v>
      </c>
      <c r="T11" s="88" t="s">
        <v>47</v>
      </c>
    </row>
    <row r="12" spans="1:20" ht="210" x14ac:dyDescent="0.25">
      <c r="A12" s="63" t="s">
        <v>1182</v>
      </c>
      <c r="B12" s="54" t="s">
        <v>189</v>
      </c>
      <c r="C12" s="67" t="s">
        <v>1183</v>
      </c>
      <c r="D12" s="67" t="s">
        <v>1184</v>
      </c>
      <c r="E12" s="67" t="s">
        <v>1185</v>
      </c>
      <c r="F12" s="85" t="s">
        <v>47</v>
      </c>
      <c r="G12" s="54" t="s">
        <v>1186</v>
      </c>
      <c r="H12" s="67" t="s">
        <v>1127</v>
      </c>
      <c r="I12" s="85" t="s">
        <v>47</v>
      </c>
      <c r="J12" s="54">
        <v>90</v>
      </c>
      <c r="K12" s="54">
        <v>1</v>
      </c>
      <c r="L12" s="54">
        <v>2.0000000000000001E-4</v>
      </c>
      <c r="M12" s="86" t="s">
        <v>47</v>
      </c>
      <c r="N12" s="86" t="s">
        <v>47</v>
      </c>
      <c r="O12" s="67" t="s">
        <v>1187</v>
      </c>
      <c r="P12" s="67" t="s">
        <v>1188</v>
      </c>
      <c r="Q12" s="67" t="s">
        <v>1189</v>
      </c>
      <c r="R12" s="67" t="s">
        <v>1141</v>
      </c>
      <c r="S12" s="85" t="s">
        <v>47</v>
      </c>
      <c r="T12" s="88" t="s">
        <v>47</v>
      </c>
    </row>
    <row r="13" spans="1:20" ht="75" x14ac:dyDescent="0.25">
      <c r="A13" s="63"/>
      <c r="B13" s="54" t="s">
        <v>189</v>
      </c>
      <c r="C13" s="67" t="s">
        <v>1123</v>
      </c>
      <c r="D13" s="67" t="s">
        <v>740</v>
      </c>
      <c r="E13" s="67" t="s">
        <v>1190</v>
      </c>
      <c r="F13" s="85" t="s">
        <v>47</v>
      </c>
      <c r="G13" s="86" t="s">
        <v>47</v>
      </c>
      <c r="H13" s="67" t="s">
        <v>1127</v>
      </c>
      <c r="I13" s="85" t="s">
        <v>47</v>
      </c>
      <c r="J13" s="54">
        <v>10</v>
      </c>
      <c r="K13" s="54">
        <v>8</v>
      </c>
      <c r="L13" s="54">
        <v>1E-4</v>
      </c>
      <c r="M13" s="86" t="s">
        <v>47</v>
      </c>
      <c r="N13" s="86" t="s">
        <v>47</v>
      </c>
      <c r="O13" s="85" t="s">
        <v>47</v>
      </c>
      <c r="P13" s="85" t="s">
        <v>47</v>
      </c>
      <c r="Q13" s="85" t="s">
        <v>47</v>
      </c>
      <c r="R13" s="67" t="s">
        <v>1141</v>
      </c>
      <c r="S13" s="67" t="s">
        <v>722</v>
      </c>
      <c r="T13" s="88" t="s">
        <v>47</v>
      </c>
    </row>
    <row r="14" spans="1:20" ht="300" x14ac:dyDescent="0.25">
      <c r="A14" s="63" t="s">
        <v>1191</v>
      </c>
      <c r="B14" s="54" t="s">
        <v>209</v>
      </c>
      <c r="C14" s="67" t="s">
        <v>1123</v>
      </c>
      <c r="D14" s="67" t="s">
        <v>1192</v>
      </c>
      <c r="E14" s="85" t="s">
        <v>47</v>
      </c>
      <c r="F14" s="89" t="s">
        <v>1193</v>
      </c>
      <c r="G14" s="86" t="s">
        <v>47</v>
      </c>
      <c r="H14" s="85" t="s">
        <v>47</v>
      </c>
      <c r="I14" s="85" t="s">
        <v>47</v>
      </c>
      <c r="J14" s="86" t="s">
        <v>47</v>
      </c>
      <c r="K14" s="54">
        <v>100</v>
      </c>
      <c r="L14" s="86" t="s">
        <v>47</v>
      </c>
      <c r="M14" s="86" t="s">
        <v>47</v>
      </c>
      <c r="N14" s="86" t="s">
        <v>47</v>
      </c>
      <c r="O14" s="85" t="s">
        <v>47</v>
      </c>
      <c r="P14" s="67" t="s">
        <v>1194</v>
      </c>
      <c r="Q14" s="67" t="s">
        <v>1195</v>
      </c>
      <c r="R14" s="67" t="s">
        <v>1145</v>
      </c>
      <c r="S14" s="67" t="s">
        <v>722</v>
      </c>
      <c r="T14" s="88" t="s">
        <v>47</v>
      </c>
    </row>
    <row r="15" spans="1:20" ht="45" x14ac:dyDescent="0.25">
      <c r="A15" s="63" t="s">
        <v>1196</v>
      </c>
      <c r="B15" s="54" t="s">
        <v>223</v>
      </c>
      <c r="C15" s="67" t="s">
        <v>1123</v>
      </c>
      <c r="D15" s="67" t="s">
        <v>830</v>
      </c>
      <c r="E15" s="85" t="s">
        <v>47</v>
      </c>
      <c r="F15" s="85" t="s">
        <v>47</v>
      </c>
      <c r="G15" s="86" t="s">
        <v>47</v>
      </c>
      <c r="H15" s="85" t="s">
        <v>47</v>
      </c>
      <c r="I15" s="85" t="s">
        <v>47</v>
      </c>
      <c r="J15" s="86" t="s">
        <v>47</v>
      </c>
      <c r="K15" s="86" t="s">
        <v>47</v>
      </c>
      <c r="L15" s="54">
        <v>0.05</v>
      </c>
      <c r="M15" s="86" t="s">
        <v>47</v>
      </c>
      <c r="N15" s="86" t="s">
        <v>47</v>
      </c>
      <c r="O15" s="67" t="s">
        <v>1197</v>
      </c>
      <c r="P15" s="67" t="s">
        <v>1156</v>
      </c>
      <c r="Q15" s="85" t="s">
        <v>47</v>
      </c>
      <c r="R15" s="67" t="s">
        <v>1145</v>
      </c>
      <c r="S15" s="67" t="s">
        <v>722</v>
      </c>
      <c r="T15" s="88" t="s">
        <v>47</v>
      </c>
    </row>
    <row r="16" spans="1:20" ht="105" x14ac:dyDescent="0.25">
      <c r="A16" s="63" t="s">
        <v>1198</v>
      </c>
      <c r="B16" s="54" t="s">
        <v>285</v>
      </c>
      <c r="C16" s="90" t="s">
        <v>1123</v>
      </c>
      <c r="D16" s="90" t="s">
        <v>740</v>
      </c>
      <c r="E16" s="67" t="s">
        <v>1199</v>
      </c>
      <c r="F16" s="67" t="s">
        <v>1125</v>
      </c>
      <c r="G16" s="54" t="s">
        <v>1126</v>
      </c>
      <c r="H16" s="67" t="s">
        <v>1127</v>
      </c>
      <c r="I16" s="85" t="s">
        <v>47</v>
      </c>
      <c r="J16" s="54">
        <v>50</v>
      </c>
      <c r="K16" s="54">
        <v>16</v>
      </c>
      <c r="L16" s="54">
        <v>1E-3</v>
      </c>
      <c r="M16" s="86" t="s">
        <v>47</v>
      </c>
      <c r="N16" s="86" t="s">
        <v>47</v>
      </c>
      <c r="O16" s="67" t="s">
        <v>1200</v>
      </c>
      <c r="P16" s="67" t="s">
        <v>1201</v>
      </c>
      <c r="Q16" s="67" t="s">
        <v>1202</v>
      </c>
      <c r="R16" s="91" t="s">
        <v>1145</v>
      </c>
      <c r="S16" s="67" t="s">
        <v>1203</v>
      </c>
      <c r="T16" s="87" t="s">
        <v>1204</v>
      </c>
    </row>
    <row r="17" spans="1:20" ht="90" x14ac:dyDescent="0.25">
      <c r="A17" s="63"/>
      <c r="B17" s="54" t="s">
        <v>285</v>
      </c>
      <c r="C17" s="90" t="s">
        <v>34</v>
      </c>
      <c r="D17" s="90" t="s">
        <v>740</v>
      </c>
      <c r="E17" s="67" t="s">
        <v>1205</v>
      </c>
      <c r="F17" s="85" t="s">
        <v>47</v>
      </c>
      <c r="G17" s="54" t="s">
        <v>1126</v>
      </c>
      <c r="H17" s="67" t="s">
        <v>1127</v>
      </c>
      <c r="I17" s="85" t="s">
        <v>47</v>
      </c>
      <c r="J17" s="54">
        <v>50</v>
      </c>
      <c r="K17" s="54">
        <v>32</v>
      </c>
      <c r="L17" s="54">
        <v>1E-3</v>
      </c>
      <c r="M17" s="86" t="s">
        <v>47</v>
      </c>
      <c r="N17" s="86" t="s">
        <v>47</v>
      </c>
      <c r="O17" s="67" t="s">
        <v>1206</v>
      </c>
      <c r="P17" s="85" t="s">
        <v>47</v>
      </c>
      <c r="Q17" s="67" t="s">
        <v>1207</v>
      </c>
      <c r="R17" s="91" t="s">
        <v>1141</v>
      </c>
      <c r="S17" s="85" t="s">
        <v>47</v>
      </c>
      <c r="T17" s="88" t="s">
        <v>47</v>
      </c>
    </row>
    <row r="18" spans="1:20" ht="210" x14ac:dyDescent="0.25">
      <c r="A18" s="63" t="s">
        <v>1208</v>
      </c>
      <c r="B18" s="54" t="s">
        <v>339</v>
      </c>
      <c r="C18" s="67" t="s">
        <v>1123</v>
      </c>
      <c r="D18" s="67" t="s">
        <v>740</v>
      </c>
      <c r="E18" s="67" t="s">
        <v>1209</v>
      </c>
      <c r="F18" s="85" t="s">
        <v>47</v>
      </c>
      <c r="G18" s="54" t="s">
        <v>1153</v>
      </c>
      <c r="H18" s="67" t="s">
        <v>1127</v>
      </c>
      <c r="I18" s="67" t="s">
        <v>1114</v>
      </c>
      <c r="J18" s="86" t="s">
        <v>47</v>
      </c>
      <c r="K18" s="86" t="s">
        <v>47</v>
      </c>
      <c r="L18" s="86" t="s">
        <v>47</v>
      </c>
      <c r="M18" s="86" t="s">
        <v>47</v>
      </c>
      <c r="N18" s="86" t="s">
        <v>47</v>
      </c>
      <c r="O18" s="85" t="s">
        <v>47</v>
      </c>
      <c r="P18" s="67" t="s">
        <v>1180</v>
      </c>
      <c r="Q18" s="67" t="s">
        <v>1293</v>
      </c>
      <c r="R18" s="67" t="s">
        <v>1210</v>
      </c>
      <c r="S18" s="67" t="s">
        <v>1211</v>
      </c>
      <c r="T18" s="88" t="s">
        <v>47</v>
      </c>
    </row>
    <row r="19" spans="1:20" ht="30" x14ac:dyDescent="0.25">
      <c r="A19" s="63" t="s">
        <v>1212</v>
      </c>
      <c r="B19" s="54" t="s">
        <v>346</v>
      </c>
      <c r="C19" s="67" t="s">
        <v>1123</v>
      </c>
      <c r="D19" s="67" t="s">
        <v>830</v>
      </c>
      <c r="E19" s="85" t="s">
        <v>47</v>
      </c>
      <c r="F19" s="85" t="s">
        <v>47</v>
      </c>
      <c r="G19" s="86" t="s">
        <v>47</v>
      </c>
      <c r="H19" s="85" t="s">
        <v>47</v>
      </c>
      <c r="I19" s="85" t="s">
        <v>47</v>
      </c>
      <c r="J19" s="86" t="s">
        <v>47</v>
      </c>
      <c r="K19" s="86" t="s">
        <v>47</v>
      </c>
      <c r="L19" s="86" t="s">
        <v>47</v>
      </c>
      <c r="M19" s="86" t="s">
        <v>47</v>
      </c>
      <c r="N19" s="86" t="s">
        <v>47</v>
      </c>
      <c r="O19" s="85" t="s">
        <v>47</v>
      </c>
      <c r="P19" s="67" t="s">
        <v>1213</v>
      </c>
      <c r="Q19" s="85" t="s">
        <v>47</v>
      </c>
      <c r="R19" s="67" t="s">
        <v>1145</v>
      </c>
      <c r="S19" s="85" t="s">
        <v>47</v>
      </c>
      <c r="T19" s="88" t="s">
        <v>47</v>
      </c>
    </row>
    <row r="20" spans="1:20" ht="30" x14ac:dyDescent="0.25">
      <c r="A20" s="63" t="s">
        <v>1214</v>
      </c>
      <c r="B20" s="54" t="s">
        <v>353</v>
      </c>
      <c r="C20" s="67" t="s">
        <v>1123</v>
      </c>
      <c r="D20" s="67" t="s">
        <v>1215</v>
      </c>
      <c r="E20" s="85" t="s">
        <v>47</v>
      </c>
      <c r="F20" s="85" t="s">
        <v>47</v>
      </c>
      <c r="G20" s="86" t="s">
        <v>47</v>
      </c>
      <c r="H20" s="85" t="s">
        <v>47</v>
      </c>
      <c r="I20" s="85" t="s">
        <v>47</v>
      </c>
      <c r="J20" s="54">
        <v>500</v>
      </c>
      <c r="K20" s="86" t="s">
        <v>47</v>
      </c>
      <c r="L20" s="54">
        <v>0.1</v>
      </c>
      <c r="M20" s="86" t="s">
        <v>47</v>
      </c>
      <c r="N20" s="86" t="s">
        <v>47</v>
      </c>
      <c r="O20" s="85" t="s">
        <v>47</v>
      </c>
      <c r="P20" s="67" t="s">
        <v>1216</v>
      </c>
      <c r="Q20" s="67" t="s">
        <v>1217</v>
      </c>
      <c r="R20" s="67" t="s">
        <v>1145</v>
      </c>
      <c r="S20" s="67" t="s">
        <v>1218</v>
      </c>
      <c r="T20" s="88" t="s">
        <v>47</v>
      </c>
    </row>
    <row r="21" spans="1:20" ht="60" x14ac:dyDescent="0.25">
      <c r="A21" s="63" t="s">
        <v>1219</v>
      </c>
      <c r="B21" s="54" t="s">
        <v>360</v>
      </c>
      <c r="C21" s="67" t="s">
        <v>1123</v>
      </c>
      <c r="D21" s="67" t="s">
        <v>905</v>
      </c>
      <c r="E21" s="67" t="s">
        <v>1220</v>
      </c>
      <c r="F21" s="67" t="s">
        <v>1221</v>
      </c>
      <c r="G21" s="54" t="s">
        <v>1222</v>
      </c>
      <c r="H21" s="67" t="s">
        <v>1223</v>
      </c>
      <c r="I21" s="85" t="s">
        <v>47</v>
      </c>
      <c r="J21" s="54">
        <v>1000</v>
      </c>
      <c r="K21" s="86" t="s">
        <v>47</v>
      </c>
      <c r="L21" s="54">
        <v>9.9999999999999995E-7</v>
      </c>
      <c r="M21" s="86" t="s">
        <v>47</v>
      </c>
      <c r="N21" s="54" t="s">
        <v>1128</v>
      </c>
      <c r="O21" s="92" t="s">
        <v>1224</v>
      </c>
      <c r="P21" s="67" t="s">
        <v>1225</v>
      </c>
      <c r="Q21" s="67" t="s">
        <v>1294</v>
      </c>
      <c r="R21" s="67" t="s">
        <v>1145</v>
      </c>
      <c r="S21" s="67" t="s">
        <v>1222</v>
      </c>
      <c r="T21" s="88" t="s">
        <v>47</v>
      </c>
    </row>
    <row r="22" spans="1:20" ht="285" x14ac:dyDescent="0.25">
      <c r="A22" s="63" t="s">
        <v>1226</v>
      </c>
      <c r="B22" s="54" t="s">
        <v>367</v>
      </c>
      <c r="C22" s="67" t="s">
        <v>34</v>
      </c>
      <c r="D22" s="67" t="s">
        <v>1227</v>
      </c>
      <c r="E22" s="67" t="s">
        <v>1228</v>
      </c>
      <c r="F22" s="85" t="s">
        <v>47</v>
      </c>
      <c r="G22" s="86" t="s">
        <v>47</v>
      </c>
      <c r="H22" s="85" t="s">
        <v>47</v>
      </c>
      <c r="I22" s="67" t="s">
        <v>1229</v>
      </c>
      <c r="J22" s="54">
        <v>500</v>
      </c>
      <c r="K22" s="54">
        <v>64</v>
      </c>
      <c r="L22" s="67" t="s">
        <v>1230</v>
      </c>
      <c r="M22" s="86" t="s">
        <v>47</v>
      </c>
      <c r="N22" s="86" t="s">
        <v>47</v>
      </c>
      <c r="O22" s="85" t="s">
        <v>47</v>
      </c>
      <c r="P22" s="67" t="s">
        <v>1231</v>
      </c>
      <c r="Q22" s="85" t="s">
        <v>47</v>
      </c>
      <c r="R22" s="85" t="s">
        <v>47</v>
      </c>
      <c r="S22" s="85" t="s">
        <v>47</v>
      </c>
      <c r="T22" s="88" t="s">
        <v>47</v>
      </c>
    </row>
    <row r="23" spans="1:20" ht="45" x14ac:dyDescent="0.25">
      <c r="A23" s="63"/>
      <c r="B23" s="54" t="s">
        <v>367</v>
      </c>
      <c r="C23" s="67" t="s">
        <v>1123</v>
      </c>
      <c r="D23" s="67" t="s">
        <v>830</v>
      </c>
      <c r="E23" s="67" t="s">
        <v>1232</v>
      </c>
      <c r="F23" s="67" t="s">
        <v>1125</v>
      </c>
      <c r="G23" s="86" t="s">
        <v>47</v>
      </c>
      <c r="H23" s="85" t="s">
        <v>47</v>
      </c>
      <c r="I23" s="67" t="s">
        <v>1114</v>
      </c>
      <c r="J23" s="54">
        <v>100</v>
      </c>
      <c r="K23" s="86" t="s">
        <v>47</v>
      </c>
      <c r="L23" s="85" t="s">
        <v>47</v>
      </c>
      <c r="M23" s="54">
        <v>0.5</v>
      </c>
      <c r="N23" s="86" t="s">
        <v>47</v>
      </c>
      <c r="O23" s="85" t="s">
        <v>47</v>
      </c>
      <c r="P23" s="85" t="s">
        <v>47</v>
      </c>
      <c r="Q23" s="85" t="s">
        <v>47</v>
      </c>
      <c r="R23" s="85" t="s">
        <v>47</v>
      </c>
      <c r="S23" s="85" t="s">
        <v>47</v>
      </c>
      <c r="T23" s="88" t="s">
        <v>47</v>
      </c>
    </row>
    <row r="24" spans="1:20" ht="60" x14ac:dyDescent="0.25">
      <c r="A24" s="63" t="s">
        <v>1233</v>
      </c>
      <c r="B24" s="54" t="s">
        <v>380</v>
      </c>
      <c r="C24" s="67" t="s">
        <v>1123</v>
      </c>
      <c r="D24" s="67" t="s">
        <v>830</v>
      </c>
      <c r="E24" s="67" t="s">
        <v>1234</v>
      </c>
      <c r="F24" s="67" t="s">
        <v>1235</v>
      </c>
      <c r="G24" s="54" t="s">
        <v>1126</v>
      </c>
      <c r="H24" s="67" t="s">
        <v>1127</v>
      </c>
      <c r="I24" s="67" t="s">
        <v>1236</v>
      </c>
      <c r="J24" s="54">
        <v>200</v>
      </c>
      <c r="K24" s="54">
        <v>24</v>
      </c>
      <c r="L24" s="54">
        <v>5.0000000000000001E-4</v>
      </c>
      <c r="M24" s="54">
        <v>0.2</v>
      </c>
      <c r="N24" s="86" t="s">
        <v>47</v>
      </c>
      <c r="O24" s="67" t="s">
        <v>1237</v>
      </c>
      <c r="P24" s="67" t="s">
        <v>1238</v>
      </c>
      <c r="Q24" s="67" t="s">
        <v>1295</v>
      </c>
      <c r="R24" s="67" t="s">
        <v>1239</v>
      </c>
      <c r="S24" s="67" t="s">
        <v>1240</v>
      </c>
      <c r="T24" s="88" t="s">
        <v>47</v>
      </c>
    </row>
    <row r="25" spans="1:20" ht="90" x14ac:dyDescent="0.25">
      <c r="A25" s="63"/>
      <c r="B25" s="54" t="s">
        <v>380</v>
      </c>
      <c r="C25" s="67" t="s">
        <v>1123</v>
      </c>
      <c r="D25" s="67" t="s">
        <v>830</v>
      </c>
      <c r="E25" s="67" t="s">
        <v>1241</v>
      </c>
      <c r="F25" s="67" t="s">
        <v>1235</v>
      </c>
      <c r="G25" s="54" t="s">
        <v>1126</v>
      </c>
      <c r="H25" s="67" t="s">
        <v>1127</v>
      </c>
      <c r="I25" s="67" t="s">
        <v>1236</v>
      </c>
      <c r="J25" s="54">
        <v>200</v>
      </c>
      <c r="K25" s="54">
        <v>64</v>
      </c>
      <c r="L25" s="54">
        <v>5.0000000000000001E-4</v>
      </c>
      <c r="M25" s="54">
        <v>0.2</v>
      </c>
      <c r="N25" s="86" t="s">
        <v>47</v>
      </c>
      <c r="O25" s="67" t="s">
        <v>715</v>
      </c>
      <c r="P25" s="67" t="s">
        <v>715</v>
      </c>
      <c r="Q25" s="67" t="s">
        <v>1295</v>
      </c>
      <c r="R25" s="67" t="s">
        <v>1242</v>
      </c>
      <c r="S25" s="67" t="s">
        <v>1243</v>
      </c>
      <c r="T25" s="88" t="s">
        <v>47</v>
      </c>
    </row>
    <row r="26" spans="1:20" ht="120" x14ac:dyDescent="0.25">
      <c r="A26" s="63"/>
      <c r="B26" s="54" t="s">
        <v>380</v>
      </c>
      <c r="C26" s="67" t="s">
        <v>1123</v>
      </c>
      <c r="D26" s="67" t="s">
        <v>740</v>
      </c>
      <c r="E26" s="67" t="s">
        <v>1244</v>
      </c>
      <c r="F26" s="85" t="s">
        <v>47</v>
      </c>
      <c r="G26" s="54" t="s">
        <v>1126</v>
      </c>
      <c r="H26" s="67" t="s">
        <v>1127</v>
      </c>
      <c r="I26" s="67" t="s">
        <v>1245</v>
      </c>
      <c r="J26" s="54">
        <v>100</v>
      </c>
      <c r="K26" s="54">
        <v>64</v>
      </c>
      <c r="L26" s="54">
        <v>5.0000000000000002E-5</v>
      </c>
      <c r="M26" s="86" t="s">
        <v>47</v>
      </c>
      <c r="N26" s="86" t="s">
        <v>47</v>
      </c>
      <c r="O26" s="67" t="s">
        <v>715</v>
      </c>
      <c r="P26" s="67" t="s">
        <v>715</v>
      </c>
      <c r="Q26" s="67" t="s">
        <v>1246</v>
      </c>
      <c r="R26" s="67" t="s">
        <v>1141</v>
      </c>
      <c r="S26" s="67" t="s">
        <v>1247</v>
      </c>
      <c r="T26" s="88" t="s">
        <v>47</v>
      </c>
    </row>
    <row r="27" spans="1:20" ht="60" x14ac:dyDescent="0.25">
      <c r="A27" s="63"/>
      <c r="B27" s="54" t="s">
        <v>380</v>
      </c>
      <c r="C27" s="67" t="s">
        <v>1123</v>
      </c>
      <c r="D27" s="67" t="s">
        <v>800</v>
      </c>
      <c r="E27" s="67" t="s">
        <v>1248</v>
      </c>
      <c r="F27" s="85" t="s">
        <v>47</v>
      </c>
      <c r="G27" s="86" t="s">
        <v>47</v>
      </c>
      <c r="H27" s="67" t="s">
        <v>1127</v>
      </c>
      <c r="I27" s="85" t="s">
        <v>47</v>
      </c>
      <c r="J27" s="54">
        <v>50</v>
      </c>
      <c r="K27" s="86" t="s">
        <v>47</v>
      </c>
      <c r="L27" s="86" t="s">
        <v>47</v>
      </c>
      <c r="M27" s="86" t="s">
        <v>47</v>
      </c>
      <c r="N27" s="86" t="s">
        <v>47</v>
      </c>
      <c r="O27" s="67" t="s">
        <v>715</v>
      </c>
      <c r="P27" s="67" t="s">
        <v>715</v>
      </c>
      <c r="Q27" s="85" t="s">
        <v>47</v>
      </c>
      <c r="R27" s="67" t="s">
        <v>1249</v>
      </c>
      <c r="S27" s="67" t="s">
        <v>1250</v>
      </c>
      <c r="T27" s="88" t="s">
        <v>47</v>
      </c>
    </row>
    <row r="28" spans="1:20" ht="300" x14ac:dyDescent="0.25">
      <c r="A28" s="63" t="s">
        <v>1251</v>
      </c>
      <c r="B28" s="54" t="s">
        <v>458</v>
      </c>
      <c r="C28" s="67" t="s">
        <v>1123</v>
      </c>
      <c r="D28" s="67" t="s">
        <v>800</v>
      </c>
      <c r="E28" s="67" t="s">
        <v>1252</v>
      </c>
      <c r="F28" s="67" t="s">
        <v>1125</v>
      </c>
      <c r="G28" s="54" t="s">
        <v>1126</v>
      </c>
      <c r="H28" s="67" t="s">
        <v>1127</v>
      </c>
      <c r="I28" s="67" t="s">
        <v>1114</v>
      </c>
      <c r="J28" s="86" t="s">
        <v>47</v>
      </c>
      <c r="K28" s="54">
        <v>256</v>
      </c>
      <c r="L28" s="54">
        <v>1E-3</v>
      </c>
      <c r="M28" s="54">
        <v>0.3</v>
      </c>
      <c r="N28" s="86" t="s">
        <v>47</v>
      </c>
      <c r="O28" s="85" t="s">
        <v>47</v>
      </c>
      <c r="P28" s="67" t="s">
        <v>1253</v>
      </c>
      <c r="Q28" s="67" t="s">
        <v>1295</v>
      </c>
      <c r="R28" s="67" t="s">
        <v>1254</v>
      </c>
      <c r="S28" s="85" t="s">
        <v>47</v>
      </c>
      <c r="T28" s="88" t="s">
        <v>47</v>
      </c>
    </row>
    <row r="29" spans="1:20" ht="75" x14ac:dyDescent="0.25">
      <c r="A29" s="63" t="s">
        <v>1255</v>
      </c>
      <c r="B29" s="54" t="s">
        <v>489</v>
      </c>
      <c r="C29" s="67" t="s">
        <v>1123</v>
      </c>
      <c r="D29" s="67" t="s">
        <v>740</v>
      </c>
      <c r="E29" s="67" t="s">
        <v>1256</v>
      </c>
      <c r="F29" s="67" t="s">
        <v>1161</v>
      </c>
      <c r="G29" s="54" t="s">
        <v>1257</v>
      </c>
      <c r="H29" s="67" t="s">
        <v>1127</v>
      </c>
      <c r="I29" s="85" t="s">
        <v>47</v>
      </c>
      <c r="J29" s="54">
        <v>100</v>
      </c>
      <c r="K29" s="86" t="s">
        <v>47</v>
      </c>
      <c r="L29" s="86" t="s">
        <v>47</v>
      </c>
      <c r="M29" s="86" t="s">
        <v>47</v>
      </c>
      <c r="N29" s="54" t="s">
        <v>1128</v>
      </c>
      <c r="O29" s="67" t="s">
        <v>1258</v>
      </c>
      <c r="P29" s="67" t="s">
        <v>1156</v>
      </c>
      <c r="Q29" s="67" t="s">
        <v>1259</v>
      </c>
      <c r="R29" s="67" t="s">
        <v>1141</v>
      </c>
      <c r="S29" s="67" t="s">
        <v>1260</v>
      </c>
      <c r="T29" s="88" t="s">
        <v>47</v>
      </c>
    </row>
    <row r="30" spans="1:20" ht="165" x14ac:dyDescent="0.25">
      <c r="A30" s="63" t="s">
        <v>1261</v>
      </c>
      <c r="B30" s="54" t="s">
        <v>495</v>
      </c>
      <c r="C30" s="67" t="s">
        <v>1123</v>
      </c>
      <c r="D30" s="67" t="s">
        <v>740</v>
      </c>
      <c r="E30" s="67" t="s">
        <v>1262</v>
      </c>
      <c r="F30" s="67" t="s">
        <v>1263</v>
      </c>
      <c r="G30" s="67" t="s">
        <v>1264</v>
      </c>
      <c r="H30" s="85" t="s">
        <v>47</v>
      </c>
      <c r="I30" s="67" t="s">
        <v>1114</v>
      </c>
      <c r="J30" s="86" t="s">
        <v>47</v>
      </c>
      <c r="K30" s="54">
        <v>32</v>
      </c>
      <c r="L30" s="86" t="s">
        <v>47</v>
      </c>
      <c r="M30" s="93" t="s">
        <v>1265</v>
      </c>
      <c r="N30" s="54" t="s">
        <v>1128</v>
      </c>
      <c r="O30" s="67" t="s">
        <v>1266</v>
      </c>
      <c r="P30" s="67" t="s">
        <v>1267</v>
      </c>
      <c r="Q30" s="67" t="s">
        <v>1268</v>
      </c>
      <c r="R30" s="67" t="s">
        <v>1141</v>
      </c>
      <c r="S30" s="67" t="s">
        <v>722</v>
      </c>
      <c r="T30" s="88" t="s">
        <v>47</v>
      </c>
    </row>
    <row r="31" spans="1:20" ht="60" x14ac:dyDescent="0.25">
      <c r="A31" s="63"/>
      <c r="B31" s="54" t="s">
        <v>495</v>
      </c>
      <c r="C31" s="67" t="s">
        <v>1123</v>
      </c>
      <c r="D31" s="67" t="s">
        <v>830</v>
      </c>
      <c r="E31" s="67" t="s">
        <v>1269</v>
      </c>
      <c r="F31" s="67" t="s">
        <v>1263</v>
      </c>
      <c r="G31" s="67" t="s">
        <v>1264</v>
      </c>
      <c r="H31" s="67" t="s">
        <v>1127</v>
      </c>
      <c r="I31" s="67" t="s">
        <v>1114</v>
      </c>
      <c r="J31" s="54" t="s">
        <v>1270</v>
      </c>
      <c r="K31" s="54" t="s">
        <v>1271</v>
      </c>
      <c r="L31" s="86" t="s">
        <v>47</v>
      </c>
      <c r="M31" s="54">
        <v>0.5</v>
      </c>
      <c r="N31" s="54" t="s">
        <v>1128</v>
      </c>
      <c r="O31" s="67" t="s">
        <v>1266</v>
      </c>
      <c r="P31" s="67" t="s">
        <v>1267</v>
      </c>
      <c r="Q31" s="85" t="s">
        <v>47</v>
      </c>
      <c r="R31" s="67" t="s">
        <v>1145</v>
      </c>
      <c r="S31" s="67" t="s">
        <v>722</v>
      </c>
      <c r="T31" s="88" t="s">
        <v>47</v>
      </c>
    </row>
    <row r="32" spans="1:20" ht="60" x14ac:dyDescent="0.25">
      <c r="A32" s="63" t="s">
        <v>1272</v>
      </c>
      <c r="B32" s="54" t="s">
        <v>515</v>
      </c>
      <c r="C32" s="67" t="s">
        <v>1123</v>
      </c>
      <c r="D32" s="67" t="s">
        <v>800</v>
      </c>
      <c r="E32" s="67" t="s">
        <v>729</v>
      </c>
      <c r="F32" s="67" t="s">
        <v>1125</v>
      </c>
      <c r="G32" s="54" t="s">
        <v>1273</v>
      </c>
      <c r="H32" s="67" t="s">
        <v>1127</v>
      </c>
      <c r="I32" s="85" t="s">
        <v>47</v>
      </c>
      <c r="J32" s="86" t="s">
        <v>47</v>
      </c>
      <c r="K32" s="54">
        <v>5</v>
      </c>
      <c r="L32" s="54">
        <v>1E-3</v>
      </c>
      <c r="M32" s="86" t="s">
        <v>47</v>
      </c>
      <c r="N32" s="86" t="s">
        <v>47</v>
      </c>
      <c r="O32" s="67" t="s">
        <v>1274</v>
      </c>
      <c r="P32" s="67" t="s">
        <v>1275</v>
      </c>
      <c r="Q32" s="67" t="s">
        <v>1217</v>
      </c>
      <c r="R32" s="67" t="s">
        <v>1276</v>
      </c>
      <c r="S32" s="67" t="s">
        <v>987</v>
      </c>
      <c r="T32" s="88" t="s">
        <v>47</v>
      </c>
    </row>
    <row r="33" spans="1:20" ht="90" x14ac:dyDescent="0.25">
      <c r="A33" s="63" t="s">
        <v>1277</v>
      </c>
      <c r="B33" s="54" t="s">
        <v>528</v>
      </c>
      <c r="C33" s="67" t="s">
        <v>1123</v>
      </c>
      <c r="D33" s="67" t="s">
        <v>800</v>
      </c>
      <c r="E33" s="67" t="s">
        <v>1278</v>
      </c>
      <c r="F33" s="67" t="s">
        <v>1161</v>
      </c>
      <c r="G33" s="86" t="s">
        <v>47</v>
      </c>
      <c r="H33" s="85" t="s">
        <v>47</v>
      </c>
      <c r="I33" s="85" t="s">
        <v>47</v>
      </c>
      <c r="J33" s="54">
        <v>120</v>
      </c>
      <c r="K33" s="54">
        <v>60</v>
      </c>
      <c r="L33" s="86" t="s">
        <v>47</v>
      </c>
      <c r="M33" s="86" t="s">
        <v>47</v>
      </c>
      <c r="N33" s="86" t="s">
        <v>47</v>
      </c>
      <c r="O33" s="67" t="s">
        <v>1279</v>
      </c>
      <c r="P33" s="67" t="s">
        <v>1280</v>
      </c>
      <c r="Q33" s="85" t="s">
        <v>47</v>
      </c>
      <c r="R33" s="67" t="s">
        <v>1145</v>
      </c>
      <c r="S33" s="85" t="s">
        <v>47</v>
      </c>
      <c r="T33" s="88" t="s">
        <v>47</v>
      </c>
    </row>
    <row r="34" spans="1:20" ht="255" x14ac:dyDescent="0.25">
      <c r="A34" s="63"/>
      <c r="B34" s="54" t="s">
        <v>528</v>
      </c>
      <c r="C34" s="67" t="s">
        <v>1281</v>
      </c>
      <c r="D34" s="67" t="s">
        <v>1282</v>
      </c>
      <c r="E34" s="67" t="s">
        <v>1283</v>
      </c>
      <c r="F34" s="85" t="s">
        <v>47</v>
      </c>
      <c r="G34" s="86" t="s">
        <v>47</v>
      </c>
      <c r="H34" s="85" t="s">
        <v>47</v>
      </c>
      <c r="I34" s="67" t="s">
        <v>1284</v>
      </c>
      <c r="J34" s="54" t="s">
        <v>1136</v>
      </c>
      <c r="K34" s="54" t="s">
        <v>1285</v>
      </c>
      <c r="L34" s="54">
        <v>0.1</v>
      </c>
      <c r="M34" s="86" t="s">
        <v>47</v>
      </c>
      <c r="N34" s="86" t="s">
        <v>47</v>
      </c>
      <c r="O34" s="67" t="s">
        <v>1279</v>
      </c>
      <c r="P34" s="85" t="s">
        <v>47</v>
      </c>
      <c r="Q34" s="67" t="s">
        <v>1286</v>
      </c>
      <c r="R34" s="67" t="s">
        <v>1141</v>
      </c>
      <c r="S34" s="85" t="s">
        <v>47</v>
      </c>
      <c r="T34" s="88" t="s">
        <v>47</v>
      </c>
    </row>
    <row r="35" spans="1:20" ht="60" x14ac:dyDescent="0.25">
      <c r="A35" s="94" t="s">
        <v>1287</v>
      </c>
      <c r="B35" s="70" t="s">
        <v>534</v>
      </c>
      <c r="C35" s="95" t="s">
        <v>1123</v>
      </c>
      <c r="D35" s="95" t="s">
        <v>800</v>
      </c>
      <c r="E35" s="95" t="s">
        <v>1288</v>
      </c>
      <c r="F35" s="96" t="s">
        <v>47</v>
      </c>
      <c r="G35" s="97" t="s">
        <v>47</v>
      </c>
      <c r="H35" s="96" t="s">
        <v>47</v>
      </c>
      <c r="I35" s="96" t="s">
        <v>47</v>
      </c>
      <c r="J35" s="70">
        <v>5000</v>
      </c>
      <c r="K35" s="70">
        <v>8</v>
      </c>
      <c r="L35" s="70">
        <v>0.1</v>
      </c>
      <c r="M35" s="97" t="s">
        <v>47</v>
      </c>
      <c r="N35" s="97" t="s">
        <v>47</v>
      </c>
      <c r="O35" s="95" t="s">
        <v>1289</v>
      </c>
      <c r="P35" s="95" t="s">
        <v>1290</v>
      </c>
      <c r="Q35" s="95" t="s">
        <v>1291</v>
      </c>
      <c r="R35" s="95" t="s">
        <v>1239</v>
      </c>
      <c r="S35" s="96" t="s">
        <v>47</v>
      </c>
      <c r="T35" s="98" t="s">
        <v>47</v>
      </c>
    </row>
  </sheetData>
  <hyperlinks>
    <hyperlink ref="T2" r:id="rId1" xr:uid="{9E8373B5-BE68-4E9C-84C1-D5E3AEF8CB36}"/>
    <hyperlink ref="T16" r:id="rId2" xr:uid="{90B2A767-5B4A-4463-AC79-DB193D40F9E8}"/>
  </hyperlinks>
  <pageMargins left="0.7" right="0.7" top="0.75" bottom="0.75" header="0.3" footer="0.3"/>
  <pageSetup paperSize="9" orientation="portrait" r:id="rId3"/>
  <tableParts count="1">
    <tablePart r:id="rId4"/>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9305E-38CC-4531-AF6C-C9E19144E360}">
  <dimension ref="A1:U126"/>
  <sheetViews>
    <sheetView topLeftCell="G1" zoomScaleNormal="100" workbookViewId="0">
      <pane ySplit="1" topLeftCell="A66" activePane="bottomLeft" state="frozen"/>
      <selection pane="bottomLeft" activeCell="R73" sqref="R73"/>
    </sheetView>
  </sheetViews>
  <sheetFormatPr defaultRowHeight="15" x14ac:dyDescent="0.25"/>
  <cols>
    <col min="1" max="1" width="34" bestFit="1" customWidth="1"/>
    <col min="2" max="2" width="87.85546875" customWidth="1"/>
    <col min="3" max="3" width="66.7109375" customWidth="1"/>
    <col min="4" max="4" width="21.7109375" customWidth="1"/>
    <col min="5" max="5" width="21.140625" bestFit="1" customWidth="1"/>
    <col min="6" max="6" width="20.28515625" customWidth="1"/>
    <col min="7" max="7" width="18.7109375" bestFit="1" customWidth="1"/>
    <col min="8" max="8" width="16.5703125" bestFit="1" customWidth="1"/>
    <col min="9" max="9" width="12.5703125" bestFit="1" customWidth="1"/>
    <col min="10" max="10" width="13.7109375" bestFit="1" customWidth="1"/>
    <col min="11" max="11" width="16.42578125" bestFit="1" customWidth="1"/>
    <col min="12" max="12" width="28.85546875" bestFit="1" customWidth="1"/>
    <col min="13" max="13" width="21.5703125" customWidth="1"/>
    <col min="14" max="14" width="79.5703125" customWidth="1"/>
    <col min="15" max="15" width="14.28515625" bestFit="1" customWidth="1"/>
    <col min="16" max="16" width="11.85546875" bestFit="1" customWidth="1"/>
    <col min="17" max="17" width="8.140625" bestFit="1" customWidth="1"/>
    <col min="18" max="18" width="15.7109375" bestFit="1" customWidth="1"/>
    <col min="19" max="19" width="6.85546875" bestFit="1" customWidth="1"/>
    <col min="20" max="20" width="15.85546875" customWidth="1"/>
    <col min="21" max="21" width="30.42578125" customWidth="1"/>
    <col min="22" max="22" width="6.140625" bestFit="1" customWidth="1"/>
    <col min="23" max="23" width="11.42578125" bestFit="1" customWidth="1"/>
    <col min="24" max="24" width="25.7109375" bestFit="1" customWidth="1"/>
    <col min="25" max="25" width="7.5703125" bestFit="1" customWidth="1"/>
    <col min="26" max="26" width="14.140625" bestFit="1" customWidth="1"/>
    <col min="27" max="27" width="6.140625" bestFit="1" customWidth="1"/>
    <col min="28" max="28" width="11.42578125" bestFit="1" customWidth="1"/>
    <col min="29" max="29" width="25.7109375" bestFit="1" customWidth="1"/>
  </cols>
  <sheetData>
    <row r="1" spans="1:21" x14ac:dyDescent="0.25">
      <c r="A1" s="27" t="s">
        <v>8</v>
      </c>
      <c r="B1" s="28" t="s">
        <v>689</v>
      </c>
      <c r="C1" s="28" t="s">
        <v>690</v>
      </c>
      <c r="D1" s="28" t="s">
        <v>691</v>
      </c>
      <c r="E1" s="28" t="s">
        <v>692</v>
      </c>
      <c r="F1" s="28" t="s">
        <v>693</v>
      </c>
      <c r="G1" s="28" t="s">
        <v>694</v>
      </c>
      <c r="H1" s="28" t="s">
        <v>695</v>
      </c>
      <c r="I1" s="28" t="s">
        <v>696</v>
      </c>
      <c r="J1" s="28" t="s">
        <v>697</v>
      </c>
      <c r="K1" s="28" t="s">
        <v>698</v>
      </c>
      <c r="L1" s="28" t="s">
        <v>699</v>
      </c>
      <c r="M1" s="28" t="s">
        <v>700</v>
      </c>
      <c r="N1" s="28" t="s">
        <v>701</v>
      </c>
      <c r="O1" s="28" t="s">
        <v>702</v>
      </c>
      <c r="P1" s="28" t="s">
        <v>703</v>
      </c>
      <c r="Q1" s="28" t="s">
        <v>704</v>
      </c>
      <c r="R1" s="28" t="s">
        <v>705</v>
      </c>
      <c r="S1" s="28" t="s">
        <v>706</v>
      </c>
      <c r="T1" s="28" t="s">
        <v>707</v>
      </c>
      <c r="U1" s="29" t="s">
        <v>708</v>
      </c>
    </row>
    <row r="2" spans="1:21" ht="150" x14ac:dyDescent="0.25">
      <c r="A2" s="30" t="s">
        <v>49</v>
      </c>
      <c r="B2" s="22" t="s">
        <v>709</v>
      </c>
      <c r="C2" s="22" t="s">
        <v>710</v>
      </c>
      <c r="D2" s="22">
        <v>55</v>
      </c>
      <c r="E2" s="48" t="s">
        <v>47</v>
      </c>
      <c r="F2" s="22">
        <v>8</v>
      </c>
      <c r="G2" s="22">
        <v>14</v>
      </c>
      <c r="H2" s="48" t="s">
        <v>47</v>
      </c>
      <c r="I2" s="48" t="s">
        <v>47</v>
      </c>
      <c r="J2" s="22">
        <v>22</v>
      </c>
      <c r="K2" s="22" t="s">
        <v>711</v>
      </c>
      <c r="L2" s="22" t="s">
        <v>712</v>
      </c>
      <c r="M2" s="22" t="s">
        <v>713</v>
      </c>
      <c r="N2" s="48" t="s">
        <v>47</v>
      </c>
      <c r="O2" s="22">
        <v>0.628</v>
      </c>
      <c r="P2" s="48" t="s">
        <v>47</v>
      </c>
      <c r="Q2" s="22">
        <v>0.63600000000000001</v>
      </c>
      <c r="R2" s="22">
        <v>0.75800000000000001</v>
      </c>
      <c r="S2" s="48" t="s">
        <v>47</v>
      </c>
      <c r="T2" s="22">
        <v>0.879</v>
      </c>
      <c r="U2" s="49" t="s">
        <v>47</v>
      </c>
    </row>
    <row r="3" spans="1:21" x14ac:dyDescent="0.25">
      <c r="A3" s="31" t="s">
        <v>49</v>
      </c>
      <c r="B3" s="23" t="s">
        <v>714</v>
      </c>
      <c r="C3" s="23" t="s">
        <v>715</v>
      </c>
      <c r="D3" s="23" t="s">
        <v>715</v>
      </c>
      <c r="E3" s="23" t="s">
        <v>715</v>
      </c>
      <c r="F3" s="23" t="s">
        <v>715</v>
      </c>
      <c r="G3" s="23" t="s">
        <v>715</v>
      </c>
      <c r="H3" s="23" t="s">
        <v>715</v>
      </c>
      <c r="I3" s="23" t="s">
        <v>715</v>
      </c>
      <c r="J3" s="23" t="s">
        <v>715</v>
      </c>
      <c r="K3" s="23" t="s">
        <v>715</v>
      </c>
      <c r="L3" s="23" t="s">
        <v>715</v>
      </c>
      <c r="M3" s="23" t="s">
        <v>715</v>
      </c>
      <c r="N3" s="50" t="s">
        <v>47</v>
      </c>
      <c r="O3" s="23">
        <v>0.51100000000000001</v>
      </c>
      <c r="P3" s="50" t="s">
        <v>47</v>
      </c>
      <c r="Q3" s="23">
        <v>0.5</v>
      </c>
      <c r="R3" s="23">
        <v>0.50800000000000001</v>
      </c>
      <c r="S3" s="50" t="s">
        <v>47</v>
      </c>
      <c r="T3" s="23">
        <v>0.65900000000000003</v>
      </c>
      <c r="U3" s="51" t="s">
        <v>47</v>
      </c>
    </row>
    <row r="4" spans="1:21" x14ac:dyDescent="0.25">
      <c r="A4" s="30" t="s">
        <v>49</v>
      </c>
      <c r="B4" s="22" t="s">
        <v>716</v>
      </c>
      <c r="C4" s="22" t="s">
        <v>715</v>
      </c>
      <c r="D4" s="22" t="s">
        <v>715</v>
      </c>
      <c r="E4" s="22" t="s">
        <v>715</v>
      </c>
      <c r="F4" s="22" t="s">
        <v>715</v>
      </c>
      <c r="G4" s="22" t="s">
        <v>715</v>
      </c>
      <c r="H4" s="22" t="s">
        <v>715</v>
      </c>
      <c r="I4" s="22" t="s">
        <v>715</v>
      </c>
      <c r="J4" s="22" t="s">
        <v>715</v>
      </c>
      <c r="K4" s="22" t="s">
        <v>715</v>
      </c>
      <c r="L4" s="22" t="s">
        <v>715</v>
      </c>
      <c r="M4" s="22" t="s">
        <v>715</v>
      </c>
      <c r="N4" s="48" t="s">
        <v>47</v>
      </c>
      <c r="O4" s="22">
        <v>0.52100000000000002</v>
      </c>
      <c r="P4" s="48" t="s">
        <v>47</v>
      </c>
      <c r="Q4" s="22">
        <v>0.58699999999999997</v>
      </c>
      <c r="R4" s="22">
        <v>0.85599999999999998</v>
      </c>
      <c r="S4" s="48" t="s">
        <v>47</v>
      </c>
      <c r="T4" s="22">
        <v>0.97</v>
      </c>
      <c r="U4" s="49" t="s">
        <v>47</v>
      </c>
    </row>
    <row r="5" spans="1:21" x14ac:dyDescent="0.25">
      <c r="A5" s="31" t="s">
        <v>49</v>
      </c>
      <c r="B5" s="23" t="s">
        <v>717</v>
      </c>
      <c r="C5" s="23" t="s">
        <v>715</v>
      </c>
      <c r="D5" s="23" t="s">
        <v>715</v>
      </c>
      <c r="E5" s="23" t="s">
        <v>715</v>
      </c>
      <c r="F5" s="23" t="s">
        <v>715</v>
      </c>
      <c r="G5" s="23" t="s">
        <v>715</v>
      </c>
      <c r="H5" s="23" t="s">
        <v>715</v>
      </c>
      <c r="I5" s="23" t="s">
        <v>715</v>
      </c>
      <c r="J5" s="23" t="s">
        <v>715</v>
      </c>
      <c r="K5" s="23" t="s">
        <v>715</v>
      </c>
      <c r="L5" s="23" t="s">
        <v>715</v>
      </c>
      <c r="M5" s="23" t="s">
        <v>715</v>
      </c>
      <c r="N5" s="50" t="s">
        <v>47</v>
      </c>
      <c r="O5" s="23">
        <v>0.69699999999999995</v>
      </c>
      <c r="P5" s="50" t="s">
        <v>47</v>
      </c>
      <c r="Q5" s="23">
        <v>0.55300000000000005</v>
      </c>
      <c r="R5" s="23">
        <v>0.93899999999999995</v>
      </c>
      <c r="S5" s="50" t="s">
        <v>47</v>
      </c>
      <c r="T5" s="23">
        <v>0.97</v>
      </c>
      <c r="U5" s="51" t="s">
        <v>47</v>
      </c>
    </row>
    <row r="6" spans="1:21" ht="30" x14ac:dyDescent="0.25">
      <c r="A6" s="30" t="s">
        <v>57</v>
      </c>
      <c r="B6" s="22" t="s">
        <v>718</v>
      </c>
      <c r="C6" s="22" t="s">
        <v>719</v>
      </c>
      <c r="D6" s="22">
        <v>1000</v>
      </c>
      <c r="E6" s="48" t="s">
        <v>47</v>
      </c>
      <c r="F6" s="22">
        <v>20</v>
      </c>
      <c r="G6" s="22">
        <v>25</v>
      </c>
      <c r="H6" s="48" t="s">
        <v>47</v>
      </c>
      <c r="I6" s="48" t="s">
        <v>47</v>
      </c>
      <c r="J6" s="22">
        <v>45</v>
      </c>
      <c r="K6" s="22" t="s">
        <v>720</v>
      </c>
      <c r="L6" s="22" t="s">
        <v>721</v>
      </c>
      <c r="M6" s="22" t="s">
        <v>722</v>
      </c>
      <c r="N6" s="48" t="s">
        <v>47</v>
      </c>
      <c r="O6" s="48" t="s">
        <v>47</v>
      </c>
      <c r="P6" s="22">
        <v>0.7</v>
      </c>
      <c r="Q6" s="48" t="s">
        <v>47</v>
      </c>
      <c r="R6" s="48" t="s">
        <v>47</v>
      </c>
      <c r="S6" s="48" t="s">
        <v>47</v>
      </c>
      <c r="T6" s="48" t="s">
        <v>47</v>
      </c>
      <c r="U6" s="49" t="s">
        <v>47</v>
      </c>
    </row>
    <row r="7" spans="1:21" x14ac:dyDescent="0.25">
      <c r="A7" s="31" t="s">
        <v>65</v>
      </c>
      <c r="B7" s="23" t="s">
        <v>723</v>
      </c>
      <c r="C7" s="23" t="s">
        <v>724</v>
      </c>
      <c r="D7" s="23">
        <v>100</v>
      </c>
      <c r="E7" s="50" t="s">
        <v>47</v>
      </c>
      <c r="F7" s="23">
        <v>10</v>
      </c>
      <c r="G7" s="23">
        <v>5</v>
      </c>
      <c r="H7" s="50" t="s">
        <v>47</v>
      </c>
      <c r="I7" s="50" t="s">
        <v>47</v>
      </c>
      <c r="J7" s="23">
        <v>15</v>
      </c>
      <c r="K7" s="23" t="s">
        <v>704</v>
      </c>
      <c r="L7" s="23" t="s">
        <v>721</v>
      </c>
      <c r="M7" s="23" t="s">
        <v>722</v>
      </c>
      <c r="N7" s="50" t="s">
        <v>47</v>
      </c>
      <c r="O7" s="23">
        <v>0.8</v>
      </c>
      <c r="P7" s="50" t="s">
        <v>47</v>
      </c>
      <c r="Q7" s="23">
        <v>0.78</v>
      </c>
      <c r="R7" s="50" t="s">
        <v>47</v>
      </c>
      <c r="S7" s="50" t="s">
        <v>47</v>
      </c>
      <c r="T7" s="50" t="s">
        <v>47</v>
      </c>
      <c r="U7" s="51" t="s">
        <v>47</v>
      </c>
    </row>
    <row r="8" spans="1:21" x14ac:dyDescent="0.25">
      <c r="A8" s="30" t="s">
        <v>65</v>
      </c>
      <c r="B8" s="22" t="s">
        <v>725</v>
      </c>
      <c r="C8" s="22" t="s">
        <v>715</v>
      </c>
      <c r="D8" s="22" t="s">
        <v>715</v>
      </c>
      <c r="E8" s="22" t="s">
        <v>715</v>
      </c>
      <c r="F8" s="22" t="s">
        <v>715</v>
      </c>
      <c r="G8" s="22" t="s">
        <v>715</v>
      </c>
      <c r="H8" s="22" t="s">
        <v>715</v>
      </c>
      <c r="I8" s="22" t="s">
        <v>715</v>
      </c>
      <c r="J8" s="22" t="s">
        <v>715</v>
      </c>
      <c r="K8" s="22" t="s">
        <v>715</v>
      </c>
      <c r="L8" s="22" t="s">
        <v>715</v>
      </c>
      <c r="M8" s="22" t="s">
        <v>715</v>
      </c>
      <c r="N8" s="48" t="s">
        <v>47</v>
      </c>
      <c r="O8" s="22">
        <v>0.86</v>
      </c>
      <c r="P8" s="48" t="s">
        <v>47</v>
      </c>
      <c r="Q8" s="22">
        <v>0.76</v>
      </c>
      <c r="R8" s="48" t="s">
        <v>47</v>
      </c>
      <c r="S8" s="48" t="s">
        <v>47</v>
      </c>
      <c r="T8" s="48" t="s">
        <v>47</v>
      </c>
      <c r="U8" s="49" t="s">
        <v>47</v>
      </c>
    </row>
    <row r="9" spans="1:21" ht="45" x14ac:dyDescent="0.25">
      <c r="A9" s="31" t="s">
        <v>72</v>
      </c>
      <c r="B9" s="23" t="s">
        <v>726</v>
      </c>
      <c r="C9" s="23" t="s">
        <v>727</v>
      </c>
      <c r="D9" s="23">
        <v>50</v>
      </c>
      <c r="E9" s="50" t="s">
        <v>47</v>
      </c>
      <c r="F9" s="50" t="s">
        <v>47</v>
      </c>
      <c r="G9" s="50" t="s">
        <v>47</v>
      </c>
      <c r="H9" s="50" t="s">
        <v>47</v>
      </c>
      <c r="I9" s="50" t="s">
        <v>47</v>
      </c>
      <c r="J9" s="23">
        <v>22</v>
      </c>
      <c r="K9" s="23" t="s">
        <v>728</v>
      </c>
      <c r="L9" s="23" t="s">
        <v>729</v>
      </c>
      <c r="M9" s="23" t="s">
        <v>722</v>
      </c>
      <c r="N9" s="23">
        <v>0.99939999999999996</v>
      </c>
      <c r="O9" s="50" t="s">
        <v>47</v>
      </c>
      <c r="P9" s="50" t="s">
        <v>47</v>
      </c>
      <c r="Q9" s="50" t="s">
        <v>47</v>
      </c>
      <c r="R9" s="50" t="s">
        <v>47</v>
      </c>
      <c r="S9" s="50" t="s">
        <v>47</v>
      </c>
      <c r="T9" s="50" t="s">
        <v>47</v>
      </c>
      <c r="U9" s="51" t="s">
        <v>47</v>
      </c>
    </row>
    <row r="10" spans="1:21" x14ac:dyDescent="0.25">
      <c r="A10" s="30" t="s">
        <v>72</v>
      </c>
      <c r="B10" s="22" t="s">
        <v>726</v>
      </c>
      <c r="C10" s="22" t="s">
        <v>715</v>
      </c>
      <c r="D10" s="22" t="s">
        <v>715</v>
      </c>
      <c r="E10" s="48" t="s">
        <v>47</v>
      </c>
      <c r="F10" s="48" t="s">
        <v>47</v>
      </c>
      <c r="G10" s="48" t="s">
        <v>47</v>
      </c>
      <c r="H10" s="48" t="s">
        <v>47</v>
      </c>
      <c r="I10" s="48" t="s">
        <v>47</v>
      </c>
      <c r="J10" s="22">
        <v>12</v>
      </c>
      <c r="K10" s="22" t="s">
        <v>730</v>
      </c>
      <c r="L10" s="22" t="s">
        <v>715</v>
      </c>
      <c r="M10" s="22" t="s">
        <v>715</v>
      </c>
      <c r="N10" s="22">
        <v>0.80679999999999996</v>
      </c>
      <c r="O10" s="48" t="s">
        <v>47</v>
      </c>
      <c r="P10" s="48" t="s">
        <v>47</v>
      </c>
      <c r="Q10" s="48" t="s">
        <v>47</v>
      </c>
      <c r="R10" s="48" t="s">
        <v>47</v>
      </c>
      <c r="S10" s="48" t="s">
        <v>47</v>
      </c>
      <c r="T10" s="48" t="s">
        <v>47</v>
      </c>
      <c r="U10" s="49" t="s">
        <v>47</v>
      </c>
    </row>
    <row r="11" spans="1:21" ht="45" x14ac:dyDescent="0.25">
      <c r="A11" s="31" t="s">
        <v>78</v>
      </c>
      <c r="B11" s="23" t="s">
        <v>731</v>
      </c>
      <c r="C11" s="23" t="s">
        <v>732</v>
      </c>
      <c r="D11" s="23">
        <v>250</v>
      </c>
      <c r="E11" s="23" t="s">
        <v>733</v>
      </c>
      <c r="F11" s="50" t="s">
        <v>47</v>
      </c>
      <c r="G11" s="50" t="s">
        <v>47</v>
      </c>
      <c r="H11" s="50" t="s">
        <v>47</v>
      </c>
      <c r="I11" s="50" t="s">
        <v>47</v>
      </c>
      <c r="J11" s="23">
        <v>229</v>
      </c>
      <c r="K11" s="23" t="s">
        <v>704</v>
      </c>
      <c r="L11" s="23" t="s">
        <v>734</v>
      </c>
      <c r="M11" s="23" t="s">
        <v>735</v>
      </c>
      <c r="N11" s="50" t="s">
        <v>47</v>
      </c>
      <c r="O11" s="50" t="s">
        <v>47</v>
      </c>
      <c r="P11" s="50" t="s">
        <v>47</v>
      </c>
      <c r="Q11" s="23">
        <v>0.65759000000000001</v>
      </c>
      <c r="R11" s="50" t="s">
        <v>47</v>
      </c>
      <c r="S11" s="50" t="s">
        <v>47</v>
      </c>
      <c r="T11" s="50" t="s">
        <v>47</v>
      </c>
      <c r="U11" s="51" t="s">
        <v>47</v>
      </c>
    </row>
    <row r="12" spans="1:21" x14ac:dyDescent="0.25">
      <c r="A12" s="30" t="s">
        <v>85</v>
      </c>
      <c r="B12" s="22" t="s">
        <v>736</v>
      </c>
      <c r="C12" s="22" t="s">
        <v>47</v>
      </c>
      <c r="D12" s="22" t="s">
        <v>47</v>
      </c>
      <c r="E12" s="48" t="s">
        <v>47</v>
      </c>
      <c r="F12" s="22">
        <v>27</v>
      </c>
      <c r="G12" s="22">
        <v>59</v>
      </c>
      <c r="H12" s="22">
        <v>54</v>
      </c>
      <c r="I12" s="22">
        <v>32</v>
      </c>
      <c r="J12" s="22">
        <v>86</v>
      </c>
      <c r="K12" s="22" t="s">
        <v>737</v>
      </c>
      <c r="L12" s="22" t="s">
        <v>738</v>
      </c>
      <c r="M12" s="22" t="s">
        <v>722</v>
      </c>
      <c r="N12" s="22">
        <v>0.74399999999999999</v>
      </c>
      <c r="O12" s="48" t="s">
        <v>47</v>
      </c>
      <c r="P12" s="48" t="s">
        <v>47</v>
      </c>
      <c r="Q12" s="48" t="s">
        <v>47</v>
      </c>
      <c r="R12" s="48" t="s">
        <v>47</v>
      </c>
      <c r="S12" s="48" t="s">
        <v>47</v>
      </c>
      <c r="T12" s="48" t="s">
        <v>47</v>
      </c>
      <c r="U12" s="49" t="s">
        <v>47</v>
      </c>
    </row>
    <row r="13" spans="1:21" x14ac:dyDescent="0.25">
      <c r="A13" s="31" t="s">
        <v>85</v>
      </c>
      <c r="B13" s="23" t="s">
        <v>739</v>
      </c>
      <c r="C13" s="23" t="s">
        <v>47</v>
      </c>
      <c r="D13" s="23" t="s">
        <v>47</v>
      </c>
      <c r="E13" s="50" t="s">
        <v>47</v>
      </c>
      <c r="F13" s="50" t="s">
        <v>47</v>
      </c>
      <c r="G13" s="50" t="s">
        <v>47</v>
      </c>
      <c r="H13" s="23">
        <v>11</v>
      </c>
      <c r="I13" s="23">
        <v>13</v>
      </c>
      <c r="J13" s="23">
        <v>24</v>
      </c>
      <c r="K13" s="23" t="s">
        <v>715</v>
      </c>
      <c r="L13" s="23" t="s">
        <v>740</v>
      </c>
      <c r="M13" s="23" t="s">
        <v>715</v>
      </c>
      <c r="N13" s="23">
        <v>0.80520000000000003</v>
      </c>
      <c r="O13" s="50" t="s">
        <v>47</v>
      </c>
      <c r="P13" s="50" t="s">
        <v>47</v>
      </c>
      <c r="Q13" s="50" t="s">
        <v>47</v>
      </c>
      <c r="R13" s="50" t="s">
        <v>47</v>
      </c>
      <c r="S13" s="50" t="s">
        <v>47</v>
      </c>
      <c r="T13" s="50" t="s">
        <v>47</v>
      </c>
      <c r="U13" s="51" t="s">
        <v>47</v>
      </c>
    </row>
    <row r="14" spans="1:21" x14ac:dyDescent="0.25">
      <c r="A14" s="30" t="s">
        <v>85</v>
      </c>
      <c r="B14" s="22" t="s">
        <v>741</v>
      </c>
      <c r="C14" s="22" t="s">
        <v>47</v>
      </c>
      <c r="D14" s="22" t="s">
        <v>47</v>
      </c>
      <c r="E14" s="48" t="s">
        <v>47</v>
      </c>
      <c r="F14" s="22">
        <v>10</v>
      </c>
      <c r="G14" s="22">
        <v>44</v>
      </c>
      <c r="H14" s="22">
        <v>0</v>
      </c>
      <c r="I14" s="22">
        <v>54</v>
      </c>
      <c r="J14" s="22">
        <v>54</v>
      </c>
      <c r="K14" s="22" t="s">
        <v>715</v>
      </c>
      <c r="L14" s="22" t="s">
        <v>738</v>
      </c>
      <c r="M14" s="22" t="s">
        <v>715</v>
      </c>
      <c r="N14" s="22">
        <v>0.78039999999999998</v>
      </c>
      <c r="O14" s="48" t="s">
        <v>47</v>
      </c>
      <c r="P14" s="48" t="s">
        <v>47</v>
      </c>
      <c r="Q14" s="48" t="s">
        <v>47</v>
      </c>
      <c r="R14" s="48" t="s">
        <v>47</v>
      </c>
      <c r="S14" s="48" t="s">
        <v>47</v>
      </c>
      <c r="T14" s="48" t="s">
        <v>47</v>
      </c>
      <c r="U14" s="49" t="s">
        <v>47</v>
      </c>
    </row>
    <row r="15" spans="1:21" ht="60" x14ac:dyDescent="0.25">
      <c r="A15" s="31" t="s">
        <v>92</v>
      </c>
      <c r="B15" s="23" t="s">
        <v>742</v>
      </c>
      <c r="C15" s="23" t="s">
        <v>743</v>
      </c>
      <c r="D15" s="23">
        <v>250</v>
      </c>
      <c r="E15" s="50" t="s">
        <v>47</v>
      </c>
      <c r="F15" s="50" t="s">
        <v>47</v>
      </c>
      <c r="G15" s="50" t="s">
        <v>47</v>
      </c>
      <c r="H15" s="23">
        <v>150</v>
      </c>
      <c r="I15" s="23">
        <v>148</v>
      </c>
      <c r="J15" s="23">
        <v>298</v>
      </c>
      <c r="K15" s="23" t="s">
        <v>744</v>
      </c>
      <c r="L15" s="23" t="s">
        <v>745</v>
      </c>
      <c r="M15" s="23" t="s">
        <v>722</v>
      </c>
      <c r="N15" s="50" t="s">
        <v>47</v>
      </c>
      <c r="O15" s="50" t="s">
        <v>47</v>
      </c>
      <c r="P15" s="23">
        <v>0.876</v>
      </c>
      <c r="Q15" s="23">
        <v>0.98299999999999998</v>
      </c>
      <c r="R15" s="50" t="s">
        <v>47</v>
      </c>
      <c r="S15" s="50" t="s">
        <v>47</v>
      </c>
      <c r="T15" s="50" t="s">
        <v>47</v>
      </c>
      <c r="U15" s="51" t="s">
        <v>47</v>
      </c>
    </row>
    <row r="16" spans="1:21" ht="75" x14ac:dyDescent="0.25">
      <c r="A16" s="30" t="s">
        <v>92</v>
      </c>
      <c r="B16" s="22" t="s">
        <v>742</v>
      </c>
      <c r="C16" s="22" t="s">
        <v>715</v>
      </c>
      <c r="D16" s="22">
        <v>500</v>
      </c>
      <c r="E16" s="48" t="s">
        <v>47</v>
      </c>
      <c r="F16" s="48" t="s">
        <v>47</v>
      </c>
      <c r="G16" s="48" t="s">
        <v>47</v>
      </c>
      <c r="H16" s="22">
        <v>26</v>
      </c>
      <c r="I16" s="22">
        <v>8</v>
      </c>
      <c r="J16" s="22">
        <v>34</v>
      </c>
      <c r="K16" s="22" t="s">
        <v>746</v>
      </c>
      <c r="L16" s="22" t="s">
        <v>747</v>
      </c>
      <c r="M16" s="22" t="s">
        <v>715</v>
      </c>
      <c r="N16" s="22">
        <v>0.82399999999999995</v>
      </c>
      <c r="O16" s="48" t="s">
        <v>47</v>
      </c>
      <c r="P16" s="48" t="s">
        <v>47</v>
      </c>
      <c r="Q16" s="48" t="s">
        <v>47</v>
      </c>
      <c r="R16" s="48" t="s">
        <v>47</v>
      </c>
      <c r="S16" s="48" t="s">
        <v>47</v>
      </c>
      <c r="T16" s="48" t="s">
        <v>47</v>
      </c>
      <c r="U16" s="49" t="s">
        <v>47</v>
      </c>
    </row>
    <row r="17" spans="1:21" ht="75" x14ac:dyDescent="0.25">
      <c r="A17" s="31" t="s">
        <v>92</v>
      </c>
      <c r="B17" s="23" t="s">
        <v>742</v>
      </c>
      <c r="C17" s="23" t="s">
        <v>715</v>
      </c>
      <c r="D17" s="23" t="s">
        <v>47</v>
      </c>
      <c r="E17" s="50" t="s">
        <v>47</v>
      </c>
      <c r="F17" s="50" t="s">
        <v>47</v>
      </c>
      <c r="G17" s="50" t="s">
        <v>47</v>
      </c>
      <c r="H17" s="23">
        <v>36</v>
      </c>
      <c r="I17" s="23">
        <v>13</v>
      </c>
      <c r="J17" s="23">
        <v>49</v>
      </c>
      <c r="K17" s="23" t="s">
        <v>746</v>
      </c>
      <c r="L17" s="23" t="s">
        <v>715</v>
      </c>
      <c r="M17" s="23" t="s">
        <v>715</v>
      </c>
      <c r="N17" s="23">
        <v>0.79600000000000004</v>
      </c>
      <c r="O17" s="50" t="s">
        <v>47</v>
      </c>
      <c r="P17" s="50" t="s">
        <v>47</v>
      </c>
      <c r="Q17" s="50" t="s">
        <v>47</v>
      </c>
      <c r="R17" s="50" t="s">
        <v>47</v>
      </c>
      <c r="S17" s="50" t="s">
        <v>47</v>
      </c>
      <c r="T17" s="50" t="s">
        <v>47</v>
      </c>
      <c r="U17" s="51" t="s">
        <v>47</v>
      </c>
    </row>
    <row r="18" spans="1:21" ht="75" x14ac:dyDescent="0.25">
      <c r="A18" s="30" t="s">
        <v>92</v>
      </c>
      <c r="B18" s="22" t="s">
        <v>742</v>
      </c>
      <c r="C18" s="22" t="s">
        <v>715</v>
      </c>
      <c r="D18" s="22" t="s">
        <v>47</v>
      </c>
      <c r="E18" s="48" t="s">
        <v>47</v>
      </c>
      <c r="F18" s="48" t="s">
        <v>47</v>
      </c>
      <c r="G18" s="48" t="s">
        <v>47</v>
      </c>
      <c r="H18" s="22">
        <v>0</v>
      </c>
      <c r="I18" s="22">
        <v>39</v>
      </c>
      <c r="J18" s="22">
        <v>39</v>
      </c>
      <c r="K18" s="22" t="s">
        <v>746</v>
      </c>
      <c r="L18" s="22" t="s">
        <v>715</v>
      </c>
      <c r="M18" s="22" t="s">
        <v>715</v>
      </c>
      <c r="N18" s="22">
        <v>0.89700000000000002</v>
      </c>
      <c r="O18" s="48" t="s">
        <v>47</v>
      </c>
      <c r="P18" s="48" t="s">
        <v>47</v>
      </c>
      <c r="Q18" s="48" t="s">
        <v>47</v>
      </c>
      <c r="R18" s="48" t="s">
        <v>47</v>
      </c>
      <c r="S18" s="48" t="s">
        <v>47</v>
      </c>
      <c r="T18" s="48" t="s">
        <v>47</v>
      </c>
      <c r="U18" s="49" t="s">
        <v>47</v>
      </c>
    </row>
    <row r="19" spans="1:21" ht="30" x14ac:dyDescent="0.25">
      <c r="A19" s="31" t="s">
        <v>98</v>
      </c>
      <c r="B19" s="23" t="s">
        <v>748</v>
      </c>
      <c r="C19" s="23" t="s">
        <v>749</v>
      </c>
      <c r="D19" s="23" t="s">
        <v>47</v>
      </c>
      <c r="E19" s="50" t="s">
        <v>47</v>
      </c>
      <c r="F19" s="50" t="s">
        <v>47</v>
      </c>
      <c r="G19" s="50" t="s">
        <v>47</v>
      </c>
      <c r="H19" s="50" t="s">
        <v>47</v>
      </c>
      <c r="I19" s="50" t="s">
        <v>47</v>
      </c>
      <c r="J19" s="23">
        <v>48</v>
      </c>
      <c r="K19" s="23" t="s">
        <v>750</v>
      </c>
      <c r="L19" s="23" t="s">
        <v>751</v>
      </c>
      <c r="M19" s="23" t="s">
        <v>752</v>
      </c>
      <c r="N19" s="23" t="s">
        <v>753</v>
      </c>
      <c r="O19" s="50" t="s">
        <v>47</v>
      </c>
      <c r="P19" s="50" t="s">
        <v>47</v>
      </c>
      <c r="Q19" s="50" t="s">
        <v>47</v>
      </c>
      <c r="R19" s="50" t="s">
        <v>47</v>
      </c>
      <c r="S19" s="50" t="s">
        <v>47</v>
      </c>
      <c r="T19" s="50" t="s">
        <v>47</v>
      </c>
      <c r="U19" s="51" t="s">
        <v>47</v>
      </c>
    </row>
    <row r="20" spans="1:21" x14ac:dyDescent="0.25">
      <c r="A20" s="30" t="s">
        <v>98</v>
      </c>
      <c r="B20" s="22" t="s">
        <v>748</v>
      </c>
      <c r="C20" s="22" t="s">
        <v>754</v>
      </c>
      <c r="D20" s="22">
        <v>250</v>
      </c>
      <c r="E20" s="48" t="s">
        <v>47</v>
      </c>
      <c r="F20" s="48" t="s">
        <v>47</v>
      </c>
      <c r="G20" s="48" t="s">
        <v>47</v>
      </c>
      <c r="H20" s="48" t="s">
        <v>47</v>
      </c>
      <c r="I20" s="48" t="s">
        <v>47</v>
      </c>
      <c r="J20" s="22">
        <v>24</v>
      </c>
      <c r="K20" s="22" t="s">
        <v>750</v>
      </c>
      <c r="L20" s="22" t="s">
        <v>715</v>
      </c>
      <c r="M20" s="22" t="s">
        <v>715</v>
      </c>
      <c r="N20" s="22" t="s">
        <v>755</v>
      </c>
      <c r="O20" s="48" t="s">
        <v>47</v>
      </c>
      <c r="P20" s="48" t="s">
        <v>47</v>
      </c>
      <c r="Q20" s="48" t="s">
        <v>47</v>
      </c>
      <c r="R20" s="48" t="s">
        <v>47</v>
      </c>
      <c r="S20" s="48" t="s">
        <v>47</v>
      </c>
      <c r="T20" s="48" t="s">
        <v>47</v>
      </c>
      <c r="U20" s="49" t="s">
        <v>47</v>
      </c>
    </row>
    <row r="21" spans="1:21" x14ac:dyDescent="0.25">
      <c r="A21" s="31" t="s">
        <v>98</v>
      </c>
      <c r="B21" s="23" t="s">
        <v>748</v>
      </c>
      <c r="C21" s="23" t="s">
        <v>756</v>
      </c>
      <c r="D21" s="23">
        <v>60</v>
      </c>
      <c r="E21" s="50" t="s">
        <v>47</v>
      </c>
      <c r="F21" s="50" t="s">
        <v>47</v>
      </c>
      <c r="G21" s="50" t="s">
        <v>47</v>
      </c>
      <c r="H21" s="50" t="s">
        <v>47</v>
      </c>
      <c r="I21" s="50" t="s">
        <v>47</v>
      </c>
      <c r="J21" s="23">
        <v>24</v>
      </c>
      <c r="K21" s="23" t="s">
        <v>750</v>
      </c>
      <c r="L21" s="23" t="s">
        <v>715</v>
      </c>
      <c r="M21" s="23" t="s">
        <v>715</v>
      </c>
      <c r="N21" s="23" t="s">
        <v>757</v>
      </c>
      <c r="O21" s="50" t="s">
        <v>47</v>
      </c>
      <c r="P21" s="50" t="s">
        <v>47</v>
      </c>
      <c r="Q21" s="50" t="s">
        <v>47</v>
      </c>
      <c r="R21" s="50" t="s">
        <v>47</v>
      </c>
      <c r="S21" s="50" t="s">
        <v>47</v>
      </c>
      <c r="T21" s="50" t="s">
        <v>47</v>
      </c>
      <c r="U21" s="51" t="s">
        <v>47</v>
      </c>
    </row>
    <row r="22" spans="1:21" ht="30" x14ac:dyDescent="0.25">
      <c r="A22" s="30" t="s">
        <v>104</v>
      </c>
      <c r="B22" s="22" t="s">
        <v>758</v>
      </c>
      <c r="C22" s="22" t="s">
        <v>759</v>
      </c>
      <c r="D22" s="22">
        <v>50</v>
      </c>
      <c r="E22" s="48" t="s">
        <v>47</v>
      </c>
      <c r="F22" s="22">
        <v>1</v>
      </c>
      <c r="G22" s="22">
        <v>11</v>
      </c>
      <c r="H22" s="48" t="s">
        <v>47</v>
      </c>
      <c r="I22" s="48" t="s">
        <v>47</v>
      </c>
      <c r="J22" s="22">
        <v>12</v>
      </c>
      <c r="K22" s="22" t="s">
        <v>760</v>
      </c>
      <c r="L22" s="22" t="s">
        <v>721</v>
      </c>
      <c r="M22" s="22" t="s">
        <v>722</v>
      </c>
      <c r="N22" s="22">
        <v>0.86099999999999999</v>
      </c>
      <c r="O22" s="48" t="s">
        <v>47</v>
      </c>
      <c r="P22" s="48" t="s">
        <v>47</v>
      </c>
      <c r="Q22" s="48" t="s">
        <v>47</v>
      </c>
      <c r="R22" s="48" t="s">
        <v>47</v>
      </c>
      <c r="S22" s="48" t="s">
        <v>47</v>
      </c>
      <c r="T22" s="48" t="s">
        <v>47</v>
      </c>
      <c r="U22" s="49" t="s">
        <v>47</v>
      </c>
    </row>
    <row r="23" spans="1:21" ht="90" x14ac:dyDescent="0.25">
      <c r="A23" s="31" t="s">
        <v>110</v>
      </c>
      <c r="B23" s="23" t="s">
        <v>761</v>
      </c>
      <c r="C23" s="23" t="s">
        <v>762</v>
      </c>
      <c r="D23" s="23">
        <v>250</v>
      </c>
      <c r="E23" s="50" t="s">
        <v>47</v>
      </c>
      <c r="F23" s="50" t="s">
        <v>47</v>
      </c>
      <c r="G23" s="50" t="s">
        <v>47</v>
      </c>
      <c r="H23" s="23">
        <v>54</v>
      </c>
      <c r="I23" s="23">
        <v>25</v>
      </c>
      <c r="J23" s="23">
        <v>79</v>
      </c>
      <c r="K23" s="23" t="s">
        <v>763</v>
      </c>
      <c r="L23" s="23" t="s">
        <v>734</v>
      </c>
      <c r="M23" s="23" t="s">
        <v>722</v>
      </c>
      <c r="N23" s="50" t="s">
        <v>47</v>
      </c>
      <c r="O23" s="50" t="s">
        <v>47</v>
      </c>
      <c r="P23" s="50" t="s">
        <v>47</v>
      </c>
      <c r="Q23" s="23">
        <v>0.72699999999999998</v>
      </c>
      <c r="R23" s="50" t="s">
        <v>47</v>
      </c>
      <c r="S23" s="50" t="s">
        <v>47</v>
      </c>
      <c r="T23" s="50" t="s">
        <v>47</v>
      </c>
      <c r="U23" s="51" t="s">
        <v>47</v>
      </c>
    </row>
    <row r="24" spans="1:21" ht="30" x14ac:dyDescent="0.25">
      <c r="A24" s="30" t="s">
        <v>110</v>
      </c>
      <c r="B24" s="22" t="s">
        <v>761</v>
      </c>
      <c r="C24" s="22" t="s">
        <v>715</v>
      </c>
      <c r="D24" s="22" t="s">
        <v>715</v>
      </c>
      <c r="E24" s="22" t="s">
        <v>715</v>
      </c>
      <c r="F24" s="22" t="s">
        <v>715</v>
      </c>
      <c r="G24" s="22" t="s">
        <v>715</v>
      </c>
      <c r="H24" s="22" t="s">
        <v>715</v>
      </c>
      <c r="I24" s="22" t="s">
        <v>715</v>
      </c>
      <c r="J24" s="22" t="s">
        <v>715</v>
      </c>
      <c r="K24" s="48" t="s">
        <v>47</v>
      </c>
      <c r="L24" s="22" t="s">
        <v>764</v>
      </c>
      <c r="M24" s="22" t="s">
        <v>722</v>
      </c>
      <c r="N24" s="48" t="s">
        <v>47</v>
      </c>
      <c r="O24" s="48" t="s">
        <v>47</v>
      </c>
      <c r="P24" s="48" t="s">
        <v>47</v>
      </c>
      <c r="Q24" s="48" t="s">
        <v>47</v>
      </c>
      <c r="R24" s="48" t="s">
        <v>47</v>
      </c>
      <c r="S24" s="48" t="s">
        <v>47</v>
      </c>
      <c r="T24" s="48" t="s">
        <v>47</v>
      </c>
      <c r="U24" s="24">
        <v>0.93700000000000006</v>
      </c>
    </row>
    <row r="25" spans="1:21" x14ac:dyDescent="0.25">
      <c r="A25" s="31" t="s">
        <v>116</v>
      </c>
      <c r="B25" s="23" t="s">
        <v>765</v>
      </c>
      <c r="C25" s="23" t="s">
        <v>766</v>
      </c>
      <c r="D25" s="23">
        <v>250</v>
      </c>
      <c r="E25" s="50" t="s">
        <v>47</v>
      </c>
      <c r="F25" s="50" t="s">
        <v>47</v>
      </c>
      <c r="G25" s="50" t="s">
        <v>47</v>
      </c>
      <c r="H25" s="50" t="s">
        <v>47</v>
      </c>
      <c r="I25" s="50" t="s">
        <v>47</v>
      </c>
      <c r="J25" s="23">
        <v>138</v>
      </c>
      <c r="K25" s="23" t="s">
        <v>704</v>
      </c>
      <c r="L25" s="23" t="s">
        <v>729</v>
      </c>
      <c r="M25" s="23" t="s">
        <v>722</v>
      </c>
      <c r="N25" s="50" t="s">
        <v>47</v>
      </c>
      <c r="O25" s="50" t="s">
        <v>47</v>
      </c>
      <c r="P25" s="50" t="s">
        <v>47</v>
      </c>
      <c r="Q25" s="23">
        <v>0.7167</v>
      </c>
      <c r="R25" s="50" t="s">
        <v>47</v>
      </c>
      <c r="S25" s="50" t="s">
        <v>47</v>
      </c>
      <c r="T25" s="50" t="s">
        <v>47</v>
      </c>
      <c r="U25" s="51" t="s">
        <v>47</v>
      </c>
    </row>
    <row r="26" spans="1:21" ht="30" x14ac:dyDescent="0.25">
      <c r="A26" s="30" t="s">
        <v>122</v>
      </c>
      <c r="B26" s="22" t="s">
        <v>767</v>
      </c>
      <c r="C26" s="22" t="s">
        <v>766</v>
      </c>
      <c r="D26" s="22">
        <v>250</v>
      </c>
      <c r="E26" s="48" t="s">
        <v>47</v>
      </c>
      <c r="F26" s="48" t="s">
        <v>47</v>
      </c>
      <c r="G26" s="48" t="s">
        <v>47</v>
      </c>
      <c r="H26" s="48" t="s">
        <v>47</v>
      </c>
      <c r="I26" s="48" t="s">
        <v>47</v>
      </c>
      <c r="J26" s="22">
        <v>88</v>
      </c>
      <c r="K26" s="22" t="s">
        <v>701</v>
      </c>
      <c r="L26" s="22" t="s">
        <v>734</v>
      </c>
      <c r="M26" s="22" t="s">
        <v>722</v>
      </c>
      <c r="N26" s="22">
        <v>0.372</v>
      </c>
      <c r="O26" s="48" t="s">
        <v>47</v>
      </c>
      <c r="P26" s="48" t="s">
        <v>47</v>
      </c>
      <c r="Q26" s="48" t="s">
        <v>47</v>
      </c>
      <c r="R26" s="48" t="s">
        <v>47</v>
      </c>
      <c r="S26" s="48" t="s">
        <v>47</v>
      </c>
      <c r="T26" s="48" t="s">
        <v>47</v>
      </c>
      <c r="U26" s="49" t="s">
        <v>47</v>
      </c>
    </row>
    <row r="27" spans="1:21" ht="30" x14ac:dyDescent="0.25">
      <c r="A27" s="31" t="s">
        <v>122</v>
      </c>
      <c r="B27" s="23" t="s">
        <v>768</v>
      </c>
      <c r="C27" s="23">
        <v>0</v>
      </c>
      <c r="D27" s="23" t="s">
        <v>715</v>
      </c>
      <c r="E27" s="50" t="s">
        <v>47</v>
      </c>
      <c r="F27" s="50" t="s">
        <v>47</v>
      </c>
      <c r="G27" s="50" t="s">
        <v>47</v>
      </c>
      <c r="H27" s="50" t="s">
        <v>47</v>
      </c>
      <c r="I27" s="50" t="s">
        <v>47</v>
      </c>
      <c r="J27" s="23" t="s">
        <v>715</v>
      </c>
      <c r="K27" s="23" t="s">
        <v>715</v>
      </c>
      <c r="L27" s="23" t="s">
        <v>715</v>
      </c>
      <c r="M27" s="23" t="s">
        <v>715</v>
      </c>
      <c r="N27" s="23">
        <v>0.33729999999999999</v>
      </c>
      <c r="O27" s="50" t="s">
        <v>47</v>
      </c>
      <c r="P27" s="50" t="s">
        <v>47</v>
      </c>
      <c r="Q27" s="50" t="s">
        <v>47</v>
      </c>
      <c r="R27" s="50" t="s">
        <v>47</v>
      </c>
      <c r="S27" s="50" t="s">
        <v>47</v>
      </c>
      <c r="T27" s="50" t="s">
        <v>47</v>
      </c>
      <c r="U27" s="51" t="s">
        <v>47</v>
      </c>
    </row>
    <row r="28" spans="1:21" ht="30" x14ac:dyDescent="0.25">
      <c r="A28" s="30" t="s">
        <v>122</v>
      </c>
      <c r="B28" s="22" t="s">
        <v>769</v>
      </c>
      <c r="C28" s="22">
        <v>0</v>
      </c>
      <c r="D28" s="22" t="s">
        <v>715</v>
      </c>
      <c r="E28" s="48" t="s">
        <v>47</v>
      </c>
      <c r="F28" s="48" t="s">
        <v>47</v>
      </c>
      <c r="G28" s="48" t="s">
        <v>47</v>
      </c>
      <c r="H28" s="48" t="s">
        <v>47</v>
      </c>
      <c r="I28" s="48" t="s">
        <v>47</v>
      </c>
      <c r="J28" s="22" t="s">
        <v>715</v>
      </c>
      <c r="K28" s="22" t="s">
        <v>715</v>
      </c>
      <c r="L28" s="22" t="s">
        <v>721</v>
      </c>
      <c r="M28" s="22" t="s">
        <v>715</v>
      </c>
      <c r="N28" s="22">
        <v>0.372</v>
      </c>
      <c r="O28" s="48" t="s">
        <v>47</v>
      </c>
      <c r="P28" s="48" t="s">
        <v>47</v>
      </c>
      <c r="Q28" s="48" t="s">
        <v>47</v>
      </c>
      <c r="R28" s="48" t="s">
        <v>47</v>
      </c>
      <c r="S28" s="48" t="s">
        <v>47</v>
      </c>
      <c r="T28" s="48" t="s">
        <v>47</v>
      </c>
      <c r="U28" s="49" t="s">
        <v>47</v>
      </c>
    </row>
    <row r="29" spans="1:21" ht="30" x14ac:dyDescent="0.25">
      <c r="A29" s="31" t="s">
        <v>122</v>
      </c>
      <c r="B29" s="23" t="s">
        <v>770</v>
      </c>
      <c r="C29" s="23">
        <v>0</v>
      </c>
      <c r="D29" s="23" t="s">
        <v>715</v>
      </c>
      <c r="E29" s="50" t="s">
        <v>47</v>
      </c>
      <c r="F29" s="50" t="s">
        <v>47</v>
      </c>
      <c r="G29" s="50" t="s">
        <v>47</v>
      </c>
      <c r="H29" s="50" t="s">
        <v>47</v>
      </c>
      <c r="I29" s="50" t="s">
        <v>47</v>
      </c>
      <c r="J29" s="23" t="s">
        <v>715</v>
      </c>
      <c r="K29" s="23" t="s">
        <v>715</v>
      </c>
      <c r="L29" s="23" t="s">
        <v>715</v>
      </c>
      <c r="M29" s="23" t="s">
        <v>715</v>
      </c>
      <c r="N29" s="23">
        <v>0.3448</v>
      </c>
      <c r="O29" s="50" t="s">
        <v>47</v>
      </c>
      <c r="P29" s="50" t="s">
        <v>47</v>
      </c>
      <c r="Q29" s="50" t="s">
        <v>47</v>
      </c>
      <c r="R29" s="50" t="s">
        <v>47</v>
      </c>
      <c r="S29" s="50" t="s">
        <v>47</v>
      </c>
      <c r="T29" s="50" t="s">
        <v>47</v>
      </c>
      <c r="U29" s="51" t="s">
        <v>47</v>
      </c>
    </row>
    <row r="30" spans="1:21" ht="30" x14ac:dyDescent="0.25">
      <c r="A30" s="30" t="s">
        <v>129</v>
      </c>
      <c r="B30" s="22" t="s">
        <v>771</v>
      </c>
      <c r="C30" s="22" t="s">
        <v>772</v>
      </c>
      <c r="D30" s="22">
        <v>120</v>
      </c>
      <c r="E30" s="48" t="s">
        <v>47</v>
      </c>
      <c r="F30" s="22">
        <v>23</v>
      </c>
      <c r="G30" s="22">
        <v>21</v>
      </c>
      <c r="H30" s="22">
        <v>22</v>
      </c>
      <c r="I30" s="22">
        <v>22</v>
      </c>
      <c r="J30" s="22">
        <v>44</v>
      </c>
      <c r="K30" s="48" t="s">
        <v>47</v>
      </c>
      <c r="L30" s="22" t="s">
        <v>773</v>
      </c>
      <c r="M30" s="48" t="s">
        <v>47</v>
      </c>
      <c r="N30" s="48" t="s">
        <v>47</v>
      </c>
      <c r="O30" s="48" t="s">
        <v>47</v>
      </c>
      <c r="P30" s="48" t="s">
        <v>47</v>
      </c>
      <c r="Q30" s="48" t="s">
        <v>47</v>
      </c>
      <c r="R30" s="48" t="s">
        <v>47</v>
      </c>
      <c r="S30" s="48" t="s">
        <v>47</v>
      </c>
      <c r="T30" s="48" t="s">
        <v>47</v>
      </c>
      <c r="U30" s="49" t="s">
        <v>47</v>
      </c>
    </row>
    <row r="31" spans="1:21" ht="45" x14ac:dyDescent="0.25">
      <c r="A31" s="31" t="s">
        <v>136</v>
      </c>
      <c r="B31" s="23" t="s">
        <v>774</v>
      </c>
      <c r="C31" s="23" t="s">
        <v>775</v>
      </c>
      <c r="D31" s="23">
        <v>1000</v>
      </c>
      <c r="E31" s="23" t="s">
        <v>776</v>
      </c>
      <c r="F31" s="23">
        <v>35</v>
      </c>
      <c r="G31" s="23">
        <v>13</v>
      </c>
      <c r="H31" s="23">
        <v>24</v>
      </c>
      <c r="I31" s="23">
        <v>24</v>
      </c>
      <c r="J31" s="23">
        <v>48</v>
      </c>
      <c r="K31" s="50" t="s">
        <v>47</v>
      </c>
      <c r="L31" s="23" t="s">
        <v>777</v>
      </c>
      <c r="M31" s="50" t="s">
        <v>47</v>
      </c>
      <c r="N31" s="50" t="s">
        <v>47</v>
      </c>
      <c r="O31" s="50" t="s">
        <v>47</v>
      </c>
      <c r="P31" s="50" t="s">
        <v>47</v>
      </c>
      <c r="Q31" s="50" t="s">
        <v>47</v>
      </c>
      <c r="R31" s="50" t="s">
        <v>47</v>
      </c>
      <c r="S31" s="50" t="s">
        <v>47</v>
      </c>
      <c r="T31" s="50" t="s">
        <v>47</v>
      </c>
      <c r="U31" s="51" t="s">
        <v>47</v>
      </c>
    </row>
    <row r="32" spans="1:21" ht="45" x14ac:dyDescent="0.25">
      <c r="A32" s="30" t="s">
        <v>143</v>
      </c>
      <c r="B32" s="22" t="s">
        <v>778</v>
      </c>
      <c r="C32" s="22" t="s">
        <v>779</v>
      </c>
      <c r="D32" s="22">
        <v>30</v>
      </c>
      <c r="E32" s="48" t="s">
        <v>47</v>
      </c>
      <c r="F32" s="48" t="s">
        <v>47</v>
      </c>
      <c r="G32" s="48" t="s">
        <v>47</v>
      </c>
      <c r="H32" s="22">
        <v>47</v>
      </c>
      <c r="I32" s="22">
        <v>26</v>
      </c>
      <c r="J32" s="22">
        <v>73</v>
      </c>
      <c r="K32" s="22" t="s">
        <v>780</v>
      </c>
      <c r="L32" s="22" t="s">
        <v>729</v>
      </c>
      <c r="M32" s="22" t="s">
        <v>713</v>
      </c>
      <c r="N32" s="48" t="s">
        <v>47</v>
      </c>
      <c r="O32" s="48" t="s">
        <v>47</v>
      </c>
      <c r="P32" s="48" t="s">
        <v>47</v>
      </c>
      <c r="Q32" s="22">
        <v>0.878</v>
      </c>
      <c r="R32" s="48" t="s">
        <v>47</v>
      </c>
      <c r="S32" s="48" t="s">
        <v>47</v>
      </c>
      <c r="T32" s="48" t="s">
        <v>47</v>
      </c>
      <c r="U32" s="49" t="s">
        <v>47</v>
      </c>
    </row>
    <row r="33" spans="1:21" x14ac:dyDescent="0.25">
      <c r="A33" s="31" t="s">
        <v>143</v>
      </c>
      <c r="B33" s="23" t="s">
        <v>781</v>
      </c>
      <c r="C33" s="23" t="s">
        <v>715</v>
      </c>
      <c r="D33" s="23" t="s">
        <v>715</v>
      </c>
      <c r="E33" s="50" t="s">
        <v>47</v>
      </c>
      <c r="F33" s="50" t="s">
        <v>47</v>
      </c>
      <c r="G33" s="50" t="s">
        <v>47</v>
      </c>
      <c r="H33" s="23" t="s">
        <v>715</v>
      </c>
      <c r="I33" s="23" t="s">
        <v>715</v>
      </c>
      <c r="J33" s="23" t="s">
        <v>715</v>
      </c>
      <c r="K33" s="23" t="s">
        <v>715</v>
      </c>
      <c r="L33" s="23" t="s">
        <v>715</v>
      </c>
      <c r="M33" s="23" t="s">
        <v>715</v>
      </c>
      <c r="N33" s="50" t="s">
        <v>47</v>
      </c>
      <c r="O33" s="50" t="s">
        <v>47</v>
      </c>
      <c r="P33" s="50" t="s">
        <v>47</v>
      </c>
      <c r="Q33" s="23">
        <v>0.82799999999999996</v>
      </c>
      <c r="R33" s="50" t="s">
        <v>47</v>
      </c>
      <c r="S33" s="50" t="s">
        <v>47</v>
      </c>
      <c r="T33" s="50" t="s">
        <v>47</v>
      </c>
      <c r="U33" s="51" t="s">
        <v>47</v>
      </c>
    </row>
    <row r="34" spans="1:21" x14ac:dyDescent="0.25">
      <c r="A34" s="30" t="s">
        <v>143</v>
      </c>
      <c r="B34" s="22" t="s">
        <v>782</v>
      </c>
      <c r="C34" s="22" t="s">
        <v>715</v>
      </c>
      <c r="D34" s="22" t="s">
        <v>715</v>
      </c>
      <c r="E34" s="48" t="s">
        <v>47</v>
      </c>
      <c r="F34" s="48" t="s">
        <v>47</v>
      </c>
      <c r="G34" s="48" t="s">
        <v>47</v>
      </c>
      <c r="H34" s="22" t="s">
        <v>715</v>
      </c>
      <c r="I34" s="22" t="s">
        <v>715</v>
      </c>
      <c r="J34" s="22" t="s">
        <v>715</v>
      </c>
      <c r="K34" s="22" t="s">
        <v>715</v>
      </c>
      <c r="L34" s="22" t="s">
        <v>715</v>
      </c>
      <c r="M34" s="22" t="s">
        <v>715</v>
      </c>
      <c r="N34" s="48" t="s">
        <v>47</v>
      </c>
      <c r="O34" s="48" t="s">
        <v>47</v>
      </c>
      <c r="P34" s="48" t="s">
        <v>47</v>
      </c>
      <c r="Q34" s="22">
        <v>0.879</v>
      </c>
      <c r="R34" s="48" t="s">
        <v>47</v>
      </c>
      <c r="S34" s="48" t="s">
        <v>47</v>
      </c>
      <c r="T34" s="48" t="s">
        <v>47</v>
      </c>
      <c r="U34" s="49" t="s">
        <v>47</v>
      </c>
    </row>
    <row r="35" spans="1:21" x14ac:dyDescent="0.25">
      <c r="A35" s="31" t="s">
        <v>150</v>
      </c>
      <c r="B35" s="23" t="s">
        <v>718</v>
      </c>
      <c r="C35" s="23" t="s">
        <v>783</v>
      </c>
      <c r="D35" s="23">
        <v>250</v>
      </c>
      <c r="E35" s="50" t="s">
        <v>47</v>
      </c>
      <c r="F35" s="23">
        <v>202</v>
      </c>
      <c r="G35" s="23">
        <v>203</v>
      </c>
      <c r="H35" s="50" t="s">
        <v>47</v>
      </c>
      <c r="I35" s="50" t="s">
        <v>47</v>
      </c>
      <c r="J35" s="23">
        <v>405</v>
      </c>
      <c r="K35" s="23" t="s">
        <v>704</v>
      </c>
      <c r="L35" s="23" t="s">
        <v>784</v>
      </c>
      <c r="M35" s="23" t="s">
        <v>722</v>
      </c>
      <c r="N35" s="50" t="s">
        <v>47</v>
      </c>
      <c r="O35" s="50" t="s">
        <v>47</v>
      </c>
      <c r="P35" s="50" t="s">
        <v>47</v>
      </c>
      <c r="Q35" s="23">
        <v>0.73399999999999999</v>
      </c>
      <c r="R35" s="50" t="s">
        <v>47</v>
      </c>
      <c r="S35" s="50" t="s">
        <v>47</v>
      </c>
      <c r="T35" s="50" t="s">
        <v>47</v>
      </c>
      <c r="U35" s="51" t="s">
        <v>47</v>
      </c>
    </row>
    <row r="36" spans="1:21" x14ac:dyDescent="0.25">
      <c r="A36" s="30" t="s">
        <v>150</v>
      </c>
      <c r="B36" s="22" t="s">
        <v>785</v>
      </c>
      <c r="C36" s="22" t="s">
        <v>715</v>
      </c>
      <c r="D36" s="22" t="s">
        <v>715</v>
      </c>
      <c r="E36" s="48" t="s">
        <v>47</v>
      </c>
      <c r="F36" s="22" t="s">
        <v>715</v>
      </c>
      <c r="G36" s="22" t="s">
        <v>715</v>
      </c>
      <c r="H36" s="48" t="s">
        <v>47</v>
      </c>
      <c r="I36" s="48" t="s">
        <v>47</v>
      </c>
      <c r="J36" s="22" t="s">
        <v>715</v>
      </c>
      <c r="K36" s="22" t="s">
        <v>715</v>
      </c>
      <c r="L36" s="22" t="s">
        <v>786</v>
      </c>
      <c r="M36" s="22" t="s">
        <v>715</v>
      </c>
      <c r="N36" s="48" t="s">
        <v>47</v>
      </c>
      <c r="O36" s="48" t="s">
        <v>47</v>
      </c>
      <c r="P36" s="48" t="s">
        <v>47</v>
      </c>
      <c r="Q36" s="22">
        <v>0.54300000000000004</v>
      </c>
      <c r="R36" s="48" t="s">
        <v>47</v>
      </c>
      <c r="S36" s="48" t="s">
        <v>47</v>
      </c>
      <c r="T36" s="48" t="s">
        <v>47</v>
      </c>
      <c r="U36" s="49" t="s">
        <v>47</v>
      </c>
    </row>
    <row r="37" spans="1:21" ht="30" x14ac:dyDescent="0.25">
      <c r="A37" s="31" t="s">
        <v>157</v>
      </c>
      <c r="B37" s="23" t="s">
        <v>787</v>
      </c>
      <c r="C37" s="23" t="s">
        <v>788</v>
      </c>
      <c r="D37" s="23">
        <v>250</v>
      </c>
      <c r="E37" s="23" t="s">
        <v>789</v>
      </c>
      <c r="F37" s="50" t="s">
        <v>47</v>
      </c>
      <c r="G37" s="50" t="s">
        <v>47</v>
      </c>
      <c r="H37" s="50" t="s">
        <v>47</v>
      </c>
      <c r="I37" s="50" t="s">
        <v>47</v>
      </c>
      <c r="J37" s="23">
        <v>158</v>
      </c>
      <c r="K37" s="23" t="s">
        <v>790</v>
      </c>
      <c r="L37" s="23" t="s">
        <v>786</v>
      </c>
      <c r="M37" s="23" t="s">
        <v>722</v>
      </c>
      <c r="N37" s="50" t="s">
        <v>47</v>
      </c>
      <c r="O37" s="50" t="s">
        <v>47</v>
      </c>
      <c r="P37" s="50" t="s">
        <v>47</v>
      </c>
      <c r="Q37" s="23">
        <v>0.55900000000000005</v>
      </c>
      <c r="R37" s="50" t="s">
        <v>47</v>
      </c>
      <c r="S37" s="50" t="s">
        <v>47</v>
      </c>
      <c r="T37" s="50" t="s">
        <v>47</v>
      </c>
      <c r="U37" s="51" t="s">
        <v>47</v>
      </c>
    </row>
    <row r="38" spans="1:21" x14ac:dyDescent="0.25">
      <c r="A38" s="30" t="s">
        <v>157</v>
      </c>
      <c r="B38" s="22" t="s">
        <v>791</v>
      </c>
      <c r="C38" s="22" t="s">
        <v>792</v>
      </c>
      <c r="D38" s="22">
        <v>1000</v>
      </c>
      <c r="E38" s="22" t="s">
        <v>793</v>
      </c>
      <c r="F38" s="48" t="s">
        <v>47</v>
      </c>
      <c r="G38" s="48" t="s">
        <v>47</v>
      </c>
      <c r="H38" s="48" t="s">
        <v>47</v>
      </c>
      <c r="I38" s="48" t="s">
        <v>47</v>
      </c>
      <c r="J38" s="22">
        <v>18</v>
      </c>
      <c r="K38" s="22" t="s">
        <v>715</v>
      </c>
      <c r="L38" s="22" t="s">
        <v>715</v>
      </c>
      <c r="M38" s="22" t="s">
        <v>715</v>
      </c>
      <c r="N38" s="48" t="s">
        <v>47</v>
      </c>
      <c r="O38" s="48" t="s">
        <v>47</v>
      </c>
      <c r="P38" s="48" t="s">
        <v>47</v>
      </c>
      <c r="Q38" s="22">
        <v>0.81200000000000006</v>
      </c>
      <c r="R38" s="48" t="s">
        <v>47</v>
      </c>
      <c r="S38" s="48" t="s">
        <v>47</v>
      </c>
      <c r="T38" s="48" t="s">
        <v>47</v>
      </c>
      <c r="U38" s="49" t="s">
        <v>47</v>
      </c>
    </row>
    <row r="39" spans="1:21" ht="30" x14ac:dyDescent="0.25">
      <c r="A39" s="31" t="s">
        <v>164</v>
      </c>
      <c r="B39" s="23" t="s">
        <v>794</v>
      </c>
      <c r="C39" s="23" t="s">
        <v>795</v>
      </c>
      <c r="D39" s="23">
        <v>1000</v>
      </c>
      <c r="E39" s="50" t="s">
        <v>47</v>
      </c>
      <c r="F39" s="23">
        <v>39</v>
      </c>
      <c r="G39" s="23">
        <v>37</v>
      </c>
      <c r="H39" s="23">
        <v>44</v>
      </c>
      <c r="I39" s="23">
        <v>32</v>
      </c>
      <c r="J39" s="23">
        <v>76</v>
      </c>
      <c r="K39" s="23" t="s">
        <v>796</v>
      </c>
      <c r="L39" s="68" t="s">
        <v>797</v>
      </c>
      <c r="M39" s="23" t="s">
        <v>713</v>
      </c>
      <c r="N39" s="50" t="s">
        <v>47</v>
      </c>
      <c r="O39" s="50" t="s">
        <v>47</v>
      </c>
      <c r="P39" s="23">
        <v>0.85</v>
      </c>
      <c r="Q39" s="50" t="s">
        <v>47</v>
      </c>
      <c r="R39" s="50" t="s">
        <v>47</v>
      </c>
      <c r="S39" s="50" t="s">
        <v>47</v>
      </c>
      <c r="T39" s="50" t="s">
        <v>47</v>
      </c>
      <c r="U39" s="51" t="s">
        <v>47</v>
      </c>
    </row>
    <row r="40" spans="1:21" ht="30" x14ac:dyDescent="0.25">
      <c r="A40" s="30" t="s">
        <v>170</v>
      </c>
      <c r="B40" s="22" t="s">
        <v>798</v>
      </c>
      <c r="C40" s="22" t="s">
        <v>799</v>
      </c>
      <c r="D40" s="22">
        <v>500</v>
      </c>
      <c r="E40" s="48" t="s">
        <v>47</v>
      </c>
      <c r="F40" s="48" t="s">
        <v>47</v>
      </c>
      <c r="G40" s="48" t="s">
        <v>47</v>
      </c>
      <c r="H40" s="48" t="s">
        <v>47</v>
      </c>
      <c r="I40" s="48" t="s">
        <v>47</v>
      </c>
      <c r="J40" s="22">
        <v>54</v>
      </c>
      <c r="K40" s="22" t="s">
        <v>790</v>
      </c>
      <c r="L40" s="22" t="s">
        <v>800</v>
      </c>
      <c r="M40" s="22" t="s">
        <v>722</v>
      </c>
      <c r="N40" s="48" t="s">
        <v>47</v>
      </c>
      <c r="O40" s="48" t="s">
        <v>47</v>
      </c>
      <c r="P40" s="48" t="s">
        <v>47</v>
      </c>
      <c r="Q40" s="48" t="s">
        <v>47</v>
      </c>
      <c r="R40" s="22">
        <v>0.41010000000000002</v>
      </c>
      <c r="S40" s="48" t="s">
        <v>47</v>
      </c>
      <c r="T40" s="48" t="s">
        <v>47</v>
      </c>
      <c r="U40" s="49" t="s">
        <v>47</v>
      </c>
    </row>
    <row r="41" spans="1:21" x14ac:dyDescent="0.25">
      <c r="A41" s="31" t="s">
        <v>170</v>
      </c>
      <c r="B41" s="23" t="s">
        <v>801</v>
      </c>
      <c r="C41" s="23" t="s">
        <v>715</v>
      </c>
      <c r="D41" s="23" t="s">
        <v>715</v>
      </c>
      <c r="E41" s="50" t="s">
        <v>47</v>
      </c>
      <c r="F41" s="50" t="s">
        <v>47</v>
      </c>
      <c r="G41" s="50" t="s">
        <v>47</v>
      </c>
      <c r="H41" s="50" t="s">
        <v>47</v>
      </c>
      <c r="I41" s="50" t="s">
        <v>47</v>
      </c>
      <c r="J41" s="23" t="s">
        <v>715</v>
      </c>
      <c r="K41" s="23" t="s">
        <v>715</v>
      </c>
      <c r="L41" s="23" t="s">
        <v>715</v>
      </c>
      <c r="M41" s="23" t="s">
        <v>715</v>
      </c>
      <c r="N41" s="50" t="s">
        <v>47</v>
      </c>
      <c r="O41" s="50" t="s">
        <v>47</v>
      </c>
      <c r="P41" s="50" t="s">
        <v>47</v>
      </c>
      <c r="Q41" s="50" t="s">
        <v>47</v>
      </c>
      <c r="R41" s="23">
        <v>0.82589999999999997</v>
      </c>
      <c r="S41" s="50" t="s">
        <v>47</v>
      </c>
      <c r="T41" s="50" t="s">
        <v>47</v>
      </c>
      <c r="U41" s="51" t="s">
        <v>47</v>
      </c>
    </row>
    <row r="42" spans="1:21" x14ac:dyDescent="0.25">
      <c r="A42" s="30" t="s">
        <v>170</v>
      </c>
      <c r="B42" s="22" t="s">
        <v>802</v>
      </c>
      <c r="C42" s="22" t="s">
        <v>715</v>
      </c>
      <c r="D42" s="22" t="s">
        <v>715</v>
      </c>
      <c r="E42" s="48" t="s">
        <v>47</v>
      </c>
      <c r="F42" s="48" t="s">
        <v>47</v>
      </c>
      <c r="G42" s="48" t="s">
        <v>47</v>
      </c>
      <c r="H42" s="48" t="s">
        <v>47</v>
      </c>
      <c r="I42" s="48" t="s">
        <v>47</v>
      </c>
      <c r="J42" s="22" t="s">
        <v>715</v>
      </c>
      <c r="K42" s="22" t="s">
        <v>715</v>
      </c>
      <c r="L42" s="22" t="s">
        <v>715</v>
      </c>
      <c r="M42" s="22" t="s">
        <v>715</v>
      </c>
      <c r="N42" s="48" t="s">
        <v>47</v>
      </c>
      <c r="O42" s="48" t="s">
        <v>47</v>
      </c>
      <c r="P42" s="48" t="s">
        <v>47</v>
      </c>
      <c r="Q42" s="48" t="s">
        <v>47</v>
      </c>
      <c r="R42" s="22">
        <v>0.54579999999999995</v>
      </c>
      <c r="S42" s="48" t="s">
        <v>47</v>
      </c>
      <c r="T42" s="48" t="s">
        <v>47</v>
      </c>
      <c r="U42" s="49" t="s">
        <v>47</v>
      </c>
    </row>
    <row r="43" spans="1:21" ht="30" x14ac:dyDescent="0.25">
      <c r="A43" s="31" t="s">
        <v>176</v>
      </c>
      <c r="B43" s="23" t="s">
        <v>803</v>
      </c>
      <c r="C43" s="23" t="s">
        <v>804</v>
      </c>
      <c r="D43" s="23">
        <v>120</v>
      </c>
      <c r="E43" s="50" t="s">
        <v>47</v>
      </c>
      <c r="F43" s="23">
        <v>30</v>
      </c>
      <c r="G43" s="23">
        <v>15</v>
      </c>
      <c r="H43" s="23">
        <v>25</v>
      </c>
      <c r="I43" s="23">
        <v>20</v>
      </c>
      <c r="J43" s="23">
        <v>45</v>
      </c>
      <c r="K43" s="23" t="s">
        <v>790</v>
      </c>
      <c r="L43" s="23" t="s">
        <v>805</v>
      </c>
      <c r="M43" s="23" t="s">
        <v>722</v>
      </c>
      <c r="N43" s="50" t="s">
        <v>47</v>
      </c>
      <c r="O43" s="50" t="s">
        <v>47</v>
      </c>
      <c r="P43" s="50" t="s">
        <v>47</v>
      </c>
      <c r="Q43" s="50" t="s">
        <v>47</v>
      </c>
      <c r="R43" s="23">
        <v>0.8</v>
      </c>
      <c r="S43" s="50" t="s">
        <v>47</v>
      </c>
      <c r="T43" s="50" t="s">
        <v>47</v>
      </c>
      <c r="U43" s="51" t="s">
        <v>47</v>
      </c>
    </row>
    <row r="44" spans="1:21" ht="30" x14ac:dyDescent="0.25">
      <c r="A44" s="30" t="s">
        <v>183</v>
      </c>
      <c r="B44" s="22" t="s">
        <v>806</v>
      </c>
      <c r="C44" s="22" t="s">
        <v>807</v>
      </c>
      <c r="D44" s="22">
        <v>50</v>
      </c>
      <c r="E44" s="48" t="s">
        <v>47</v>
      </c>
      <c r="F44" s="48" t="s">
        <v>47</v>
      </c>
      <c r="G44" s="48" t="s">
        <v>47</v>
      </c>
      <c r="H44" s="48" t="s">
        <v>47</v>
      </c>
      <c r="I44" s="48" t="s">
        <v>47</v>
      </c>
      <c r="J44" s="22">
        <v>36</v>
      </c>
      <c r="K44" s="22" t="s">
        <v>796</v>
      </c>
      <c r="L44" s="22" t="s">
        <v>808</v>
      </c>
      <c r="M44" s="22" t="s">
        <v>722</v>
      </c>
      <c r="N44" s="48" t="s">
        <v>47</v>
      </c>
      <c r="O44" s="48" t="s">
        <v>47</v>
      </c>
      <c r="P44" s="22">
        <v>0.78580000000000005</v>
      </c>
      <c r="Q44" s="48" t="s">
        <v>47</v>
      </c>
      <c r="R44" s="48" t="s">
        <v>47</v>
      </c>
      <c r="S44" s="48" t="s">
        <v>47</v>
      </c>
      <c r="T44" s="48" t="s">
        <v>47</v>
      </c>
      <c r="U44" s="49" t="s">
        <v>47</v>
      </c>
    </row>
    <row r="45" spans="1:21" ht="120" x14ac:dyDescent="0.25">
      <c r="A45" s="31" t="s">
        <v>189</v>
      </c>
      <c r="B45" s="23" t="s">
        <v>809</v>
      </c>
      <c r="C45" s="23" t="s">
        <v>47</v>
      </c>
      <c r="D45" s="23" t="s">
        <v>47</v>
      </c>
      <c r="E45" s="23" t="s">
        <v>810</v>
      </c>
      <c r="F45" s="23">
        <v>6</v>
      </c>
      <c r="G45" s="23">
        <v>2</v>
      </c>
      <c r="H45" s="50" t="s">
        <v>47</v>
      </c>
      <c r="I45" s="50" t="s">
        <v>47</v>
      </c>
      <c r="J45" s="23">
        <v>8</v>
      </c>
      <c r="K45" s="23" t="s">
        <v>811</v>
      </c>
      <c r="L45" s="23" t="s">
        <v>740</v>
      </c>
      <c r="M45" s="23" t="s">
        <v>722</v>
      </c>
      <c r="N45" s="23">
        <v>0.89</v>
      </c>
      <c r="O45" s="50" t="s">
        <v>47</v>
      </c>
      <c r="P45" s="50" t="s">
        <v>47</v>
      </c>
      <c r="Q45" s="50" t="s">
        <v>47</v>
      </c>
      <c r="R45" s="50" t="s">
        <v>47</v>
      </c>
      <c r="S45" s="50" t="s">
        <v>47</v>
      </c>
      <c r="T45" s="50" t="s">
        <v>47</v>
      </c>
      <c r="U45" s="51" t="s">
        <v>47</v>
      </c>
    </row>
    <row r="46" spans="1:21" ht="150" x14ac:dyDescent="0.25">
      <c r="A46" s="30" t="s">
        <v>196</v>
      </c>
      <c r="B46" s="22" t="s">
        <v>718</v>
      </c>
      <c r="C46" s="22" t="s">
        <v>812</v>
      </c>
      <c r="D46" s="22">
        <v>50</v>
      </c>
      <c r="E46" s="22" t="s">
        <v>813</v>
      </c>
      <c r="F46" s="22">
        <v>39</v>
      </c>
      <c r="G46" s="22">
        <v>72</v>
      </c>
      <c r="H46" s="48" t="s">
        <v>47</v>
      </c>
      <c r="I46" s="48" t="s">
        <v>47</v>
      </c>
      <c r="J46" s="22">
        <v>111</v>
      </c>
      <c r="K46" s="22" t="s">
        <v>814</v>
      </c>
      <c r="L46" s="22" t="s">
        <v>815</v>
      </c>
      <c r="M46" s="22" t="s">
        <v>722</v>
      </c>
      <c r="N46" s="48" t="s">
        <v>47</v>
      </c>
      <c r="O46" s="48" t="s">
        <v>47</v>
      </c>
      <c r="P46" s="22">
        <v>0.56499999999999995</v>
      </c>
      <c r="Q46" s="48" t="s">
        <v>47</v>
      </c>
      <c r="R46" s="48" t="s">
        <v>47</v>
      </c>
      <c r="S46" s="48" t="s">
        <v>47</v>
      </c>
      <c r="T46" s="48" t="s">
        <v>47</v>
      </c>
      <c r="U46" s="49" t="s">
        <v>47</v>
      </c>
    </row>
    <row r="47" spans="1:21" x14ac:dyDescent="0.25">
      <c r="A47" s="31" t="s">
        <v>196</v>
      </c>
      <c r="B47" s="23" t="s">
        <v>816</v>
      </c>
      <c r="C47" s="23" t="s">
        <v>715</v>
      </c>
      <c r="D47" s="23" t="s">
        <v>715</v>
      </c>
      <c r="E47" s="23" t="s">
        <v>715</v>
      </c>
      <c r="F47" s="50" t="s">
        <v>47</v>
      </c>
      <c r="G47" s="50" t="s">
        <v>47</v>
      </c>
      <c r="H47" s="23">
        <v>33</v>
      </c>
      <c r="I47" s="23">
        <v>33</v>
      </c>
      <c r="J47" s="23">
        <v>66</v>
      </c>
      <c r="K47" s="23" t="s">
        <v>715</v>
      </c>
      <c r="L47" s="23" t="s">
        <v>715</v>
      </c>
      <c r="M47" s="23" t="s">
        <v>715</v>
      </c>
      <c r="N47" s="50" t="s">
        <v>47</v>
      </c>
      <c r="O47" s="50" t="s">
        <v>47</v>
      </c>
      <c r="P47" s="23">
        <v>0.55000000000000004</v>
      </c>
      <c r="Q47" s="50" t="s">
        <v>47</v>
      </c>
      <c r="R47" s="50" t="s">
        <v>47</v>
      </c>
      <c r="S47" s="50" t="s">
        <v>47</v>
      </c>
      <c r="T47" s="50" t="s">
        <v>47</v>
      </c>
      <c r="U47" s="51" t="s">
        <v>47</v>
      </c>
    </row>
    <row r="48" spans="1:21" ht="30" x14ac:dyDescent="0.25">
      <c r="A48" s="30" t="s">
        <v>203</v>
      </c>
      <c r="B48" s="22" t="s">
        <v>817</v>
      </c>
      <c r="C48" s="22" t="s">
        <v>818</v>
      </c>
      <c r="D48" s="22">
        <v>60</v>
      </c>
      <c r="E48" s="48" t="s">
        <v>47</v>
      </c>
      <c r="F48" s="48" t="s">
        <v>47</v>
      </c>
      <c r="G48" s="48" t="s">
        <v>47</v>
      </c>
      <c r="H48" s="22">
        <v>4</v>
      </c>
      <c r="I48" s="22">
        <v>4</v>
      </c>
      <c r="J48" s="22">
        <v>8</v>
      </c>
      <c r="K48" s="22" t="s">
        <v>790</v>
      </c>
      <c r="L48" s="22" t="s">
        <v>721</v>
      </c>
      <c r="M48" s="22" t="s">
        <v>713</v>
      </c>
      <c r="N48" s="48" t="s">
        <v>47</v>
      </c>
      <c r="O48" s="48" t="s">
        <v>47</v>
      </c>
      <c r="P48" s="48" t="s">
        <v>47</v>
      </c>
      <c r="Q48" s="48" t="s">
        <v>47</v>
      </c>
      <c r="R48" s="22">
        <v>0.89</v>
      </c>
      <c r="S48" s="48" t="s">
        <v>47</v>
      </c>
      <c r="T48" s="48" t="s">
        <v>47</v>
      </c>
      <c r="U48" s="49" t="s">
        <v>47</v>
      </c>
    </row>
    <row r="49" spans="1:21" ht="75" x14ac:dyDescent="0.25">
      <c r="A49" s="31" t="s">
        <v>209</v>
      </c>
      <c r="B49" s="23" t="s">
        <v>819</v>
      </c>
      <c r="C49" s="23" t="s">
        <v>820</v>
      </c>
      <c r="D49" s="23">
        <v>250</v>
      </c>
      <c r="E49" s="23" t="s">
        <v>821</v>
      </c>
      <c r="F49" s="50" t="s">
        <v>47</v>
      </c>
      <c r="G49" s="50" t="s">
        <v>47</v>
      </c>
      <c r="H49" s="50" t="s">
        <v>47</v>
      </c>
      <c r="I49" s="50" t="s">
        <v>47</v>
      </c>
      <c r="J49" s="23">
        <v>153</v>
      </c>
      <c r="K49" s="23" t="s">
        <v>822</v>
      </c>
      <c r="L49" s="23" t="s">
        <v>823</v>
      </c>
      <c r="M49" s="23" t="s">
        <v>824</v>
      </c>
      <c r="N49" s="23">
        <v>0.90100000000000002</v>
      </c>
      <c r="O49" s="50" t="s">
        <v>47</v>
      </c>
      <c r="P49" s="50" t="s">
        <v>47</v>
      </c>
      <c r="Q49" s="50" t="s">
        <v>47</v>
      </c>
      <c r="R49" s="50" t="s">
        <v>47</v>
      </c>
      <c r="S49" s="50" t="s">
        <v>47</v>
      </c>
      <c r="T49" s="50" t="s">
        <v>47</v>
      </c>
      <c r="U49" s="51" t="s">
        <v>47</v>
      </c>
    </row>
    <row r="50" spans="1:21" x14ac:dyDescent="0.25">
      <c r="A50" s="30" t="s">
        <v>209</v>
      </c>
      <c r="B50" s="22" t="s">
        <v>825</v>
      </c>
      <c r="C50" s="22" t="s">
        <v>715</v>
      </c>
      <c r="D50" s="22" t="s">
        <v>715</v>
      </c>
      <c r="E50" s="22" t="s">
        <v>715</v>
      </c>
      <c r="F50" s="48" t="s">
        <v>47</v>
      </c>
      <c r="G50" s="48" t="s">
        <v>47</v>
      </c>
      <c r="H50" s="48" t="s">
        <v>47</v>
      </c>
      <c r="I50" s="48" t="s">
        <v>47</v>
      </c>
      <c r="J50" s="22" t="s">
        <v>715</v>
      </c>
      <c r="K50" s="22" t="s">
        <v>715</v>
      </c>
      <c r="L50" s="22" t="s">
        <v>715</v>
      </c>
      <c r="M50" s="22" t="s">
        <v>715</v>
      </c>
      <c r="N50" s="22">
        <v>0.92379999999999995</v>
      </c>
      <c r="O50" s="48" t="s">
        <v>47</v>
      </c>
      <c r="P50" s="48" t="s">
        <v>47</v>
      </c>
      <c r="Q50" s="48" t="s">
        <v>47</v>
      </c>
      <c r="R50" s="48" t="s">
        <v>47</v>
      </c>
      <c r="S50" s="48" t="s">
        <v>47</v>
      </c>
      <c r="T50" s="48" t="s">
        <v>47</v>
      </c>
      <c r="U50" s="49" t="s">
        <v>47</v>
      </c>
    </row>
    <row r="51" spans="1:21" ht="30" x14ac:dyDescent="0.25">
      <c r="A51" s="31" t="s">
        <v>216</v>
      </c>
      <c r="B51" s="23" t="s">
        <v>826</v>
      </c>
      <c r="C51" s="23" t="s">
        <v>827</v>
      </c>
      <c r="D51" s="23">
        <v>120</v>
      </c>
      <c r="E51" s="50" t="s">
        <v>47</v>
      </c>
      <c r="F51" s="23">
        <v>7</v>
      </c>
      <c r="G51" s="23">
        <v>10</v>
      </c>
      <c r="H51" s="50" t="s">
        <v>47</v>
      </c>
      <c r="I51" s="50" t="s">
        <v>47</v>
      </c>
      <c r="J51" s="23">
        <v>17</v>
      </c>
      <c r="K51" s="23" t="s">
        <v>704</v>
      </c>
      <c r="L51" s="23" t="s">
        <v>751</v>
      </c>
      <c r="M51" s="23" t="s">
        <v>828</v>
      </c>
      <c r="N51" s="50" t="s">
        <v>47</v>
      </c>
      <c r="O51" s="50" t="s">
        <v>47</v>
      </c>
      <c r="P51" s="50" t="s">
        <v>47</v>
      </c>
      <c r="Q51" s="23">
        <v>0.1</v>
      </c>
      <c r="R51" s="50" t="s">
        <v>47</v>
      </c>
      <c r="S51" s="50" t="s">
        <v>47</v>
      </c>
      <c r="T51" s="23">
        <v>0.06</v>
      </c>
      <c r="U51" s="51" t="s">
        <v>47</v>
      </c>
    </row>
    <row r="52" spans="1:21" ht="30" x14ac:dyDescent="0.25">
      <c r="A52" s="30" t="s">
        <v>223</v>
      </c>
      <c r="B52" s="22" t="s">
        <v>803</v>
      </c>
      <c r="C52" s="22" t="s">
        <v>804</v>
      </c>
      <c r="D52" s="22">
        <v>120</v>
      </c>
      <c r="E52" s="48" t="s">
        <v>47</v>
      </c>
      <c r="F52" s="22">
        <v>30</v>
      </c>
      <c r="G52" s="22">
        <v>16</v>
      </c>
      <c r="H52" s="22">
        <v>26</v>
      </c>
      <c r="I52" s="22">
        <v>20</v>
      </c>
      <c r="J52" s="22">
        <v>46</v>
      </c>
      <c r="K52" s="22" t="s">
        <v>829</v>
      </c>
      <c r="L52" s="22" t="s">
        <v>830</v>
      </c>
      <c r="M52" s="22" t="s">
        <v>722</v>
      </c>
      <c r="N52" s="48" t="s">
        <v>47</v>
      </c>
      <c r="O52" s="48" t="s">
        <v>47</v>
      </c>
      <c r="P52" s="48" t="s">
        <v>47</v>
      </c>
      <c r="Q52" s="48" t="s">
        <v>47</v>
      </c>
      <c r="R52" s="22">
        <v>0.74</v>
      </c>
      <c r="S52" s="48" t="s">
        <v>47</v>
      </c>
      <c r="T52" s="48" t="s">
        <v>47</v>
      </c>
      <c r="U52" s="49" t="s">
        <v>47</v>
      </c>
    </row>
    <row r="53" spans="1:21" ht="30" x14ac:dyDescent="0.25">
      <c r="A53" s="31" t="s">
        <v>229</v>
      </c>
      <c r="B53" s="23" t="s">
        <v>831</v>
      </c>
      <c r="C53" s="23" t="s">
        <v>832</v>
      </c>
      <c r="D53" s="23">
        <v>1000</v>
      </c>
      <c r="E53" s="50" t="s">
        <v>47</v>
      </c>
      <c r="F53" s="50" t="s">
        <v>47</v>
      </c>
      <c r="G53" s="50" t="s">
        <v>47</v>
      </c>
      <c r="H53" s="50" t="s">
        <v>47</v>
      </c>
      <c r="I53" s="50" t="s">
        <v>47</v>
      </c>
      <c r="J53" s="23">
        <v>16</v>
      </c>
      <c r="K53" s="23" t="s">
        <v>829</v>
      </c>
      <c r="L53" s="23" t="s">
        <v>786</v>
      </c>
      <c r="M53" s="23" t="s">
        <v>722</v>
      </c>
      <c r="N53" s="50" t="s">
        <v>47</v>
      </c>
      <c r="O53" s="50" t="s">
        <v>47</v>
      </c>
      <c r="P53" s="50" t="s">
        <v>47</v>
      </c>
      <c r="Q53" s="50" t="s">
        <v>47</v>
      </c>
      <c r="R53" s="23">
        <v>0.27100000000000002</v>
      </c>
      <c r="S53" s="50" t="s">
        <v>47</v>
      </c>
      <c r="T53" s="50" t="s">
        <v>47</v>
      </c>
      <c r="U53" s="51" t="s">
        <v>47</v>
      </c>
    </row>
    <row r="54" spans="1:21" x14ac:dyDescent="0.25">
      <c r="A54" s="30" t="s">
        <v>229</v>
      </c>
      <c r="B54" s="22" t="s">
        <v>833</v>
      </c>
      <c r="C54" s="22" t="s">
        <v>715</v>
      </c>
      <c r="D54" s="22" t="s">
        <v>715</v>
      </c>
      <c r="E54" s="48" t="s">
        <v>47</v>
      </c>
      <c r="F54" s="48" t="s">
        <v>47</v>
      </c>
      <c r="G54" s="48" t="s">
        <v>47</v>
      </c>
      <c r="H54" s="48" t="s">
        <v>47</v>
      </c>
      <c r="I54" s="48" t="s">
        <v>47</v>
      </c>
      <c r="J54" s="22" t="s">
        <v>715</v>
      </c>
      <c r="K54" s="22" t="s">
        <v>715</v>
      </c>
      <c r="L54" s="22" t="s">
        <v>715</v>
      </c>
      <c r="M54" s="22" t="s">
        <v>715</v>
      </c>
      <c r="N54" s="48" t="s">
        <v>47</v>
      </c>
      <c r="O54" s="48" t="s">
        <v>47</v>
      </c>
      <c r="P54" s="48" t="s">
        <v>47</v>
      </c>
      <c r="Q54" s="48" t="s">
        <v>47</v>
      </c>
      <c r="R54" s="22">
        <v>0.33</v>
      </c>
      <c r="S54" s="48" t="s">
        <v>47</v>
      </c>
      <c r="T54" s="48" t="s">
        <v>47</v>
      </c>
      <c r="U54" s="49" t="s">
        <v>47</v>
      </c>
    </row>
    <row r="55" spans="1:21" x14ac:dyDescent="0.25">
      <c r="A55" s="31" t="s">
        <v>229</v>
      </c>
      <c r="B55" s="23" t="s">
        <v>834</v>
      </c>
      <c r="C55" s="23" t="s">
        <v>715</v>
      </c>
      <c r="D55" s="23" t="s">
        <v>715</v>
      </c>
      <c r="E55" s="50" t="s">
        <v>47</v>
      </c>
      <c r="F55" s="50" t="s">
        <v>47</v>
      </c>
      <c r="G55" s="50" t="s">
        <v>47</v>
      </c>
      <c r="H55" s="50" t="s">
        <v>47</v>
      </c>
      <c r="I55" s="50" t="s">
        <v>47</v>
      </c>
      <c r="J55" s="23">
        <v>8</v>
      </c>
      <c r="K55" s="23" t="s">
        <v>715</v>
      </c>
      <c r="L55" s="23" t="s">
        <v>715</v>
      </c>
      <c r="M55" s="23" t="s">
        <v>715</v>
      </c>
      <c r="N55" s="50" t="s">
        <v>47</v>
      </c>
      <c r="O55" s="50" t="s">
        <v>47</v>
      </c>
      <c r="P55" s="50" t="s">
        <v>47</v>
      </c>
      <c r="Q55" s="50" t="s">
        <v>47</v>
      </c>
      <c r="R55" s="23">
        <v>0.26600000000000001</v>
      </c>
      <c r="S55" s="50" t="s">
        <v>47</v>
      </c>
      <c r="T55" s="50" t="s">
        <v>47</v>
      </c>
      <c r="U55" s="51" t="s">
        <v>47</v>
      </c>
    </row>
    <row r="56" spans="1:21" x14ac:dyDescent="0.25">
      <c r="A56" s="30" t="s">
        <v>229</v>
      </c>
      <c r="B56" s="22" t="s">
        <v>833</v>
      </c>
      <c r="C56" s="22" t="s">
        <v>715</v>
      </c>
      <c r="D56" s="22" t="s">
        <v>715</v>
      </c>
      <c r="E56" s="48" t="s">
        <v>47</v>
      </c>
      <c r="F56" s="48" t="s">
        <v>47</v>
      </c>
      <c r="G56" s="48" t="s">
        <v>47</v>
      </c>
      <c r="H56" s="48" t="s">
        <v>47</v>
      </c>
      <c r="I56" s="48" t="s">
        <v>47</v>
      </c>
      <c r="J56" s="22" t="s">
        <v>715</v>
      </c>
      <c r="K56" s="22" t="s">
        <v>715</v>
      </c>
      <c r="L56" s="22" t="s">
        <v>715</v>
      </c>
      <c r="M56" s="22" t="s">
        <v>715</v>
      </c>
      <c r="N56" s="48" t="s">
        <v>47</v>
      </c>
      <c r="O56" s="48" t="s">
        <v>47</v>
      </c>
      <c r="P56" s="48" t="s">
        <v>47</v>
      </c>
      <c r="Q56" s="48" t="s">
        <v>47</v>
      </c>
      <c r="R56" s="22">
        <v>0.38</v>
      </c>
      <c r="S56" s="48" t="s">
        <v>47</v>
      </c>
      <c r="T56" s="48" t="s">
        <v>47</v>
      </c>
      <c r="U56" s="49" t="s">
        <v>47</v>
      </c>
    </row>
    <row r="57" spans="1:21" x14ac:dyDescent="0.25">
      <c r="A57" s="31" t="s">
        <v>229</v>
      </c>
      <c r="B57" s="23" t="s">
        <v>831</v>
      </c>
      <c r="C57" s="23" t="s">
        <v>715</v>
      </c>
      <c r="D57" s="23" t="s">
        <v>715</v>
      </c>
      <c r="E57" s="50" t="s">
        <v>47</v>
      </c>
      <c r="F57" s="50" t="s">
        <v>47</v>
      </c>
      <c r="G57" s="50" t="s">
        <v>47</v>
      </c>
      <c r="H57" s="50" t="s">
        <v>47</v>
      </c>
      <c r="I57" s="50" t="s">
        <v>47</v>
      </c>
      <c r="J57" s="23">
        <v>16</v>
      </c>
      <c r="K57" s="23" t="s">
        <v>715</v>
      </c>
      <c r="L57" s="23" t="s">
        <v>715</v>
      </c>
      <c r="M57" s="23" t="s">
        <v>715</v>
      </c>
      <c r="N57" s="50" t="s">
        <v>47</v>
      </c>
      <c r="O57" s="50" t="s">
        <v>47</v>
      </c>
      <c r="P57" s="50" t="s">
        <v>47</v>
      </c>
      <c r="Q57" s="50" t="s">
        <v>47</v>
      </c>
      <c r="R57" s="23">
        <v>0.25900000000000001</v>
      </c>
      <c r="S57" s="50" t="s">
        <v>47</v>
      </c>
      <c r="T57" s="50" t="s">
        <v>47</v>
      </c>
      <c r="U57" s="51" t="s">
        <v>47</v>
      </c>
    </row>
    <row r="58" spans="1:21" x14ac:dyDescent="0.25">
      <c r="A58" s="30" t="s">
        <v>229</v>
      </c>
      <c r="B58" s="22" t="s">
        <v>833</v>
      </c>
      <c r="C58" s="22" t="s">
        <v>715</v>
      </c>
      <c r="D58" s="22" t="s">
        <v>715</v>
      </c>
      <c r="E58" s="48" t="s">
        <v>47</v>
      </c>
      <c r="F58" s="48" t="s">
        <v>47</v>
      </c>
      <c r="G58" s="48" t="s">
        <v>47</v>
      </c>
      <c r="H58" s="48" t="s">
        <v>47</v>
      </c>
      <c r="I58" s="48" t="s">
        <v>47</v>
      </c>
      <c r="J58" s="22" t="s">
        <v>715</v>
      </c>
      <c r="K58" s="22" t="s">
        <v>715</v>
      </c>
      <c r="L58" s="22" t="s">
        <v>715</v>
      </c>
      <c r="M58" s="22" t="s">
        <v>715</v>
      </c>
      <c r="N58" s="48" t="s">
        <v>47</v>
      </c>
      <c r="O58" s="48" t="s">
        <v>47</v>
      </c>
      <c r="P58" s="48" t="s">
        <v>47</v>
      </c>
      <c r="Q58" s="48" t="s">
        <v>47</v>
      </c>
      <c r="R58" s="22">
        <v>0.54400000000000004</v>
      </c>
      <c r="S58" s="48" t="s">
        <v>47</v>
      </c>
      <c r="T58" s="48" t="s">
        <v>47</v>
      </c>
      <c r="U58" s="49" t="s">
        <v>47</v>
      </c>
    </row>
    <row r="59" spans="1:21" x14ac:dyDescent="0.25">
      <c r="A59" s="31" t="s">
        <v>235</v>
      </c>
      <c r="B59" s="23" t="s">
        <v>835</v>
      </c>
      <c r="C59" s="23" t="s">
        <v>836</v>
      </c>
      <c r="D59" s="23">
        <v>60</v>
      </c>
      <c r="E59" s="50" t="s">
        <v>47</v>
      </c>
      <c r="F59" s="23">
        <v>16</v>
      </c>
      <c r="G59" s="23">
        <v>22</v>
      </c>
      <c r="H59" s="50" t="s">
        <v>47</v>
      </c>
      <c r="I59" s="50" t="s">
        <v>47</v>
      </c>
      <c r="J59" s="23">
        <v>41</v>
      </c>
      <c r="K59" s="50" t="s">
        <v>47</v>
      </c>
      <c r="L59" s="23" t="s">
        <v>837</v>
      </c>
      <c r="M59" s="23" t="s">
        <v>1095</v>
      </c>
      <c r="N59" s="50" t="s">
        <v>47</v>
      </c>
      <c r="O59" s="50" t="s">
        <v>47</v>
      </c>
      <c r="P59" s="50" t="s">
        <v>47</v>
      </c>
      <c r="Q59" s="50" t="s">
        <v>47</v>
      </c>
      <c r="R59" s="50" t="s">
        <v>47</v>
      </c>
      <c r="S59" s="50" t="s">
        <v>47</v>
      </c>
      <c r="T59" s="50" t="s">
        <v>47</v>
      </c>
      <c r="U59" s="25">
        <v>0.98799999999999999</v>
      </c>
    </row>
    <row r="60" spans="1:21" ht="75" x14ac:dyDescent="0.25">
      <c r="A60" s="30" t="s">
        <v>241</v>
      </c>
      <c r="B60" s="22" t="s">
        <v>838</v>
      </c>
      <c r="C60" s="22" t="s">
        <v>839</v>
      </c>
      <c r="D60" s="22">
        <v>250</v>
      </c>
      <c r="E60" s="48" t="s">
        <v>840</v>
      </c>
      <c r="F60" s="48" t="s">
        <v>47</v>
      </c>
      <c r="G60" s="48" t="s">
        <v>47</v>
      </c>
      <c r="H60" s="48" t="s">
        <v>47</v>
      </c>
      <c r="I60" s="48" t="s">
        <v>47</v>
      </c>
      <c r="J60" s="22">
        <v>157</v>
      </c>
      <c r="K60" s="22" t="s">
        <v>841</v>
      </c>
      <c r="L60" s="22" t="s">
        <v>842</v>
      </c>
      <c r="M60" s="22" t="s">
        <v>843</v>
      </c>
      <c r="N60" s="48" t="s">
        <v>47</v>
      </c>
      <c r="O60" s="48" t="s">
        <v>47</v>
      </c>
      <c r="P60" s="22">
        <v>0.11</v>
      </c>
      <c r="Q60" s="48" t="s">
        <v>47</v>
      </c>
      <c r="R60" s="48" t="s">
        <v>47</v>
      </c>
      <c r="S60" s="48" t="s">
        <v>47</v>
      </c>
      <c r="T60" s="48" t="s">
        <v>47</v>
      </c>
      <c r="U60" s="49" t="s">
        <v>47</v>
      </c>
    </row>
    <row r="61" spans="1:21" ht="30" x14ac:dyDescent="0.25">
      <c r="A61" s="31" t="s">
        <v>248</v>
      </c>
      <c r="B61" s="23" t="s">
        <v>844</v>
      </c>
      <c r="C61" s="23" t="s">
        <v>845</v>
      </c>
      <c r="D61" s="23">
        <v>1000</v>
      </c>
      <c r="E61" s="50" t="s">
        <v>47</v>
      </c>
      <c r="F61" s="50" t="s">
        <v>47</v>
      </c>
      <c r="G61" s="50" t="s">
        <v>47</v>
      </c>
      <c r="H61" s="50" t="s">
        <v>47</v>
      </c>
      <c r="I61" s="50" t="s">
        <v>47</v>
      </c>
      <c r="J61" s="23">
        <v>65</v>
      </c>
      <c r="K61" s="23" t="s">
        <v>790</v>
      </c>
      <c r="L61" s="23" t="s">
        <v>846</v>
      </c>
      <c r="M61" s="23" t="s">
        <v>847</v>
      </c>
      <c r="N61" s="50" t="s">
        <v>47</v>
      </c>
      <c r="O61" s="50" t="s">
        <v>47</v>
      </c>
      <c r="P61" s="50" t="s">
        <v>47</v>
      </c>
      <c r="Q61" s="50" t="s">
        <v>47</v>
      </c>
      <c r="R61" s="23">
        <v>0.53</v>
      </c>
      <c r="S61" s="50" t="s">
        <v>47</v>
      </c>
      <c r="T61" s="50" t="s">
        <v>47</v>
      </c>
      <c r="U61" s="51" t="s">
        <v>47</v>
      </c>
    </row>
    <row r="62" spans="1:21" ht="30" x14ac:dyDescent="0.25">
      <c r="A62" s="30" t="s">
        <v>248</v>
      </c>
      <c r="B62" s="22" t="s">
        <v>848</v>
      </c>
      <c r="C62" s="22" t="s">
        <v>715</v>
      </c>
      <c r="D62" s="22" t="s">
        <v>715</v>
      </c>
      <c r="E62" s="48" t="s">
        <v>47</v>
      </c>
      <c r="F62" s="48" t="s">
        <v>47</v>
      </c>
      <c r="G62" s="48" t="s">
        <v>47</v>
      </c>
      <c r="H62" s="48" t="s">
        <v>47</v>
      </c>
      <c r="I62" s="48" t="s">
        <v>47</v>
      </c>
      <c r="J62" s="22" t="s">
        <v>715</v>
      </c>
      <c r="K62" s="22" t="s">
        <v>790</v>
      </c>
      <c r="L62" s="22" t="s">
        <v>715</v>
      </c>
      <c r="M62" s="22" t="s">
        <v>715</v>
      </c>
      <c r="N62" s="48" t="s">
        <v>47</v>
      </c>
      <c r="O62" s="48" t="s">
        <v>47</v>
      </c>
      <c r="P62" s="48" t="s">
        <v>47</v>
      </c>
      <c r="Q62" s="48" t="s">
        <v>47</v>
      </c>
      <c r="R62" s="22">
        <v>0.33</v>
      </c>
      <c r="S62" s="48" t="s">
        <v>47</v>
      </c>
      <c r="T62" s="48" t="s">
        <v>47</v>
      </c>
      <c r="U62" s="49" t="s">
        <v>47</v>
      </c>
    </row>
    <row r="63" spans="1:21" ht="30" x14ac:dyDescent="0.25">
      <c r="A63" s="31" t="s">
        <v>248</v>
      </c>
      <c r="B63" s="23" t="s">
        <v>849</v>
      </c>
      <c r="C63" s="23" t="s">
        <v>715</v>
      </c>
      <c r="D63" s="23" t="s">
        <v>715</v>
      </c>
      <c r="E63" s="50" t="s">
        <v>47</v>
      </c>
      <c r="F63" s="50" t="s">
        <v>47</v>
      </c>
      <c r="G63" s="50" t="s">
        <v>47</v>
      </c>
      <c r="H63" s="50" t="s">
        <v>47</v>
      </c>
      <c r="I63" s="50" t="s">
        <v>47</v>
      </c>
      <c r="J63" s="23" t="s">
        <v>715</v>
      </c>
      <c r="K63" s="23" t="s">
        <v>790</v>
      </c>
      <c r="L63" s="23" t="s">
        <v>715</v>
      </c>
      <c r="M63" s="23" t="s">
        <v>715</v>
      </c>
      <c r="N63" s="50" t="s">
        <v>47</v>
      </c>
      <c r="O63" s="50" t="s">
        <v>47</v>
      </c>
      <c r="P63" s="50" t="s">
        <v>47</v>
      </c>
      <c r="Q63" s="50" t="s">
        <v>47</v>
      </c>
      <c r="R63" s="23">
        <v>0.23</v>
      </c>
      <c r="S63" s="50" t="s">
        <v>47</v>
      </c>
      <c r="T63" s="50" t="s">
        <v>47</v>
      </c>
      <c r="U63" s="51" t="s">
        <v>47</v>
      </c>
    </row>
    <row r="64" spans="1:21" ht="30" x14ac:dyDescent="0.25">
      <c r="A64" s="30" t="s">
        <v>254</v>
      </c>
      <c r="B64" s="22" t="s">
        <v>831</v>
      </c>
      <c r="C64" s="22" t="s">
        <v>850</v>
      </c>
      <c r="D64" s="22">
        <v>60</v>
      </c>
      <c r="E64" s="48" t="s">
        <v>47</v>
      </c>
      <c r="F64" s="22">
        <v>10</v>
      </c>
      <c r="G64" s="22">
        <v>20</v>
      </c>
      <c r="H64" s="48" t="s">
        <v>47</v>
      </c>
      <c r="I64" s="48" t="s">
        <v>47</v>
      </c>
      <c r="J64" s="22">
        <v>30</v>
      </c>
      <c r="K64" s="22" t="s">
        <v>851</v>
      </c>
      <c r="L64" s="22" t="s">
        <v>786</v>
      </c>
      <c r="M64" s="22" t="s">
        <v>722</v>
      </c>
      <c r="N64" s="22">
        <v>0.59299999999999997</v>
      </c>
      <c r="O64" s="48" t="s">
        <v>47</v>
      </c>
      <c r="P64" s="48" t="s">
        <v>47</v>
      </c>
      <c r="Q64" s="48" t="s">
        <v>47</v>
      </c>
      <c r="R64" s="48" t="s">
        <v>47</v>
      </c>
      <c r="S64" s="48" t="s">
        <v>47</v>
      </c>
      <c r="T64" s="48" t="s">
        <v>47</v>
      </c>
      <c r="U64" s="49" t="s">
        <v>47</v>
      </c>
    </row>
    <row r="65" spans="1:21" x14ac:dyDescent="0.25">
      <c r="A65" s="31" t="s">
        <v>261</v>
      </c>
      <c r="B65" s="23" t="s">
        <v>852</v>
      </c>
      <c r="C65" s="23" t="s">
        <v>853</v>
      </c>
      <c r="D65" s="23">
        <v>50</v>
      </c>
      <c r="E65" s="50" t="s">
        <v>47</v>
      </c>
      <c r="F65" s="23">
        <v>1</v>
      </c>
      <c r="G65" s="23">
        <v>9</v>
      </c>
      <c r="H65" s="50" t="s">
        <v>47</v>
      </c>
      <c r="I65" s="50" t="s">
        <v>47</v>
      </c>
      <c r="J65" s="23">
        <v>10</v>
      </c>
      <c r="K65" s="23" t="s">
        <v>704</v>
      </c>
      <c r="L65" s="23" t="s">
        <v>854</v>
      </c>
      <c r="M65" s="23" t="s">
        <v>752</v>
      </c>
      <c r="N65" s="50" t="s">
        <v>47</v>
      </c>
      <c r="O65" s="50" t="s">
        <v>47</v>
      </c>
      <c r="P65" s="50" t="s">
        <v>47</v>
      </c>
      <c r="Q65" s="23">
        <v>0.70399999999999996</v>
      </c>
      <c r="R65" s="50" t="s">
        <v>47</v>
      </c>
      <c r="S65" s="50" t="s">
        <v>47</v>
      </c>
      <c r="T65" s="50" t="s">
        <v>47</v>
      </c>
      <c r="U65" s="51" t="s">
        <v>47</v>
      </c>
    </row>
    <row r="66" spans="1:21" ht="45" x14ac:dyDescent="0.25">
      <c r="A66" s="30" t="s">
        <v>267</v>
      </c>
      <c r="B66" s="22" t="s">
        <v>855</v>
      </c>
      <c r="C66" s="22" t="s">
        <v>856</v>
      </c>
      <c r="D66" s="22">
        <v>2000</v>
      </c>
      <c r="E66" s="22" t="s">
        <v>857</v>
      </c>
      <c r="F66" s="48" t="s">
        <v>47</v>
      </c>
      <c r="G66" s="48" t="s">
        <v>47</v>
      </c>
      <c r="H66" s="48" t="s">
        <v>47</v>
      </c>
      <c r="I66" s="48" t="s">
        <v>47</v>
      </c>
      <c r="J66" s="22">
        <v>15</v>
      </c>
      <c r="K66" s="22" t="s">
        <v>811</v>
      </c>
      <c r="L66" s="22" t="s">
        <v>858</v>
      </c>
      <c r="M66" s="48" t="s">
        <v>47</v>
      </c>
      <c r="N66" s="48" t="s">
        <v>47</v>
      </c>
      <c r="O66" s="48" t="s">
        <v>47</v>
      </c>
      <c r="P66" s="48" t="s">
        <v>47</v>
      </c>
      <c r="Q66" s="48" t="s">
        <v>47</v>
      </c>
      <c r="R66" s="48" t="s">
        <v>47</v>
      </c>
      <c r="S66" s="48" t="s">
        <v>47</v>
      </c>
      <c r="T66" s="48" t="s">
        <v>47</v>
      </c>
      <c r="U66" s="49" t="s">
        <v>47</v>
      </c>
    </row>
    <row r="67" spans="1:21" ht="30" x14ac:dyDescent="0.25">
      <c r="A67" s="31" t="s">
        <v>267</v>
      </c>
      <c r="B67" s="23" t="s">
        <v>855</v>
      </c>
      <c r="C67" s="23" t="s">
        <v>715</v>
      </c>
      <c r="D67" s="23" t="s">
        <v>715</v>
      </c>
      <c r="E67" s="23" t="s">
        <v>859</v>
      </c>
      <c r="F67" s="50" t="s">
        <v>47</v>
      </c>
      <c r="G67" s="50" t="s">
        <v>47</v>
      </c>
      <c r="H67" s="50" t="s">
        <v>47</v>
      </c>
      <c r="I67" s="50" t="s">
        <v>47</v>
      </c>
      <c r="J67" s="23">
        <v>15</v>
      </c>
      <c r="K67" s="23" t="s">
        <v>811</v>
      </c>
      <c r="L67" s="23" t="s">
        <v>715</v>
      </c>
      <c r="M67" s="23" t="s">
        <v>715</v>
      </c>
      <c r="N67" s="50" t="s">
        <v>47</v>
      </c>
      <c r="O67" s="50" t="s">
        <v>47</v>
      </c>
      <c r="P67" s="50" t="s">
        <v>47</v>
      </c>
      <c r="Q67" s="50" t="s">
        <v>47</v>
      </c>
      <c r="R67" s="50" t="s">
        <v>47</v>
      </c>
      <c r="S67" s="50" t="s">
        <v>47</v>
      </c>
      <c r="T67" s="50" t="s">
        <v>47</v>
      </c>
      <c r="U67" s="51" t="s">
        <v>47</v>
      </c>
    </row>
    <row r="68" spans="1:21" ht="30" x14ac:dyDescent="0.25">
      <c r="A68" s="30" t="s">
        <v>273</v>
      </c>
      <c r="B68" s="22" t="s">
        <v>860</v>
      </c>
      <c r="C68" s="22" t="s">
        <v>861</v>
      </c>
      <c r="D68" s="22">
        <v>500</v>
      </c>
      <c r="E68" s="48" t="s">
        <v>47</v>
      </c>
      <c r="F68" s="22">
        <v>12</v>
      </c>
      <c r="G68" s="22">
        <v>12</v>
      </c>
      <c r="H68" s="48" t="s">
        <v>47</v>
      </c>
      <c r="I68" s="48" t="s">
        <v>47</v>
      </c>
      <c r="J68" s="22">
        <v>24</v>
      </c>
      <c r="K68" s="22" t="s">
        <v>790</v>
      </c>
      <c r="L68" s="22" t="s">
        <v>721</v>
      </c>
      <c r="M68" s="22" t="s">
        <v>722</v>
      </c>
      <c r="N68" s="48" t="s">
        <v>47</v>
      </c>
      <c r="O68" s="48" t="s">
        <v>47</v>
      </c>
      <c r="P68" s="48" t="s">
        <v>47</v>
      </c>
      <c r="Q68" s="48" t="s">
        <v>47</v>
      </c>
      <c r="R68" s="22">
        <v>0.36299999999999999</v>
      </c>
      <c r="S68" s="48" t="s">
        <v>47</v>
      </c>
      <c r="T68" s="48" t="s">
        <v>47</v>
      </c>
      <c r="U68" s="49" t="s">
        <v>47</v>
      </c>
    </row>
    <row r="69" spans="1:21" x14ac:dyDescent="0.25">
      <c r="A69" s="31" t="s">
        <v>273</v>
      </c>
      <c r="B69" s="23" t="s">
        <v>860</v>
      </c>
      <c r="C69" s="23" t="s">
        <v>715</v>
      </c>
      <c r="D69" s="23" t="s">
        <v>715</v>
      </c>
      <c r="E69" s="50" t="s">
        <v>47</v>
      </c>
      <c r="F69" s="23" t="s">
        <v>715</v>
      </c>
      <c r="G69" s="23" t="s">
        <v>715</v>
      </c>
      <c r="H69" s="50" t="s">
        <v>47</v>
      </c>
      <c r="I69" s="50" t="s">
        <v>47</v>
      </c>
      <c r="J69" s="23" t="s">
        <v>715</v>
      </c>
      <c r="K69" s="23" t="s">
        <v>704</v>
      </c>
      <c r="L69" s="23" t="s">
        <v>715</v>
      </c>
      <c r="M69" s="23" t="s">
        <v>715</v>
      </c>
      <c r="N69" s="50" t="s">
        <v>47</v>
      </c>
      <c r="O69" s="50" t="s">
        <v>47</v>
      </c>
      <c r="P69" s="50" t="s">
        <v>47</v>
      </c>
      <c r="Q69" s="23">
        <v>0.22159999999999999</v>
      </c>
      <c r="R69" s="50" t="s">
        <v>47</v>
      </c>
      <c r="S69" s="50" t="s">
        <v>47</v>
      </c>
      <c r="T69" s="50" t="s">
        <v>47</v>
      </c>
      <c r="U69" s="51" t="s">
        <v>47</v>
      </c>
    </row>
    <row r="70" spans="1:21" x14ac:dyDescent="0.25">
      <c r="A70" s="30" t="s">
        <v>273</v>
      </c>
      <c r="B70" s="22" t="s">
        <v>862</v>
      </c>
      <c r="C70" s="22" t="s">
        <v>715</v>
      </c>
      <c r="D70" s="22" t="s">
        <v>715</v>
      </c>
      <c r="E70" s="48" t="s">
        <v>47</v>
      </c>
      <c r="F70" s="22" t="s">
        <v>715</v>
      </c>
      <c r="G70" s="22" t="s">
        <v>715</v>
      </c>
      <c r="H70" s="48" t="s">
        <v>47</v>
      </c>
      <c r="I70" s="48" t="s">
        <v>47</v>
      </c>
      <c r="J70" s="22" t="s">
        <v>715</v>
      </c>
      <c r="K70" s="22" t="s">
        <v>701</v>
      </c>
      <c r="L70" s="22" t="s">
        <v>715</v>
      </c>
      <c r="M70" s="22" t="s">
        <v>715</v>
      </c>
      <c r="N70" s="22">
        <v>0.6179</v>
      </c>
      <c r="O70" s="48" t="s">
        <v>47</v>
      </c>
      <c r="P70" s="48" t="s">
        <v>47</v>
      </c>
      <c r="Q70" s="48" t="s">
        <v>47</v>
      </c>
      <c r="R70" s="48" t="s">
        <v>47</v>
      </c>
      <c r="S70" s="48" t="s">
        <v>47</v>
      </c>
      <c r="T70" s="48" t="s">
        <v>47</v>
      </c>
      <c r="U70" s="49" t="s">
        <v>47</v>
      </c>
    </row>
    <row r="71" spans="1:21" ht="60" x14ac:dyDescent="0.25">
      <c r="A71" s="31" t="s">
        <v>279</v>
      </c>
      <c r="B71" s="23" t="s">
        <v>831</v>
      </c>
      <c r="C71" s="23" t="s">
        <v>832</v>
      </c>
      <c r="D71" s="23">
        <v>1000</v>
      </c>
      <c r="E71" s="23" t="s">
        <v>863</v>
      </c>
      <c r="F71" s="50" t="s">
        <v>47</v>
      </c>
      <c r="G71" s="50" t="s">
        <v>47</v>
      </c>
      <c r="H71" s="50" t="s">
        <v>47</v>
      </c>
      <c r="I71" s="50" t="s">
        <v>47</v>
      </c>
      <c r="J71" s="23">
        <v>16</v>
      </c>
      <c r="K71" s="23" t="s">
        <v>864</v>
      </c>
      <c r="L71" s="23" t="s">
        <v>721</v>
      </c>
      <c r="M71" s="23" t="s">
        <v>722</v>
      </c>
      <c r="N71" s="50" t="s">
        <v>47</v>
      </c>
      <c r="O71" s="23">
        <v>0.52900000000000003</v>
      </c>
      <c r="P71" s="50" t="s">
        <v>47</v>
      </c>
      <c r="Q71" s="50" t="s">
        <v>47</v>
      </c>
      <c r="R71" s="50" t="s">
        <v>47</v>
      </c>
      <c r="S71" s="50" t="s">
        <v>47</v>
      </c>
      <c r="T71" s="50" t="s">
        <v>47</v>
      </c>
      <c r="U71" s="51" t="s">
        <v>47</v>
      </c>
    </row>
    <row r="72" spans="1:21" ht="60" x14ac:dyDescent="0.25">
      <c r="A72" s="30" t="s">
        <v>279</v>
      </c>
      <c r="B72" s="22" t="s">
        <v>833</v>
      </c>
      <c r="C72" s="22" t="s">
        <v>715</v>
      </c>
      <c r="D72" s="22" t="s">
        <v>715</v>
      </c>
      <c r="E72" s="22" t="s">
        <v>715</v>
      </c>
      <c r="F72" s="48" t="s">
        <v>47</v>
      </c>
      <c r="G72" s="48" t="s">
        <v>47</v>
      </c>
      <c r="H72" s="48" t="s">
        <v>47</v>
      </c>
      <c r="I72" s="48" t="s">
        <v>47</v>
      </c>
      <c r="J72" s="22" t="s">
        <v>715</v>
      </c>
      <c r="K72" s="22" t="s">
        <v>864</v>
      </c>
      <c r="L72" s="22" t="s">
        <v>715</v>
      </c>
      <c r="M72" s="22" t="s">
        <v>715</v>
      </c>
      <c r="N72" s="48" t="s">
        <v>47</v>
      </c>
      <c r="O72" s="22">
        <v>0.41599999999999998</v>
      </c>
      <c r="P72" s="48" t="s">
        <v>47</v>
      </c>
      <c r="Q72" s="48" t="s">
        <v>47</v>
      </c>
      <c r="R72" s="48" t="s">
        <v>47</v>
      </c>
      <c r="S72" s="48" t="s">
        <v>47</v>
      </c>
      <c r="T72" s="48" t="s">
        <v>47</v>
      </c>
      <c r="U72" s="49" t="s">
        <v>47</v>
      </c>
    </row>
    <row r="73" spans="1:21" x14ac:dyDescent="0.25">
      <c r="A73" s="31" t="s">
        <v>285</v>
      </c>
      <c r="B73" s="23" t="s">
        <v>865</v>
      </c>
      <c r="C73" s="23" t="s">
        <v>866</v>
      </c>
      <c r="D73" s="23">
        <v>60</v>
      </c>
      <c r="E73" s="23" t="s">
        <v>867</v>
      </c>
      <c r="F73" s="50" t="s">
        <v>47</v>
      </c>
      <c r="G73" s="50" t="s">
        <v>47</v>
      </c>
      <c r="H73" s="50" t="s">
        <v>47</v>
      </c>
      <c r="I73" s="50" t="s">
        <v>47</v>
      </c>
      <c r="J73" s="23">
        <v>59</v>
      </c>
      <c r="K73" s="23" t="s">
        <v>737</v>
      </c>
      <c r="L73" s="23" t="s">
        <v>738</v>
      </c>
      <c r="M73" s="23" t="s">
        <v>713</v>
      </c>
      <c r="N73" s="23">
        <v>0.78</v>
      </c>
      <c r="O73" s="50" t="s">
        <v>47</v>
      </c>
      <c r="P73" s="50" t="s">
        <v>47</v>
      </c>
      <c r="Q73" s="50" t="s">
        <v>47</v>
      </c>
      <c r="R73" s="50" t="s">
        <v>47</v>
      </c>
      <c r="S73" s="50" t="s">
        <v>47</v>
      </c>
      <c r="T73" s="50" t="s">
        <v>47</v>
      </c>
      <c r="U73" s="51" t="s">
        <v>47</v>
      </c>
    </row>
    <row r="74" spans="1:21" ht="30" x14ac:dyDescent="0.25">
      <c r="A74" s="30" t="s">
        <v>291</v>
      </c>
      <c r="B74" s="22" t="s">
        <v>868</v>
      </c>
      <c r="C74" s="22" t="s">
        <v>869</v>
      </c>
      <c r="D74" s="22">
        <v>1000</v>
      </c>
      <c r="E74" s="48" t="s">
        <v>47</v>
      </c>
      <c r="F74" s="48" t="s">
        <v>47</v>
      </c>
      <c r="G74" s="48" t="s">
        <v>47</v>
      </c>
      <c r="H74" s="48" t="s">
        <v>47</v>
      </c>
      <c r="I74" s="48" t="s">
        <v>47</v>
      </c>
      <c r="J74" s="22">
        <v>32</v>
      </c>
      <c r="K74" s="22" t="s">
        <v>750</v>
      </c>
      <c r="L74" s="22" t="s">
        <v>721</v>
      </c>
      <c r="M74" s="22" t="s">
        <v>722</v>
      </c>
      <c r="N74" s="22">
        <v>0.82499999999999996</v>
      </c>
      <c r="O74" s="48" t="s">
        <v>47</v>
      </c>
      <c r="P74" s="48" t="s">
        <v>47</v>
      </c>
      <c r="Q74" s="48" t="s">
        <v>47</v>
      </c>
      <c r="R74" s="48" t="s">
        <v>47</v>
      </c>
      <c r="S74" s="48" t="s">
        <v>47</v>
      </c>
      <c r="T74" s="48" t="s">
        <v>47</v>
      </c>
      <c r="U74" s="49" t="s">
        <v>47</v>
      </c>
    </row>
    <row r="75" spans="1:21" ht="60" x14ac:dyDescent="0.25">
      <c r="A75" s="31" t="s">
        <v>298</v>
      </c>
      <c r="B75" s="23" t="s">
        <v>870</v>
      </c>
      <c r="C75" s="23" t="s">
        <v>871</v>
      </c>
      <c r="D75" s="23">
        <v>60</v>
      </c>
      <c r="E75" s="50" t="s">
        <v>47</v>
      </c>
      <c r="F75" s="50" t="s">
        <v>47</v>
      </c>
      <c r="G75" s="50" t="s">
        <v>47</v>
      </c>
      <c r="H75" s="50" t="s">
        <v>47</v>
      </c>
      <c r="I75" s="50" t="s">
        <v>47</v>
      </c>
      <c r="J75" s="23">
        <v>3</v>
      </c>
      <c r="K75" s="50" t="s">
        <v>47</v>
      </c>
      <c r="L75" s="23" t="s">
        <v>872</v>
      </c>
      <c r="M75" s="23" t="s">
        <v>873</v>
      </c>
      <c r="N75" s="50" t="s">
        <v>47</v>
      </c>
      <c r="O75" s="50" t="s">
        <v>47</v>
      </c>
      <c r="P75" s="50" t="s">
        <v>47</v>
      </c>
      <c r="Q75" s="50" t="s">
        <v>47</v>
      </c>
      <c r="R75" s="50" t="s">
        <v>47</v>
      </c>
      <c r="S75" s="50" t="s">
        <v>47</v>
      </c>
      <c r="T75" s="50" t="s">
        <v>47</v>
      </c>
      <c r="U75" s="25">
        <v>0.1</v>
      </c>
    </row>
    <row r="76" spans="1:21" ht="30" x14ac:dyDescent="0.25">
      <c r="A76" s="30" t="s">
        <v>305</v>
      </c>
      <c r="B76" s="22" t="s">
        <v>874</v>
      </c>
      <c r="C76" s="22" t="s">
        <v>875</v>
      </c>
      <c r="D76" s="22">
        <v>120</v>
      </c>
      <c r="E76" s="48" t="s">
        <v>47</v>
      </c>
      <c r="F76" s="22">
        <v>12</v>
      </c>
      <c r="G76" s="22">
        <v>13</v>
      </c>
      <c r="H76" s="22">
        <v>13</v>
      </c>
      <c r="I76" s="22">
        <v>12</v>
      </c>
      <c r="J76" s="22">
        <v>25</v>
      </c>
      <c r="K76" s="22" t="s">
        <v>790</v>
      </c>
      <c r="L76" s="22" t="s">
        <v>721</v>
      </c>
      <c r="M76" s="22" t="s">
        <v>722</v>
      </c>
      <c r="N76" s="48" t="s">
        <v>47</v>
      </c>
      <c r="O76" s="48" t="s">
        <v>47</v>
      </c>
      <c r="P76" s="48" t="s">
        <v>47</v>
      </c>
      <c r="Q76" s="48" t="s">
        <v>47</v>
      </c>
      <c r="R76" s="22">
        <v>0.89</v>
      </c>
      <c r="S76" s="48" t="s">
        <v>47</v>
      </c>
      <c r="T76" s="48" t="s">
        <v>47</v>
      </c>
      <c r="U76" s="49" t="s">
        <v>47</v>
      </c>
    </row>
    <row r="77" spans="1:21" ht="45" x14ac:dyDescent="0.25">
      <c r="A77" s="31" t="s">
        <v>311</v>
      </c>
      <c r="B77" s="23" t="s">
        <v>794</v>
      </c>
      <c r="C77" s="23" t="s">
        <v>876</v>
      </c>
      <c r="D77" s="23">
        <v>30</v>
      </c>
      <c r="E77" s="50" t="s">
        <v>47</v>
      </c>
      <c r="F77" s="50" t="s">
        <v>47</v>
      </c>
      <c r="G77" s="50" t="s">
        <v>47</v>
      </c>
      <c r="H77" s="23">
        <v>12</v>
      </c>
      <c r="I77" s="23">
        <v>16</v>
      </c>
      <c r="J77" s="23">
        <v>28</v>
      </c>
      <c r="K77" s="23" t="s">
        <v>728</v>
      </c>
      <c r="L77" s="23" t="s">
        <v>877</v>
      </c>
      <c r="M77" s="23" t="s">
        <v>722</v>
      </c>
      <c r="N77" s="23">
        <v>1</v>
      </c>
      <c r="O77" s="50" t="s">
        <v>47</v>
      </c>
      <c r="P77" s="50" t="s">
        <v>47</v>
      </c>
      <c r="Q77" s="50" t="s">
        <v>47</v>
      </c>
      <c r="R77" s="50" t="s">
        <v>47</v>
      </c>
      <c r="S77" s="50" t="s">
        <v>47</v>
      </c>
      <c r="T77" s="50" t="s">
        <v>47</v>
      </c>
      <c r="U77" s="51" t="s">
        <v>47</v>
      </c>
    </row>
    <row r="78" spans="1:21" ht="30" x14ac:dyDescent="0.25">
      <c r="A78" s="30" t="s">
        <v>318</v>
      </c>
      <c r="B78" s="22" t="s">
        <v>878</v>
      </c>
      <c r="C78" s="22" t="s">
        <v>879</v>
      </c>
      <c r="D78" s="22">
        <v>250</v>
      </c>
      <c r="E78" s="48" t="s">
        <v>47</v>
      </c>
      <c r="F78" s="22">
        <v>7</v>
      </c>
      <c r="G78" s="22">
        <v>37</v>
      </c>
      <c r="H78" s="22">
        <v>21</v>
      </c>
      <c r="I78" s="22">
        <v>23</v>
      </c>
      <c r="J78" s="22">
        <v>44</v>
      </c>
      <c r="K78" s="22" t="s">
        <v>880</v>
      </c>
      <c r="L78" s="22" t="s">
        <v>747</v>
      </c>
      <c r="M78" s="22" t="s">
        <v>722</v>
      </c>
      <c r="N78" s="48" t="s">
        <v>47</v>
      </c>
      <c r="O78" s="48" t="s">
        <v>47</v>
      </c>
      <c r="P78" s="22">
        <v>0.55500000000000005</v>
      </c>
      <c r="Q78" s="48" t="s">
        <v>47</v>
      </c>
      <c r="R78" s="48" t="s">
        <v>47</v>
      </c>
      <c r="S78" s="48" t="s">
        <v>47</v>
      </c>
      <c r="T78" s="48" t="s">
        <v>47</v>
      </c>
      <c r="U78" s="49" t="s">
        <v>47</v>
      </c>
    </row>
    <row r="79" spans="1:21" x14ac:dyDescent="0.25">
      <c r="A79" s="31" t="s">
        <v>325</v>
      </c>
      <c r="B79" s="23" t="s">
        <v>881</v>
      </c>
      <c r="C79" s="23" t="s">
        <v>882</v>
      </c>
      <c r="D79" s="23">
        <v>240</v>
      </c>
      <c r="E79" s="50" t="s">
        <v>47</v>
      </c>
      <c r="F79" s="23">
        <v>26</v>
      </c>
      <c r="G79" s="23">
        <v>21</v>
      </c>
      <c r="H79" s="50" t="s">
        <v>47</v>
      </c>
      <c r="I79" s="50" t="s">
        <v>47</v>
      </c>
      <c r="J79" s="23">
        <v>47</v>
      </c>
      <c r="K79" s="23" t="s">
        <v>750</v>
      </c>
      <c r="L79" s="68" t="s">
        <v>797</v>
      </c>
      <c r="M79" s="23" t="s">
        <v>722</v>
      </c>
      <c r="N79" s="23">
        <v>0.6</v>
      </c>
      <c r="O79" s="50" t="s">
        <v>47</v>
      </c>
      <c r="P79" s="50" t="s">
        <v>47</v>
      </c>
      <c r="Q79" s="50" t="s">
        <v>47</v>
      </c>
      <c r="R79" s="50" t="s">
        <v>47</v>
      </c>
      <c r="S79" s="50" t="s">
        <v>47</v>
      </c>
      <c r="T79" s="50" t="s">
        <v>47</v>
      </c>
      <c r="U79" s="51" t="s">
        <v>47</v>
      </c>
    </row>
    <row r="80" spans="1:21" x14ac:dyDescent="0.25">
      <c r="A80" s="30" t="s">
        <v>325</v>
      </c>
      <c r="B80" s="22" t="s">
        <v>883</v>
      </c>
      <c r="C80" s="22" t="s">
        <v>715</v>
      </c>
      <c r="D80" s="22" t="s">
        <v>715</v>
      </c>
      <c r="E80" s="48" t="s">
        <v>47</v>
      </c>
      <c r="F80" s="22" t="s">
        <v>715</v>
      </c>
      <c r="G80" s="22" t="s">
        <v>715</v>
      </c>
      <c r="H80" s="48" t="s">
        <v>47</v>
      </c>
      <c r="I80" s="48" t="s">
        <v>47</v>
      </c>
      <c r="J80" s="22" t="s">
        <v>715</v>
      </c>
      <c r="K80" s="22" t="s">
        <v>750</v>
      </c>
      <c r="L80" s="69" t="s">
        <v>884</v>
      </c>
      <c r="M80" s="22" t="s">
        <v>715</v>
      </c>
      <c r="N80" s="22">
        <v>0.59</v>
      </c>
      <c r="O80" s="48" t="s">
        <v>47</v>
      </c>
      <c r="P80" s="48" t="s">
        <v>47</v>
      </c>
      <c r="Q80" s="48" t="s">
        <v>47</v>
      </c>
      <c r="R80" s="48" t="s">
        <v>47</v>
      </c>
      <c r="S80" s="48" t="s">
        <v>47</v>
      </c>
      <c r="T80" s="48" t="s">
        <v>47</v>
      </c>
      <c r="U80" s="49" t="s">
        <v>47</v>
      </c>
    </row>
    <row r="81" spans="1:21" ht="75" x14ac:dyDescent="0.25">
      <c r="A81" s="31" t="s">
        <v>332</v>
      </c>
      <c r="B81" s="23" t="s">
        <v>885</v>
      </c>
      <c r="C81" s="23" t="s">
        <v>886</v>
      </c>
      <c r="D81" s="23">
        <v>500</v>
      </c>
      <c r="E81" s="23" t="s">
        <v>887</v>
      </c>
      <c r="F81" s="50" t="s">
        <v>47</v>
      </c>
      <c r="G81" s="50" t="s">
        <v>47</v>
      </c>
      <c r="H81" s="50" t="s">
        <v>47</v>
      </c>
      <c r="I81" s="50" t="s">
        <v>47</v>
      </c>
      <c r="J81" s="23">
        <v>24</v>
      </c>
      <c r="K81" s="50" t="s">
        <v>47</v>
      </c>
      <c r="L81" s="23" t="s">
        <v>888</v>
      </c>
      <c r="M81" s="23" t="s">
        <v>722</v>
      </c>
      <c r="N81" s="50" t="s">
        <v>47</v>
      </c>
      <c r="O81" s="50" t="s">
        <v>47</v>
      </c>
      <c r="P81" s="50" t="s">
        <v>47</v>
      </c>
      <c r="Q81" s="50" t="s">
        <v>47</v>
      </c>
      <c r="R81" s="50" t="s">
        <v>47</v>
      </c>
      <c r="S81" s="50" t="s">
        <v>47</v>
      </c>
      <c r="T81" s="50" t="s">
        <v>47</v>
      </c>
      <c r="U81" s="25">
        <v>0.9</v>
      </c>
    </row>
    <row r="82" spans="1:21" x14ac:dyDescent="0.25">
      <c r="A82" s="30" t="s">
        <v>332</v>
      </c>
      <c r="B82" s="22" t="s">
        <v>885</v>
      </c>
      <c r="C82" s="22" t="s">
        <v>47</v>
      </c>
      <c r="D82" s="22" t="s">
        <v>47</v>
      </c>
      <c r="E82" s="22" t="s">
        <v>889</v>
      </c>
      <c r="F82" s="48" t="s">
        <v>47</v>
      </c>
      <c r="G82" s="48" t="s">
        <v>47</v>
      </c>
      <c r="H82" s="48" t="s">
        <v>47</v>
      </c>
      <c r="I82" s="48" t="s">
        <v>47</v>
      </c>
      <c r="J82" s="22">
        <v>34</v>
      </c>
      <c r="K82" s="48" t="s">
        <v>47</v>
      </c>
      <c r="L82" s="22" t="s">
        <v>715</v>
      </c>
      <c r="M82" s="22" t="s">
        <v>715</v>
      </c>
      <c r="N82" s="48" t="s">
        <v>47</v>
      </c>
      <c r="O82" s="48" t="s">
        <v>47</v>
      </c>
      <c r="P82" s="48" t="s">
        <v>47</v>
      </c>
      <c r="Q82" s="48" t="s">
        <v>47</v>
      </c>
      <c r="R82" s="48" t="s">
        <v>47</v>
      </c>
      <c r="S82" s="48" t="s">
        <v>47</v>
      </c>
      <c r="T82" s="48" t="s">
        <v>47</v>
      </c>
      <c r="U82" s="24">
        <v>0.84</v>
      </c>
    </row>
    <row r="83" spans="1:21" ht="30" x14ac:dyDescent="0.25">
      <c r="A83" s="31" t="s">
        <v>339</v>
      </c>
      <c r="B83" s="23" t="s">
        <v>890</v>
      </c>
      <c r="C83" s="23" t="s">
        <v>891</v>
      </c>
      <c r="D83" s="23">
        <v>30</v>
      </c>
      <c r="E83" s="50" t="s">
        <v>47</v>
      </c>
      <c r="F83" s="23">
        <v>4</v>
      </c>
      <c r="G83" s="23">
        <v>4</v>
      </c>
      <c r="H83" s="50" t="s">
        <v>47</v>
      </c>
      <c r="I83" s="50" t="s">
        <v>47</v>
      </c>
      <c r="J83" s="23">
        <v>8</v>
      </c>
      <c r="K83" s="23" t="s">
        <v>892</v>
      </c>
      <c r="L83" s="23" t="s">
        <v>740</v>
      </c>
      <c r="M83" s="23" t="s">
        <v>752</v>
      </c>
      <c r="N83" s="50" t="s">
        <v>47</v>
      </c>
      <c r="O83" s="50" t="s">
        <v>47</v>
      </c>
      <c r="P83" s="23">
        <v>0.96</v>
      </c>
      <c r="Q83" s="50" t="s">
        <v>47</v>
      </c>
      <c r="R83" s="50" t="s">
        <v>47</v>
      </c>
      <c r="S83" s="50" t="s">
        <v>47</v>
      </c>
      <c r="T83" s="50" t="s">
        <v>47</v>
      </c>
      <c r="U83" s="51" t="s">
        <v>47</v>
      </c>
    </row>
    <row r="84" spans="1:21" ht="60" x14ac:dyDescent="0.25">
      <c r="A84" s="30" t="s">
        <v>339</v>
      </c>
      <c r="B84" s="22" t="s">
        <v>893</v>
      </c>
      <c r="C84" s="22" t="s">
        <v>894</v>
      </c>
      <c r="D84" s="22">
        <v>30</v>
      </c>
      <c r="E84" s="22" t="s">
        <v>895</v>
      </c>
      <c r="F84" s="22">
        <v>8</v>
      </c>
      <c r="G84" s="22">
        <v>16</v>
      </c>
      <c r="H84" s="48" t="s">
        <v>47</v>
      </c>
      <c r="I84" s="48" t="s">
        <v>47</v>
      </c>
      <c r="J84" s="22">
        <v>24</v>
      </c>
      <c r="K84" s="22" t="s">
        <v>892</v>
      </c>
      <c r="L84" s="22" t="s">
        <v>715</v>
      </c>
      <c r="M84" s="22" t="s">
        <v>715</v>
      </c>
      <c r="N84" s="48" t="s">
        <v>47</v>
      </c>
      <c r="O84" s="48" t="s">
        <v>47</v>
      </c>
      <c r="P84" s="22">
        <v>0.96</v>
      </c>
      <c r="Q84" s="48" t="s">
        <v>47</v>
      </c>
      <c r="R84" s="48" t="s">
        <v>47</v>
      </c>
      <c r="S84" s="48" t="s">
        <v>47</v>
      </c>
      <c r="T84" s="48" t="s">
        <v>47</v>
      </c>
      <c r="U84" s="49" t="s">
        <v>47</v>
      </c>
    </row>
    <row r="85" spans="1:21" ht="45" x14ac:dyDescent="0.25">
      <c r="A85" s="31" t="s">
        <v>339</v>
      </c>
      <c r="B85" s="23" t="s">
        <v>896</v>
      </c>
      <c r="C85" s="23" t="s">
        <v>897</v>
      </c>
      <c r="D85" s="23">
        <v>30</v>
      </c>
      <c r="E85" s="23" t="s">
        <v>898</v>
      </c>
      <c r="F85" s="23">
        <v>4</v>
      </c>
      <c r="G85" s="23">
        <v>4</v>
      </c>
      <c r="H85" s="50" t="s">
        <v>47</v>
      </c>
      <c r="I85" s="50" t="s">
        <v>47</v>
      </c>
      <c r="J85" s="23">
        <v>8</v>
      </c>
      <c r="K85" s="23" t="s">
        <v>892</v>
      </c>
      <c r="L85" s="23" t="s">
        <v>715</v>
      </c>
      <c r="M85" s="23" t="s">
        <v>715</v>
      </c>
      <c r="N85" s="50" t="s">
        <v>47</v>
      </c>
      <c r="O85" s="50" t="s">
        <v>47</v>
      </c>
      <c r="P85" s="23">
        <v>0.96</v>
      </c>
      <c r="Q85" s="50" t="s">
        <v>47</v>
      </c>
      <c r="R85" s="50" t="s">
        <v>47</v>
      </c>
      <c r="S85" s="50" t="s">
        <v>47</v>
      </c>
      <c r="T85" s="50" t="s">
        <v>47</v>
      </c>
      <c r="U85" s="51" t="s">
        <v>47</v>
      </c>
    </row>
    <row r="86" spans="1:21" ht="45" x14ac:dyDescent="0.25">
      <c r="A86" s="30" t="s">
        <v>346</v>
      </c>
      <c r="B86" s="22" t="s">
        <v>899</v>
      </c>
      <c r="C86" s="22" t="s">
        <v>900</v>
      </c>
      <c r="D86" s="22">
        <v>25</v>
      </c>
      <c r="E86" s="48" t="s">
        <v>47</v>
      </c>
      <c r="F86" s="22">
        <v>1</v>
      </c>
      <c r="G86" s="22">
        <v>9</v>
      </c>
      <c r="H86" s="48" t="s">
        <v>47</v>
      </c>
      <c r="I86" s="48" t="s">
        <v>47</v>
      </c>
      <c r="J86" s="22">
        <v>10</v>
      </c>
      <c r="K86" s="22" t="s">
        <v>901</v>
      </c>
      <c r="L86" s="22" t="s">
        <v>830</v>
      </c>
      <c r="M86" s="22" t="s">
        <v>722</v>
      </c>
      <c r="N86" s="48" t="s">
        <v>47</v>
      </c>
      <c r="O86" s="48" t="s">
        <v>47</v>
      </c>
      <c r="P86" s="22">
        <v>0.86739999999999995</v>
      </c>
      <c r="Q86" s="48" t="s">
        <v>47</v>
      </c>
      <c r="R86" s="48" t="s">
        <v>47</v>
      </c>
      <c r="S86" s="48" t="s">
        <v>47</v>
      </c>
      <c r="T86" s="48" t="s">
        <v>47</v>
      </c>
      <c r="U86" s="49" t="s">
        <v>47</v>
      </c>
    </row>
    <row r="87" spans="1:21" ht="75" x14ac:dyDescent="0.25">
      <c r="A87" s="31" t="s">
        <v>353</v>
      </c>
      <c r="B87" s="23" t="s">
        <v>902</v>
      </c>
      <c r="C87" s="23" t="s">
        <v>903</v>
      </c>
      <c r="D87" s="23">
        <v>50</v>
      </c>
      <c r="E87" s="50" t="s">
        <v>47</v>
      </c>
      <c r="F87" s="23">
        <v>5</v>
      </c>
      <c r="G87" s="23">
        <v>5</v>
      </c>
      <c r="H87" s="50" t="s">
        <v>47</v>
      </c>
      <c r="I87" s="50" t="s">
        <v>47</v>
      </c>
      <c r="J87" s="23">
        <v>10</v>
      </c>
      <c r="K87" s="23" t="s">
        <v>904</v>
      </c>
      <c r="L87" s="23" t="s">
        <v>905</v>
      </c>
      <c r="M87" s="23" t="s">
        <v>1096</v>
      </c>
      <c r="N87" s="50" t="s">
        <v>47</v>
      </c>
      <c r="O87" s="50" t="s">
        <v>47</v>
      </c>
      <c r="P87" s="23" t="s">
        <v>906</v>
      </c>
      <c r="Q87" s="50" t="s">
        <v>47</v>
      </c>
      <c r="R87" s="50" t="s">
        <v>47</v>
      </c>
      <c r="S87" s="50" t="s">
        <v>47</v>
      </c>
      <c r="T87" s="50" t="s">
        <v>47</v>
      </c>
      <c r="U87" s="51" t="s">
        <v>47</v>
      </c>
    </row>
    <row r="88" spans="1:21" ht="30" x14ac:dyDescent="0.25">
      <c r="A88" s="30" t="s">
        <v>360</v>
      </c>
      <c r="B88" s="22" t="s">
        <v>907</v>
      </c>
      <c r="C88" s="22" t="s">
        <v>908</v>
      </c>
      <c r="D88" s="22">
        <v>120</v>
      </c>
      <c r="E88" s="48" t="s">
        <v>47</v>
      </c>
      <c r="F88" s="48" t="s">
        <v>47</v>
      </c>
      <c r="G88" s="48" t="s">
        <v>47</v>
      </c>
      <c r="H88" s="48" t="s">
        <v>47</v>
      </c>
      <c r="I88" s="48" t="s">
        <v>47</v>
      </c>
      <c r="J88" s="22">
        <v>14</v>
      </c>
      <c r="K88" s="22" t="s">
        <v>909</v>
      </c>
      <c r="L88" s="22" t="s">
        <v>905</v>
      </c>
      <c r="M88" s="22" t="s">
        <v>873</v>
      </c>
      <c r="N88" s="22">
        <v>3.0000000000000001E-3</v>
      </c>
      <c r="O88" s="48" t="s">
        <v>47</v>
      </c>
      <c r="P88" s="48" t="s">
        <v>47</v>
      </c>
      <c r="Q88" s="48" t="s">
        <v>47</v>
      </c>
      <c r="R88" s="48" t="s">
        <v>47</v>
      </c>
      <c r="S88" s="48" t="s">
        <v>47</v>
      </c>
      <c r="T88" s="48" t="s">
        <v>47</v>
      </c>
      <c r="U88" s="49" t="s">
        <v>47</v>
      </c>
    </row>
    <row r="89" spans="1:21" ht="75" x14ac:dyDescent="0.25">
      <c r="A89" s="31" t="s">
        <v>367</v>
      </c>
      <c r="B89" s="23" t="s">
        <v>910</v>
      </c>
      <c r="C89" s="23" t="s">
        <v>911</v>
      </c>
      <c r="D89" s="23">
        <v>60</v>
      </c>
      <c r="E89" s="23" t="s">
        <v>912</v>
      </c>
      <c r="F89" s="50" t="s">
        <v>47</v>
      </c>
      <c r="G89" s="50" t="s">
        <v>47</v>
      </c>
      <c r="H89" s="50" t="s">
        <v>47</v>
      </c>
      <c r="I89" s="50" t="s">
        <v>47</v>
      </c>
      <c r="J89" s="23">
        <v>160</v>
      </c>
      <c r="K89" s="23" t="s">
        <v>913</v>
      </c>
      <c r="L89" s="50" t="s">
        <v>47</v>
      </c>
      <c r="M89" s="50" t="s">
        <v>47</v>
      </c>
      <c r="N89" s="50" t="s">
        <v>47</v>
      </c>
      <c r="O89" s="50" t="s">
        <v>47</v>
      </c>
      <c r="P89" s="50" t="s">
        <v>47</v>
      </c>
      <c r="Q89" s="50" t="s">
        <v>47</v>
      </c>
      <c r="R89" s="50" t="s">
        <v>47</v>
      </c>
      <c r="S89" s="50" t="s">
        <v>47</v>
      </c>
      <c r="T89" s="50" t="s">
        <v>47</v>
      </c>
      <c r="U89" s="51" t="s">
        <v>47</v>
      </c>
    </row>
    <row r="90" spans="1:21" ht="30" x14ac:dyDescent="0.25">
      <c r="A90" s="30" t="s">
        <v>367</v>
      </c>
      <c r="B90" s="22" t="s">
        <v>914</v>
      </c>
      <c r="C90" s="22" t="s">
        <v>915</v>
      </c>
      <c r="D90" s="22" t="s">
        <v>715</v>
      </c>
      <c r="E90" s="22" t="s">
        <v>859</v>
      </c>
      <c r="F90" s="48" t="s">
        <v>47</v>
      </c>
      <c r="G90" s="48" t="s">
        <v>47</v>
      </c>
      <c r="H90" s="48" t="s">
        <v>47</v>
      </c>
      <c r="I90" s="48" t="s">
        <v>47</v>
      </c>
      <c r="J90" s="22">
        <v>15</v>
      </c>
      <c r="K90" s="22" t="s">
        <v>701</v>
      </c>
      <c r="L90" s="22" t="s">
        <v>830</v>
      </c>
      <c r="M90" s="22" t="s">
        <v>722</v>
      </c>
      <c r="N90" s="22">
        <v>0.31</v>
      </c>
      <c r="O90" s="48" t="s">
        <v>47</v>
      </c>
      <c r="P90" s="48" t="s">
        <v>47</v>
      </c>
      <c r="Q90" s="48" t="s">
        <v>47</v>
      </c>
      <c r="R90" s="48" t="s">
        <v>47</v>
      </c>
      <c r="S90" s="48" t="s">
        <v>47</v>
      </c>
      <c r="T90" s="48" t="s">
        <v>47</v>
      </c>
      <c r="U90" s="49" t="s">
        <v>47</v>
      </c>
    </row>
    <row r="91" spans="1:21" ht="30" x14ac:dyDescent="0.25">
      <c r="A91" s="31" t="s">
        <v>367</v>
      </c>
      <c r="B91" s="23" t="s">
        <v>736</v>
      </c>
      <c r="C91" s="23" t="s">
        <v>915</v>
      </c>
      <c r="D91" s="23" t="s">
        <v>715</v>
      </c>
      <c r="E91" s="50" t="s">
        <v>47</v>
      </c>
      <c r="F91" s="50" t="s">
        <v>47</v>
      </c>
      <c r="G91" s="50" t="s">
        <v>47</v>
      </c>
      <c r="H91" s="23">
        <v>38</v>
      </c>
      <c r="I91" s="23">
        <v>11</v>
      </c>
      <c r="J91" s="23">
        <v>49</v>
      </c>
      <c r="K91" s="23" t="s">
        <v>720</v>
      </c>
      <c r="L91" s="23" t="s">
        <v>916</v>
      </c>
      <c r="M91" s="23" t="s">
        <v>715</v>
      </c>
      <c r="N91" s="50" t="s">
        <v>47</v>
      </c>
      <c r="O91" s="50" t="s">
        <v>47</v>
      </c>
      <c r="P91" s="23">
        <v>0.8</v>
      </c>
      <c r="Q91" s="50" t="s">
        <v>47</v>
      </c>
      <c r="R91" s="50" t="s">
        <v>47</v>
      </c>
      <c r="S91" s="50" t="s">
        <v>47</v>
      </c>
      <c r="T91" s="50" t="s">
        <v>47</v>
      </c>
      <c r="U91" s="51" t="s">
        <v>47</v>
      </c>
    </row>
    <row r="92" spans="1:21" ht="30" x14ac:dyDescent="0.25">
      <c r="A92" s="30" t="s">
        <v>373</v>
      </c>
      <c r="B92" s="22" t="s">
        <v>917</v>
      </c>
      <c r="C92" s="22" t="s">
        <v>918</v>
      </c>
      <c r="D92" s="22">
        <v>60</v>
      </c>
      <c r="E92" s="48" t="s">
        <v>47</v>
      </c>
      <c r="F92" s="48" t="s">
        <v>47</v>
      </c>
      <c r="G92" s="48" t="s">
        <v>47</v>
      </c>
      <c r="H92" s="22">
        <v>24</v>
      </c>
      <c r="I92" s="22">
        <v>15</v>
      </c>
      <c r="J92" s="22">
        <v>39</v>
      </c>
      <c r="K92" s="48" t="s">
        <v>47</v>
      </c>
      <c r="L92" s="22" t="s">
        <v>919</v>
      </c>
      <c r="M92" s="22" t="s">
        <v>920</v>
      </c>
      <c r="N92" s="48" t="s">
        <v>47</v>
      </c>
      <c r="O92" s="48" t="s">
        <v>47</v>
      </c>
      <c r="P92" s="48" t="s">
        <v>47</v>
      </c>
      <c r="Q92" s="48" t="s">
        <v>47</v>
      </c>
      <c r="R92" s="48" t="s">
        <v>47</v>
      </c>
      <c r="S92" s="48" t="s">
        <v>47</v>
      </c>
      <c r="T92" s="48" t="s">
        <v>47</v>
      </c>
      <c r="U92" s="49" t="s">
        <v>47</v>
      </c>
    </row>
    <row r="93" spans="1:21" ht="45" x14ac:dyDescent="0.25">
      <c r="A93" s="31" t="s">
        <v>380</v>
      </c>
      <c r="B93" s="23" t="s">
        <v>736</v>
      </c>
      <c r="C93" s="23" t="s">
        <v>804</v>
      </c>
      <c r="D93" s="23">
        <v>120</v>
      </c>
      <c r="E93" s="23" t="s">
        <v>921</v>
      </c>
      <c r="F93" s="50" t="s">
        <v>47</v>
      </c>
      <c r="G93" s="50" t="s">
        <v>47</v>
      </c>
      <c r="H93" s="23">
        <v>14</v>
      </c>
      <c r="I93" s="23">
        <v>14</v>
      </c>
      <c r="J93" s="23">
        <v>28</v>
      </c>
      <c r="K93" s="23" t="s">
        <v>922</v>
      </c>
      <c r="L93" s="23" t="s">
        <v>923</v>
      </c>
      <c r="M93" s="23" t="s">
        <v>722</v>
      </c>
      <c r="N93" s="23">
        <v>0.62129999999999996</v>
      </c>
      <c r="O93" s="50" t="s">
        <v>47</v>
      </c>
      <c r="P93" s="50" t="s">
        <v>47</v>
      </c>
      <c r="Q93" s="50" t="s">
        <v>47</v>
      </c>
      <c r="R93" s="50" t="s">
        <v>47</v>
      </c>
      <c r="S93" s="50" t="s">
        <v>47</v>
      </c>
      <c r="T93" s="50" t="s">
        <v>47</v>
      </c>
      <c r="U93" s="51" t="s">
        <v>47</v>
      </c>
    </row>
    <row r="94" spans="1:21" ht="30" x14ac:dyDescent="0.25">
      <c r="A94" s="30" t="s">
        <v>386</v>
      </c>
      <c r="B94" s="22" t="s">
        <v>817</v>
      </c>
      <c r="C94" s="22" t="s">
        <v>924</v>
      </c>
      <c r="D94" s="22">
        <v>60</v>
      </c>
      <c r="E94" s="48" t="s">
        <v>47</v>
      </c>
      <c r="F94" s="48" t="s">
        <v>47</v>
      </c>
      <c r="G94" s="48" t="s">
        <v>47</v>
      </c>
      <c r="H94" s="22">
        <v>16</v>
      </c>
      <c r="I94" s="22">
        <v>16</v>
      </c>
      <c r="J94" s="22">
        <v>32</v>
      </c>
      <c r="K94" s="22" t="s">
        <v>841</v>
      </c>
      <c r="L94" s="22" t="s">
        <v>734</v>
      </c>
      <c r="M94" s="22" t="s">
        <v>722</v>
      </c>
      <c r="N94" s="48" t="s">
        <v>47</v>
      </c>
      <c r="O94" s="48" t="s">
        <v>47</v>
      </c>
      <c r="P94" s="22">
        <v>0.91700000000000004</v>
      </c>
      <c r="Q94" s="48" t="s">
        <v>47</v>
      </c>
      <c r="R94" s="48" t="s">
        <v>47</v>
      </c>
      <c r="S94" s="48" t="s">
        <v>47</v>
      </c>
      <c r="T94" s="48" t="s">
        <v>47</v>
      </c>
      <c r="U94" s="49" t="s">
        <v>47</v>
      </c>
    </row>
    <row r="95" spans="1:21" ht="30" x14ac:dyDescent="0.25">
      <c r="A95" s="31" t="s">
        <v>392</v>
      </c>
      <c r="B95" s="23" t="s">
        <v>925</v>
      </c>
      <c r="C95" s="23" t="s">
        <v>926</v>
      </c>
      <c r="D95" s="23">
        <v>30</v>
      </c>
      <c r="E95" s="50" t="s">
        <v>47</v>
      </c>
      <c r="F95" s="23">
        <v>42</v>
      </c>
      <c r="G95" s="23">
        <v>20</v>
      </c>
      <c r="H95" s="50" t="s">
        <v>47</v>
      </c>
      <c r="I95" s="50" t="s">
        <v>47</v>
      </c>
      <c r="J95" s="23">
        <v>62</v>
      </c>
      <c r="K95" s="23" t="s">
        <v>927</v>
      </c>
      <c r="L95" s="23" t="s">
        <v>721</v>
      </c>
      <c r="M95" s="23" t="s">
        <v>722</v>
      </c>
      <c r="N95" s="23">
        <v>0.83589999999999998</v>
      </c>
      <c r="O95" s="50" t="s">
        <v>47</v>
      </c>
      <c r="P95" s="50" t="s">
        <v>47</v>
      </c>
      <c r="Q95" s="50" t="s">
        <v>47</v>
      </c>
      <c r="R95" s="50" t="s">
        <v>47</v>
      </c>
      <c r="S95" s="50" t="s">
        <v>47</v>
      </c>
      <c r="T95" s="50" t="s">
        <v>47</v>
      </c>
      <c r="U95" s="51" t="s">
        <v>47</v>
      </c>
    </row>
    <row r="96" spans="1:21" ht="30" x14ac:dyDescent="0.25">
      <c r="A96" s="30" t="s">
        <v>398</v>
      </c>
      <c r="B96" s="22" t="s">
        <v>928</v>
      </c>
      <c r="C96" s="22" t="s">
        <v>929</v>
      </c>
      <c r="D96" s="22">
        <v>500</v>
      </c>
      <c r="E96" s="48" t="s">
        <v>47</v>
      </c>
      <c r="F96" s="48" t="s">
        <v>47</v>
      </c>
      <c r="G96" s="48" t="s">
        <v>47</v>
      </c>
      <c r="H96" s="48" t="s">
        <v>47</v>
      </c>
      <c r="I96" s="48" t="s">
        <v>47</v>
      </c>
      <c r="J96" s="22">
        <v>7</v>
      </c>
      <c r="K96" s="22" t="s">
        <v>841</v>
      </c>
      <c r="L96" s="22" t="s">
        <v>930</v>
      </c>
      <c r="M96" s="22" t="s">
        <v>752</v>
      </c>
      <c r="N96" s="48" t="s">
        <v>47</v>
      </c>
      <c r="O96" s="48" t="s">
        <v>47</v>
      </c>
      <c r="P96" s="22">
        <v>0.93</v>
      </c>
      <c r="Q96" s="48" t="s">
        <v>47</v>
      </c>
      <c r="R96" s="48" t="s">
        <v>47</v>
      </c>
      <c r="S96" s="48" t="s">
        <v>47</v>
      </c>
      <c r="T96" s="48" t="s">
        <v>47</v>
      </c>
      <c r="U96" s="49" t="s">
        <v>47</v>
      </c>
    </row>
    <row r="97" spans="1:21" ht="60" x14ac:dyDescent="0.25">
      <c r="A97" s="31" t="s">
        <v>404</v>
      </c>
      <c r="B97" s="23" t="s">
        <v>931</v>
      </c>
      <c r="C97" s="23" t="s">
        <v>932</v>
      </c>
      <c r="D97" s="23">
        <v>60</v>
      </c>
      <c r="E97" s="50" t="s">
        <v>47</v>
      </c>
      <c r="F97" s="23">
        <v>5</v>
      </c>
      <c r="G97" s="23">
        <v>5</v>
      </c>
      <c r="H97" s="50" t="s">
        <v>47</v>
      </c>
      <c r="I97" s="50" t="s">
        <v>47</v>
      </c>
      <c r="J97" s="23">
        <v>10</v>
      </c>
      <c r="K97" s="23" t="s">
        <v>933</v>
      </c>
      <c r="L97" s="23" t="s">
        <v>712</v>
      </c>
      <c r="M97" s="23" t="s">
        <v>722</v>
      </c>
      <c r="N97" s="23">
        <v>0.75</v>
      </c>
      <c r="O97" s="50" t="s">
        <v>47</v>
      </c>
      <c r="P97" s="50" t="s">
        <v>47</v>
      </c>
      <c r="Q97" s="50" t="s">
        <v>47</v>
      </c>
      <c r="R97" s="50" t="s">
        <v>47</v>
      </c>
      <c r="S97" s="50" t="s">
        <v>47</v>
      </c>
      <c r="T97" s="50" t="s">
        <v>47</v>
      </c>
      <c r="U97" s="51" t="s">
        <v>47</v>
      </c>
    </row>
    <row r="98" spans="1:21" ht="30" x14ac:dyDescent="0.25">
      <c r="A98" s="30" t="s">
        <v>410</v>
      </c>
      <c r="B98" s="22" t="s">
        <v>934</v>
      </c>
      <c r="C98" s="22" t="s">
        <v>935</v>
      </c>
      <c r="D98" s="22">
        <v>60</v>
      </c>
      <c r="E98" s="48" t="s">
        <v>47</v>
      </c>
      <c r="F98" s="22">
        <v>3</v>
      </c>
      <c r="G98" s="22">
        <v>13</v>
      </c>
      <c r="H98" s="48" t="s">
        <v>47</v>
      </c>
      <c r="I98" s="48" t="s">
        <v>47</v>
      </c>
      <c r="J98" s="22">
        <v>16</v>
      </c>
      <c r="K98" s="22" t="s">
        <v>704</v>
      </c>
      <c r="L98" s="22" t="s">
        <v>842</v>
      </c>
      <c r="M98" s="22" t="s">
        <v>936</v>
      </c>
      <c r="N98" s="48" t="s">
        <v>47</v>
      </c>
      <c r="O98" s="48" t="s">
        <v>47</v>
      </c>
      <c r="P98" s="48" t="s">
        <v>47</v>
      </c>
      <c r="Q98" s="22">
        <v>1.3660000000000001</v>
      </c>
      <c r="R98" s="48" t="s">
        <v>47</v>
      </c>
      <c r="S98" s="48" t="s">
        <v>47</v>
      </c>
      <c r="T98" s="22">
        <v>1.2150000000000001</v>
      </c>
      <c r="U98" s="49" t="s">
        <v>47</v>
      </c>
    </row>
    <row r="99" spans="1:21" ht="60" x14ac:dyDescent="0.25">
      <c r="A99" s="31" t="s">
        <v>410</v>
      </c>
      <c r="B99" s="23" t="s">
        <v>934</v>
      </c>
      <c r="C99" s="23" t="s">
        <v>715</v>
      </c>
      <c r="D99" s="23" t="s">
        <v>715</v>
      </c>
      <c r="E99" s="50" t="s">
        <v>47</v>
      </c>
      <c r="F99" s="23" t="s">
        <v>715</v>
      </c>
      <c r="G99" s="23" t="s">
        <v>715</v>
      </c>
      <c r="H99" s="50" t="s">
        <v>47</v>
      </c>
      <c r="I99" s="50" t="s">
        <v>47</v>
      </c>
      <c r="J99" s="23" t="s">
        <v>715</v>
      </c>
      <c r="K99" s="23" t="s">
        <v>864</v>
      </c>
      <c r="L99" s="23" t="s">
        <v>715</v>
      </c>
      <c r="M99" s="23" t="s">
        <v>715</v>
      </c>
      <c r="N99" s="50" t="s">
        <v>47</v>
      </c>
      <c r="O99" s="23">
        <v>0.99</v>
      </c>
      <c r="P99" s="50" t="s">
        <v>47</v>
      </c>
      <c r="Q99" s="50" t="s">
        <v>47</v>
      </c>
      <c r="R99" s="50" t="s">
        <v>47</v>
      </c>
      <c r="S99" s="50" t="s">
        <v>47</v>
      </c>
      <c r="T99" s="50" t="s">
        <v>47</v>
      </c>
      <c r="U99" s="51" t="s">
        <v>47</v>
      </c>
    </row>
    <row r="100" spans="1:21" ht="30" x14ac:dyDescent="0.25">
      <c r="A100" s="30" t="s">
        <v>418</v>
      </c>
      <c r="B100" s="22" t="s">
        <v>937</v>
      </c>
      <c r="C100" s="22" t="s">
        <v>938</v>
      </c>
      <c r="D100" s="22">
        <v>60</v>
      </c>
      <c r="E100" s="48" t="s">
        <v>47</v>
      </c>
      <c r="F100" s="22">
        <v>0</v>
      </c>
      <c r="G100" s="22">
        <v>6</v>
      </c>
      <c r="H100" s="48" t="s">
        <v>47</v>
      </c>
      <c r="I100" s="48" t="s">
        <v>47</v>
      </c>
      <c r="J100" s="22">
        <v>6</v>
      </c>
      <c r="K100" s="22" t="s">
        <v>704</v>
      </c>
      <c r="L100" s="22" t="s">
        <v>721</v>
      </c>
      <c r="M100" s="22" t="s">
        <v>722</v>
      </c>
      <c r="N100" s="48" t="s">
        <v>47</v>
      </c>
      <c r="O100" s="48" t="s">
        <v>47</v>
      </c>
      <c r="P100" s="48" t="s">
        <v>47</v>
      </c>
      <c r="Q100" s="22">
        <v>0.753</v>
      </c>
      <c r="R100" s="48" t="s">
        <v>47</v>
      </c>
      <c r="S100" s="48" t="s">
        <v>47</v>
      </c>
      <c r="T100" s="48" t="s">
        <v>47</v>
      </c>
      <c r="U100" s="49" t="s">
        <v>47</v>
      </c>
    </row>
    <row r="101" spans="1:21" ht="60" x14ac:dyDescent="0.25">
      <c r="A101" s="31" t="s">
        <v>425</v>
      </c>
      <c r="B101" s="23" t="s">
        <v>939</v>
      </c>
      <c r="C101" s="23" t="s">
        <v>940</v>
      </c>
      <c r="D101" s="23">
        <v>500</v>
      </c>
      <c r="E101" s="50" t="s">
        <v>47</v>
      </c>
      <c r="F101" s="23">
        <v>35</v>
      </c>
      <c r="G101" s="23">
        <v>19</v>
      </c>
      <c r="H101" s="50" t="s">
        <v>47</v>
      </c>
      <c r="I101" s="50" t="s">
        <v>47</v>
      </c>
      <c r="J101" s="23">
        <v>54</v>
      </c>
      <c r="K101" s="23" t="s">
        <v>941</v>
      </c>
      <c r="L101" s="23" t="s">
        <v>786</v>
      </c>
      <c r="M101" s="23" t="s">
        <v>722</v>
      </c>
      <c r="N101" s="50" t="s">
        <v>47</v>
      </c>
      <c r="O101" s="23">
        <v>0.63170000000000004</v>
      </c>
      <c r="P101" s="50" t="s">
        <v>47</v>
      </c>
      <c r="Q101" s="50" t="s">
        <v>47</v>
      </c>
      <c r="R101" s="50" t="s">
        <v>47</v>
      </c>
      <c r="S101" s="50" t="s">
        <v>47</v>
      </c>
      <c r="T101" s="50" t="s">
        <v>47</v>
      </c>
      <c r="U101" s="51" t="s">
        <v>47</v>
      </c>
    </row>
    <row r="102" spans="1:21" ht="30" x14ac:dyDescent="0.25">
      <c r="A102" s="30" t="s">
        <v>432</v>
      </c>
      <c r="B102" s="22" t="s">
        <v>742</v>
      </c>
      <c r="C102" s="22" t="s">
        <v>942</v>
      </c>
      <c r="D102" s="22">
        <v>500</v>
      </c>
      <c r="E102" s="48" t="s">
        <v>47</v>
      </c>
      <c r="F102" s="22">
        <v>31</v>
      </c>
      <c r="G102" s="22">
        <v>38</v>
      </c>
      <c r="H102" s="22">
        <v>32</v>
      </c>
      <c r="I102" s="22">
        <v>37</v>
      </c>
      <c r="J102" s="22">
        <v>69</v>
      </c>
      <c r="K102" s="22" t="s">
        <v>943</v>
      </c>
      <c r="L102" s="22" t="s">
        <v>712</v>
      </c>
      <c r="M102" s="22" t="s">
        <v>713</v>
      </c>
      <c r="N102" s="48" t="s">
        <v>47</v>
      </c>
      <c r="O102" s="48" t="s">
        <v>47</v>
      </c>
      <c r="P102" s="48" t="s">
        <v>47</v>
      </c>
      <c r="Q102" s="48" t="s">
        <v>47</v>
      </c>
      <c r="R102" s="48" t="s">
        <v>47</v>
      </c>
      <c r="S102" s="22">
        <v>0.85</v>
      </c>
      <c r="T102" s="48" t="s">
        <v>47</v>
      </c>
      <c r="U102" s="49" t="s">
        <v>47</v>
      </c>
    </row>
    <row r="103" spans="1:21" ht="30" x14ac:dyDescent="0.25">
      <c r="A103" s="31" t="s">
        <v>439</v>
      </c>
      <c r="B103" s="23" t="s">
        <v>944</v>
      </c>
      <c r="C103" s="23" t="s">
        <v>945</v>
      </c>
      <c r="D103" s="23">
        <v>60</v>
      </c>
      <c r="E103" s="50" t="s">
        <v>47</v>
      </c>
      <c r="F103" s="50" t="s">
        <v>47</v>
      </c>
      <c r="G103" s="50" t="s">
        <v>47</v>
      </c>
      <c r="H103" s="50" t="s">
        <v>47</v>
      </c>
      <c r="I103" s="50" t="s">
        <v>47</v>
      </c>
      <c r="J103" s="23">
        <v>51</v>
      </c>
      <c r="K103" s="50" t="s">
        <v>47</v>
      </c>
      <c r="L103" s="23" t="s">
        <v>919</v>
      </c>
      <c r="M103" s="68" t="s">
        <v>946</v>
      </c>
      <c r="N103" s="50" t="s">
        <v>47</v>
      </c>
      <c r="O103" s="50" t="s">
        <v>47</v>
      </c>
      <c r="P103" s="50" t="s">
        <v>47</v>
      </c>
      <c r="Q103" s="50" t="s">
        <v>47</v>
      </c>
      <c r="R103" s="50" t="s">
        <v>47</v>
      </c>
      <c r="S103" s="50" t="s">
        <v>47</v>
      </c>
      <c r="T103" s="50" t="s">
        <v>47</v>
      </c>
      <c r="U103" s="25">
        <v>0.7</v>
      </c>
    </row>
    <row r="104" spans="1:21" ht="45" x14ac:dyDescent="0.25">
      <c r="A104" s="30" t="s">
        <v>445</v>
      </c>
      <c r="B104" s="22" t="s">
        <v>947</v>
      </c>
      <c r="C104" s="22" t="s">
        <v>948</v>
      </c>
      <c r="D104" s="22">
        <v>60</v>
      </c>
      <c r="E104" s="48" t="s">
        <v>47</v>
      </c>
      <c r="F104" s="22">
        <v>0</v>
      </c>
      <c r="G104" s="22">
        <v>8</v>
      </c>
      <c r="H104" s="48" t="s">
        <v>47</v>
      </c>
      <c r="I104" s="48" t="s">
        <v>47</v>
      </c>
      <c r="J104" s="22">
        <v>8</v>
      </c>
      <c r="K104" s="22" t="s">
        <v>841</v>
      </c>
      <c r="L104" s="22" t="s">
        <v>721</v>
      </c>
      <c r="M104" s="22" t="s">
        <v>722</v>
      </c>
      <c r="N104" s="48" t="s">
        <v>47</v>
      </c>
      <c r="O104" s="48" t="s">
        <v>47</v>
      </c>
      <c r="P104" s="22">
        <v>0.64100000000000001</v>
      </c>
      <c r="Q104" s="48" t="s">
        <v>47</v>
      </c>
      <c r="R104" s="48" t="s">
        <v>47</v>
      </c>
      <c r="S104" s="48" t="s">
        <v>47</v>
      </c>
      <c r="T104" s="48" t="s">
        <v>47</v>
      </c>
      <c r="U104" s="49" t="s">
        <v>47</v>
      </c>
    </row>
    <row r="105" spans="1:21" ht="45" x14ac:dyDescent="0.25">
      <c r="A105" s="31" t="s">
        <v>452</v>
      </c>
      <c r="B105" s="23" t="s">
        <v>949</v>
      </c>
      <c r="C105" s="23" t="s">
        <v>950</v>
      </c>
      <c r="D105" s="23">
        <v>100</v>
      </c>
      <c r="E105" s="50" t="s">
        <v>47</v>
      </c>
      <c r="F105" s="23">
        <v>38</v>
      </c>
      <c r="G105" s="23">
        <v>50</v>
      </c>
      <c r="H105" s="50" t="s">
        <v>47</v>
      </c>
      <c r="I105" s="50" t="s">
        <v>47</v>
      </c>
      <c r="J105" s="23">
        <v>88</v>
      </c>
      <c r="K105" s="23" t="s">
        <v>951</v>
      </c>
      <c r="L105" s="68" t="s">
        <v>797</v>
      </c>
      <c r="M105" s="23" t="s">
        <v>722</v>
      </c>
      <c r="N105" s="23">
        <v>0.81</v>
      </c>
      <c r="O105" s="50" t="s">
        <v>47</v>
      </c>
      <c r="P105" s="50" t="s">
        <v>47</v>
      </c>
      <c r="Q105" s="50" t="s">
        <v>47</v>
      </c>
      <c r="R105" s="50" t="s">
        <v>47</v>
      </c>
      <c r="S105" s="50" t="s">
        <v>47</v>
      </c>
      <c r="T105" s="50" t="s">
        <v>47</v>
      </c>
      <c r="U105" s="51" t="s">
        <v>47</v>
      </c>
    </row>
    <row r="106" spans="1:21" ht="45" x14ac:dyDescent="0.25">
      <c r="A106" s="30" t="s">
        <v>452</v>
      </c>
      <c r="B106" s="22" t="s">
        <v>949</v>
      </c>
      <c r="C106" s="22" t="s">
        <v>715</v>
      </c>
      <c r="D106" s="22" t="s">
        <v>715</v>
      </c>
      <c r="E106" s="48" t="s">
        <v>47</v>
      </c>
      <c r="F106" s="22">
        <v>25</v>
      </c>
      <c r="G106" s="22">
        <v>46</v>
      </c>
      <c r="H106" s="48" t="s">
        <v>47</v>
      </c>
      <c r="I106" s="48" t="s">
        <v>47</v>
      </c>
      <c r="J106" s="22">
        <v>71</v>
      </c>
      <c r="K106" s="22" t="s">
        <v>951</v>
      </c>
      <c r="L106" s="22" t="s">
        <v>712</v>
      </c>
      <c r="M106" s="22" t="s">
        <v>715</v>
      </c>
      <c r="N106" s="22">
        <v>0.95</v>
      </c>
      <c r="O106" s="48" t="s">
        <v>47</v>
      </c>
      <c r="P106" s="48" t="s">
        <v>47</v>
      </c>
      <c r="Q106" s="48" t="s">
        <v>47</v>
      </c>
      <c r="R106" s="48" t="s">
        <v>47</v>
      </c>
      <c r="S106" s="48" t="s">
        <v>47</v>
      </c>
      <c r="T106" s="48" t="s">
        <v>47</v>
      </c>
      <c r="U106" s="49" t="s">
        <v>47</v>
      </c>
    </row>
    <row r="107" spans="1:21" ht="285" x14ac:dyDescent="0.25">
      <c r="A107" s="31" t="s">
        <v>458</v>
      </c>
      <c r="B107" s="23" t="s">
        <v>952</v>
      </c>
      <c r="C107" s="23" t="s">
        <v>953</v>
      </c>
      <c r="D107" s="23">
        <v>1000</v>
      </c>
      <c r="E107" s="23" t="s">
        <v>954</v>
      </c>
      <c r="F107" s="50" t="s">
        <v>47</v>
      </c>
      <c r="G107" s="50" t="s">
        <v>47</v>
      </c>
      <c r="H107" s="50" t="s">
        <v>47</v>
      </c>
      <c r="I107" s="50" t="s">
        <v>47</v>
      </c>
      <c r="J107" s="23">
        <v>95</v>
      </c>
      <c r="K107" s="23" t="s">
        <v>955</v>
      </c>
      <c r="L107" s="23" t="s">
        <v>729</v>
      </c>
      <c r="M107" s="23" t="s">
        <v>713</v>
      </c>
      <c r="N107" s="50" t="s">
        <v>47</v>
      </c>
      <c r="O107" s="50" t="s">
        <v>47</v>
      </c>
      <c r="P107" s="50" t="s">
        <v>47</v>
      </c>
      <c r="Q107" s="50" t="s">
        <v>47</v>
      </c>
      <c r="R107" s="23">
        <v>0.69</v>
      </c>
      <c r="S107" s="50" t="s">
        <v>47</v>
      </c>
      <c r="T107" s="50" t="s">
        <v>47</v>
      </c>
      <c r="U107" s="51" t="s">
        <v>47</v>
      </c>
    </row>
    <row r="108" spans="1:21" x14ac:dyDescent="0.25">
      <c r="A108" s="30" t="s">
        <v>458</v>
      </c>
      <c r="B108" s="22" t="s">
        <v>956</v>
      </c>
      <c r="C108" s="22" t="s">
        <v>715</v>
      </c>
      <c r="D108" s="22" t="s">
        <v>715</v>
      </c>
      <c r="E108" s="22" t="s">
        <v>715</v>
      </c>
      <c r="F108" s="48" t="s">
        <v>47</v>
      </c>
      <c r="G108" s="48" t="s">
        <v>47</v>
      </c>
      <c r="H108" s="48" t="s">
        <v>47</v>
      </c>
      <c r="I108" s="48" t="s">
        <v>47</v>
      </c>
      <c r="J108" s="22" t="s">
        <v>715</v>
      </c>
      <c r="K108" s="22" t="s">
        <v>715</v>
      </c>
      <c r="L108" s="22" t="s">
        <v>715</v>
      </c>
      <c r="M108" s="22" t="s">
        <v>715</v>
      </c>
      <c r="N108" s="48" t="s">
        <v>47</v>
      </c>
      <c r="O108" s="48" t="s">
        <v>47</v>
      </c>
      <c r="P108" s="48" t="s">
        <v>47</v>
      </c>
      <c r="Q108" s="48" t="s">
        <v>47</v>
      </c>
      <c r="R108" s="22">
        <v>0.59699999999999998</v>
      </c>
      <c r="S108" s="48" t="s">
        <v>47</v>
      </c>
      <c r="T108" s="48" t="s">
        <v>47</v>
      </c>
      <c r="U108" s="49" t="s">
        <v>47</v>
      </c>
    </row>
    <row r="109" spans="1:21" x14ac:dyDescent="0.25">
      <c r="A109" s="31" t="s">
        <v>458</v>
      </c>
      <c r="B109" s="23" t="s">
        <v>957</v>
      </c>
      <c r="C109" s="23" t="s">
        <v>715</v>
      </c>
      <c r="D109" s="23" t="s">
        <v>715</v>
      </c>
      <c r="E109" s="23" t="s">
        <v>715</v>
      </c>
      <c r="F109" s="50" t="s">
        <v>47</v>
      </c>
      <c r="G109" s="50" t="s">
        <v>47</v>
      </c>
      <c r="H109" s="50" t="s">
        <v>47</v>
      </c>
      <c r="I109" s="50" t="s">
        <v>47</v>
      </c>
      <c r="J109" s="23" t="s">
        <v>715</v>
      </c>
      <c r="K109" s="23" t="s">
        <v>715</v>
      </c>
      <c r="L109" s="23" t="s">
        <v>715</v>
      </c>
      <c r="M109" s="23" t="s">
        <v>715</v>
      </c>
      <c r="N109" s="50" t="s">
        <v>47</v>
      </c>
      <c r="O109" s="50" t="s">
        <v>47</v>
      </c>
      <c r="P109" s="50" t="s">
        <v>47</v>
      </c>
      <c r="Q109" s="50" t="s">
        <v>47</v>
      </c>
      <c r="R109" s="23">
        <v>0.746</v>
      </c>
      <c r="S109" s="50" t="s">
        <v>47</v>
      </c>
      <c r="T109" s="50" t="s">
        <v>47</v>
      </c>
      <c r="U109" s="51" t="s">
        <v>47</v>
      </c>
    </row>
    <row r="110" spans="1:21" x14ac:dyDescent="0.25">
      <c r="A110" s="30" t="s">
        <v>458</v>
      </c>
      <c r="B110" s="22" t="s">
        <v>958</v>
      </c>
      <c r="C110" s="22" t="s">
        <v>715</v>
      </c>
      <c r="D110" s="22" t="s">
        <v>715</v>
      </c>
      <c r="E110" s="22" t="s">
        <v>715</v>
      </c>
      <c r="F110" s="48" t="s">
        <v>47</v>
      </c>
      <c r="G110" s="48" t="s">
        <v>47</v>
      </c>
      <c r="H110" s="48" t="s">
        <v>47</v>
      </c>
      <c r="I110" s="48" t="s">
        <v>47</v>
      </c>
      <c r="J110" s="22" t="s">
        <v>715</v>
      </c>
      <c r="K110" s="22" t="s">
        <v>715</v>
      </c>
      <c r="L110" s="22" t="s">
        <v>715</v>
      </c>
      <c r="M110" s="22" t="s">
        <v>715</v>
      </c>
      <c r="N110" s="48" t="s">
        <v>47</v>
      </c>
      <c r="O110" s="48" t="s">
        <v>47</v>
      </c>
      <c r="P110" s="48" t="s">
        <v>47</v>
      </c>
      <c r="Q110" s="48" t="s">
        <v>47</v>
      </c>
      <c r="R110" s="22">
        <v>0.74399999999999999</v>
      </c>
      <c r="S110" s="48" t="s">
        <v>47</v>
      </c>
      <c r="T110" s="48" t="s">
        <v>47</v>
      </c>
      <c r="U110" s="49" t="s">
        <v>47</v>
      </c>
    </row>
    <row r="111" spans="1:21" ht="90" x14ac:dyDescent="0.25">
      <c r="A111" s="31" t="s">
        <v>463</v>
      </c>
      <c r="B111" s="23" t="s">
        <v>959</v>
      </c>
      <c r="C111" s="23" t="s">
        <v>960</v>
      </c>
      <c r="D111" s="23">
        <v>30</v>
      </c>
      <c r="E111" s="50" t="s">
        <v>47</v>
      </c>
      <c r="F111" s="23">
        <v>0</v>
      </c>
      <c r="G111" s="23">
        <v>24</v>
      </c>
      <c r="H111" s="50" t="s">
        <v>47</v>
      </c>
      <c r="I111" s="50" t="s">
        <v>47</v>
      </c>
      <c r="J111" s="23">
        <v>24</v>
      </c>
      <c r="K111" s="23" t="s">
        <v>961</v>
      </c>
      <c r="L111" s="23" t="s">
        <v>962</v>
      </c>
      <c r="M111" s="23" t="s">
        <v>722</v>
      </c>
      <c r="N111" s="50" t="s">
        <v>47</v>
      </c>
      <c r="O111" s="50" t="s">
        <v>47</v>
      </c>
      <c r="P111" s="23">
        <v>0.9</v>
      </c>
      <c r="Q111" s="50" t="s">
        <v>47</v>
      </c>
      <c r="R111" s="50" t="s">
        <v>47</v>
      </c>
      <c r="S111" s="50" t="s">
        <v>47</v>
      </c>
      <c r="T111" s="50" t="s">
        <v>47</v>
      </c>
      <c r="U111" s="51" t="s">
        <v>47</v>
      </c>
    </row>
    <row r="112" spans="1:21" ht="30" x14ac:dyDescent="0.25">
      <c r="A112" s="30" t="s">
        <v>470</v>
      </c>
      <c r="B112" s="22" t="s">
        <v>963</v>
      </c>
      <c r="C112" s="22" t="s">
        <v>964</v>
      </c>
      <c r="D112" s="22">
        <v>60</v>
      </c>
      <c r="E112" s="48" t="s">
        <v>47</v>
      </c>
      <c r="F112" s="22">
        <v>14</v>
      </c>
      <c r="G112" s="22">
        <v>22</v>
      </c>
      <c r="H112" s="22">
        <v>14</v>
      </c>
      <c r="I112" s="22">
        <v>22</v>
      </c>
      <c r="J112" s="22">
        <v>36</v>
      </c>
      <c r="K112" s="48" t="s">
        <v>47</v>
      </c>
      <c r="L112" s="22" t="s">
        <v>965</v>
      </c>
      <c r="M112" s="22" t="s">
        <v>847</v>
      </c>
      <c r="N112" s="48" t="s">
        <v>47</v>
      </c>
      <c r="O112" s="48" t="s">
        <v>47</v>
      </c>
      <c r="P112" s="48" t="s">
        <v>47</v>
      </c>
      <c r="Q112" s="48" t="s">
        <v>47</v>
      </c>
      <c r="R112" s="48" t="s">
        <v>47</v>
      </c>
      <c r="S112" s="22">
        <v>0.69099999999999995</v>
      </c>
      <c r="T112" s="48" t="s">
        <v>47</v>
      </c>
      <c r="U112" s="49" t="s">
        <v>47</v>
      </c>
    </row>
    <row r="113" spans="1:21" ht="45" x14ac:dyDescent="0.25">
      <c r="A113" s="31" t="s">
        <v>477</v>
      </c>
      <c r="B113" s="23" t="s">
        <v>966</v>
      </c>
      <c r="C113" s="23" t="s">
        <v>967</v>
      </c>
      <c r="D113" s="23">
        <v>60</v>
      </c>
      <c r="E113" s="50" t="s">
        <v>47</v>
      </c>
      <c r="F113" s="23">
        <v>15</v>
      </c>
      <c r="G113" s="23">
        <v>23</v>
      </c>
      <c r="H113" s="23">
        <v>21</v>
      </c>
      <c r="I113" s="23">
        <v>17</v>
      </c>
      <c r="J113" s="23">
        <v>38</v>
      </c>
      <c r="K113" s="50" t="s">
        <v>47</v>
      </c>
      <c r="L113" s="23" t="s">
        <v>773</v>
      </c>
      <c r="M113" s="23" t="s">
        <v>968</v>
      </c>
      <c r="N113" s="50" t="s">
        <v>47</v>
      </c>
      <c r="O113" s="50" t="s">
        <v>47</v>
      </c>
      <c r="P113" s="50" t="s">
        <v>47</v>
      </c>
      <c r="Q113" s="50" t="s">
        <v>47</v>
      </c>
      <c r="R113" s="50" t="s">
        <v>47</v>
      </c>
      <c r="S113" s="50" t="s">
        <v>47</v>
      </c>
      <c r="T113" s="50" t="s">
        <v>47</v>
      </c>
      <c r="U113" s="25">
        <v>1</v>
      </c>
    </row>
    <row r="114" spans="1:21" ht="30" x14ac:dyDescent="0.25">
      <c r="A114" s="30" t="s">
        <v>483</v>
      </c>
      <c r="B114" s="22" t="s">
        <v>969</v>
      </c>
      <c r="C114" s="22" t="s">
        <v>970</v>
      </c>
      <c r="D114" s="22">
        <v>60</v>
      </c>
      <c r="E114" s="48" t="s">
        <v>47</v>
      </c>
      <c r="F114" s="22">
        <v>11</v>
      </c>
      <c r="G114" s="22">
        <v>25</v>
      </c>
      <c r="H114" s="48" t="s">
        <v>47</v>
      </c>
      <c r="I114" s="48" t="s">
        <v>47</v>
      </c>
      <c r="J114" s="22">
        <v>36</v>
      </c>
      <c r="K114" s="48" t="s">
        <v>47</v>
      </c>
      <c r="L114" s="22" t="s">
        <v>837</v>
      </c>
      <c r="M114" s="22" t="s">
        <v>722</v>
      </c>
      <c r="N114" s="48" t="s">
        <v>47</v>
      </c>
      <c r="O114" s="48" t="s">
        <v>47</v>
      </c>
      <c r="P114" s="48" t="s">
        <v>47</v>
      </c>
      <c r="Q114" s="48" t="s">
        <v>47</v>
      </c>
      <c r="R114" s="48" t="s">
        <v>47</v>
      </c>
      <c r="S114" s="48" t="s">
        <v>47</v>
      </c>
      <c r="T114" s="48" t="s">
        <v>47</v>
      </c>
      <c r="U114" s="24">
        <v>0.68540000000000001</v>
      </c>
    </row>
    <row r="115" spans="1:21" ht="45" x14ac:dyDescent="0.25">
      <c r="A115" s="31" t="s">
        <v>489</v>
      </c>
      <c r="B115" s="23" t="s">
        <v>971</v>
      </c>
      <c r="C115" s="23" t="s">
        <v>972</v>
      </c>
      <c r="D115" s="23">
        <v>120</v>
      </c>
      <c r="E115" s="23" t="s">
        <v>973</v>
      </c>
      <c r="F115" s="50" t="s">
        <v>47</v>
      </c>
      <c r="G115" s="50" t="s">
        <v>47</v>
      </c>
      <c r="H115" s="50" t="s">
        <v>47</v>
      </c>
      <c r="I115" s="50" t="s">
        <v>47</v>
      </c>
      <c r="J115" s="23">
        <v>136</v>
      </c>
      <c r="K115" s="23" t="s">
        <v>1098</v>
      </c>
      <c r="L115" s="23" t="s">
        <v>974</v>
      </c>
      <c r="M115" s="23" t="s">
        <v>722</v>
      </c>
      <c r="N115" s="50" t="s">
        <v>47</v>
      </c>
      <c r="O115" s="50" t="s">
        <v>47</v>
      </c>
      <c r="P115" s="50" t="s">
        <v>47</v>
      </c>
      <c r="Q115" s="23">
        <v>0.82</v>
      </c>
      <c r="R115" s="50" t="s">
        <v>47</v>
      </c>
      <c r="S115" s="50" t="s">
        <v>47</v>
      </c>
      <c r="T115" s="50" t="s">
        <v>47</v>
      </c>
      <c r="U115" s="51" t="s">
        <v>47</v>
      </c>
    </row>
    <row r="116" spans="1:21" ht="45" x14ac:dyDescent="0.25">
      <c r="A116" s="30" t="s">
        <v>495</v>
      </c>
      <c r="B116" s="22" t="s">
        <v>975</v>
      </c>
      <c r="C116" s="22" t="s">
        <v>976</v>
      </c>
      <c r="D116" s="22">
        <v>60</v>
      </c>
      <c r="E116" s="48" t="s">
        <v>47</v>
      </c>
      <c r="F116" s="22">
        <v>18</v>
      </c>
      <c r="G116" s="22">
        <v>5</v>
      </c>
      <c r="H116" s="48" t="s">
        <v>47</v>
      </c>
      <c r="I116" s="48" t="s">
        <v>47</v>
      </c>
      <c r="J116" s="22">
        <v>23</v>
      </c>
      <c r="K116" s="22" t="s">
        <v>977</v>
      </c>
      <c r="L116" s="22" t="s">
        <v>751</v>
      </c>
      <c r="M116" s="22" t="s">
        <v>722</v>
      </c>
      <c r="N116" s="48" t="s">
        <v>47</v>
      </c>
      <c r="O116" s="48" t="s">
        <v>47</v>
      </c>
      <c r="P116" s="22">
        <v>0.874</v>
      </c>
      <c r="Q116" s="48" t="s">
        <v>47</v>
      </c>
      <c r="R116" s="48" t="s">
        <v>47</v>
      </c>
      <c r="S116" s="48" t="s">
        <v>47</v>
      </c>
      <c r="T116" s="48" t="s">
        <v>47</v>
      </c>
      <c r="U116" s="49" t="s">
        <v>47</v>
      </c>
    </row>
    <row r="117" spans="1:21" ht="30" x14ac:dyDescent="0.25">
      <c r="A117" s="31" t="s">
        <v>495</v>
      </c>
      <c r="B117" s="23" t="s">
        <v>978</v>
      </c>
      <c r="C117" s="23" t="s">
        <v>715</v>
      </c>
      <c r="D117" s="23" t="s">
        <v>715</v>
      </c>
      <c r="E117" s="50" t="s">
        <v>47</v>
      </c>
      <c r="F117" s="23" t="s">
        <v>715</v>
      </c>
      <c r="G117" s="23" t="s">
        <v>715</v>
      </c>
      <c r="H117" s="50" t="s">
        <v>47</v>
      </c>
      <c r="I117" s="50" t="s">
        <v>47</v>
      </c>
      <c r="J117" s="23" t="s">
        <v>715</v>
      </c>
      <c r="K117" s="23" t="s">
        <v>977</v>
      </c>
      <c r="L117" s="23" t="s">
        <v>842</v>
      </c>
      <c r="M117" s="23" t="s">
        <v>843</v>
      </c>
      <c r="N117" s="50" t="s">
        <v>47</v>
      </c>
      <c r="O117" s="50" t="s">
        <v>47</v>
      </c>
      <c r="P117" s="23">
        <v>0.76</v>
      </c>
      <c r="Q117" s="50" t="s">
        <v>47</v>
      </c>
      <c r="R117" s="50" t="s">
        <v>47</v>
      </c>
      <c r="S117" s="50" t="s">
        <v>47</v>
      </c>
      <c r="T117" s="50" t="s">
        <v>47</v>
      </c>
      <c r="U117" s="51" t="s">
        <v>47</v>
      </c>
    </row>
    <row r="118" spans="1:21" ht="45" x14ac:dyDescent="0.25">
      <c r="A118" s="30" t="s">
        <v>502</v>
      </c>
      <c r="B118" s="22" t="s">
        <v>979</v>
      </c>
      <c r="C118" s="22" t="s">
        <v>980</v>
      </c>
      <c r="D118" s="22">
        <v>120</v>
      </c>
      <c r="E118" s="48" t="s">
        <v>47</v>
      </c>
      <c r="F118" s="48" t="s">
        <v>47</v>
      </c>
      <c r="G118" s="48" t="s">
        <v>47</v>
      </c>
      <c r="H118" s="48" t="s">
        <v>47</v>
      </c>
      <c r="I118" s="48" t="s">
        <v>47</v>
      </c>
      <c r="J118" s="22">
        <v>131</v>
      </c>
      <c r="K118" s="22" t="s">
        <v>981</v>
      </c>
      <c r="L118" s="22" t="s">
        <v>965</v>
      </c>
      <c r="M118" s="22" t="s">
        <v>982</v>
      </c>
      <c r="N118" s="48" t="s">
        <v>47</v>
      </c>
      <c r="O118" s="48" t="s">
        <v>47</v>
      </c>
      <c r="P118" s="22">
        <v>0.32200000000000001</v>
      </c>
      <c r="Q118" s="48" t="s">
        <v>47</v>
      </c>
      <c r="R118" s="48" t="s">
        <v>47</v>
      </c>
      <c r="S118" s="48" t="s">
        <v>47</v>
      </c>
      <c r="T118" s="48" t="s">
        <v>47</v>
      </c>
      <c r="U118" s="49" t="s">
        <v>47</v>
      </c>
    </row>
    <row r="119" spans="1:21" ht="30" x14ac:dyDescent="0.25">
      <c r="A119" s="31" t="s">
        <v>502</v>
      </c>
      <c r="B119" s="23" t="s">
        <v>979</v>
      </c>
      <c r="C119" s="23" t="s">
        <v>715</v>
      </c>
      <c r="D119" s="23" t="s">
        <v>715</v>
      </c>
      <c r="E119" s="23" t="s">
        <v>983</v>
      </c>
      <c r="F119" s="50" t="s">
        <v>47</v>
      </c>
      <c r="G119" s="50" t="s">
        <v>47</v>
      </c>
      <c r="H119" s="50" t="s">
        <v>47</v>
      </c>
      <c r="I119" s="50" t="s">
        <v>47</v>
      </c>
      <c r="J119" s="23">
        <v>106</v>
      </c>
      <c r="K119" s="23" t="s">
        <v>715</v>
      </c>
      <c r="L119" s="23" t="s">
        <v>715</v>
      </c>
      <c r="M119" s="23" t="s">
        <v>715</v>
      </c>
      <c r="N119" s="50" t="s">
        <v>47</v>
      </c>
      <c r="O119" s="50" t="s">
        <v>47</v>
      </c>
      <c r="P119" s="23">
        <v>0.35399999999999998</v>
      </c>
      <c r="Q119" s="50" t="s">
        <v>47</v>
      </c>
      <c r="R119" s="50" t="s">
        <v>47</v>
      </c>
      <c r="S119" s="50" t="s">
        <v>47</v>
      </c>
      <c r="T119" s="50" t="s">
        <v>47</v>
      </c>
      <c r="U119" s="51" t="s">
        <v>47</v>
      </c>
    </row>
    <row r="120" spans="1:21" ht="30" x14ac:dyDescent="0.25">
      <c r="A120" s="30" t="s">
        <v>508</v>
      </c>
      <c r="B120" s="22" t="s">
        <v>984</v>
      </c>
      <c r="C120" s="22" t="s">
        <v>985</v>
      </c>
      <c r="D120" s="22">
        <v>30</v>
      </c>
      <c r="E120" s="48" t="s">
        <v>47</v>
      </c>
      <c r="F120" s="22">
        <v>8</v>
      </c>
      <c r="G120" s="22">
        <v>16</v>
      </c>
      <c r="H120" s="48" t="s">
        <v>47</v>
      </c>
      <c r="I120" s="48" t="s">
        <v>47</v>
      </c>
      <c r="J120" s="22">
        <v>24</v>
      </c>
      <c r="K120" s="22" t="s">
        <v>981</v>
      </c>
      <c r="L120" s="22" t="s">
        <v>751</v>
      </c>
      <c r="M120" s="22" t="s">
        <v>752</v>
      </c>
      <c r="N120" s="48" t="s">
        <v>47</v>
      </c>
      <c r="O120" s="48" t="s">
        <v>47</v>
      </c>
      <c r="P120" s="22">
        <v>0.72</v>
      </c>
      <c r="Q120" s="48" t="s">
        <v>47</v>
      </c>
      <c r="R120" s="48" t="s">
        <v>47</v>
      </c>
      <c r="S120" s="48" t="s">
        <v>47</v>
      </c>
      <c r="T120" s="48" t="s">
        <v>47</v>
      </c>
      <c r="U120" s="49" t="s">
        <v>47</v>
      </c>
    </row>
    <row r="121" spans="1:21" ht="30" x14ac:dyDescent="0.25">
      <c r="A121" s="31" t="s">
        <v>515</v>
      </c>
      <c r="B121" s="23" t="s">
        <v>736</v>
      </c>
      <c r="C121" s="23" t="s">
        <v>986</v>
      </c>
      <c r="D121" s="23" t="s">
        <v>47</v>
      </c>
      <c r="E121" s="50" t="s">
        <v>47</v>
      </c>
      <c r="F121" s="23">
        <v>24</v>
      </c>
      <c r="G121" s="23">
        <v>71</v>
      </c>
      <c r="H121" s="23">
        <v>68</v>
      </c>
      <c r="I121" s="23">
        <v>27</v>
      </c>
      <c r="J121" s="23">
        <v>95</v>
      </c>
      <c r="K121" s="23" t="s">
        <v>701</v>
      </c>
      <c r="L121" s="23" t="s">
        <v>729</v>
      </c>
      <c r="M121" s="23" t="s">
        <v>987</v>
      </c>
      <c r="N121" s="23" t="s">
        <v>988</v>
      </c>
      <c r="O121" s="50" t="s">
        <v>47</v>
      </c>
      <c r="P121" s="50" t="s">
        <v>47</v>
      </c>
      <c r="Q121" s="50" t="s">
        <v>47</v>
      </c>
      <c r="R121" s="50" t="s">
        <v>47</v>
      </c>
      <c r="S121" s="50" t="s">
        <v>47</v>
      </c>
      <c r="T121" s="50" t="s">
        <v>47</v>
      </c>
      <c r="U121" s="51" t="s">
        <v>47</v>
      </c>
    </row>
    <row r="122" spans="1:21" x14ac:dyDescent="0.25">
      <c r="A122" s="30" t="s">
        <v>521</v>
      </c>
      <c r="B122" s="22" t="s">
        <v>989</v>
      </c>
      <c r="C122" s="22" t="s">
        <v>990</v>
      </c>
      <c r="D122" s="22">
        <v>60</v>
      </c>
      <c r="E122" s="48" t="s">
        <v>47</v>
      </c>
      <c r="F122" s="48" t="s">
        <v>47</v>
      </c>
      <c r="G122" s="48" t="s">
        <v>47</v>
      </c>
      <c r="H122" s="48" t="s">
        <v>47</v>
      </c>
      <c r="I122" s="48" t="s">
        <v>47</v>
      </c>
      <c r="J122" s="22">
        <v>20</v>
      </c>
      <c r="K122" s="22" t="s">
        <v>704</v>
      </c>
      <c r="L122" s="22" t="s">
        <v>721</v>
      </c>
      <c r="M122" s="22" t="s">
        <v>722</v>
      </c>
      <c r="N122" s="48" t="s">
        <v>47</v>
      </c>
      <c r="O122" s="48" t="s">
        <v>47</v>
      </c>
      <c r="P122" s="48" t="s">
        <v>47</v>
      </c>
      <c r="Q122" s="22">
        <v>0.91</v>
      </c>
      <c r="R122" s="48" t="s">
        <v>47</v>
      </c>
      <c r="S122" s="48" t="s">
        <v>47</v>
      </c>
      <c r="T122" s="48" t="s">
        <v>47</v>
      </c>
      <c r="U122" s="49" t="s">
        <v>47</v>
      </c>
    </row>
    <row r="123" spans="1:21" ht="75" x14ac:dyDescent="0.25">
      <c r="A123" s="31" t="s">
        <v>528</v>
      </c>
      <c r="B123" s="23" t="s">
        <v>991</v>
      </c>
      <c r="C123" s="23" t="s">
        <v>47</v>
      </c>
      <c r="D123" s="23" t="s">
        <v>47</v>
      </c>
      <c r="E123" s="23" t="s">
        <v>1102</v>
      </c>
      <c r="F123" s="50" t="s">
        <v>47</v>
      </c>
      <c r="G123" s="50" t="s">
        <v>47</v>
      </c>
      <c r="H123" s="50" t="s">
        <v>47</v>
      </c>
      <c r="I123" s="50" t="s">
        <v>47</v>
      </c>
      <c r="J123" s="68">
        <v>30</v>
      </c>
      <c r="K123" s="23" t="s">
        <v>701</v>
      </c>
      <c r="L123" s="23" t="s">
        <v>729</v>
      </c>
      <c r="M123" s="50" t="s">
        <v>47</v>
      </c>
      <c r="N123" s="50" t="s">
        <v>47</v>
      </c>
      <c r="O123" s="50" t="s">
        <v>47</v>
      </c>
      <c r="P123" s="50" t="s">
        <v>47</v>
      </c>
      <c r="Q123" s="50" t="s">
        <v>47</v>
      </c>
      <c r="R123" s="50" t="s">
        <v>47</v>
      </c>
      <c r="S123" s="50" t="s">
        <v>47</v>
      </c>
      <c r="T123" s="50" t="s">
        <v>47</v>
      </c>
      <c r="U123" s="51" t="s">
        <v>47</v>
      </c>
    </row>
    <row r="124" spans="1:21" ht="30" x14ac:dyDescent="0.25">
      <c r="A124" s="30" t="s">
        <v>534</v>
      </c>
      <c r="B124" s="22" t="s">
        <v>991</v>
      </c>
      <c r="C124" s="22" t="s">
        <v>992</v>
      </c>
      <c r="D124" s="22">
        <v>100</v>
      </c>
      <c r="E124" s="48" t="s">
        <v>47</v>
      </c>
      <c r="F124" s="22">
        <v>20</v>
      </c>
      <c r="G124" s="22">
        <v>25</v>
      </c>
      <c r="H124" s="48" t="s">
        <v>47</v>
      </c>
      <c r="I124" s="48" t="s">
        <v>47</v>
      </c>
      <c r="J124" s="22">
        <v>45</v>
      </c>
      <c r="K124" s="22" t="s">
        <v>993</v>
      </c>
      <c r="L124" s="22" t="s">
        <v>729</v>
      </c>
      <c r="M124" s="48" t="s">
        <v>47</v>
      </c>
      <c r="N124" s="48" t="s">
        <v>47</v>
      </c>
      <c r="O124" s="48" t="s">
        <v>47</v>
      </c>
      <c r="P124" s="48" t="s">
        <v>47</v>
      </c>
      <c r="Q124" s="48" t="s">
        <v>47</v>
      </c>
      <c r="R124" s="48" t="s">
        <v>47</v>
      </c>
      <c r="S124" s="48" t="s">
        <v>47</v>
      </c>
      <c r="T124" s="48" t="s">
        <v>47</v>
      </c>
      <c r="U124" s="49" t="s">
        <v>47</v>
      </c>
    </row>
    <row r="125" spans="1:21" ht="30" x14ac:dyDescent="0.25">
      <c r="A125" s="31" t="s">
        <v>541</v>
      </c>
      <c r="B125" s="23" t="s">
        <v>994</v>
      </c>
      <c r="C125" s="23" t="s">
        <v>995</v>
      </c>
      <c r="D125" s="23">
        <v>1000</v>
      </c>
      <c r="E125" s="50" t="s">
        <v>47</v>
      </c>
      <c r="F125" s="50" t="s">
        <v>47</v>
      </c>
      <c r="G125" s="50" t="s">
        <v>47</v>
      </c>
      <c r="H125" s="23">
        <v>95</v>
      </c>
      <c r="I125" s="23">
        <v>69</v>
      </c>
      <c r="J125" s="23">
        <v>164</v>
      </c>
      <c r="K125" s="23" t="s">
        <v>996</v>
      </c>
      <c r="L125" s="23" t="s">
        <v>721</v>
      </c>
      <c r="M125" s="23" t="s">
        <v>722</v>
      </c>
      <c r="N125" s="50" t="s">
        <v>47</v>
      </c>
      <c r="O125" s="50" t="s">
        <v>47</v>
      </c>
      <c r="P125" s="23">
        <v>0.86</v>
      </c>
      <c r="Q125" s="50" t="s">
        <v>47</v>
      </c>
      <c r="R125" s="50" t="s">
        <v>47</v>
      </c>
      <c r="S125" s="50" t="s">
        <v>47</v>
      </c>
      <c r="T125" s="50" t="s">
        <v>47</v>
      </c>
      <c r="U125" s="51" t="s">
        <v>47</v>
      </c>
    </row>
    <row r="126" spans="1:21" ht="30" x14ac:dyDescent="0.25">
      <c r="A126" s="32" t="s">
        <v>548</v>
      </c>
      <c r="B126" s="26" t="s">
        <v>817</v>
      </c>
      <c r="C126" s="26" t="s">
        <v>818</v>
      </c>
      <c r="D126" s="26">
        <v>60</v>
      </c>
      <c r="E126" s="52" t="s">
        <v>47</v>
      </c>
      <c r="F126" s="52" t="s">
        <v>47</v>
      </c>
      <c r="G126" s="52" t="s">
        <v>47</v>
      </c>
      <c r="H126" s="26">
        <v>4</v>
      </c>
      <c r="I126" s="26">
        <v>4</v>
      </c>
      <c r="J126" s="26">
        <v>8</v>
      </c>
      <c r="K126" s="26" t="s">
        <v>796</v>
      </c>
      <c r="L126" s="26" t="s">
        <v>721</v>
      </c>
      <c r="M126" s="26" t="s">
        <v>1097</v>
      </c>
      <c r="N126" s="52" t="s">
        <v>47</v>
      </c>
      <c r="O126" s="52" t="s">
        <v>47</v>
      </c>
      <c r="P126" s="26" t="s">
        <v>997</v>
      </c>
      <c r="Q126" s="52" t="s">
        <v>47</v>
      </c>
      <c r="R126" s="52" t="s">
        <v>47</v>
      </c>
      <c r="S126" s="52" t="s">
        <v>47</v>
      </c>
      <c r="T126" s="52" t="s">
        <v>47</v>
      </c>
      <c r="U126" s="53" t="s">
        <v>47</v>
      </c>
    </row>
  </sheetData>
  <pageMargins left="0.7" right="0.7" top="0.75" bottom="0.75" header="0.3" footer="0.3"/>
  <pageSetup paperSize="9"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4A709094A905044096C6AECFF165C0ED" ma:contentTypeVersion="6" ma:contentTypeDescription="Ein neues Dokument erstellen." ma:contentTypeScope="" ma:versionID="93f9b3d7384e211ece05035f32dc5b7c">
  <xsd:schema xmlns:xsd="http://www.w3.org/2001/XMLSchema" xmlns:xs="http://www.w3.org/2001/XMLSchema" xmlns:p="http://schemas.microsoft.com/office/2006/metadata/properties" xmlns:ns2="00786202-47a1-4076-9eec-707563c6a1d4" xmlns:ns3="9133c349-be81-492a-b2d9-7df5ac6a032a" targetNamespace="http://schemas.microsoft.com/office/2006/metadata/properties" ma:root="true" ma:fieldsID="edab7f0855d92593909f92cfdf10c9db" ns2:_="" ns3:_="">
    <xsd:import namespace="00786202-47a1-4076-9eec-707563c6a1d4"/>
    <xsd:import namespace="9133c349-be81-492a-b2d9-7df5ac6a032a"/>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0786202-47a1-4076-9eec-707563c6a1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SearchProperties" ma:index="1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133c349-be81-492a-b2d9-7df5ac6a032a" elementFormDefault="qualified">
    <xsd:import namespace="http://schemas.microsoft.com/office/2006/documentManagement/types"/>
    <xsd:import namespace="http://schemas.microsoft.com/office/infopath/2007/PartnerControls"/>
    <xsd:element name="SharedWithUsers" ma:index="10"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Freigegeben für -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92CA6C4-E476-41CE-9CCB-4116EFCEA5B8}">
  <ds:schemaRefs>
    <ds:schemaRef ds:uri="http://www.w3.org/XML/1998/namespace"/>
    <ds:schemaRef ds:uri="http://purl.org/dc/elements/1.1/"/>
    <ds:schemaRef ds:uri="http://purl.org/dc/dcmitype/"/>
    <ds:schemaRef ds:uri="http://schemas.microsoft.com/office/2006/documentManagement/types"/>
    <ds:schemaRef ds:uri="http://schemas.microsoft.com/office/infopath/2007/PartnerControls"/>
    <ds:schemaRef ds:uri="http://schemas.microsoft.com/office/2006/metadata/properties"/>
    <ds:schemaRef ds:uri="http://purl.org/dc/terms/"/>
    <ds:schemaRef ds:uri="http://schemas.openxmlformats.org/package/2006/metadata/core-properties"/>
    <ds:schemaRef ds:uri="9133c349-be81-492a-b2d9-7df5ac6a032a"/>
    <ds:schemaRef ds:uri="00786202-47a1-4076-9eec-707563c6a1d4"/>
  </ds:schemaRefs>
</ds:datastoreItem>
</file>

<file path=customXml/itemProps2.xml><?xml version="1.0" encoding="utf-8"?>
<ds:datastoreItem xmlns:ds="http://schemas.openxmlformats.org/officeDocument/2006/customXml" ds:itemID="{E11BA0DF-483F-4F78-A45D-563E9BAF3C3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0786202-47a1-4076-9eec-707563c6a1d4"/>
    <ds:schemaRef ds:uri="9133c349-be81-492a-b2d9-7df5ac6a032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67D4CAB6-EF25-4752-8D44-4D2BE1590C3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2" baseType="variant">
      <vt:variant>
        <vt:lpstr>Worksheets</vt:lpstr>
      </vt:variant>
      <vt:variant>
        <vt:i4>5</vt:i4>
      </vt:variant>
    </vt:vector>
  </HeadingPairs>
  <TitlesOfParts>
    <vt:vector size="5" baseType="lpstr">
      <vt:lpstr>All_Information</vt:lpstr>
      <vt:lpstr>Detailed_Feature_Mapping</vt:lpstr>
      <vt:lpstr>Detailed_ML_Algorithms</vt:lpstr>
      <vt:lpstr>Neural_Networks</vt:lpstr>
      <vt:lpstr>Tasks_UserStudies_Results</vt:lpstr>
    </vt:vector>
  </TitlesOfParts>
  <Manager/>
  <Company>DFKI</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bdulrahman Mohamed</dc:creator>
  <cp:keywords/>
  <dc:description/>
  <cp:lastModifiedBy>Abdulrahman Mohamed</cp:lastModifiedBy>
  <cp:revision/>
  <dcterms:created xsi:type="dcterms:W3CDTF">2024-01-12T07:21:16Z</dcterms:created>
  <dcterms:modified xsi:type="dcterms:W3CDTF">2024-05-22T11:42:2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A709094A905044096C6AECFF165C0ED</vt:lpwstr>
  </property>
</Properties>
</file>